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leon05/Library/CloudStorage/GoogleDrive-sebleon.ijm@gmail.com/.shortcut-targets-by-id/1cRTOHbUwr-k9Nii2pjXeCDK_sX-2qRHI/Paper/Revision/"/>
    </mc:Choice>
  </mc:AlternateContent>
  <xr:revisionPtr revIDLastSave="0" documentId="13_ncr:1_{95B7E130-84D2-DF4E-B724-14332E33256C}" xr6:coauthVersionLast="47" xr6:coauthVersionMax="47" xr10:uidLastSave="{00000000-0000-0000-0000-000000000000}"/>
  <bookViews>
    <workbookView xWindow="3780" yWindow="1940" windowWidth="40400" windowHeight="19500" firstSheet="1" activeTab="19" xr2:uid="{DD2F00A6-126D-C245-93B1-F96D4B6C289D}"/>
  </bookViews>
  <sheets>
    <sheet name="Figure 2C" sheetId="1" r:id="rId1"/>
    <sheet name="Figure 5A" sheetId="5" r:id="rId2"/>
    <sheet name="Figure 5B" sheetId="2" r:id="rId3"/>
    <sheet name="Figure 5C" sheetId="4" r:id="rId4"/>
    <sheet name="Figure 5D" sheetId="3" r:id="rId5"/>
    <sheet name="Figure 6C" sheetId="6" r:id="rId6"/>
    <sheet name="Figure 6D" sheetId="7" r:id="rId7"/>
    <sheet name="Figure 7B" sheetId="8" r:id="rId8"/>
    <sheet name="Figure 7C" sheetId="11" r:id="rId9"/>
    <sheet name="Figure 7D" sheetId="9" r:id="rId10"/>
    <sheet name="Figure 7E" sheetId="10" r:id="rId11"/>
    <sheet name="Figure 8A" sheetId="12" r:id="rId12"/>
    <sheet name="Figure 8D" sheetId="13" r:id="rId13"/>
    <sheet name="Figure 9A" sheetId="14" r:id="rId14"/>
    <sheet name="Figure 9B" sheetId="16" r:id="rId15"/>
    <sheet name="Figure 9C" sheetId="15" r:id="rId16"/>
    <sheet name="Figure 9D" sheetId="17" r:id="rId17"/>
    <sheet name="Figure 9G" sheetId="18" r:id="rId18"/>
    <sheet name="Table S1 (complementation)" sheetId="20" r:id="rId19"/>
    <sheet name="Table S2 (phenotype)" sheetId="21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9" l="1"/>
  <c r="F8" i="9"/>
  <c r="E8" i="9"/>
  <c r="D8" i="9"/>
  <c r="C8" i="9"/>
  <c r="G7" i="9"/>
  <c r="F7" i="9"/>
  <c r="E7" i="9"/>
  <c r="D7" i="9"/>
  <c r="C7" i="9"/>
  <c r="I7" i="8"/>
  <c r="J7" i="8"/>
  <c r="I8" i="8"/>
  <c r="J8" i="8"/>
  <c r="H8" i="8"/>
  <c r="G8" i="8"/>
  <c r="F8" i="8"/>
  <c r="E8" i="8"/>
  <c r="D8" i="8"/>
  <c r="C8" i="8"/>
  <c r="H7" i="8"/>
  <c r="G7" i="8"/>
  <c r="F7" i="8"/>
  <c r="E7" i="8"/>
  <c r="D7" i="8"/>
  <c r="C7" i="8"/>
  <c r="H30" i="7"/>
  <c r="G30" i="7"/>
  <c r="F30" i="7"/>
  <c r="E30" i="7"/>
  <c r="D30" i="7"/>
  <c r="C30" i="7"/>
  <c r="H29" i="7"/>
  <c r="G29" i="7"/>
  <c r="F29" i="7"/>
  <c r="E29" i="7"/>
  <c r="D29" i="7"/>
  <c r="C29" i="7"/>
  <c r="H19" i="7"/>
  <c r="G19" i="7"/>
  <c r="F19" i="7"/>
  <c r="E19" i="7"/>
  <c r="D19" i="7"/>
  <c r="C19" i="7"/>
  <c r="H18" i="7"/>
  <c r="G18" i="7"/>
  <c r="F18" i="7"/>
  <c r="E18" i="7"/>
  <c r="D18" i="7"/>
  <c r="C18" i="7"/>
  <c r="H9" i="7"/>
  <c r="G9" i="7"/>
  <c r="F9" i="7"/>
  <c r="E9" i="7"/>
  <c r="D9" i="7"/>
  <c r="C9" i="7"/>
  <c r="H8" i="7"/>
  <c r="G8" i="7"/>
  <c r="F8" i="7"/>
  <c r="E8" i="7"/>
  <c r="D8" i="7"/>
  <c r="C8" i="7"/>
  <c r="J8" i="6"/>
  <c r="J9" i="6"/>
  <c r="I9" i="6"/>
  <c r="H9" i="6"/>
  <c r="G9" i="6"/>
  <c r="F9" i="6"/>
  <c r="E9" i="6"/>
  <c r="D9" i="6"/>
  <c r="I8" i="6"/>
  <c r="H8" i="6"/>
  <c r="G8" i="6"/>
  <c r="F8" i="6"/>
  <c r="E8" i="6"/>
  <c r="D8" i="6"/>
  <c r="T8" i="4" l="1"/>
  <c r="S8" i="4"/>
  <c r="R8" i="4"/>
  <c r="Q8" i="4"/>
  <c r="P8" i="4"/>
  <c r="O8" i="4"/>
  <c r="N8" i="4"/>
  <c r="M8" i="4"/>
  <c r="L8" i="4"/>
  <c r="K8" i="4"/>
  <c r="J8" i="4"/>
  <c r="I8" i="4"/>
  <c r="H8" i="4"/>
  <c r="G8" i="4"/>
  <c r="F8" i="4"/>
  <c r="E8" i="4"/>
  <c r="D8" i="4"/>
  <c r="C8" i="4"/>
  <c r="T7" i="4"/>
  <c r="S7" i="4"/>
  <c r="R7" i="4"/>
  <c r="Q7" i="4"/>
  <c r="P7" i="4"/>
  <c r="O7" i="4"/>
  <c r="N7" i="4"/>
  <c r="M7" i="4"/>
  <c r="L7" i="4"/>
  <c r="K7" i="4"/>
  <c r="J7" i="4"/>
  <c r="I7" i="4"/>
  <c r="H7" i="4"/>
  <c r="G7" i="4"/>
  <c r="F7" i="4"/>
  <c r="E7" i="4"/>
  <c r="D7" i="4"/>
  <c r="C7" i="4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C7" i="3"/>
  <c r="T6" i="3"/>
  <c r="S6" i="3"/>
  <c r="R6" i="3"/>
  <c r="Q6" i="3"/>
  <c r="P6" i="3"/>
  <c r="O6" i="3"/>
  <c r="N6" i="3"/>
  <c r="M6" i="3"/>
  <c r="L6" i="3"/>
  <c r="K6" i="3"/>
  <c r="J6" i="3"/>
  <c r="I6" i="3"/>
  <c r="H6" i="3"/>
  <c r="G6" i="3"/>
  <c r="F6" i="3"/>
  <c r="E6" i="3"/>
  <c r="D6" i="3"/>
  <c r="C6" i="3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C7" i="2"/>
  <c r="C6" i="2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H4" i="1"/>
  <c r="G4" i="1"/>
</calcChain>
</file>

<file path=xl/sharedStrings.xml><?xml version="1.0" encoding="utf-8"?>
<sst xmlns="http://schemas.openxmlformats.org/spreadsheetml/2006/main" count="4639" uniqueCount="1426">
  <si>
    <r>
      <t>SNF1</t>
    </r>
    <r>
      <rPr>
        <sz val="9"/>
        <rFont val="Arial"/>
        <family val="2"/>
      </rPr>
      <t xml:space="preserve"> (WT)</t>
    </r>
  </si>
  <si>
    <r>
      <t>SNF1</t>
    </r>
    <r>
      <rPr>
        <sz val="9"/>
        <rFont val="Arial"/>
        <family val="2"/>
      </rPr>
      <t>-Y167D</t>
    </r>
  </si>
  <si>
    <r>
      <t>SNF4</t>
    </r>
    <r>
      <rPr>
        <sz val="9"/>
        <rFont val="Arial"/>
        <family val="2"/>
      </rPr>
      <t xml:space="preserve"> (WT)</t>
    </r>
  </si>
  <si>
    <r>
      <t>SNF4</t>
    </r>
    <r>
      <rPr>
        <sz val="9"/>
        <rFont val="Arial"/>
        <family val="2"/>
      </rPr>
      <t>-L78R</t>
    </r>
  </si>
  <si>
    <r>
      <t>SNF4</t>
    </r>
    <r>
      <rPr>
        <sz val="9"/>
        <rFont val="Arial"/>
        <family val="2"/>
      </rPr>
      <t>-Y32D</t>
    </r>
  </si>
  <si>
    <r>
      <t>SNF4</t>
    </r>
    <r>
      <rPr>
        <sz val="9"/>
        <rFont val="Arial"/>
        <family val="2"/>
      </rPr>
      <t>-P128S</t>
    </r>
  </si>
  <si>
    <r>
      <t>SNF4</t>
    </r>
    <r>
      <rPr>
        <sz val="9"/>
        <rFont val="Arial"/>
        <family val="2"/>
      </rPr>
      <t>-S163R</t>
    </r>
  </si>
  <si>
    <r>
      <t>GAL83</t>
    </r>
    <r>
      <rPr>
        <sz val="9"/>
        <rFont val="Arial"/>
        <family val="2"/>
      </rPr>
      <t xml:space="preserve"> (WT)</t>
    </r>
  </si>
  <si>
    <r>
      <t>GAL83</t>
    </r>
    <r>
      <rPr>
        <sz val="9"/>
        <rFont val="Arial"/>
        <family val="2"/>
      </rPr>
      <t>-N239K</t>
    </r>
  </si>
  <si>
    <r>
      <t>GAL83</t>
    </r>
    <r>
      <rPr>
        <sz val="9"/>
        <rFont val="Arial"/>
        <family val="2"/>
      </rPr>
      <t>-G178R</t>
    </r>
  </si>
  <si>
    <r>
      <t>GAL83</t>
    </r>
    <r>
      <rPr>
        <sz val="9"/>
        <rFont val="Arial"/>
        <family val="2"/>
      </rPr>
      <t>-D225Y</t>
    </r>
  </si>
  <si>
    <t>Expt 1</t>
  </si>
  <si>
    <t>Expt 2</t>
  </si>
  <si>
    <t>Expt 3</t>
  </si>
  <si>
    <t>Expt 4</t>
  </si>
  <si>
    <t>Average</t>
  </si>
  <si>
    <t>STDEV</t>
  </si>
  <si>
    <t>reg1∆</t>
  </si>
  <si>
    <t>WT</t>
  </si>
  <si>
    <t>A54T</t>
  </si>
  <si>
    <t>R72G</t>
  </si>
  <si>
    <t>D146Y</t>
  </si>
  <si>
    <t>D147N</t>
  </si>
  <si>
    <t>W165G</t>
  </si>
  <si>
    <t>I170T</t>
  </si>
  <si>
    <t>K175T</t>
  </si>
  <si>
    <t>E195Q</t>
  </si>
  <si>
    <t>L228I</t>
  </si>
  <si>
    <t>P231S</t>
  </si>
  <si>
    <t>V233E</t>
  </si>
  <si>
    <t>P278Q</t>
  </si>
  <si>
    <t>I279T</t>
  </si>
  <si>
    <t>K281E</t>
  </si>
  <si>
    <t>HYHY</t>
  </si>
  <si>
    <t>IMFA</t>
  </si>
  <si>
    <t>Mutant:</t>
  </si>
  <si>
    <t>170T</t>
  </si>
  <si>
    <t>N624S</t>
  </si>
  <si>
    <t>H465Y
H467Y</t>
  </si>
  <si>
    <t>I466M
F468A</t>
  </si>
  <si>
    <t>Ctrl</t>
  </si>
  <si>
    <t>2DG</t>
  </si>
  <si>
    <t>Selenite</t>
  </si>
  <si>
    <t>Averages</t>
  </si>
  <si>
    <t>reg1∆ + WT</t>
  </si>
  <si>
    <t>reg1∆ + A54T</t>
  </si>
  <si>
    <t>reg1∆ + R72G</t>
  </si>
  <si>
    <t>reg1∆ + D146Y</t>
  </si>
  <si>
    <t>reg1∆ + D147N</t>
  </si>
  <si>
    <t>reg1∆ + W165G</t>
  </si>
  <si>
    <t>reg1∆ + I170T</t>
  </si>
  <si>
    <t>reg1∆ + K175I</t>
  </si>
  <si>
    <t>reg1∆ + E195Q</t>
  </si>
  <si>
    <t>reg1∆ + L228I</t>
  </si>
  <si>
    <t>reg1∆ + P231S</t>
  </si>
  <si>
    <t>reg1∆ + V233E</t>
  </si>
  <si>
    <t>reg1∆ + P278Q</t>
  </si>
  <si>
    <t>reg1∆ + I279Q</t>
  </si>
  <si>
    <t>reg1∆ + K281E</t>
  </si>
  <si>
    <t>reg1∆ + N624S</t>
  </si>
  <si>
    <t>reg1∆ + H465Y, H467Y</t>
  </si>
  <si>
    <t>Strain</t>
  </si>
  <si>
    <t>GLC7</t>
  </si>
  <si>
    <t>14-3-3</t>
  </si>
  <si>
    <t>Snf1</t>
  </si>
  <si>
    <t>Ø</t>
  </si>
  <si>
    <t>P231L</t>
  </si>
  <si>
    <t>I465M
F467A</t>
  </si>
  <si>
    <t>Mig1 shift (pixels)</t>
  </si>
  <si>
    <t>Strain:</t>
  </si>
  <si>
    <t xml:space="preserve"> P231S</t>
  </si>
  <si>
    <t>Time (min)</t>
  </si>
  <si>
    <t>hxk2∆</t>
  </si>
  <si>
    <r>
      <t xml:space="preserve">reg1∆ + </t>
    </r>
    <r>
      <rPr>
        <sz val="9"/>
        <rFont val="Arial"/>
        <family val="2"/>
      </rPr>
      <t>Reg1 WT</t>
    </r>
  </si>
  <si>
    <r>
      <t xml:space="preserve">reg1∆ + </t>
    </r>
    <r>
      <rPr>
        <sz val="9"/>
        <rFont val="Arial"/>
        <family val="2"/>
      </rPr>
      <t>Reg1 W165G</t>
    </r>
  </si>
  <si>
    <r>
      <t xml:space="preserve">reg1∆ + </t>
    </r>
    <r>
      <rPr>
        <sz val="9"/>
        <rFont val="Arial"/>
        <family val="2"/>
      </rPr>
      <t>Reg1 A54T</t>
    </r>
  </si>
  <si>
    <r>
      <t xml:space="preserve">reg1∆ + </t>
    </r>
    <r>
      <rPr>
        <sz val="9"/>
        <rFont val="Arial"/>
        <family val="2"/>
      </rPr>
      <t>Reg1 P231S</t>
    </r>
  </si>
  <si>
    <t>reg1∆ + Ø</t>
  </si>
  <si>
    <t>reg1∆ + Reg1-Flag</t>
  </si>
  <si>
    <t>reg1∆ + Reg1(W165G)-Flag</t>
  </si>
  <si>
    <t>reg1∆ + Reg1(A54T)-Flag</t>
  </si>
  <si>
    <t>reg1∆ + Reg1(N624S)-Flag</t>
  </si>
  <si>
    <t>reg1∆ + Reg1(P278Q)-Flag</t>
  </si>
  <si>
    <t>reg1∆ + Reg1(P231S)-Flag</t>
  </si>
  <si>
    <t>reg1∆ + Reg1(IMFA)-Flag</t>
  </si>
  <si>
    <t>Expt1</t>
  </si>
  <si>
    <t>Expt2</t>
  </si>
  <si>
    <t>Expt3</t>
  </si>
  <si>
    <t>-2DG</t>
  </si>
  <si>
    <t>+2DG</t>
  </si>
  <si>
    <t>Condition</t>
  </si>
  <si>
    <t>WT-t0</t>
  </si>
  <si>
    <t>WT-4h</t>
  </si>
  <si>
    <t>A54T-t0</t>
  </si>
  <si>
    <t>A54T-4h</t>
  </si>
  <si>
    <t>W165G-t0</t>
  </si>
  <si>
    <t>W165G-4h</t>
  </si>
  <si>
    <t>P231S-t0</t>
  </si>
  <si>
    <t>P231S-4h</t>
  </si>
  <si>
    <t>PM signal/total signal</t>
  </si>
  <si>
    <t>MS data.</t>
  </si>
  <si>
    <t>log2(FC)</t>
  </si>
  <si>
    <t>AAT2</t>
  </si>
  <si>
    <t>ABF2</t>
  </si>
  <si>
    <t>ABP1</t>
  </si>
  <si>
    <t>ACC1</t>
  </si>
  <si>
    <t>ACO1</t>
  </si>
  <si>
    <t>ACT1</t>
  </si>
  <si>
    <t>ADD37</t>
  </si>
  <si>
    <t>ADE12</t>
  </si>
  <si>
    <t>ADE16</t>
  </si>
  <si>
    <t>ADE17</t>
  </si>
  <si>
    <t>ADE2</t>
  </si>
  <si>
    <t>ADE3</t>
  </si>
  <si>
    <t>ADE4</t>
  </si>
  <si>
    <t>ADH1</t>
  </si>
  <si>
    <t>ADH4</t>
  </si>
  <si>
    <t>ADR1</t>
  </si>
  <si>
    <t>AIM3</t>
  </si>
  <si>
    <t>AIM41</t>
  </si>
  <si>
    <t>ALD4</t>
  </si>
  <si>
    <t>ALD6</t>
  </si>
  <si>
    <t>ALG2</t>
  </si>
  <si>
    <t>ALG5</t>
  </si>
  <si>
    <t>ALY2</t>
  </si>
  <si>
    <t>AMD1</t>
  </si>
  <si>
    <t>AMS1</t>
  </si>
  <si>
    <t>ANP1</t>
  </si>
  <si>
    <t>APC1</t>
  </si>
  <si>
    <t>APE2</t>
  </si>
  <si>
    <t>APL1</t>
  </si>
  <si>
    <t>APL2</t>
  </si>
  <si>
    <t>APL3</t>
  </si>
  <si>
    <t>APL4</t>
  </si>
  <si>
    <t>APL6</t>
  </si>
  <si>
    <t>APM4</t>
  </si>
  <si>
    <t>APS2</t>
  </si>
  <si>
    <t>ARB1</t>
  </si>
  <si>
    <t>ARC1</t>
  </si>
  <si>
    <t>ARC35</t>
  </si>
  <si>
    <t>ARD1</t>
  </si>
  <si>
    <t>ARO1</t>
  </si>
  <si>
    <t>ARO2</t>
  </si>
  <si>
    <t>ARO8</t>
  </si>
  <si>
    <t>ARO9</t>
  </si>
  <si>
    <t>ARP7</t>
  </si>
  <si>
    <t>ARP9</t>
  </si>
  <si>
    <t>ARX1</t>
  </si>
  <si>
    <t>ASC1</t>
  </si>
  <si>
    <t>ASK10</t>
  </si>
  <si>
    <t>ATG2</t>
  </si>
  <si>
    <t>ATG20</t>
  </si>
  <si>
    <t>ATP1</t>
  </si>
  <si>
    <t>ATP10</t>
  </si>
  <si>
    <t>ATP18</t>
  </si>
  <si>
    <t>ATP2</t>
  </si>
  <si>
    <t>ATP3</t>
  </si>
  <si>
    <t>ATP5</t>
  </si>
  <si>
    <t>ATP7</t>
  </si>
  <si>
    <t>BBC1</t>
  </si>
  <si>
    <t>BCY1</t>
  </si>
  <si>
    <t>BEM2</t>
  </si>
  <si>
    <t>BFR1</t>
  </si>
  <si>
    <t>BFR2</t>
  </si>
  <si>
    <t>BGL2</t>
  </si>
  <si>
    <t>BMH1/2</t>
  </si>
  <si>
    <t>BMS1</t>
  </si>
  <si>
    <t>BRE1</t>
  </si>
  <si>
    <t>BRE5</t>
  </si>
  <si>
    <t>BRX1</t>
  </si>
  <si>
    <t>BUD21</t>
  </si>
  <si>
    <t>BUD3</t>
  </si>
  <si>
    <t>CAM1</t>
  </si>
  <si>
    <t>CAR2</t>
  </si>
  <si>
    <t>CBF5</t>
  </si>
  <si>
    <t>CBP3</t>
  </si>
  <si>
    <t>CBR1</t>
  </si>
  <si>
    <t>CCP1</t>
  </si>
  <si>
    <t>CCT2</t>
  </si>
  <si>
    <t>CCT3</t>
  </si>
  <si>
    <t>CCT4</t>
  </si>
  <si>
    <t>CCT5</t>
  </si>
  <si>
    <t>CCT6</t>
  </si>
  <si>
    <t>CCT7</t>
  </si>
  <si>
    <t>CCT8</t>
  </si>
  <si>
    <t>CDC1</t>
  </si>
  <si>
    <t>CDC10</t>
  </si>
  <si>
    <t>CDC11</t>
  </si>
  <si>
    <t>CDC12</t>
  </si>
  <si>
    <t>CDC16</t>
  </si>
  <si>
    <t>CDC19</t>
  </si>
  <si>
    <t>CDC23</t>
  </si>
  <si>
    <t>CDC3</t>
  </si>
  <si>
    <t>CDC31</t>
  </si>
  <si>
    <t>CDC33</t>
  </si>
  <si>
    <t>CDC39</t>
  </si>
  <si>
    <t>CDC4</t>
  </si>
  <si>
    <t>CDC48</t>
  </si>
  <si>
    <t>CDC53</t>
  </si>
  <si>
    <t>CDC55</t>
  </si>
  <si>
    <t>CDC73</t>
  </si>
  <si>
    <t>CHA4</t>
  </si>
  <si>
    <t>CHC1</t>
  </si>
  <si>
    <t>CHD1</t>
  </si>
  <si>
    <t>CHO2</t>
  </si>
  <si>
    <t>CHS5</t>
  </si>
  <si>
    <t>CIC1</t>
  </si>
  <si>
    <t>CIT1</t>
  </si>
  <si>
    <t>CKA1</t>
  </si>
  <si>
    <t>CKA2</t>
  </si>
  <si>
    <t>CKB1</t>
  </si>
  <si>
    <t>CKB2</t>
  </si>
  <si>
    <t>CLC1</t>
  </si>
  <si>
    <t>CLU1</t>
  </si>
  <si>
    <t>CMD1</t>
  </si>
  <si>
    <t>CMS1</t>
  </si>
  <si>
    <t>COP1</t>
  </si>
  <si>
    <t>COR1</t>
  </si>
  <si>
    <t>COX4</t>
  </si>
  <si>
    <t>COY1</t>
  </si>
  <si>
    <t>CPA2</t>
  </si>
  <si>
    <t>CPR1</t>
  </si>
  <si>
    <t>CPS1</t>
  </si>
  <si>
    <t>CRN1</t>
  </si>
  <si>
    <t>CRP1</t>
  </si>
  <si>
    <t>CRT10</t>
  </si>
  <si>
    <t>CTR9</t>
  </si>
  <si>
    <t>CTT1</t>
  </si>
  <si>
    <t>CUE5</t>
  </si>
  <si>
    <t>CYR1</t>
  </si>
  <si>
    <t>CYT1</t>
  </si>
  <si>
    <t>DBP10</t>
  </si>
  <si>
    <t>DBP2</t>
  </si>
  <si>
    <t>DBP3</t>
  </si>
  <si>
    <t>DBP9</t>
  </si>
  <si>
    <t>DED1</t>
  </si>
  <si>
    <t>DED81</t>
  </si>
  <si>
    <t>DEF1</t>
  </si>
  <si>
    <t>DFM1</t>
  </si>
  <si>
    <t>DHH1</t>
  </si>
  <si>
    <t>DIC1</t>
  </si>
  <si>
    <t>DIG1</t>
  </si>
  <si>
    <t>DIM1</t>
  </si>
  <si>
    <t>DIP2</t>
  </si>
  <si>
    <t>DNM1</t>
  </si>
  <si>
    <t>DOP1</t>
  </si>
  <si>
    <t>DPS1</t>
  </si>
  <si>
    <t>DRS1</t>
  </si>
  <si>
    <t>DUG2</t>
  </si>
  <si>
    <t>DUG3</t>
  </si>
  <si>
    <t>DUN1</t>
  </si>
  <si>
    <t>DYS1</t>
  </si>
  <si>
    <t>EBP2</t>
  </si>
  <si>
    <t>ECM1</t>
  </si>
  <si>
    <t>ECM16</t>
  </si>
  <si>
    <t>ECM33</t>
  </si>
  <si>
    <t>EDE1</t>
  </si>
  <si>
    <t>EFB1</t>
  </si>
  <si>
    <t>EFR3</t>
  </si>
  <si>
    <t>EFT2</t>
  </si>
  <si>
    <t>EGD2</t>
  </si>
  <si>
    <t>EIS1</t>
  </si>
  <si>
    <t>ELP2</t>
  </si>
  <si>
    <t>ELP3</t>
  </si>
  <si>
    <t>ELP4</t>
  </si>
  <si>
    <t>EMG1</t>
  </si>
  <si>
    <t>EMP46</t>
  </si>
  <si>
    <t>EMP47</t>
  </si>
  <si>
    <t>ENA1</t>
  </si>
  <si>
    <t>END3</t>
  </si>
  <si>
    <t>ENO1</t>
  </si>
  <si>
    <t>ENO2</t>
  </si>
  <si>
    <t>ENP1</t>
  </si>
  <si>
    <t>ENP2</t>
  </si>
  <si>
    <t>EPS1</t>
  </si>
  <si>
    <t>ERB1</t>
  </si>
  <si>
    <t>ERD2</t>
  </si>
  <si>
    <t>ERG13</t>
  </si>
  <si>
    <t>ERG20</t>
  </si>
  <si>
    <t>ERG4</t>
  </si>
  <si>
    <t>ERJ5</t>
  </si>
  <si>
    <t>ERV2</t>
  </si>
  <si>
    <t>ERV29</t>
  </si>
  <si>
    <t>ERV46</t>
  </si>
  <si>
    <t>ESC1</t>
  </si>
  <si>
    <t>ESF1</t>
  </si>
  <si>
    <t>ESL2</t>
  </si>
  <si>
    <t>EXG1</t>
  </si>
  <si>
    <t>FAA1</t>
  </si>
  <si>
    <t>FAA4</t>
  </si>
  <si>
    <t>FAR8</t>
  </si>
  <si>
    <t>FAS1</t>
  </si>
  <si>
    <t>FAS2</t>
  </si>
  <si>
    <t>FBA1</t>
  </si>
  <si>
    <t>FBP26</t>
  </si>
  <si>
    <t>FCF1</t>
  </si>
  <si>
    <t>FCF2</t>
  </si>
  <si>
    <t>FET4</t>
  </si>
  <si>
    <t>FIS1</t>
  </si>
  <si>
    <t>FKS1</t>
  </si>
  <si>
    <t>FMP10</t>
  </si>
  <si>
    <t>FMP27</t>
  </si>
  <si>
    <t>FOB1</t>
  </si>
  <si>
    <t>FOL2</t>
  </si>
  <si>
    <t>FPR3</t>
  </si>
  <si>
    <t>FPR4</t>
  </si>
  <si>
    <t>FPS1</t>
  </si>
  <si>
    <t>FRA1</t>
  </si>
  <si>
    <t>FRS2</t>
  </si>
  <si>
    <t>FTR1</t>
  </si>
  <si>
    <t>FUM1</t>
  </si>
  <si>
    <t>FUN12</t>
  </si>
  <si>
    <t>FUN26</t>
  </si>
  <si>
    <t>FYV6</t>
  </si>
  <si>
    <t>GAL11</t>
  </si>
  <si>
    <t>GAL83</t>
  </si>
  <si>
    <t>GAR1</t>
  </si>
  <si>
    <t>GAS1</t>
  </si>
  <si>
    <t>GBP2</t>
  </si>
  <si>
    <t>GCD11</t>
  </si>
  <si>
    <t>GCD7</t>
  </si>
  <si>
    <t>GCN1</t>
  </si>
  <si>
    <t>GCN20</t>
  </si>
  <si>
    <t>GDE1</t>
  </si>
  <si>
    <t>GDH1</t>
  </si>
  <si>
    <t>GET4</t>
  </si>
  <si>
    <t>GGC1</t>
  </si>
  <si>
    <t>GIN4</t>
  </si>
  <si>
    <t>GLC8</t>
  </si>
  <si>
    <t>GLK1</t>
  </si>
  <si>
    <t>GLO1</t>
  </si>
  <si>
    <t>GND1</t>
  </si>
  <si>
    <t>GNT1</t>
  </si>
  <si>
    <t>GPD1</t>
  </si>
  <si>
    <t>GPD2</t>
  </si>
  <si>
    <t>GPM1</t>
  </si>
  <si>
    <t>GPP1</t>
  </si>
  <si>
    <t>GPT2</t>
  </si>
  <si>
    <t>GRR1</t>
  </si>
  <si>
    <t>GRX1</t>
  </si>
  <si>
    <t>GRX2</t>
  </si>
  <si>
    <t>GRX7</t>
  </si>
  <si>
    <t>GSC2</t>
  </si>
  <si>
    <t>GSP1</t>
  </si>
  <si>
    <t>GSY2</t>
  </si>
  <si>
    <t>GUS1</t>
  </si>
  <si>
    <t>HAS1</t>
  </si>
  <si>
    <t>HBT1</t>
  </si>
  <si>
    <t>HCA4</t>
  </si>
  <si>
    <t>HDA1</t>
  </si>
  <si>
    <t>HEK2</t>
  </si>
  <si>
    <t>HER1</t>
  </si>
  <si>
    <t>HFD1</t>
  </si>
  <si>
    <t>HHF2</t>
  </si>
  <si>
    <t>HHO1</t>
  </si>
  <si>
    <t>HHT2</t>
  </si>
  <si>
    <t>HIS3</t>
  </si>
  <si>
    <t>HIS4</t>
  </si>
  <si>
    <t>HMO1</t>
  </si>
  <si>
    <t>HOC1</t>
  </si>
  <si>
    <t>HOM6</t>
  </si>
  <si>
    <t>HPR1</t>
  </si>
  <si>
    <t>HRB1</t>
  </si>
  <si>
    <t>HRK1</t>
  </si>
  <si>
    <t>HRP1</t>
  </si>
  <si>
    <t>HRR25</t>
  </si>
  <si>
    <t>HSC82</t>
  </si>
  <si>
    <t>HSP12</t>
  </si>
  <si>
    <t>HSP150</t>
  </si>
  <si>
    <t>HSP26</t>
  </si>
  <si>
    <t>HSP42</t>
  </si>
  <si>
    <t>HSP60</t>
  </si>
  <si>
    <t>HSP82</t>
  </si>
  <si>
    <t>HTB2</t>
  </si>
  <si>
    <t>HTZ1</t>
  </si>
  <si>
    <t>HXK1</t>
  </si>
  <si>
    <t>HXK2</t>
  </si>
  <si>
    <t>HXT1</t>
  </si>
  <si>
    <t>HXT2</t>
  </si>
  <si>
    <t>HXT3</t>
  </si>
  <si>
    <t>HXT7</t>
  </si>
  <si>
    <t>HYR1</t>
  </si>
  <si>
    <t>IDH1</t>
  </si>
  <si>
    <t>IDH2</t>
  </si>
  <si>
    <t>IDP1</t>
  </si>
  <si>
    <t>IFA38</t>
  </si>
  <si>
    <t>IKI1</t>
  </si>
  <si>
    <t>IKI3</t>
  </si>
  <si>
    <t>ILV3</t>
  </si>
  <si>
    <t>ILV5</t>
  </si>
  <si>
    <t>IMD3</t>
  </si>
  <si>
    <t>IMG1</t>
  </si>
  <si>
    <t>IML1</t>
  </si>
  <si>
    <t>IMP2'</t>
  </si>
  <si>
    <t>IMP3</t>
  </si>
  <si>
    <t>IMP4</t>
  </si>
  <si>
    <t>INH1</t>
  </si>
  <si>
    <t>IPI3</t>
  </si>
  <si>
    <t>IPP1</t>
  </si>
  <si>
    <t>ISN1</t>
  </si>
  <si>
    <t>IST2</t>
  </si>
  <si>
    <t>ISW1</t>
  </si>
  <si>
    <t>ITR1</t>
  </si>
  <si>
    <t>JEM1</t>
  </si>
  <si>
    <t>KAP104</t>
  </si>
  <si>
    <t>KAP123</t>
  </si>
  <si>
    <t>KAP95</t>
  </si>
  <si>
    <t>KAR2</t>
  </si>
  <si>
    <t>KCH1</t>
  </si>
  <si>
    <t>KGD1</t>
  </si>
  <si>
    <t>KGD2</t>
  </si>
  <si>
    <t>KIN1</t>
  </si>
  <si>
    <t>KIN2</t>
  </si>
  <si>
    <t>KOG1</t>
  </si>
  <si>
    <t>KRE33</t>
  </si>
  <si>
    <t>KRE6</t>
  </si>
  <si>
    <t>KRI1</t>
  </si>
  <si>
    <t>KRR1</t>
  </si>
  <si>
    <t>KRS1</t>
  </si>
  <si>
    <t>KSP1</t>
  </si>
  <si>
    <t>KTR1</t>
  </si>
  <si>
    <t>KTR3</t>
  </si>
  <si>
    <t>LAT1</t>
  </si>
  <si>
    <t>LCD1</t>
  </si>
  <si>
    <t>LCP5</t>
  </si>
  <si>
    <t>LEO1</t>
  </si>
  <si>
    <t>LEU1</t>
  </si>
  <si>
    <t>LOA1</t>
  </si>
  <si>
    <t>LOC1</t>
  </si>
  <si>
    <t>LPD1</t>
  </si>
  <si>
    <t>LRO1</t>
  </si>
  <si>
    <t>LRP1</t>
  </si>
  <si>
    <t>LSB3</t>
  </si>
  <si>
    <t>LSG1</t>
  </si>
  <si>
    <t>LSM2</t>
  </si>
  <si>
    <t>LSM4</t>
  </si>
  <si>
    <t>LSM6</t>
  </si>
  <si>
    <t>LSO2</t>
  </si>
  <si>
    <t>LSP1</t>
  </si>
  <si>
    <t>LTV1</t>
  </si>
  <si>
    <t>LYS20</t>
  </si>
  <si>
    <t>MAK11</t>
  </si>
  <si>
    <t>MAK16</t>
  </si>
  <si>
    <t>MAK21</t>
  </si>
  <si>
    <t>MAK5</t>
  </si>
  <si>
    <t>MAL12</t>
  </si>
  <si>
    <t>MAM33</t>
  </si>
  <si>
    <t>MBF1</t>
  </si>
  <si>
    <t>MCD4</t>
  </si>
  <si>
    <t>MCR1</t>
  </si>
  <si>
    <t>MCX1</t>
  </si>
  <si>
    <t>MDH1</t>
  </si>
  <si>
    <t>MDJ1</t>
  </si>
  <si>
    <t>MEC1</t>
  </si>
  <si>
    <t>MET17</t>
  </si>
  <si>
    <t>MET6</t>
  </si>
  <si>
    <t>MFT1</t>
  </si>
  <si>
    <t>MGM101</t>
  </si>
  <si>
    <t>MHP1</t>
  </si>
  <si>
    <t>MIC10</t>
  </si>
  <si>
    <t>MIC60</t>
  </si>
  <si>
    <t>MIR1</t>
  </si>
  <si>
    <t>MIS1</t>
  </si>
  <si>
    <t>MLC1</t>
  </si>
  <si>
    <t>MLP1</t>
  </si>
  <si>
    <t>MLP2</t>
  </si>
  <si>
    <t>MMS1</t>
  </si>
  <si>
    <t>MNN10</t>
  </si>
  <si>
    <t>MNN11</t>
  </si>
  <si>
    <t>MNN5</t>
  </si>
  <si>
    <t>MNP1</t>
  </si>
  <si>
    <t>MPD1</t>
  </si>
  <si>
    <t>MPD2</t>
  </si>
  <si>
    <t>MPP10</t>
  </si>
  <si>
    <t>MRH4</t>
  </si>
  <si>
    <t>MRM1</t>
  </si>
  <si>
    <t>MRN1</t>
  </si>
  <si>
    <t>MRP1</t>
  </si>
  <si>
    <t>MRP7</t>
  </si>
  <si>
    <t>MRP8</t>
  </si>
  <si>
    <t>MRPL1</t>
  </si>
  <si>
    <t>MRPL10</t>
  </si>
  <si>
    <t>MRPL11</t>
  </si>
  <si>
    <t>MRPL17</t>
  </si>
  <si>
    <t>MRPL20</t>
  </si>
  <si>
    <t>MRPL22</t>
  </si>
  <si>
    <t>MRPL23</t>
  </si>
  <si>
    <t>MRPL24</t>
  </si>
  <si>
    <t>MRPL25</t>
  </si>
  <si>
    <t>MRPL3</t>
  </si>
  <si>
    <t>MRPL33</t>
  </si>
  <si>
    <t>MRPL35</t>
  </si>
  <si>
    <t>MRPL36</t>
  </si>
  <si>
    <t>MRPL39</t>
  </si>
  <si>
    <t>MRPL40</t>
  </si>
  <si>
    <t>MRPL8</t>
  </si>
  <si>
    <t>MRPL9</t>
  </si>
  <si>
    <t>MRPS17</t>
  </si>
  <si>
    <t>MRT4</t>
  </si>
  <si>
    <t>MSC3</t>
  </si>
  <si>
    <t>MSH2</t>
  </si>
  <si>
    <t>MSS116</t>
  </si>
  <si>
    <t>MTC5</t>
  </si>
  <si>
    <t>MTR4</t>
  </si>
  <si>
    <t>MUP1</t>
  </si>
  <si>
    <t>MXR1</t>
  </si>
  <si>
    <t>MYO2</t>
  </si>
  <si>
    <t>MYO3</t>
  </si>
  <si>
    <t>NAB3</t>
  </si>
  <si>
    <t>NAB6</t>
  </si>
  <si>
    <t>NAN1</t>
  </si>
  <si>
    <t>NAP1</t>
  </si>
  <si>
    <t>NAS6</t>
  </si>
  <si>
    <t>NAT1</t>
  </si>
  <si>
    <t>NDE1</t>
  </si>
  <si>
    <t>NET1</t>
  </si>
  <si>
    <t>NEW1</t>
  </si>
  <si>
    <t>NGG1</t>
  </si>
  <si>
    <t>NHP2</t>
  </si>
  <si>
    <t>NIP1</t>
  </si>
  <si>
    <t>NIP7</t>
  </si>
  <si>
    <t>NMA1</t>
  </si>
  <si>
    <t>NMD3</t>
  </si>
  <si>
    <t>NOB1</t>
  </si>
  <si>
    <t>NOC2</t>
  </si>
  <si>
    <t>NOC3</t>
  </si>
  <si>
    <t>NOC4</t>
  </si>
  <si>
    <t>NOG1</t>
  </si>
  <si>
    <t>NOG2</t>
  </si>
  <si>
    <t>NOP1</t>
  </si>
  <si>
    <t>NOP12</t>
  </si>
  <si>
    <t>NOP13</t>
  </si>
  <si>
    <t>NOP14</t>
  </si>
  <si>
    <t>NOP15</t>
  </si>
  <si>
    <t>NOP16</t>
  </si>
  <si>
    <t>NOP19</t>
  </si>
  <si>
    <t>NOP2</t>
  </si>
  <si>
    <t>NOP53</t>
  </si>
  <si>
    <t>NOP56</t>
  </si>
  <si>
    <t>NOP58</t>
  </si>
  <si>
    <t>NOP6</t>
  </si>
  <si>
    <t>NOP7</t>
  </si>
  <si>
    <t>NOP9</t>
  </si>
  <si>
    <t>NPL3</t>
  </si>
  <si>
    <t>NPL6</t>
  </si>
  <si>
    <t>NPR2</t>
  </si>
  <si>
    <t>NPR3</t>
  </si>
  <si>
    <t>NRD1</t>
  </si>
  <si>
    <t>NSA2</t>
  </si>
  <si>
    <t>NSG2</t>
  </si>
  <si>
    <t>NSR1</t>
  </si>
  <si>
    <t>NTA1</t>
  </si>
  <si>
    <t>NTE1</t>
  </si>
  <si>
    <t>NUG1</t>
  </si>
  <si>
    <t>NUM1</t>
  </si>
  <si>
    <t>NUP120</t>
  </si>
  <si>
    <t>NUP133</t>
  </si>
  <si>
    <t>NUP145</t>
  </si>
  <si>
    <t>NUP2</t>
  </si>
  <si>
    <t>NUP85</t>
  </si>
  <si>
    <t>NVJ2</t>
  </si>
  <si>
    <t>ODC2</t>
  </si>
  <si>
    <t>OM45</t>
  </si>
  <si>
    <t>OSH3</t>
  </si>
  <si>
    <t>OST3</t>
  </si>
  <si>
    <t>PAB1</t>
  </si>
  <si>
    <t>PAF1</t>
  </si>
  <si>
    <t>PAL1</t>
  </si>
  <si>
    <t>PAN1</t>
  </si>
  <si>
    <t>PAR32</t>
  </si>
  <si>
    <t>PBP1</t>
  </si>
  <si>
    <t>PBP4</t>
  </si>
  <si>
    <t>PCT1</t>
  </si>
  <si>
    <t>PDA1</t>
  </si>
  <si>
    <t>PDB1</t>
  </si>
  <si>
    <t>PDC1</t>
  </si>
  <si>
    <t>PDI1</t>
  </si>
  <si>
    <t>PDR1</t>
  </si>
  <si>
    <t>PDS5</t>
  </si>
  <si>
    <t>PDX1</t>
  </si>
  <si>
    <t>PDX3</t>
  </si>
  <si>
    <t>PEP12</t>
  </si>
  <si>
    <t>PEP3</t>
  </si>
  <si>
    <t>PEP4</t>
  </si>
  <si>
    <t>PEP5</t>
  </si>
  <si>
    <t>PET54</t>
  </si>
  <si>
    <t>PET9</t>
  </si>
  <si>
    <t>PFK1</t>
  </si>
  <si>
    <t>PFK2</t>
  </si>
  <si>
    <t>PFK26</t>
  </si>
  <si>
    <t>PGC1</t>
  </si>
  <si>
    <t>PGI1</t>
  </si>
  <si>
    <t>PGK1</t>
  </si>
  <si>
    <t>PGM2</t>
  </si>
  <si>
    <t>PHB1</t>
  </si>
  <si>
    <t>PHB2</t>
  </si>
  <si>
    <t>PHO84</t>
  </si>
  <si>
    <t>PHO86</t>
  </si>
  <si>
    <t>PIL1</t>
  </si>
  <si>
    <t>PIM1</t>
  </si>
  <si>
    <t>PMA1</t>
  </si>
  <si>
    <t>PMC1</t>
  </si>
  <si>
    <t>PMT1</t>
  </si>
  <si>
    <t>PMT2</t>
  </si>
  <si>
    <t>PNC1</t>
  </si>
  <si>
    <t>PNO1</t>
  </si>
  <si>
    <t>POB3</t>
  </si>
  <si>
    <t>POL5</t>
  </si>
  <si>
    <t>POM33</t>
  </si>
  <si>
    <t>POR1</t>
  </si>
  <si>
    <t>PRB1</t>
  </si>
  <si>
    <t>PRC1</t>
  </si>
  <si>
    <t>PRE1</t>
  </si>
  <si>
    <t>PRE10</t>
  </si>
  <si>
    <t>PRE2</t>
  </si>
  <si>
    <t>PRE3</t>
  </si>
  <si>
    <t>PRE5</t>
  </si>
  <si>
    <t>PRE6</t>
  </si>
  <si>
    <t>PRE7</t>
  </si>
  <si>
    <t>PRE8</t>
  </si>
  <si>
    <t>PRE9</t>
  </si>
  <si>
    <t>PRP19</t>
  </si>
  <si>
    <t>PRP43</t>
  </si>
  <si>
    <t>PRP8</t>
  </si>
  <si>
    <t>PRT1</t>
  </si>
  <si>
    <t>PSG1</t>
  </si>
  <si>
    <t>PSP2</t>
  </si>
  <si>
    <t>PTK2</t>
  </si>
  <si>
    <t>PUF6</t>
  </si>
  <si>
    <t>PUP1</t>
  </si>
  <si>
    <t>PUP2</t>
  </si>
  <si>
    <t>PWP1</t>
  </si>
  <si>
    <t>PWP2</t>
  </si>
  <si>
    <t>PXL1</t>
  </si>
  <si>
    <t>QCR2</t>
  </si>
  <si>
    <t>QCR7</t>
  </si>
  <si>
    <t>RAD52</t>
  </si>
  <si>
    <t>RAI1</t>
  </si>
  <si>
    <t>RAT1</t>
  </si>
  <si>
    <t>RBG1</t>
  </si>
  <si>
    <t>RCL1</t>
  </si>
  <si>
    <t>REG1</t>
  </si>
  <si>
    <t>REP2</t>
  </si>
  <si>
    <t>RET1</t>
  </si>
  <si>
    <t>RET2</t>
  </si>
  <si>
    <t>RET3</t>
  </si>
  <si>
    <t>REX2</t>
  </si>
  <si>
    <t>REX4</t>
  </si>
  <si>
    <t>RFA1</t>
  </si>
  <si>
    <t>RFA2</t>
  </si>
  <si>
    <t>RFA3</t>
  </si>
  <si>
    <t>RFC1</t>
  </si>
  <si>
    <t>RFC2</t>
  </si>
  <si>
    <t>RFC3</t>
  </si>
  <si>
    <t>RFC4</t>
  </si>
  <si>
    <t>RFC5</t>
  </si>
  <si>
    <t>RGC1</t>
  </si>
  <si>
    <t>RGD1</t>
  </si>
  <si>
    <t>RGR1</t>
  </si>
  <si>
    <t>RHO5</t>
  </si>
  <si>
    <t>RIM1</t>
  </si>
  <si>
    <t>RIO2</t>
  </si>
  <si>
    <t>RKR1</t>
  </si>
  <si>
    <t>RLI1</t>
  </si>
  <si>
    <t>RMD9</t>
  </si>
  <si>
    <t>RNH202</t>
  </si>
  <si>
    <t>RNH203</t>
  </si>
  <si>
    <t>RNQ1</t>
  </si>
  <si>
    <t>ROD1</t>
  </si>
  <si>
    <t>ROK1</t>
  </si>
  <si>
    <t>RPA135</t>
  </si>
  <si>
    <t>RPA190</t>
  </si>
  <si>
    <t>RPA34</t>
  </si>
  <si>
    <t>RPA49</t>
  </si>
  <si>
    <t>RPB11</t>
  </si>
  <si>
    <t>RPB2</t>
  </si>
  <si>
    <t>RPB3</t>
  </si>
  <si>
    <t>RPB4</t>
  </si>
  <si>
    <t>RPB5</t>
  </si>
  <si>
    <t>RPB8</t>
  </si>
  <si>
    <t>RPC19</t>
  </si>
  <si>
    <t>RPC25</t>
  </si>
  <si>
    <t>RPC40</t>
  </si>
  <si>
    <t>RPC53</t>
  </si>
  <si>
    <t>RPC82</t>
  </si>
  <si>
    <t>RPD3</t>
  </si>
  <si>
    <t>RPF2</t>
  </si>
  <si>
    <t>RPG1</t>
  </si>
  <si>
    <t>RPL10</t>
  </si>
  <si>
    <t>RPL11B</t>
  </si>
  <si>
    <t>RPL12A</t>
  </si>
  <si>
    <t>RPL13A</t>
  </si>
  <si>
    <t>RPL14B</t>
  </si>
  <si>
    <t>RPL16A</t>
  </si>
  <si>
    <t>RPL16B</t>
  </si>
  <si>
    <t>RPL18B</t>
  </si>
  <si>
    <t>RPL19A</t>
  </si>
  <si>
    <t>RPL1B</t>
  </si>
  <si>
    <t>RPL20B</t>
  </si>
  <si>
    <t>RPL22A</t>
  </si>
  <si>
    <t>RPL23B</t>
  </si>
  <si>
    <t>RPL24A</t>
  </si>
  <si>
    <t>RPL24B</t>
  </si>
  <si>
    <t>RPL25</t>
  </si>
  <si>
    <t>RPL26A</t>
  </si>
  <si>
    <t>RPL26B</t>
  </si>
  <si>
    <t>RPL27A</t>
  </si>
  <si>
    <t>RPL28</t>
  </si>
  <si>
    <t>RPL2B</t>
  </si>
  <si>
    <t>RPL3</t>
  </si>
  <si>
    <t>RPL30</t>
  </si>
  <si>
    <t>RPL32</t>
  </si>
  <si>
    <t>RPL34A</t>
  </si>
  <si>
    <t>RPL35B</t>
  </si>
  <si>
    <t>RPL36B</t>
  </si>
  <si>
    <t>RPL37A</t>
  </si>
  <si>
    <t>RPL37B</t>
  </si>
  <si>
    <t>RPL38</t>
  </si>
  <si>
    <t>RPL39</t>
  </si>
  <si>
    <t>RPL42A</t>
  </si>
  <si>
    <t>RPL43A</t>
  </si>
  <si>
    <t>RPL4A</t>
  </si>
  <si>
    <t>RPL5</t>
  </si>
  <si>
    <t>RPL6A</t>
  </si>
  <si>
    <t>RPL6B</t>
  </si>
  <si>
    <t>RPL8A</t>
  </si>
  <si>
    <t>RPL8B</t>
  </si>
  <si>
    <t>RPL9A</t>
  </si>
  <si>
    <t>RPN1</t>
  </si>
  <si>
    <t>RPN10</t>
  </si>
  <si>
    <t>RPN11</t>
  </si>
  <si>
    <t>RPN12</t>
  </si>
  <si>
    <t>RPN13</t>
  </si>
  <si>
    <t>RPN14</t>
  </si>
  <si>
    <t>RPN2</t>
  </si>
  <si>
    <t>RPN3</t>
  </si>
  <si>
    <t>RPN5</t>
  </si>
  <si>
    <t>RPN6</t>
  </si>
  <si>
    <t>RPN7</t>
  </si>
  <si>
    <t>RPN8</t>
  </si>
  <si>
    <t>RPN9</t>
  </si>
  <si>
    <t>RPO21</t>
  </si>
  <si>
    <t>RPP0</t>
  </si>
  <si>
    <t>RPP1A</t>
  </si>
  <si>
    <t>RPP1B</t>
  </si>
  <si>
    <t>RPP2A</t>
  </si>
  <si>
    <t>RPP2B</t>
  </si>
  <si>
    <t>RPS0B</t>
  </si>
  <si>
    <t>RPS10B</t>
  </si>
  <si>
    <t>RPS11B</t>
  </si>
  <si>
    <t>RPS12</t>
  </si>
  <si>
    <t>RPS13</t>
  </si>
  <si>
    <t>RPS14B</t>
  </si>
  <si>
    <t>RPS15</t>
  </si>
  <si>
    <t>RPS16B</t>
  </si>
  <si>
    <t>RPS17B</t>
  </si>
  <si>
    <t>RPS18A</t>
  </si>
  <si>
    <t>RPS19B</t>
  </si>
  <si>
    <t>RPS1A</t>
  </si>
  <si>
    <t>RPS1B</t>
  </si>
  <si>
    <t>RPS2</t>
  </si>
  <si>
    <t>RPS20</t>
  </si>
  <si>
    <t>RPS21B</t>
  </si>
  <si>
    <t>RPS22A</t>
  </si>
  <si>
    <t>RPS23A</t>
  </si>
  <si>
    <t>RPS24B</t>
  </si>
  <si>
    <t>RPS25B</t>
  </si>
  <si>
    <t>RPS26A</t>
  </si>
  <si>
    <t>RPS27A</t>
  </si>
  <si>
    <t>RPS28A</t>
  </si>
  <si>
    <t>RPS29A</t>
  </si>
  <si>
    <t>RPS29B</t>
  </si>
  <si>
    <t>RPS3</t>
  </si>
  <si>
    <t>RPS30A</t>
  </si>
  <si>
    <t>RPS31</t>
  </si>
  <si>
    <t>RPS4A</t>
  </si>
  <si>
    <t>RPS5</t>
  </si>
  <si>
    <t>RPS6A</t>
  </si>
  <si>
    <t>RPS7A</t>
  </si>
  <si>
    <t>RPS7B</t>
  </si>
  <si>
    <t>RPS8B</t>
  </si>
  <si>
    <t>RPS9B</t>
  </si>
  <si>
    <t>RPT1</t>
  </si>
  <si>
    <t>RPT2</t>
  </si>
  <si>
    <t>RPT3</t>
  </si>
  <si>
    <t>RPT4</t>
  </si>
  <si>
    <t>RPT5</t>
  </si>
  <si>
    <t>RPT6</t>
  </si>
  <si>
    <t>RQC1</t>
  </si>
  <si>
    <t>RQC2</t>
  </si>
  <si>
    <t>RRB1</t>
  </si>
  <si>
    <t>RRF1</t>
  </si>
  <si>
    <t>RRP12</t>
  </si>
  <si>
    <t>RRP15</t>
  </si>
  <si>
    <t>RRP4</t>
  </si>
  <si>
    <t>RRP5</t>
  </si>
  <si>
    <t>RRP6</t>
  </si>
  <si>
    <t>RRP7</t>
  </si>
  <si>
    <t>RRP8</t>
  </si>
  <si>
    <t>RRP9</t>
  </si>
  <si>
    <t>RRS1</t>
  </si>
  <si>
    <t>RSC1</t>
  </si>
  <si>
    <t>RSC2</t>
  </si>
  <si>
    <t>RSC3</t>
  </si>
  <si>
    <t>RSC4</t>
  </si>
  <si>
    <t>RSC58</t>
  </si>
  <si>
    <t>RSC6</t>
  </si>
  <si>
    <t>RSC8</t>
  </si>
  <si>
    <t>RSC9</t>
  </si>
  <si>
    <t>RSM10</t>
  </si>
  <si>
    <t>RSM24</t>
  </si>
  <si>
    <t>RSP5</t>
  </si>
  <si>
    <t>RSR1</t>
  </si>
  <si>
    <t>RTC1</t>
  </si>
  <si>
    <t>RTC3</t>
  </si>
  <si>
    <t>RTF1</t>
  </si>
  <si>
    <t>RTK1</t>
  </si>
  <si>
    <t>RTN1</t>
  </si>
  <si>
    <t>RTS1</t>
  </si>
  <si>
    <t>RTT101</t>
  </si>
  <si>
    <t>RTT102</t>
  </si>
  <si>
    <t>RTT107</t>
  </si>
  <si>
    <t>RUD3</t>
  </si>
  <si>
    <t>RVB1</t>
  </si>
  <si>
    <t>RVB2</t>
  </si>
  <si>
    <t>RVS161</t>
  </si>
  <si>
    <t>RVS167</t>
  </si>
  <si>
    <t>SAC1</t>
  </si>
  <si>
    <t>SAH1</t>
  </si>
  <si>
    <t>SAP185</t>
  </si>
  <si>
    <t>SAS10</t>
  </si>
  <si>
    <t>SBP1</t>
  </si>
  <si>
    <t>SCD6</t>
  </si>
  <si>
    <t>SCL1</t>
  </si>
  <si>
    <t>SCP160</t>
  </si>
  <si>
    <t>SCS2</t>
  </si>
  <si>
    <t>SCS3</t>
  </si>
  <si>
    <t>SCW4</t>
  </si>
  <si>
    <t>SDS22</t>
  </si>
  <si>
    <t>SEA4</t>
  </si>
  <si>
    <t>SEC13</t>
  </si>
  <si>
    <t>SEC16</t>
  </si>
  <si>
    <t>SEC17</t>
  </si>
  <si>
    <t>SEC21</t>
  </si>
  <si>
    <t>SEC23</t>
  </si>
  <si>
    <t>SEC26</t>
  </si>
  <si>
    <t>SEC27</t>
  </si>
  <si>
    <t>SEC28</t>
  </si>
  <si>
    <t>SEC31</t>
  </si>
  <si>
    <t>SEC61</t>
  </si>
  <si>
    <t>SEC7</t>
  </si>
  <si>
    <t>SEC9</t>
  </si>
  <si>
    <t>SEH1</t>
  </si>
  <si>
    <t>SER3</t>
  </si>
  <si>
    <t>SFH1</t>
  </si>
  <si>
    <t>SGF73</t>
  </si>
  <si>
    <t>SHE10</t>
  </si>
  <si>
    <t>SHM1</t>
  </si>
  <si>
    <t>SHM2</t>
  </si>
  <si>
    <t>SHP1</t>
  </si>
  <si>
    <t>SHS1</t>
  </si>
  <si>
    <t>SIN3</t>
  </si>
  <si>
    <t>SIP1</t>
  </si>
  <si>
    <t>SIP2</t>
  </si>
  <si>
    <t>SIS1</t>
  </si>
  <si>
    <t>SKI2</t>
  </si>
  <si>
    <t>SKI3</t>
  </si>
  <si>
    <t>SKI6</t>
  </si>
  <si>
    <t>SKI8</t>
  </si>
  <si>
    <t>SKN1</t>
  </si>
  <si>
    <t>SKP1</t>
  </si>
  <si>
    <t>SKY1</t>
  </si>
  <si>
    <t>SLA1</t>
  </si>
  <si>
    <t>SLC1</t>
  </si>
  <si>
    <t>SLH1</t>
  </si>
  <si>
    <t>SLM1</t>
  </si>
  <si>
    <t>SLX9</t>
  </si>
  <si>
    <t>SMB1</t>
  </si>
  <si>
    <t>SMC1</t>
  </si>
  <si>
    <t>SMC3</t>
  </si>
  <si>
    <t>SMF3</t>
  </si>
  <si>
    <t>SNF1</t>
  </si>
  <si>
    <t>SNF12</t>
  </si>
  <si>
    <t>SNF2</t>
  </si>
  <si>
    <t>SNF4</t>
  </si>
  <si>
    <t>SNF5</t>
  </si>
  <si>
    <t>SNF7</t>
  </si>
  <si>
    <t>SNL1</t>
  </si>
  <si>
    <t>SNU13</t>
  </si>
  <si>
    <t>SNX4</t>
  </si>
  <si>
    <t>SOF1</t>
  </si>
  <si>
    <t>SOK1</t>
  </si>
  <si>
    <t>SOL1</t>
  </si>
  <si>
    <t>SOL2</t>
  </si>
  <si>
    <t>SPA2</t>
  </si>
  <si>
    <t>SPB1</t>
  </si>
  <si>
    <t>SPB4</t>
  </si>
  <si>
    <t>SPN1</t>
  </si>
  <si>
    <t>SPP41</t>
  </si>
  <si>
    <t>SPT16</t>
  </si>
  <si>
    <t>SPT5</t>
  </si>
  <si>
    <t>SPT6</t>
  </si>
  <si>
    <t>SPT7</t>
  </si>
  <si>
    <t>SPT8</t>
  </si>
  <si>
    <t>SRC1</t>
  </si>
  <si>
    <t>SRO7</t>
  </si>
  <si>
    <t>SRO9</t>
  </si>
  <si>
    <t>SRP1</t>
  </si>
  <si>
    <t>SRP40</t>
  </si>
  <si>
    <t>SRV2</t>
  </si>
  <si>
    <t>SSA1</t>
  </si>
  <si>
    <t>SSA2</t>
  </si>
  <si>
    <t>SSA4</t>
  </si>
  <si>
    <t>SSB2</t>
  </si>
  <si>
    <t>SSC1</t>
  </si>
  <si>
    <t>SSD1</t>
  </si>
  <si>
    <t>SSE1</t>
  </si>
  <si>
    <t>SSE2</t>
  </si>
  <si>
    <t>SSH1</t>
  </si>
  <si>
    <t>SSK2</t>
  </si>
  <si>
    <t>SSO2</t>
  </si>
  <si>
    <t>SSP120</t>
  </si>
  <si>
    <t>SSS1</t>
  </si>
  <si>
    <t>SSZ1</t>
  </si>
  <si>
    <t>STE2</t>
  </si>
  <si>
    <t>STE20</t>
  </si>
  <si>
    <t>STE23</t>
  </si>
  <si>
    <t>STH1</t>
  </si>
  <si>
    <t>STM1</t>
  </si>
  <si>
    <t>STT3</t>
  </si>
  <si>
    <t>STT4</t>
  </si>
  <si>
    <t>SUB1</t>
  </si>
  <si>
    <t>SUB2</t>
  </si>
  <si>
    <t>SUI2</t>
  </si>
  <si>
    <t>SUI3</t>
  </si>
  <si>
    <t>SUP35</t>
  </si>
  <si>
    <t>SWI1</t>
  </si>
  <si>
    <t>SWI3</t>
  </si>
  <si>
    <t>SYN8</t>
  </si>
  <si>
    <t>SYP1</t>
  </si>
  <si>
    <t>TAF10</t>
  </si>
  <si>
    <t>TAF12</t>
  </si>
  <si>
    <t>TAF14</t>
  </si>
  <si>
    <t>TAF5</t>
  </si>
  <si>
    <t>TAF6</t>
  </si>
  <si>
    <t>TAH18</t>
  </si>
  <si>
    <t>TAL1</t>
  </si>
  <si>
    <t>TAP42</t>
  </si>
  <si>
    <t>TCB1</t>
  </si>
  <si>
    <t>TCB2</t>
  </si>
  <si>
    <t>TCB3</t>
  </si>
  <si>
    <t>TCO89</t>
  </si>
  <si>
    <t>TCP1</t>
  </si>
  <si>
    <t>TDH1</t>
  </si>
  <si>
    <t>TDH2</t>
  </si>
  <si>
    <t>TDH3</t>
  </si>
  <si>
    <t>TEF2</t>
  </si>
  <si>
    <t>TEF4</t>
  </si>
  <si>
    <t>TEP1</t>
  </si>
  <si>
    <t>TES1</t>
  </si>
  <si>
    <t>TFG1</t>
  </si>
  <si>
    <t>THI20</t>
  </si>
  <si>
    <t>THO2</t>
  </si>
  <si>
    <t>THS1</t>
  </si>
  <si>
    <t>TIF11</t>
  </si>
  <si>
    <t>TIF3</t>
  </si>
  <si>
    <t>TIF34</t>
  </si>
  <si>
    <t>TIF35</t>
  </si>
  <si>
    <t>TIF4631</t>
  </si>
  <si>
    <t>TIF4632</t>
  </si>
  <si>
    <t>TIF5</t>
  </si>
  <si>
    <t>TIF6</t>
  </si>
  <si>
    <t>TIM44</t>
  </si>
  <si>
    <t>TKL1</t>
  </si>
  <si>
    <t>TMA16</t>
  </si>
  <si>
    <t>TMA19</t>
  </si>
  <si>
    <t>TMA20</t>
  </si>
  <si>
    <t>TMA46</t>
  </si>
  <si>
    <t>TMA64</t>
  </si>
  <si>
    <t>TMN3</t>
  </si>
  <si>
    <t>TOM1</t>
  </si>
  <si>
    <t>TOM70</t>
  </si>
  <si>
    <t>TOP1</t>
  </si>
  <si>
    <t>TOR1</t>
  </si>
  <si>
    <t>TOS1</t>
  </si>
  <si>
    <t>TPD3</t>
  </si>
  <si>
    <t>TPI1</t>
  </si>
  <si>
    <t>TPM1</t>
  </si>
  <si>
    <t>TPS1</t>
  </si>
  <si>
    <t>TPS2</t>
  </si>
  <si>
    <t>TRA1</t>
  </si>
  <si>
    <t>TRI1</t>
  </si>
  <si>
    <t>TRX1</t>
  </si>
  <si>
    <t>TRX2</t>
  </si>
  <si>
    <t>TRX3</t>
  </si>
  <si>
    <t>TSA1</t>
  </si>
  <si>
    <t>TSC13</t>
  </si>
  <si>
    <t>TSL1</t>
  </si>
  <si>
    <t>TSR1</t>
  </si>
  <si>
    <t>TUB2</t>
  </si>
  <si>
    <t>TUP1</t>
  </si>
  <si>
    <t>UBA4</t>
  </si>
  <si>
    <t>UBP3</t>
  </si>
  <si>
    <t>UBP6</t>
  </si>
  <si>
    <t>UBP7</t>
  </si>
  <si>
    <t>UBX2</t>
  </si>
  <si>
    <t>UGP1</t>
  </si>
  <si>
    <t>UME1</t>
  </si>
  <si>
    <t>URA2</t>
  </si>
  <si>
    <t>URB1</t>
  </si>
  <si>
    <t>USO1</t>
  </si>
  <si>
    <t>UTH1</t>
  </si>
  <si>
    <t>UTP10</t>
  </si>
  <si>
    <t>UTP11</t>
  </si>
  <si>
    <t>UTP13</t>
  </si>
  <si>
    <t>UTP14</t>
  </si>
  <si>
    <t>UTP15</t>
  </si>
  <si>
    <t>UTP18</t>
  </si>
  <si>
    <t>UTP20</t>
  </si>
  <si>
    <t>UTP21</t>
  </si>
  <si>
    <t>UTP22</t>
  </si>
  <si>
    <t>UTP23</t>
  </si>
  <si>
    <t>UTP30</t>
  </si>
  <si>
    <t>UTP4</t>
  </si>
  <si>
    <t>UTP5</t>
  </si>
  <si>
    <t>UTP6</t>
  </si>
  <si>
    <t>UTP7</t>
  </si>
  <si>
    <t>UTP8</t>
  </si>
  <si>
    <t>UTP9</t>
  </si>
  <si>
    <t>VAC8</t>
  </si>
  <si>
    <t>VAM6</t>
  </si>
  <si>
    <t>VAR1</t>
  </si>
  <si>
    <t>VBA4</t>
  </si>
  <si>
    <t>VID27</t>
  </si>
  <si>
    <t>VMA1</t>
  </si>
  <si>
    <t>VMA10</t>
  </si>
  <si>
    <t>VMA13</t>
  </si>
  <si>
    <t>VMA2</t>
  </si>
  <si>
    <t>VMA4</t>
  </si>
  <si>
    <t>VMA5</t>
  </si>
  <si>
    <t>VMA6</t>
  </si>
  <si>
    <t>VMA8</t>
  </si>
  <si>
    <t>VPH1</t>
  </si>
  <si>
    <t>VPS1</t>
  </si>
  <si>
    <t>VPS13</t>
  </si>
  <si>
    <t>VPS16</t>
  </si>
  <si>
    <t>VPS33</t>
  </si>
  <si>
    <t>VPS41</t>
  </si>
  <si>
    <t>VTI1</t>
  </si>
  <si>
    <t>WBP1</t>
  </si>
  <si>
    <t>WHI2</t>
  </si>
  <si>
    <t>WTM1</t>
  </si>
  <si>
    <t>XRN1</t>
  </si>
  <si>
    <t>YCR043C</t>
  </si>
  <si>
    <t>YDJ1</t>
  </si>
  <si>
    <t>YDL124W</t>
  </si>
  <si>
    <t>YDR341C</t>
  </si>
  <si>
    <t>YEF3</t>
  </si>
  <si>
    <t>YET1</t>
  </si>
  <si>
    <t>YFR016C</t>
  </si>
  <si>
    <t>YGP1</t>
  </si>
  <si>
    <t>YGR026W</t>
  </si>
  <si>
    <t>YGR054W</t>
  </si>
  <si>
    <t>YGR130C</t>
  </si>
  <si>
    <t>YGR250C</t>
  </si>
  <si>
    <t>YHL018W</t>
  </si>
  <si>
    <t>YHM2</t>
  </si>
  <si>
    <t>YHR020W</t>
  </si>
  <si>
    <t>YJR061W</t>
  </si>
  <si>
    <t>YKL023C-A</t>
  </si>
  <si>
    <t>YKL023W</t>
  </si>
  <si>
    <t>YKL063C</t>
  </si>
  <si>
    <t>YKT6</t>
  </si>
  <si>
    <t>YLR108C</t>
  </si>
  <si>
    <t>YMC1</t>
  </si>
  <si>
    <t>YME2</t>
  </si>
  <si>
    <t>YML6</t>
  </si>
  <si>
    <t>YMR31</t>
  </si>
  <si>
    <t>YNR021W</t>
  </si>
  <si>
    <t>YPP1</t>
  </si>
  <si>
    <t>YPQ1</t>
  </si>
  <si>
    <t>YPT32</t>
  </si>
  <si>
    <t>YPT7</t>
  </si>
  <si>
    <t>YRA1</t>
  </si>
  <si>
    <t>YRA2</t>
  </si>
  <si>
    <t>YTA12</t>
  </si>
  <si>
    <t>YTA7</t>
  </si>
  <si>
    <t>YTM1</t>
  </si>
  <si>
    <t>ZAP1</t>
  </si>
  <si>
    <t>ZDS2</t>
  </si>
  <si>
    <t>ZEO1</t>
  </si>
  <si>
    <t>ZPS1</t>
  </si>
  <si>
    <t>ZRC1</t>
  </si>
  <si>
    <t>ZRT1</t>
  </si>
  <si>
    <t>ZUO1</t>
  </si>
  <si>
    <t>--log10(p-value)</t>
  </si>
  <si>
    <t>Reg1 W165G ± 2DG</t>
  </si>
  <si>
    <t>Reg1 WT ± 2DG</t>
  </si>
  <si>
    <t>BMH1</t>
  </si>
  <si>
    <t>BMH2</t>
  </si>
  <si>
    <t>Expt4</t>
  </si>
  <si>
    <t>Reg1-2DG</t>
  </si>
  <si>
    <t>Reg1+2DG</t>
  </si>
  <si>
    <t>Glc7-2DG</t>
  </si>
  <si>
    <t>Glc7+2DG</t>
  </si>
  <si>
    <t>Snf1-2DG</t>
  </si>
  <si>
    <t>Snf1+2DG</t>
  </si>
  <si>
    <t>Snf4-2DG</t>
  </si>
  <si>
    <t>Snf4+2DG</t>
  </si>
  <si>
    <t>Gal83-2DG</t>
  </si>
  <si>
    <t>Gal83+2DG</t>
  </si>
  <si>
    <t>Sip1-2DG</t>
  </si>
  <si>
    <t>SIp1+2DG</t>
  </si>
  <si>
    <t>Sip2-2DG</t>
  </si>
  <si>
    <t>Sip2+2DG</t>
  </si>
  <si>
    <t>Rod1-2DG</t>
  </si>
  <si>
    <t>Rod1+2DG</t>
  </si>
  <si>
    <t>Bmh2-2DG</t>
  </si>
  <si>
    <t>Bmh2+2DG</t>
  </si>
  <si>
    <t>Areas. W165G</t>
  </si>
  <si>
    <t>Areas. WT</t>
  </si>
  <si>
    <t>WT Low Glc 
+Glc</t>
  </si>
  <si>
    <t>WT Glc 
+2DG</t>
  </si>
  <si>
    <t xml:space="preserve">WT Glc 
</t>
  </si>
  <si>
    <t xml:space="preserve">WT Low Glc 
</t>
  </si>
  <si>
    <t xml:space="preserve">W165G Glc 
</t>
  </si>
  <si>
    <t>W165G Glc 
+2DG</t>
  </si>
  <si>
    <t xml:space="preserve">W165G Low Glc 
</t>
  </si>
  <si>
    <t>W165G Low Glc 
+Glc</t>
  </si>
  <si>
    <r>
      <rPr>
        <i/>
        <sz val="12"/>
        <color theme="1"/>
        <rFont val="Calibri"/>
        <family val="2"/>
        <scheme val="minor"/>
      </rPr>
      <t xml:space="preserve">reg1∆ </t>
    </r>
    <r>
      <rPr>
        <sz val="12"/>
        <color theme="1"/>
        <rFont val="Calibri"/>
        <family val="2"/>
        <scheme val="minor"/>
      </rPr>
      <t>+ Ø</t>
    </r>
  </si>
  <si>
    <r>
      <rPr>
        <i/>
        <sz val="12"/>
        <color theme="1"/>
        <rFont val="Calibri"/>
        <family val="2"/>
        <scheme val="minor"/>
      </rPr>
      <t xml:space="preserve">reg1∆ </t>
    </r>
    <r>
      <rPr>
        <sz val="12"/>
        <color theme="1"/>
        <rFont val="Calibri"/>
        <family val="2"/>
        <scheme val="minor"/>
      </rPr>
      <t>+ Reg1-WT</t>
    </r>
  </si>
  <si>
    <r>
      <rPr>
        <i/>
        <sz val="12"/>
        <color theme="1"/>
        <rFont val="Calibri"/>
        <family val="2"/>
        <scheme val="minor"/>
      </rPr>
      <t xml:space="preserve">reg1∆ </t>
    </r>
    <r>
      <rPr>
        <sz val="12"/>
        <color theme="1"/>
        <rFont val="Calibri"/>
        <family val="2"/>
        <scheme val="minor"/>
      </rPr>
      <t>+ Reg1-W165G</t>
    </r>
  </si>
  <si>
    <t>Glc</t>
  </si>
  <si>
    <t>Growth condition</t>
  </si>
  <si>
    <t>Expt5</t>
  </si>
  <si>
    <t>N/A</t>
  </si>
  <si>
    <t>10.19</t>
  </si>
  <si>
    <t>Y254C</t>
  </si>
  <si>
    <t>9.21</t>
  </si>
  <si>
    <t>9.20</t>
  </si>
  <si>
    <t>9.17</t>
  </si>
  <si>
    <t>9.14</t>
  </si>
  <si>
    <t>9.8</t>
  </si>
  <si>
    <t>S388L</t>
  </si>
  <si>
    <t>FYV10</t>
  </si>
  <si>
    <t>7.19</t>
  </si>
  <si>
    <t>7.16</t>
  </si>
  <si>
    <t>7.5</t>
  </si>
  <si>
    <t>7.7</t>
  </si>
  <si>
    <t>6.19</t>
  </si>
  <si>
    <t>6.14</t>
  </si>
  <si>
    <t>6.13</t>
  </si>
  <si>
    <t>6.11</t>
  </si>
  <si>
    <t>6.8</t>
  </si>
  <si>
    <t>R619C</t>
  </si>
  <si>
    <t>5.21</t>
  </si>
  <si>
    <t>5.20</t>
  </si>
  <si>
    <t>5.16</t>
  </si>
  <si>
    <t>W240*</t>
  </si>
  <si>
    <t>CYC8</t>
  </si>
  <si>
    <t>4.17</t>
  </si>
  <si>
    <t>4.12</t>
  </si>
  <si>
    <t>4.10</t>
  </si>
  <si>
    <t>4.8</t>
  </si>
  <si>
    <t>4.6</t>
  </si>
  <si>
    <t>4.2</t>
  </si>
  <si>
    <t>3.21</t>
  </si>
  <si>
    <t>3.10</t>
  </si>
  <si>
    <t>3.6</t>
  </si>
  <si>
    <t xml:space="preserve"> L554*</t>
  </si>
  <si>
    <t>2.22</t>
  </si>
  <si>
    <t>2.18</t>
  </si>
  <si>
    <t>2.15</t>
  </si>
  <si>
    <t>2.12</t>
  </si>
  <si>
    <t>2.10</t>
  </si>
  <si>
    <t>2.8</t>
  </si>
  <si>
    <t>2.6</t>
  </si>
  <si>
    <t>2.2</t>
  </si>
  <si>
    <t>1.11</t>
  </si>
  <si>
    <t>1.8</t>
  </si>
  <si>
    <t>W219*</t>
  </si>
  <si>
    <t>1.6</t>
  </si>
  <si>
    <t xml:space="preserve">DOM  </t>
  </si>
  <si>
    <t>11.2</t>
  </si>
  <si>
    <t>9.18</t>
  </si>
  <si>
    <t>Y167D</t>
  </si>
  <si>
    <t>9.12</t>
  </si>
  <si>
    <t>L78R</t>
  </si>
  <si>
    <t>5.17</t>
  </si>
  <si>
    <t>5.15</t>
  </si>
  <si>
    <t>5.8</t>
  </si>
  <si>
    <t>S163R</t>
  </si>
  <si>
    <t>4.13</t>
  </si>
  <si>
    <t>D225Y</t>
  </si>
  <si>
    <t>3.17</t>
  </si>
  <si>
    <t>Y32D</t>
  </si>
  <si>
    <t>3.8</t>
  </si>
  <si>
    <t>P128S</t>
  </si>
  <si>
    <t>2.4</t>
  </si>
  <si>
    <t>9.10</t>
  </si>
  <si>
    <t>Q293P</t>
  </si>
  <si>
    <t xml:space="preserve">GLC7 </t>
  </si>
  <si>
    <t>5.2</t>
  </si>
  <si>
    <t>N85D</t>
  </si>
  <si>
    <t>1.20</t>
  </si>
  <si>
    <t>1.13</t>
  </si>
  <si>
    <t xml:space="preserve"> HXK2  </t>
  </si>
  <si>
    <t>11.4</t>
  </si>
  <si>
    <t>10.21</t>
  </si>
  <si>
    <t>G307C</t>
  </si>
  <si>
    <t xml:space="preserve"> HXK2 </t>
  </si>
  <si>
    <t>10.18</t>
  </si>
  <si>
    <t>10.16</t>
  </si>
  <si>
    <t>10.15</t>
  </si>
  <si>
    <t>10.11</t>
  </si>
  <si>
    <t>10.9</t>
  </si>
  <si>
    <t>10.7</t>
  </si>
  <si>
    <t>10.3</t>
  </si>
  <si>
    <t>10.2</t>
  </si>
  <si>
    <t>10.1</t>
  </si>
  <si>
    <t>9.16</t>
  </si>
  <si>
    <t>9.15</t>
  </si>
  <si>
    <t>9.6</t>
  </si>
  <si>
    <t>9.5</t>
  </si>
  <si>
    <t>9.4</t>
  </si>
  <si>
    <t>9.3</t>
  </si>
  <si>
    <t>9.2</t>
  </si>
  <si>
    <t>7.21</t>
  </si>
  <si>
    <t>7.20</t>
  </si>
  <si>
    <t>Q251*</t>
  </si>
  <si>
    <t>7.17</t>
  </si>
  <si>
    <t>7.12</t>
  </si>
  <si>
    <t>7.9</t>
  </si>
  <si>
    <t>7.8</t>
  </si>
  <si>
    <t>7.4</t>
  </si>
  <si>
    <t>6.18</t>
  </si>
  <si>
    <t>6.15</t>
  </si>
  <si>
    <t>6.12</t>
  </si>
  <si>
    <t>6.10</t>
  </si>
  <si>
    <t>5.19</t>
  </si>
  <si>
    <t>5.14</t>
  </si>
  <si>
    <t>5.13</t>
  </si>
  <si>
    <t>5.12</t>
  </si>
  <si>
    <t>5.10</t>
  </si>
  <si>
    <t>5.6</t>
  </si>
  <si>
    <t>5.3</t>
  </si>
  <si>
    <t>4.21</t>
  </si>
  <si>
    <t>4.18</t>
  </si>
  <si>
    <t>4.16</t>
  </si>
  <si>
    <t>4.9</t>
  </si>
  <si>
    <t>Y241D</t>
  </si>
  <si>
    <t>4.5</t>
  </si>
  <si>
    <t>4.3</t>
  </si>
  <si>
    <t>3.20</t>
  </si>
  <si>
    <t>3.19</t>
  </si>
  <si>
    <t>3.18</t>
  </si>
  <si>
    <t>3.13</t>
  </si>
  <si>
    <t>3.12</t>
  </si>
  <si>
    <t>3.9</t>
  </si>
  <si>
    <t>3.5</t>
  </si>
  <si>
    <t>3.4</t>
  </si>
  <si>
    <t>3.3</t>
  </si>
  <si>
    <t>3.2</t>
  </si>
  <si>
    <t>3.1</t>
  </si>
  <si>
    <t>2.21</t>
  </si>
  <si>
    <t>2.19</t>
  </si>
  <si>
    <t>2.17</t>
  </si>
  <si>
    <t>2.14</t>
  </si>
  <si>
    <t>2.13</t>
  </si>
  <si>
    <t>2.11</t>
  </si>
  <si>
    <t>2.9</t>
  </si>
  <si>
    <t>2.5</t>
  </si>
  <si>
    <t>1.21</t>
  </si>
  <si>
    <t>1.19</t>
  </si>
  <si>
    <t>L310F</t>
  </si>
  <si>
    <t>1.15</t>
  </si>
  <si>
    <t>1.14</t>
  </si>
  <si>
    <t>1.12</t>
  </si>
  <si>
    <t>1.10</t>
  </si>
  <si>
    <t>1.7</t>
  </si>
  <si>
    <t>Y221*</t>
  </si>
  <si>
    <t>1.3</t>
  </si>
  <si>
    <t>1.2</t>
  </si>
  <si>
    <t>1.1</t>
  </si>
  <si>
    <t>W227*</t>
  </si>
  <si>
    <t>11.3</t>
  </si>
  <si>
    <t>Q398*</t>
  </si>
  <si>
    <t>11.1</t>
  </si>
  <si>
    <t xml:space="preserve"> Y</t>
  </si>
  <si>
    <t>T592S</t>
  </si>
  <si>
    <t>DCK1</t>
  </si>
  <si>
    <t>10.20</t>
  </si>
  <si>
    <t>S725*</t>
  </si>
  <si>
    <t>10.17</t>
  </si>
  <si>
    <t>10.14</t>
  </si>
  <si>
    <t>Y561*</t>
  </si>
  <si>
    <t>10.13</t>
  </si>
  <si>
    <t>10.12</t>
  </si>
  <si>
    <t>10.10</t>
  </si>
  <si>
    <t>10.8</t>
  </si>
  <si>
    <t>Y640*</t>
  </si>
  <si>
    <t>10.6</t>
  </si>
  <si>
    <t>F468C</t>
  </si>
  <si>
    <t>10.5</t>
  </si>
  <si>
    <t>10.4</t>
  </si>
  <si>
    <t>L194F</t>
  </si>
  <si>
    <t>9.19</t>
  </si>
  <si>
    <t>9.13</t>
  </si>
  <si>
    <t>9.11</t>
  </si>
  <si>
    <t>E195D</t>
  </si>
  <si>
    <t>9.9</t>
  </si>
  <si>
    <t>N239K</t>
  </si>
  <si>
    <t>9.7</t>
  </si>
  <si>
    <t>9.1</t>
  </si>
  <si>
    <t>G-113A</t>
  </si>
  <si>
    <t>pREG1</t>
  </si>
  <si>
    <t>7.18</t>
  </si>
  <si>
    <t>P278R</t>
  </si>
  <si>
    <t>7.15</t>
  </si>
  <si>
    <t>7.14</t>
  </si>
  <si>
    <t>7.13</t>
  </si>
  <si>
    <t>E298*</t>
  </si>
  <si>
    <t>7.11</t>
  </si>
  <si>
    <t>7.10</t>
  </si>
  <si>
    <t>S546*</t>
  </si>
  <si>
    <t>7.1</t>
  </si>
  <si>
    <t>G609*</t>
  </si>
  <si>
    <t>7.6</t>
  </si>
  <si>
    <t>N21fs</t>
  </si>
  <si>
    <t>7.3</t>
  </si>
  <si>
    <t>M1R</t>
  </si>
  <si>
    <t>7.2</t>
  </si>
  <si>
    <t>6.20</t>
  </si>
  <si>
    <t>6.17</t>
  </si>
  <si>
    <t>6.16</t>
  </si>
  <si>
    <t>6.9</t>
  </si>
  <si>
    <t>Q293*</t>
  </si>
  <si>
    <t>6.7</t>
  </si>
  <si>
    <t>K65*</t>
  </si>
  <si>
    <t>6.6</t>
  </si>
  <si>
    <t>6.5</t>
  </si>
  <si>
    <t>E473*</t>
  </si>
  <si>
    <t>6.4</t>
  </si>
  <si>
    <t>M1*</t>
  </si>
  <si>
    <t>6.3</t>
  </si>
  <si>
    <t>6.2</t>
  </si>
  <si>
    <t>V349*</t>
  </si>
  <si>
    <t>6.1</t>
  </si>
  <si>
    <t>E125*</t>
  </si>
  <si>
    <t>5.18</t>
  </si>
  <si>
    <t>5.11</t>
  </si>
  <si>
    <t>A-166G</t>
  </si>
  <si>
    <t>5.9</t>
  </si>
  <si>
    <t>M443*</t>
  </si>
  <si>
    <t>5.7</t>
  </si>
  <si>
    <t>P797S</t>
  </si>
  <si>
    <t>5.5</t>
  </si>
  <si>
    <t>5.4</t>
  </si>
  <si>
    <t>Q655*</t>
  </si>
  <si>
    <t>5.1</t>
  </si>
  <si>
    <t>W165*</t>
  </si>
  <si>
    <t>4.22</t>
  </si>
  <si>
    <t>L294*</t>
  </si>
  <si>
    <t>4.20</t>
  </si>
  <si>
    <t>4.19</t>
  </si>
  <si>
    <t>S66*</t>
  </si>
  <si>
    <t>4.15</t>
  </si>
  <si>
    <t>4.14</t>
  </si>
  <si>
    <t>4.11</t>
  </si>
  <si>
    <t>4.7</t>
  </si>
  <si>
    <t>H694fs</t>
  </si>
  <si>
    <t>4.4</t>
  </si>
  <si>
    <t>T450*</t>
  </si>
  <si>
    <t>4.1</t>
  </si>
  <si>
    <t>T67N</t>
  </si>
  <si>
    <t>3.16</t>
  </si>
  <si>
    <t>3.15</t>
  </si>
  <si>
    <t>D661N</t>
  </si>
  <si>
    <t>3.14</t>
  </si>
  <si>
    <t>I279M</t>
  </si>
  <si>
    <t>3.11</t>
  </si>
  <si>
    <t>3.7</t>
  </si>
  <si>
    <t>S547*</t>
  </si>
  <si>
    <t>2.20</t>
  </si>
  <si>
    <t>2.16</t>
  </si>
  <si>
    <t>2.7</t>
  </si>
  <si>
    <t>V688*</t>
  </si>
  <si>
    <t>2.3</t>
  </si>
  <si>
    <t>2.1</t>
  </si>
  <si>
    <t>W151*</t>
  </si>
  <si>
    <t>1.22</t>
  </si>
  <si>
    <t>1.18</t>
  </si>
  <si>
    <t>1.17</t>
  </si>
  <si>
    <t>1.16</t>
  </si>
  <si>
    <t>Y403*</t>
  </si>
  <si>
    <t>1.9</t>
  </si>
  <si>
    <t>1.5</t>
  </si>
  <si>
    <t>1.4</t>
  </si>
  <si>
    <t xml:space="preserve">hxk2∆  </t>
  </si>
  <si>
    <t xml:space="preserve">WT  </t>
  </si>
  <si>
    <t>WGS?</t>
  </si>
  <si>
    <t>Mutation</t>
  </si>
  <si>
    <t xml:space="preserve">Gene </t>
  </si>
  <si>
    <t>x reg1∆</t>
  </si>
  <si>
    <t>x Glc7Q48P</t>
  </si>
  <si>
    <t>x hxk2∆</t>
  </si>
  <si>
    <t>x WT</t>
  </si>
  <si>
    <t>CG</t>
  </si>
  <si>
    <t>Clone</t>
  </si>
  <si>
    <t>DOM</t>
  </si>
  <si>
    <t>IODINE</t>
  </si>
  <si>
    <t>TUN</t>
  </si>
  <si>
    <t>SEL</t>
  </si>
  <si>
    <t>CTRL</t>
  </si>
  <si>
    <t>glc7-E241K</t>
  </si>
  <si>
    <t>∆</t>
  </si>
  <si>
    <t>E24IK</t>
  </si>
  <si>
    <t>R513*</t>
  </si>
  <si>
    <t> M1I</t>
  </si>
  <si>
    <t xml:space="preserve">Suppl table 1. Quantification of growth after complementation </t>
  </si>
  <si>
    <t>Suppl table2. Quantification of growth in various media</t>
  </si>
  <si>
    <t>glc7-Q48P</t>
  </si>
  <si>
    <t xml:space="preserve">N503ins </t>
  </si>
  <si>
    <t>L554*</t>
  </si>
  <si>
    <t>CONFIRMED GENE</t>
  </si>
  <si>
    <t>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;;;"/>
    <numFmt numFmtId="165" formatCode="0.000"/>
  </numFmts>
  <fonts count="2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Arial"/>
      <family val="2"/>
    </font>
    <font>
      <i/>
      <sz val="9"/>
      <name val="Arial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9"/>
      <color rgb="FF000000"/>
      <name val="Arial"/>
      <family val="2"/>
    </font>
    <font>
      <b/>
      <i/>
      <sz val="9"/>
      <color rgb="FF000000"/>
      <name val="Arial"/>
      <family val="2"/>
    </font>
    <font>
      <b/>
      <sz val="9"/>
      <name val="Arial"/>
      <family val="2"/>
    </font>
    <font>
      <i/>
      <sz val="12"/>
      <color theme="1"/>
      <name val="Calibri"/>
      <family val="2"/>
      <scheme val="minor"/>
    </font>
    <font>
      <sz val="13"/>
      <color theme="1"/>
      <name val="Verdana"/>
      <family val="2"/>
    </font>
    <font>
      <b/>
      <sz val="13"/>
      <color theme="1"/>
      <name val="Verdana"/>
      <family val="2"/>
    </font>
    <font>
      <b/>
      <sz val="13"/>
      <color rgb="FF000000"/>
      <name val="Verdana"/>
      <family val="2"/>
    </font>
    <font>
      <sz val="12"/>
      <color theme="1"/>
      <name val="Verdana"/>
      <family val="2"/>
    </font>
    <font>
      <sz val="10"/>
      <color theme="1"/>
      <name val="Verdana"/>
      <family val="2"/>
    </font>
    <font>
      <sz val="10"/>
      <color rgb="FF000000"/>
      <name val="Verdana"/>
      <family val="2"/>
    </font>
    <font>
      <i/>
      <sz val="12"/>
      <color theme="1"/>
      <name val="Verdana"/>
      <family val="2"/>
    </font>
    <font>
      <b/>
      <sz val="12"/>
      <color theme="1"/>
      <name val="Verdana"/>
      <family val="2"/>
    </font>
    <font>
      <b/>
      <sz val="12"/>
      <color rgb="FF000000"/>
      <name val="Verdana"/>
      <family val="2"/>
    </font>
    <font>
      <i/>
      <sz val="13"/>
      <color theme="1"/>
      <name val="Verdana"/>
      <family val="2"/>
    </font>
    <font>
      <sz val="20"/>
      <color theme="1"/>
      <name val="Calibri"/>
      <family val="2"/>
      <scheme val="minor"/>
    </font>
    <font>
      <i/>
      <sz val="12"/>
      <color rgb="FF000000"/>
      <name val="Verdana"/>
      <family val="2"/>
    </font>
    <font>
      <sz val="11"/>
      <color theme="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A0D07F"/>
        <bgColor rgb="FF000000"/>
      </patternFill>
    </fill>
  </fills>
  <borders count="1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6" fillId="0" borderId="0" xfId="0" applyFont="1"/>
    <xf numFmtId="0" fontId="7" fillId="0" borderId="0" xfId="0" applyFont="1"/>
    <xf numFmtId="14" fontId="0" fillId="0" borderId="0" xfId="0" quotePrefix="1" applyNumberFormat="1"/>
    <xf numFmtId="0" fontId="3" fillId="0" borderId="0" xfId="0" applyFont="1" applyAlignment="1">
      <alignment horizontal="center"/>
    </xf>
    <xf numFmtId="0" fontId="2" fillId="0" borderId="1" xfId="0" applyFont="1" applyBorder="1"/>
    <xf numFmtId="0" fontId="2" fillId="0" borderId="3" xfId="0" applyFont="1" applyBorder="1"/>
    <xf numFmtId="0" fontId="0" fillId="0" borderId="1" xfId="0" applyBorder="1"/>
    <xf numFmtId="0" fontId="0" fillId="0" borderId="4" xfId="0" applyBorder="1"/>
    <xf numFmtId="0" fontId="0" fillId="0" borderId="7" xfId="0" applyBorder="1"/>
    <xf numFmtId="0" fontId="0" fillId="0" borderId="8" xfId="0" quotePrefix="1" applyBorder="1" applyAlignment="1">
      <alignment horizontal="center"/>
    </xf>
    <xf numFmtId="0" fontId="0" fillId="0" borderId="7" xfId="0" quotePrefix="1" applyBorder="1" applyAlignment="1">
      <alignment horizontal="center"/>
    </xf>
    <xf numFmtId="0" fontId="0" fillId="0" borderId="9" xfId="0" quotePrefix="1" applyBorder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quotePrefix="1" applyFont="1" applyAlignment="1">
      <alignment horizontal="center"/>
    </xf>
    <xf numFmtId="2" fontId="0" fillId="0" borderId="0" xfId="0" applyNumberForma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0" xfId="0" applyAlignment="1">
      <alignment horizontal="center" wrapText="1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" xfId="0" applyBorder="1" applyAlignment="1">
      <alignment horizontal="center" wrapText="1"/>
    </xf>
    <xf numFmtId="165" fontId="0" fillId="0" borderId="1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4" fontId="5" fillId="2" borderId="15" xfId="0" applyNumberFormat="1" applyFont="1" applyFill="1" applyBorder="1"/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center"/>
    </xf>
    <xf numFmtId="0" fontId="10" fillId="0" borderId="15" xfId="0" applyFont="1" applyBorder="1"/>
    <xf numFmtId="164" fontId="10" fillId="0" borderId="15" xfId="0" applyNumberFormat="1" applyFont="1" applyBorder="1"/>
    <xf numFmtId="0" fontId="10" fillId="0" borderId="15" xfId="0" applyFont="1" applyBorder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164" fontId="10" fillId="0" borderId="0" xfId="0" applyNumberFormat="1" applyFont="1"/>
    <xf numFmtId="0" fontId="0" fillId="0" borderId="0" xfId="0" applyAlignment="1">
      <alignment horizontal="center" textRotation="90"/>
    </xf>
    <xf numFmtId="0" fontId="11" fillId="0" borderId="0" xfId="0" applyFont="1" applyAlignment="1">
      <alignment horizontal="center" textRotation="90"/>
    </xf>
    <xf numFmtId="0" fontId="11" fillId="0" borderId="0" xfId="0" applyFont="1"/>
    <xf numFmtId="0" fontId="11" fillId="0" borderId="0" xfId="0" applyFont="1" applyAlignment="1">
      <alignment textRotation="90"/>
    </xf>
    <xf numFmtId="0" fontId="11" fillId="0" borderId="0" xfId="0" applyFont="1" applyAlignment="1">
      <alignment horizontal="center" wrapText="1"/>
    </xf>
    <xf numFmtId="0" fontId="11" fillId="0" borderId="15" xfId="0" applyFont="1" applyBorder="1" applyAlignment="1">
      <alignment textRotation="90"/>
    </xf>
    <xf numFmtId="0" fontId="11" fillId="0" borderId="15" xfId="0" applyFont="1" applyBorder="1" applyAlignment="1">
      <alignment horizontal="center" wrapText="1"/>
    </xf>
    <xf numFmtId="0" fontId="12" fillId="0" borderId="15" xfId="0" applyFont="1" applyBorder="1"/>
    <xf numFmtId="0" fontId="13" fillId="0" borderId="0" xfId="0" applyFont="1" applyAlignment="1">
      <alignment horizontal="center"/>
    </xf>
    <xf numFmtId="0" fontId="13" fillId="0" borderId="0" xfId="0" applyFont="1"/>
    <xf numFmtId="0" fontId="13" fillId="0" borderId="15" xfId="0" applyFont="1" applyBorder="1" applyAlignment="1">
      <alignment horizontal="center"/>
    </xf>
    <xf numFmtId="164" fontId="14" fillId="0" borderId="15" xfId="0" applyNumberFormat="1" applyFont="1" applyBorder="1"/>
    <xf numFmtId="164" fontId="15" fillId="0" borderId="15" xfId="0" applyNumberFormat="1" applyFont="1" applyBorder="1"/>
    <xf numFmtId="0" fontId="13" fillId="0" borderId="15" xfId="0" applyFont="1" applyBorder="1"/>
    <xf numFmtId="0" fontId="17" fillId="0" borderId="0" xfId="0" applyFont="1" applyAlignment="1">
      <alignment textRotation="90"/>
    </xf>
    <xf numFmtId="0" fontId="17" fillId="0" borderId="0" xfId="0" applyFont="1" applyAlignment="1">
      <alignment horizontal="center" textRotation="90" wrapText="1"/>
    </xf>
    <xf numFmtId="0" fontId="18" fillId="0" borderId="0" xfId="0" applyFont="1"/>
    <xf numFmtId="0" fontId="17" fillId="0" borderId="15" xfId="0" applyFont="1" applyBorder="1" applyAlignment="1">
      <alignment horizontal="center" textRotation="90"/>
    </xf>
    <xf numFmtId="0" fontId="17" fillId="0" borderId="15" xfId="0" applyFont="1" applyBorder="1" applyAlignment="1">
      <alignment textRotation="90"/>
    </xf>
    <xf numFmtId="0" fontId="17" fillId="0" borderId="15" xfId="0" applyFont="1" applyBorder="1" applyAlignment="1">
      <alignment horizontal="center" textRotation="90" wrapText="1"/>
    </xf>
    <xf numFmtId="0" fontId="18" fillId="0" borderId="15" xfId="0" applyFont="1" applyBorder="1"/>
    <xf numFmtId="0" fontId="19" fillId="0" borderId="15" xfId="0" applyFont="1" applyBorder="1"/>
    <xf numFmtId="0" fontId="11" fillId="0" borderId="15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11" fillId="0" borderId="9" xfId="0" applyFont="1" applyBorder="1"/>
    <xf numFmtId="0" fontId="10" fillId="0" borderId="9" xfId="0" applyFont="1" applyBorder="1"/>
    <xf numFmtId="0" fontId="19" fillId="0" borderId="9" xfId="0" applyFont="1" applyBorder="1"/>
    <xf numFmtId="0" fontId="11" fillId="0" borderId="0" xfId="0" applyFont="1" applyBorder="1" applyAlignment="1">
      <alignment horizontal="center" wrapText="1"/>
    </xf>
    <xf numFmtId="0" fontId="10" fillId="0" borderId="14" xfId="0" applyFont="1" applyBorder="1"/>
    <xf numFmtId="0" fontId="10" fillId="0" borderId="14" xfId="0" applyFont="1" applyBorder="1" applyAlignment="1">
      <alignment horizontal="center"/>
    </xf>
    <xf numFmtId="164" fontId="10" fillId="0" borderId="14" xfId="0" applyNumberFormat="1" applyFont="1" applyBorder="1"/>
    <xf numFmtId="0" fontId="19" fillId="0" borderId="6" xfId="0" applyFont="1" applyBorder="1"/>
    <xf numFmtId="0" fontId="19" fillId="0" borderId="16" xfId="0" applyFont="1" applyBorder="1"/>
    <xf numFmtId="0" fontId="10" fillId="0" borderId="16" xfId="0" applyFont="1" applyBorder="1" applyAlignment="1">
      <alignment horizontal="center"/>
    </xf>
    <xf numFmtId="164" fontId="10" fillId="0" borderId="16" xfId="0" applyNumberFormat="1" applyFont="1" applyBorder="1"/>
    <xf numFmtId="0" fontId="19" fillId="0" borderId="17" xfId="0" applyFont="1" applyBorder="1"/>
    <xf numFmtId="0" fontId="10" fillId="0" borderId="16" xfId="0" applyFont="1" applyBorder="1"/>
    <xf numFmtId="0" fontId="20" fillId="0" borderId="0" xfId="0" applyFont="1" applyBorder="1"/>
    <xf numFmtId="0" fontId="16" fillId="0" borderId="15" xfId="0" applyFont="1" applyBorder="1"/>
    <xf numFmtId="0" fontId="21" fillId="0" borderId="15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5" fillId="0" borderId="15" xfId="0" applyNumberFormat="1" applyFont="1" applyBorder="1"/>
    <xf numFmtId="0" fontId="14" fillId="0" borderId="15" xfId="0" applyNumberFormat="1" applyFont="1" applyBorder="1"/>
    <xf numFmtId="1" fontId="22" fillId="0" borderId="15" xfId="0" applyNumberFormat="1" applyFont="1" applyBorder="1"/>
    <xf numFmtId="1" fontId="22" fillId="0" borderId="16" xfId="0" applyNumberFormat="1" applyFont="1" applyBorder="1"/>
    <xf numFmtId="1" fontId="22" fillId="0" borderId="14" xfId="0" applyNumberFormat="1" applyFont="1" applyBorder="1"/>
  </cellXfs>
  <cellStyles count="1">
    <cellStyle name="Normal" xfId="0" builtinId="0"/>
  </cellStyles>
  <dxfs count="4">
    <dxf>
      <fill>
        <patternFill>
          <bgColor rgb="FFFF867A"/>
        </patternFill>
      </fill>
    </dxf>
    <dxf>
      <fill>
        <patternFill>
          <bgColor rgb="FFFF867A"/>
        </patternFill>
      </fill>
    </dxf>
    <dxf>
      <fill>
        <patternFill>
          <bgColor rgb="FFFF867A"/>
        </patternFill>
      </fill>
    </dxf>
    <dxf>
      <fill>
        <patternFill>
          <bgColor rgb="FFFF867A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0</xdr:colOff>
      <xdr:row>15</xdr:row>
      <xdr:rowOff>0</xdr:rowOff>
    </xdr:from>
    <xdr:ext cx="2136346" cy="942038"/>
    <xdr:pic>
      <xdr:nvPicPr>
        <xdr:cNvPr id="3" name="Picture 2">
          <a:extLst>
            <a:ext uri="{FF2B5EF4-FFF2-40B4-BE49-F238E27FC236}">
              <a16:creationId xmlns:a16="http://schemas.microsoft.com/office/drawing/2014/main" id="{77FEDD28-8D54-4F45-A495-525944EA58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906000" y="2641600"/>
          <a:ext cx="2136346" cy="942038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21166</xdr:colOff>
      <xdr:row>11</xdr:row>
      <xdr:rowOff>169333</xdr:rowOff>
    </xdr:from>
    <xdr:ext cx="2120901" cy="964922"/>
    <xdr:pic>
      <xdr:nvPicPr>
        <xdr:cNvPr id="3" name="Picture 2">
          <a:extLst>
            <a:ext uri="{FF2B5EF4-FFF2-40B4-BE49-F238E27FC236}">
              <a16:creationId xmlns:a16="http://schemas.microsoft.com/office/drawing/2014/main" id="{797EFA77-ED11-B748-BFC8-E846BD1018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31666" y="2857500"/>
          <a:ext cx="2120901" cy="964922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FCEF1-5F3F-2E40-85DA-67FF67FE3BD8}">
  <dimension ref="B3:N14"/>
  <sheetViews>
    <sheetView workbookViewId="0">
      <selection activeCell="B4" sqref="B4"/>
    </sheetView>
  </sheetViews>
  <sheetFormatPr baseColWidth="10" defaultRowHeight="16" x14ac:dyDescent="0.2"/>
  <sheetData>
    <row r="3" spans="2:14" x14ac:dyDescent="0.2">
      <c r="B3" t="s">
        <v>61</v>
      </c>
      <c r="C3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</row>
    <row r="4" spans="2:14" x14ac:dyDescent="0.2">
      <c r="B4" t="s">
        <v>0</v>
      </c>
      <c r="C4">
        <v>1</v>
      </c>
      <c r="D4">
        <v>1</v>
      </c>
      <c r="E4">
        <v>1</v>
      </c>
      <c r="F4">
        <v>1</v>
      </c>
      <c r="G4">
        <f>AVERAGE(C4:F4)</f>
        <v>1</v>
      </c>
      <c r="H4">
        <f>STDEV(C4:F4)</f>
        <v>0</v>
      </c>
      <c r="I4" s="1"/>
      <c r="J4" s="1"/>
      <c r="K4" s="1"/>
      <c r="L4" s="1"/>
      <c r="M4" s="1"/>
      <c r="N4" s="1"/>
    </row>
    <row r="5" spans="2:14" x14ac:dyDescent="0.2">
      <c r="B5" t="s">
        <v>1</v>
      </c>
      <c r="C5">
        <v>0.78378716699999995</v>
      </c>
      <c r="D5">
        <v>0.90451194499999998</v>
      </c>
      <c r="E5">
        <v>1.1421626600000001</v>
      </c>
      <c r="F5">
        <v>1.3067279650000001</v>
      </c>
      <c r="G5">
        <f t="shared" ref="G5:G14" si="0">AVERAGE(C5:F5)</f>
        <v>1.03429743425</v>
      </c>
      <c r="H5">
        <f t="shared" ref="H5:H14" si="1">STDEV(C5:F5)</f>
        <v>0.23484247786431486</v>
      </c>
      <c r="I5" s="1"/>
      <c r="J5" s="1"/>
      <c r="K5" s="1"/>
      <c r="L5" s="1"/>
      <c r="M5" s="1"/>
      <c r="N5" s="1"/>
    </row>
    <row r="6" spans="2:14" x14ac:dyDescent="0.2">
      <c r="B6" t="s">
        <v>2</v>
      </c>
      <c r="C6">
        <v>1</v>
      </c>
      <c r="D6">
        <v>1</v>
      </c>
      <c r="E6">
        <v>1</v>
      </c>
      <c r="F6">
        <v>1</v>
      </c>
      <c r="G6">
        <f t="shared" si="0"/>
        <v>1</v>
      </c>
      <c r="H6">
        <f t="shared" si="1"/>
        <v>0</v>
      </c>
      <c r="K6" s="1"/>
      <c r="L6" s="1"/>
      <c r="M6" s="1"/>
      <c r="N6" s="1"/>
    </row>
    <row r="7" spans="2:14" x14ac:dyDescent="0.2">
      <c r="B7" t="s">
        <v>3</v>
      </c>
      <c r="C7">
        <v>0.84449747100000006</v>
      </c>
      <c r="D7">
        <v>1.5712275790000001</v>
      </c>
      <c r="E7">
        <v>1.6332733580000001</v>
      </c>
      <c r="F7">
        <v>1.4959815030000001</v>
      </c>
      <c r="G7">
        <f t="shared" si="0"/>
        <v>1.3862449777500001</v>
      </c>
      <c r="H7">
        <f t="shared" si="1"/>
        <v>0.36550150453768776</v>
      </c>
      <c r="K7" s="1"/>
      <c r="L7" s="1"/>
      <c r="M7" s="1"/>
      <c r="N7" s="1"/>
    </row>
    <row r="8" spans="2:14" x14ac:dyDescent="0.2">
      <c r="B8" t="s">
        <v>4</v>
      </c>
      <c r="C8">
        <v>0.79609644400000001</v>
      </c>
      <c r="D8">
        <v>1.185938299</v>
      </c>
      <c r="E8">
        <v>1.3610154370000001</v>
      </c>
      <c r="F8">
        <v>1.124486815</v>
      </c>
      <c r="G8">
        <f t="shared" si="0"/>
        <v>1.1168842487499999</v>
      </c>
      <c r="H8">
        <f t="shared" si="1"/>
        <v>0.23617162800401306</v>
      </c>
      <c r="K8" s="1"/>
      <c r="L8" s="1"/>
      <c r="M8" s="1"/>
      <c r="N8" s="1"/>
    </row>
    <row r="9" spans="2:14" x14ac:dyDescent="0.2">
      <c r="B9" t="s">
        <v>5</v>
      </c>
      <c r="C9">
        <v>0.80958567000000003</v>
      </c>
      <c r="D9">
        <v>1.3135592840000001</v>
      </c>
      <c r="E9">
        <v>1.5244456909999999</v>
      </c>
      <c r="F9">
        <v>1.1205672600000001</v>
      </c>
      <c r="G9">
        <f t="shared" si="0"/>
        <v>1.1920394762500002</v>
      </c>
      <c r="H9">
        <f t="shared" si="1"/>
        <v>0.30366656433815592</v>
      </c>
      <c r="K9" s="1"/>
      <c r="L9" s="1"/>
      <c r="M9" s="1"/>
      <c r="N9" s="1"/>
    </row>
    <row r="10" spans="2:14" x14ac:dyDescent="0.2">
      <c r="B10" t="s">
        <v>6</v>
      </c>
      <c r="C10">
        <v>0.61192465100000004</v>
      </c>
      <c r="D10">
        <v>1.293570176</v>
      </c>
      <c r="E10">
        <v>1.294280377</v>
      </c>
      <c r="F10">
        <v>1.1154838410000001</v>
      </c>
      <c r="G10">
        <f t="shared" si="0"/>
        <v>1.0788147612499999</v>
      </c>
      <c r="H10">
        <f t="shared" si="1"/>
        <v>0.32242638239549665</v>
      </c>
      <c r="K10" s="1"/>
      <c r="L10" s="1"/>
      <c r="M10" s="1"/>
      <c r="N10" s="1"/>
    </row>
    <row r="11" spans="2:14" x14ac:dyDescent="0.2">
      <c r="B11" t="s">
        <v>7</v>
      </c>
      <c r="C11">
        <v>1</v>
      </c>
      <c r="D11">
        <v>1</v>
      </c>
      <c r="E11">
        <v>1</v>
      </c>
      <c r="F11">
        <v>1</v>
      </c>
      <c r="G11">
        <f t="shared" si="0"/>
        <v>1</v>
      </c>
      <c r="H11">
        <f t="shared" si="1"/>
        <v>0</v>
      </c>
      <c r="I11" s="1"/>
      <c r="J11" s="1"/>
    </row>
    <row r="12" spans="2:14" x14ac:dyDescent="0.2">
      <c r="B12" t="s">
        <v>8</v>
      </c>
      <c r="C12">
        <v>2.7509579080000002</v>
      </c>
      <c r="D12">
        <v>1.0733402270000001</v>
      </c>
      <c r="E12">
        <v>1.0579823610000001</v>
      </c>
      <c r="F12">
        <v>1.4367512680000001</v>
      </c>
      <c r="G12">
        <f t="shared" si="0"/>
        <v>1.579757941</v>
      </c>
      <c r="H12">
        <f t="shared" si="1"/>
        <v>0.8001810062231034</v>
      </c>
      <c r="I12" s="1"/>
      <c r="J12" s="1"/>
    </row>
    <row r="13" spans="2:14" x14ac:dyDescent="0.2">
      <c r="B13" t="s">
        <v>9</v>
      </c>
      <c r="C13">
        <v>1.218537969</v>
      </c>
      <c r="D13">
        <v>1.034753392</v>
      </c>
      <c r="E13">
        <v>3.0312373199999998</v>
      </c>
      <c r="F13">
        <v>1.0463833199999999</v>
      </c>
      <c r="G13">
        <f t="shared" si="0"/>
        <v>1.5827280002499999</v>
      </c>
      <c r="H13">
        <f t="shared" si="1"/>
        <v>0.96932199940365504</v>
      </c>
      <c r="I13" s="1"/>
      <c r="J13" s="1"/>
    </row>
    <row r="14" spans="2:14" x14ac:dyDescent="0.2">
      <c r="B14" t="s">
        <v>10</v>
      </c>
      <c r="C14">
        <v>2.415382664</v>
      </c>
      <c r="D14">
        <v>1.1458271769999999</v>
      </c>
      <c r="E14">
        <v>1.6534018749999999</v>
      </c>
      <c r="F14">
        <v>1.6500654699999999</v>
      </c>
      <c r="G14">
        <f t="shared" si="0"/>
        <v>1.7161692964999999</v>
      </c>
      <c r="H14">
        <f t="shared" si="1"/>
        <v>0.52360892901927703</v>
      </c>
      <c r="I14" s="1"/>
      <c r="J14" s="1"/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943B4-D8F6-CA4B-8023-532C934C6FFB}">
  <dimension ref="B3:G8"/>
  <sheetViews>
    <sheetView workbookViewId="0">
      <selection activeCell="I7" sqref="I7"/>
    </sheetView>
  </sheetViews>
  <sheetFormatPr baseColWidth="10" defaultRowHeight="16" x14ac:dyDescent="0.2"/>
  <sheetData>
    <row r="3" spans="2:7" x14ac:dyDescent="0.2">
      <c r="B3" t="s">
        <v>61</v>
      </c>
      <c r="C3" t="s">
        <v>17</v>
      </c>
      <c r="D3" t="s">
        <v>18</v>
      </c>
      <c r="E3" t="s">
        <v>23</v>
      </c>
      <c r="F3" t="s">
        <v>19</v>
      </c>
      <c r="G3" t="s">
        <v>70</v>
      </c>
    </row>
    <row r="4" spans="2:7" x14ac:dyDescent="0.2">
      <c r="B4" t="s">
        <v>11</v>
      </c>
      <c r="C4">
        <v>7.7198020000000006E-2</v>
      </c>
      <c r="D4">
        <v>1</v>
      </c>
      <c r="E4">
        <v>0.62273657999999998</v>
      </c>
      <c r="F4">
        <v>0.72810584</v>
      </c>
      <c r="G4">
        <v>0.7527684</v>
      </c>
    </row>
    <row r="5" spans="2:7" x14ac:dyDescent="0.2">
      <c r="B5" t="s">
        <v>12</v>
      </c>
      <c r="C5">
        <v>0.15498653000000001</v>
      </c>
      <c r="D5">
        <v>1</v>
      </c>
      <c r="E5">
        <v>0.76519510999999996</v>
      </c>
      <c r="F5">
        <v>1.03516063</v>
      </c>
      <c r="G5">
        <v>0.48501390999999999</v>
      </c>
    </row>
    <row r="6" spans="2:7" x14ac:dyDescent="0.2">
      <c r="B6" t="s">
        <v>13</v>
      </c>
      <c r="C6">
        <v>9.2038179999999997E-2</v>
      </c>
      <c r="D6">
        <v>1</v>
      </c>
      <c r="E6">
        <v>0.96352022999999998</v>
      </c>
      <c r="F6">
        <v>1.39093512</v>
      </c>
      <c r="G6">
        <v>0.84868679000000002</v>
      </c>
    </row>
    <row r="7" spans="2:7" x14ac:dyDescent="0.2">
      <c r="B7" t="s">
        <v>15</v>
      </c>
      <c r="C7">
        <f>AVERAGE(C4:C6)</f>
        <v>0.10807424333333333</v>
      </c>
      <c r="D7">
        <f>AVERAGE(D4:D6)</f>
        <v>1</v>
      </c>
      <c r="E7">
        <f>AVERAGE(E4:E6)</f>
        <v>0.7838173066666666</v>
      </c>
      <c r="F7">
        <f>AVERAGE(F4:F6)</f>
        <v>1.05140053</v>
      </c>
      <c r="G7">
        <f>AVERAGE(G4:G6)</f>
        <v>0.69548969999999999</v>
      </c>
    </row>
    <row r="8" spans="2:7" x14ac:dyDescent="0.2">
      <c r="B8" t="s">
        <v>16</v>
      </c>
      <c r="C8">
        <f>STDEV(C4:C6)</f>
        <v>4.1299268364318902E-2</v>
      </c>
      <c r="D8">
        <f>STDEV(D4:D6)</f>
        <v>0</v>
      </c>
      <c r="E8">
        <f>STDEV(E4:E6)</f>
        <v>0.17115333383650416</v>
      </c>
      <c r="F8">
        <f>STDEV(F4:F6)</f>
        <v>0.33171292463565105</v>
      </c>
      <c r="G8">
        <f>STDEV(G4:G6)</f>
        <v>0.1884811078520630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2C10A-8AB8-4445-BE31-BD847A2DD3C0}">
  <dimension ref="C4:AA18"/>
  <sheetViews>
    <sheetView workbookViewId="0">
      <selection activeCell="G22" sqref="G22"/>
    </sheetView>
  </sheetViews>
  <sheetFormatPr baseColWidth="10" defaultRowHeight="16" x14ac:dyDescent="0.2"/>
  <sheetData>
    <row r="4" spans="3:27" x14ac:dyDescent="0.2">
      <c r="C4" s="2" t="s">
        <v>71</v>
      </c>
      <c r="D4" s="37" t="s">
        <v>72</v>
      </c>
      <c r="E4" s="37"/>
      <c r="F4" s="37"/>
      <c r="G4" s="37"/>
      <c r="H4" s="37" t="s">
        <v>17</v>
      </c>
      <c r="I4" s="37"/>
      <c r="J4" s="37"/>
      <c r="K4" s="37"/>
      <c r="L4" s="37" t="s">
        <v>73</v>
      </c>
      <c r="M4" s="37"/>
      <c r="N4" s="37"/>
      <c r="O4" s="37"/>
      <c r="P4" s="37" t="s">
        <v>74</v>
      </c>
      <c r="Q4" s="37"/>
      <c r="R4" s="37"/>
      <c r="S4" s="37"/>
      <c r="T4" s="37" t="s">
        <v>75</v>
      </c>
      <c r="U4" s="37"/>
      <c r="V4" s="37"/>
      <c r="W4" s="37"/>
      <c r="X4" s="37" t="s">
        <v>76</v>
      </c>
      <c r="Y4" s="37"/>
      <c r="Z4" s="37"/>
      <c r="AA4" s="37"/>
    </row>
    <row r="5" spans="3:27" x14ac:dyDescent="0.2">
      <c r="C5" s="2"/>
      <c r="D5" s="8" t="s">
        <v>11</v>
      </c>
      <c r="E5" s="8" t="s">
        <v>12</v>
      </c>
      <c r="F5" s="8" t="s">
        <v>13</v>
      </c>
      <c r="G5" s="8" t="s">
        <v>14</v>
      </c>
      <c r="H5" s="8" t="s">
        <v>11</v>
      </c>
      <c r="I5" s="8" t="s">
        <v>12</v>
      </c>
      <c r="J5" s="8" t="s">
        <v>13</v>
      </c>
      <c r="K5" s="8" t="s">
        <v>14</v>
      </c>
      <c r="L5" s="8" t="s">
        <v>11</v>
      </c>
      <c r="M5" s="8" t="s">
        <v>12</v>
      </c>
      <c r="N5" s="8" t="s">
        <v>13</v>
      </c>
      <c r="O5" s="8" t="s">
        <v>14</v>
      </c>
      <c r="P5" s="8" t="s">
        <v>11</v>
      </c>
      <c r="Q5" s="8" t="s">
        <v>12</v>
      </c>
      <c r="R5" s="8" t="s">
        <v>13</v>
      </c>
      <c r="S5" s="8" t="s">
        <v>14</v>
      </c>
      <c r="T5" s="8" t="s">
        <v>11</v>
      </c>
      <c r="U5" s="8" t="s">
        <v>12</v>
      </c>
      <c r="V5" s="8" t="s">
        <v>13</v>
      </c>
      <c r="W5" s="8" t="s">
        <v>14</v>
      </c>
      <c r="X5" s="8" t="s">
        <v>11</v>
      </c>
      <c r="Y5" s="8" t="s">
        <v>12</v>
      </c>
      <c r="Z5" s="8" t="s">
        <v>13</v>
      </c>
      <c r="AA5" s="8" t="s">
        <v>14</v>
      </c>
    </row>
    <row r="6" spans="3:27" x14ac:dyDescent="0.2">
      <c r="C6" s="1">
        <v>0</v>
      </c>
      <c r="D6" s="1">
        <v>1.00932746</v>
      </c>
      <c r="E6" s="1">
        <v>1.0326002400000001</v>
      </c>
      <c r="F6" s="1">
        <v>1.0286541899999999</v>
      </c>
      <c r="G6" s="1">
        <v>1.00513568</v>
      </c>
      <c r="H6" s="1">
        <v>1.0165731499999999</v>
      </c>
      <c r="I6" s="1">
        <v>0.98580630999999996</v>
      </c>
      <c r="J6" s="1">
        <v>1.02790979</v>
      </c>
      <c r="K6" s="1">
        <v>0.99799048999999995</v>
      </c>
      <c r="L6" s="1">
        <v>0.99843820999999999</v>
      </c>
      <c r="M6" s="1">
        <v>0.98966195000000001</v>
      </c>
      <c r="N6" s="1">
        <v>1.03554144</v>
      </c>
      <c r="O6" s="1">
        <v>1.0003065600000001</v>
      </c>
      <c r="P6" s="1">
        <v>1.0069576499999999</v>
      </c>
      <c r="Q6" s="1">
        <v>1.0051074</v>
      </c>
      <c r="R6" s="1">
        <v>1.0284513799999999</v>
      </c>
      <c r="S6" s="1">
        <v>1.01845874</v>
      </c>
      <c r="T6" s="1">
        <v>1.0020206300000001</v>
      </c>
      <c r="U6" s="1">
        <v>1.0085974099999999</v>
      </c>
      <c r="V6" s="1">
        <v>1.0112568</v>
      </c>
      <c r="W6" s="1">
        <v>1.0236356799999999</v>
      </c>
      <c r="X6" s="1">
        <v>0.97390476000000004</v>
      </c>
      <c r="Y6" s="1">
        <v>0.99991651000000004</v>
      </c>
      <c r="Z6" s="1">
        <v>1.0037034899999999</v>
      </c>
      <c r="AA6" s="1">
        <v>1.0071523499999999</v>
      </c>
    </row>
    <row r="7" spans="3:27" x14ac:dyDescent="0.2">
      <c r="C7" s="1">
        <v>1.50028333</v>
      </c>
      <c r="D7" s="1">
        <v>1.0172433000000001</v>
      </c>
      <c r="E7" s="1">
        <v>1.02199554</v>
      </c>
      <c r="F7" s="1">
        <v>1.0200898</v>
      </c>
      <c r="G7" s="1">
        <v>1.03246566</v>
      </c>
      <c r="H7" s="1">
        <v>1.01326366</v>
      </c>
      <c r="I7" s="1">
        <v>1.0115310900000001</v>
      </c>
      <c r="J7" s="1">
        <v>1.0348214200000001</v>
      </c>
      <c r="K7" s="1">
        <v>1.0080852199999999</v>
      </c>
      <c r="L7" s="1">
        <v>0.98510056000000001</v>
      </c>
      <c r="M7" s="1">
        <v>1.0264537</v>
      </c>
      <c r="N7" s="1">
        <v>0.99745631000000001</v>
      </c>
      <c r="O7" s="1">
        <v>1.0157993299999999</v>
      </c>
      <c r="P7" s="1">
        <v>1.0128880600000001</v>
      </c>
      <c r="Q7" s="1">
        <v>1.00741386</v>
      </c>
      <c r="R7" s="1">
        <v>1.02614066</v>
      </c>
      <c r="S7" s="1">
        <v>1.02063646</v>
      </c>
      <c r="T7" s="1">
        <v>1.0200787</v>
      </c>
      <c r="U7" s="1">
        <v>1.00399803</v>
      </c>
      <c r="V7" s="1">
        <v>1.02019875</v>
      </c>
      <c r="W7" s="1">
        <v>1.0123455299999999</v>
      </c>
      <c r="X7" s="1">
        <v>0.98899994999999996</v>
      </c>
      <c r="Y7" s="1">
        <v>1.00415944</v>
      </c>
      <c r="Z7" s="1">
        <v>1.0026906600000001</v>
      </c>
      <c r="AA7" s="1">
        <v>0.99274136999999996</v>
      </c>
    </row>
    <row r="8" spans="3:27" x14ac:dyDescent="0.2">
      <c r="C8" s="1">
        <v>4.3988500000000004</v>
      </c>
      <c r="D8" s="1">
        <v>0.99232350999999996</v>
      </c>
      <c r="E8" s="1">
        <v>0.96049790000000002</v>
      </c>
      <c r="F8" s="1">
        <v>1.0047551699999999</v>
      </c>
      <c r="G8" s="1">
        <v>0.99626921999999996</v>
      </c>
      <c r="H8" s="1">
        <v>0.98420118999999995</v>
      </c>
      <c r="I8" s="1">
        <v>1.0047853</v>
      </c>
      <c r="J8" s="1">
        <v>1.0232821700000001</v>
      </c>
      <c r="K8" s="1">
        <v>0.99655406000000002</v>
      </c>
      <c r="L8" s="1">
        <v>0.95657223000000002</v>
      </c>
      <c r="M8" s="1">
        <v>0.98551098999999998</v>
      </c>
      <c r="N8" s="1">
        <v>0.95697091000000001</v>
      </c>
      <c r="O8" s="1">
        <v>0.97427395000000006</v>
      </c>
      <c r="P8" s="1">
        <v>0.96893646</v>
      </c>
      <c r="Q8" s="1">
        <v>0.95052093999999998</v>
      </c>
      <c r="R8" s="1">
        <v>0.942631</v>
      </c>
      <c r="S8" s="1">
        <v>0.93527738000000005</v>
      </c>
      <c r="T8" s="1">
        <v>0.95389539000000001</v>
      </c>
      <c r="U8" s="1">
        <v>0.94961150999999999</v>
      </c>
      <c r="V8" s="1">
        <v>0.92943737999999998</v>
      </c>
      <c r="W8" s="1">
        <v>0.97443930000000001</v>
      </c>
      <c r="X8" s="1">
        <v>0.93209602000000003</v>
      </c>
      <c r="Y8" s="1">
        <v>0.93467206999999997</v>
      </c>
      <c r="Z8" s="1">
        <v>0.95652557000000005</v>
      </c>
      <c r="AA8" s="1">
        <v>0.95938204000000005</v>
      </c>
    </row>
    <row r="9" spans="3:27" x14ac:dyDescent="0.2">
      <c r="C9" s="1">
        <v>5.899</v>
      </c>
      <c r="D9" s="1">
        <v>0.97853109999999999</v>
      </c>
      <c r="E9" s="1">
        <v>0.87197524000000004</v>
      </c>
      <c r="F9" s="1">
        <v>0.90489810999999998</v>
      </c>
      <c r="G9" s="1">
        <v>0.96740411999999998</v>
      </c>
      <c r="H9" s="1">
        <v>0.98253860999999998</v>
      </c>
      <c r="I9" s="1">
        <v>1.0007285800000001</v>
      </c>
      <c r="J9" s="1">
        <v>1.01833149</v>
      </c>
      <c r="K9" s="1">
        <v>1.01435534</v>
      </c>
      <c r="L9" s="1">
        <v>0.84163600000000005</v>
      </c>
      <c r="M9" s="1">
        <v>0.90160001000000001</v>
      </c>
      <c r="N9" s="1">
        <v>0.82315185000000002</v>
      </c>
      <c r="O9" s="1">
        <v>0.91292492999999997</v>
      </c>
      <c r="P9" s="1">
        <v>0.87485223000000001</v>
      </c>
      <c r="Q9" s="1">
        <v>0.87270552999999995</v>
      </c>
      <c r="R9" s="1">
        <v>0.87100113999999995</v>
      </c>
      <c r="S9" s="1">
        <v>0.88607641999999998</v>
      </c>
      <c r="T9" s="1">
        <v>0.90467370000000003</v>
      </c>
      <c r="U9" s="1">
        <v>0.85248151999999999</v>
      </c>
      <c r="V9" s="1">
        <v>0.83393775999999997</v>
      </c>
      <c r="W9" s="1">
        <v>0.91478320999999996</v>
      </c>
      <c r="X9" s="1">
        <v>0.88559681999999995</v>
      </c>
      <c r="Y9" s="1">
        <v>0.80312183000000004</v>
      </c>
      <c r="Z9" s="1">
        <v>0.82529854999999996</v>
      </c>
      <c r="AA9" s="1">
        <v>0.86208598999999997</v>
      </c>
    </row>
    <row r="10" spans="3:27" x14ac:dyDescent="0.2">
      <c r="C10" s="1">
        <v>7.3991499999999997</v>
      </c>
      <c r="D10" s="1">
        <v>0.94649570999999999</v>
      </c>
      <c r="E10" s="1">
        <v>0.85840353999999996</v>
      </c>
      <c r="F10" s="1">
        <v>0.88268400999999996</v>
      </c>
      <c r="G10" s="1">
        <v>0.94236262000000004</v>
      </c>
      <c r="H10" s="1">
        <v>0.98419873999999996</v>
      </c>
      <c r="I10" s="1">
        <v>0.99218081999999996</v>
      </c>
      <c r="J10" s="1">
        <v>1.0222882099999999</v>
      </c>
      <c r="K10" s="1">
        <v>0.99822876000000005</v>
      </c>
      <c r="L10" s="1">
        <v>0.80290726999999995</v>
      </c>
      <c r="M10" s="1">
        <v>0.84470460000000003</v>
      </c>
      <c r="N10" s="1">
        <v>0.84324248999999996</v>
      </c>
      <c r="O10" s="1">
        <v>0.85707292000000002</v>
      </c>
      <c r="P10" s="1">
        <v>0.81553604999999996</v>
      </c>
      <c r="Q10" s="1">
        <v>0.81159287000000002</v>
      </c>
      <c r="R10" s="1">
        <v>0.8118071</v>
      </c>
      <c r="S10" s="1">
        <v>0.82256671000000003</v>
      </c>
      <c r="T10" s="1">
        <v>0.84639215999999995</v>
      </c>
      <c r="U10" s="1">
        <v>0.80009912999999999</v>
      </c>
      <c r="V10" s="1">
        <v>0.78493959000000002</v>
      </c>
      <c r="W10" s="1">
        <v>0.83931783000000004</v>
      </c>
      <c r="X10" s="1">
        <v>0.86731831999999998</v>
      </c>
      <c r="Y10" s="1">
        <v>0.76439069999999998</v>
      </c>
      <c r="Z10" s="1">
        <v>0.81338672000000001</v>
      </c>
      <c r="AA10" s="1">
        <v>0.81510285000000005</v>
      </c>
    </row>
    <row r="11" spans="3:27" x14ac:dyDescent="0.2">
      <c r="C11" s="1">
        <v>8.8993500000000001</v>
      </c>
      <c r="D11" s="1">
        <v>0.92270596000000005</v>
      </c>
      <c r="E11" s="1">
        <v>0.85729668000000003</v>
      </c>
      <c r="F11" s="1">
        <v>0.89230639</v>
      </c>
      <c r="G11" s="1">
        <v>0.94203448999999995</v>
      </c>
      <c r="H11" s="1">
        <v>0.97708512000000003</v>
      </c>
      <c r="I11" s="1">
        <v>0.99098330000000001</v>
      </c>
      <c r="J11" s="1">
        <v>1.0264867600000001</v>
      </c>
      <c r="K11" s="1">
        <v>1.00149249</v>
      </c>
      <c r="L11" s="1">
        <v>0.80726184999999995</v>
      </c>
      <c r="M11" s="1">
        <v>0.85789925</v>
      </c>
      <c r="N11" s="1">
        <v>0.86014303000000003</v>
      </c>
      <c r="O11" s="1">
        <v>0.85688370000000003</v>
      </c>
      <c r="P11" s="1">
        <v>0.79407101000000002</v>
      </c>
      <c r="Q11" s="1">
        <v>0.80015422000000003</v>
      </c>
      <c r="R11" s="1">
        <v>0.79655522000000001</v>
      </c>
      <c r="S11" s="1">
        <v>0.78411542999999995</v>
      </c>
      <c r="T11" s="1">
        <v>0.82681000000000004</v>
      </c>
      <c r="U11" s="1">
        <v>0.76759686999999999</v>
      </c>
      <c r="V11" s="1">
        <v>0.79407231</v>
      </c>
      <c r="W11" s="1">
        <v>0.81392991000000003</v>
      </c>
      <c r="X11" s="1">
        <v>0.86730717999999996</v>
      </c>
      <c r="Y11" s="1">
        <v>0.76020516999999999</v>
      </c>
      <c r="Z11" s="1">
        <v>0.82593501999999996</v>
      </c>
      <c r="AA11" s="1">
        <v>0.82845641000000003</v>
      </c>
    </row>
    <row r="12" spans="3:27" x14ac:dyDescent="0.2">
      <c r="C12" s="1">
        <v>10.3994333</v>
      </c>
      <c r="D12" s="1">
        <v>0.93828716999999995</v>
      </c>
      <c r="E12" s="1">
        <v>0.85925863999999996</v>
      </c>
      <c r="F12" s="1">
        <v>0.89964179</v>
      </c>
      <c r="G12" s="1">
        <v>0.94400866000000005</v>
      </c>
      <c r="H12" s="1">
        <v>0.99826349000000003</v>
      </c>
      <c r="I12" s="1">
        <v>0.99058636</v>
      </c>
      <c r="J12" s="1">
        <v>1.01494559</v>
      </c>
      <c r="K12" s="1">
        <v>0.99354025999999995</v>
      </c>
      <c r="L12" s="1">
        <v>0.82486033000000003</v>
      </c>
      <c r="M12" s="1">
        <v>0.87939537999999995</v>
      </c>
      <c r="N12" s="1">
        <v>0.86984397000000002</v>
      </c>
      <c r="O12" s="1">
        <v>0.86737385</v>
      </c>
      <c r="P12" s="1">
        <v>0.77957748999999998</v>
      </c>
      <c r="Q12" s="1">
        <v>0.78281869000000004</v>
      </c>
      <c r="R12" s="1">
        <v>0.81159084000000004</v>
      </c>
      <c r="S12" s="1">
        <v>0.76220955999999995</v>
      </c>
      <c r="T12" s="1">
        <v>0.83854412</v>
      </c>
      <c r="U12" s="1">
        <v>0.76730098000000002</v>
      </c>
      <c r="V12" s="1">
        <v>0.81272409000000001</v>
      </c>
      <c r="W12" s="1">
        <v>0.82429613000000002</v>
      </c>
      <c r="X12" s="1">
        <v>0.87310032999999998</v>
      </c>
      <c r="Y12" s="1">
        <v>0.74584010999999995</v>
      </c>
      <c r="Z12" s="1">
        <v>0.84430152999999997</v>
      </c>
      <c r="AA12" s="1">
        <v>0.83891203000000003</v>
      </c>
    </row>
    <row r="13" spans="3:27" x14ac:dyDescent="0.2">
      <c r="C13" s="1">
        <v>11.8995167</v>
      </c>
      <c r="D13" s="1">
        <v>0.93573004999999998</v>
      </c>
      <c r="E13" s="1">
        <v>0.85678628999999995</v>
      </c>
      <c r="F13" s="1">
        <v>0.90328021000000003</v>
      </c>
      <c r="G13" s="1">
        <v>0.94606261999999997</v>
      </c>
      <c r="H13" s="1">
        <v>0.98674976999999997</v>
      </c>
      <c r="I13" s="1">
        <v>1.00365141</v>
      </c>
      <c r="J13" s="1">
        <v>1.0277242200000001</v>
      </c>
      <c r="K13" s="1">
        <v>0.99190067999999998</v>
      </c>
      <c r="L13" s="1">
        <v>0.84376832999999996</v>
      </c>
      <c r="M13" s="1">
        <v>0.90072028999999998</v>
      </c>
      <c r="N13" s="1">
        <v>0.87484357000000001</v>
      </c>
      <c r="O13" s="1">
        <v>0.87660254000000004</v>
      </c>
      <c r="P13" s="1">
        <v>0.79273768</v>
      </c>
      <c r="Q13" s="1">
        <v>0.77881811000000001</v>
      </c>
      <c r="R13" s="1">
        <v>0.82505828000000003</v>
      </c>
      <c r="S13" s="1">
        <v>0.77572596999999999</v>
      </c>
      <c r="T13" s="1">
        <v>0.87222171999999998</v>
      </c>
      <c r="U13" s="1">
        <v>0.77055311000000004</v>
      </c>
      <c r="V13" s="1">
        <v>0.83099413</v>
      </c>
      <c r="W13" s="1">
        <v>0.83742194999999997</v>
      </c>
      <c r="X13" s="1">
        <v>0.89333613000000001</v>
      </c>
      <c r="Y13" s="1">
        <v>0.75546296999999996</v>
      </c>
      <c r="Z13" s="1">
        <v>0.84935086999999998</v>
      </c>
      <c r="AA13" s="1">
        <v>0.85500429</v>
      </c>
    </row>
    <row r="14" spans="3:27" x14ac:dyDescent="0.2">
      <c r="C14" s="1">
        <v>13.399733299999999</v>
      </c>
      <c r="D14" s="1">
        <v>0.93654711000000002</v>
      </c>
      <c r="E14" s="1">
        <v>0.85922858999999996</v>
      </c>
      <c r="F14" s="1">
        <v>0.91599925000000004</v>
      </c>
      <c r="G14" s="1">
        <v>0.95917553</v>
      </c>
      <c r="H14" s="1">
        <v>0.98747664000000002</v>
      </c>
      <c r="I14" s="1">
        <v>0.98282820000000004</v>
      </c>
      <c r="J14" s="1">
        <v>0.99537319999999996</v>
      </c>
      <c r="K14" s="1">
        <v>0.96788386999999998</v>
      </c>
      <c r="L14" s="1">
        <v>0.85743009000000003</v>
      </c>
      <c r="M14" s="1">
        <v>0.91745845000000004</v>
      </c>
      <c r="N14" s="1">
        <v>0.88238532999999997</v>
      </c>
      <c r="O14" s="1">
        <v>0.87287451999999999</v>
      </c>
      <c r="P14" s="1">
        <v>0.80694891999999996</v>
      </c>
      <c r="Q14" s="1">
        <v>0.77728671999999999</v>
      </c>
      <c r="R14" s="1">
        <v>0.84348884999999996</v>
      </c>
      <c r="S14" s="1">
        <v>0.78219371999999998</v>
      </c>
      <c r="T14" s="1">
        <v>0.86633198</v>
      </c>
      <c r="U14" s="1">
        <v>0.78735109999999997</v>
      </c>
      <c r="V14" s="1">
        <v>0.83863087999999997</v>
      </c>
      <c r="W14" s="1">
        <v>0.83772842000000003</v>
      </c>
      <c r="X14" s="1">
        <v>0.90229333</v>
      </c>
      <c r="Y14" s="1">
        <v>0.76632160000000005</v>
      </c>
      <c r="Z14" s="1">
        <v>0.86258020000000002</v>
      </c>
      <c r="AA14" s="1">
        <v>0.86292376999999998</v>
      </c>
    </row>
    <row r="15" spans="3:27" x14ac:dyDescent="0.2">
      <c r="C15" s="1">
        <v>14.899800000000001</v>
      </c>
      <c r="D15" s="1">
        <v>0.94239921000000004</v>
      </c>
      <c r="E15" s="1">
        <v>0.86286722000000005</v>
      </c>
      <c r="F15" s="1">
        <v>0.92843545999999999</v>
      </c>
      <c r="G15" s="1">
        <v>0.96119675000000004</v>
      </c>
      <c r="H15" s="1">
        <v>0.99806795000000004</v>
      </c>
      <c r="I15" s="1">
        <v>0.9954305</v>
      </c>
      <c r="J15" s="1">
        <v>1.0187702300000001</v>
      </c>
      <c r="K15" s="1">
        <v>0.99188737000000005</v>
      </c>
      <c r="L15" s="1">
        <v>0.84777053000000002</v>
      </c>
      <c r="M15" s="1">
        <v>0.92914023000000001</v>
      </c>
      <c r="N15" s="1">
        <v>0.89704324999999996</v>
      </c>
      <c r="O15" s="1">
        <v>0.87857496000000002</v>
      </c>
      <c r="P15" s="1">
        <v>0.80937400999999998</v>
      </c>
      <c r="Q15" s="1">
        <v>0.78567988</v>
      </c>
      <c r="R15" s="1">
        <v>0.84980036000000003</v>
      </c>
      <c r="S15" s="1">
        <v>0.78548037000000004</v>
      </c>
      <c r="T15" s="1">
        <v>0.8652204</v>
      </c>
      <c r="U15" s="1">
        <v>0.78155498999999995</v>
      </c>
      <c r="V15" s="1">
        <v>0.84952441999999995</v>
      </c>
      <c r="W15" s="1">
        <v>0.85041274</v>
      </c>
      <c r="X15" s="1">
        <v>0.89558256999999997</v>
      </c>
      <c r="Y15" s="1">
        <v>0.76998407999999996</v>
      </c>
      <c r="Z15" s="1">
        <v>0.88003332999999995</v>
      </c>
      <c r="AA15" s="1">
        <v>0.87307707000000001</v>
      </c>
    </row>
    <row r="16" spans="3:27" x14ac:dyDescent="0.2">
      <c r="C16" s="1">
        <v>16.40005</v>
      </c>
      <c r="D16" s="1">
        <v>0.93609118999999996</v>
      </c>
      <c r="E16" s="1">
        <v>0.86878290000000002</v>
      </c>
      <c r="F16" s="1">
        <v>0.92925449999999998</v>
      </c>
      <c r="G16" s="1">
        <v>0.96147837000000003</v>
      </c>
      <c r="H16" s="1">
        <v>0.97091795000000003</v>
      </c>
      <c r="I16" s="1">
        <v>0.98866566</v>
      </c>
      <c r="J16" s="1">
        <v>1.01171184</v>
      </c>
      <c r="K16" s="1">
        <v>0.98323048999999996</v>
      </c>
      <c r="L16" s="1">
        <v>0.86064459000000004</v>
      </c>
      <c r="M16" s="1">
        <v>0.92582218999999999</v>
      </c>
      <c r="N16" s="1">
        <v>0.90245838</v>
      </c>
      <c r="O16" s="1">
        <v>0.89953983999999998</v>
      </c>
      <c r="P16" s="1">
        <v>0.81753823999999997</v>
      </c>
      <c r="Q16" s="1">
        <v>0.78604631999999997</v>
      </c>
      <c r="R16" s="1">
        <v>0.86018757999999995</v>
      </c>
      <c r="S16" s="1">
        <v>0.79166205000000001</v>
      </c>
      <c r="T16" s="1">
        <v>0.86516729999999997</v>
      </c>
      <c r="U16" s="1">
        <v>0.79388568999999998</v>
      </c>
      <c r="V16" s="1">
        <v>0.85242340999999999</v>
      </c>
      <c r="W16" s="1">
        <v>0.86930437000000005</v>
      </c>
      <c r="X16" s="1">
        <v>0.91498409000000003</v>
      </c>
      <c r="Y16" s="1">
        <v>0.76187075000000004</v>
      </c>
      <c r="Z16" s="1">
        <v>0.89390807000000005</v>
      </c>
      <c r="AA16" s="1">
        <v>0.88543457999999997</v>
      </c>
    </row>
    <row r="17" spans="3:27" x14ac:dyDescent="0.2">
      <c r="C17" s="1">
        <v>17.900183299999998</v>
      </c>
      <c r="D17" s="1">
        <v>0.92835009000000002</v>
      </c>
      <c r="E17" s="1">
        <v>0.87687952999999996</v>
      </c>
      <c r="F17" s="1">
        <v>0.93573170000000006</v>
      </c>
      <c r="G17" s="1">
        <v>0.95761569000000002</v>
      </c>
      <c r="H17" s="1">
        <v>0.98996373000000004</v>
      </c>
      <c r="I17" s="1">
        <v>0.99063950999999995</v>
      </c>
      <c r="J17" s="1">
        <v>0.99813582000000001</v>
      </c>
      <c r="K17" s="1">
        <v>0.99998368999999998</v>
      </c>
      <c r="L17" s="1">
        <v>0.86775948000000003</v>
      </c>
      <c r="M17" s="1">
        <v>0.91024720999999997</v>
      </c>
      <c r="N17" s="1">
        <v>0.90517245999999996</v>
      </c>
      <c r="O17" s="1">
        <v>0.90003140999999998</v>
      </c>
      <c r="P17" s="1">
        <v>0.81808939999999997</v>
      </c>
      <c r="Q17" s="1">
        <v>0.79177783000000002</v>
      </c>
      <c r="R17" s="1">
        <v>0.86748762999999995</v>
      </c>
      <c r="S17" s="1">
        <v>0.80227198</v>
      </c>
      <c r="T17" s="1">
        <v>0.86877115999999999</v>
      </c>
      <c r="U17" s="1">
        <v>0.79774774999999998</v>
      </c>
      <c r="V17" s="1">
        <v>0.86651803999999999</v>
      </c>
      <c r="W17" s="1">
        <v>0.86755777999999995</v>
      </c>
      <c r="X17" s="1">
        <v>0.91122990000000004</v>
      </c>
      <c r="Y17" s="1">
        <v>0.77735765000000001</v>
      </c>
      <c r="Z17" s="1">
        <v>0.89691566</v>
      </c>
      <c r="AA17" s="1">
        <v>0.88296750999999996</v>
      </c>
    </row>
    <row r="18" spans="3:27" x14ac:dyDescent="0.2">
      <c r="C18" s="1">
        <v>19.4004333</v>
      </c>
      <c r="D18" s="1">
        <v>0.92547736000000003</v>
      </c>
      <c r="E18" s="1">
        <v>0.87930494999999997</v>
      </c>
      <c r="F18" s="1">
        <v>0.94310468999999997</v>
      </c>
      <c r="G18" s="1">
        <v>0.95932404999999998</v>
      </c>
      <c r="H18" s="1">
        <v>0.98717438000000002</v>
      </c>
      <c r="I18" s="1">
        <v>0.98376918999999996</v>
      </c>
      <c r="J18" s="1">
        <v>1.0003379299999999</v>
      </c>
      <c r="K18" s="1">
        <v>0.98705507999999997</v>
      </c>
      <c r="L18" s="1">
        <v>0.86832991999999998</v>
      </c>
      <c r="M18" s="1">
        <v>0.91837709000000001</v>
      </c>
      <c r="N18" s="1">
        <v>0.90672472999999998</v>
      </c>
      <c r="O18" s="1">
        <v>0.90942575999999997</v>
      </c>
      <c r="P18" s="1">
        <v>0.81719355999999999</v>
      </c>
      <c r="Q18" s="1">
        <v>0.79054952000000001</v>
      </c>
      <c r="R18" s="1">
        <v>0.87320386999999999</v>
      </c>
      <c r="S18" s="1">
        <v>0.81524238999999998</v>
      </c>
      <c r="T18" s="1">
        <v>0.88229002000000001</v>
      </c>
      <c r="U18" s="1">
        <v>0.79872105999999998</v>
      </c>
      <c r="V18" s="1">
        <v>0.86731309000000001</v>
      </c>
      <c r="W18" s="1">
        <v>0.87625523999999999</v>
      </c>
      <c r="X18" s="1">
        <v>0.91444526999999998</v>
      </c>
      <c r="Y18" s="1">
        <v>0.79232720000000001</v>
      </c>
      <c r="Z18" s="1">
        <v>0.90157894999999999</v>
      </c>
      <c r="AA18" s="1">
        <v>0.90163070999999995</v>
      </c>
    </row>
  </sheetData>
  <mergeCells count="6">
    <mergeCell ref="X4:AA4"/>
    <mergeCell ref="D4:G4"/>
    <mergeCell ref="H4:K4"/>
    <mergeCell ref="L4:O4"/>
    <mergeCell ref="P4:S4"/>
    <mergeCell ref="T4:W4"/>
  </mergeCells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1DAC5-442E-F343-95DA-988DB67F83E8}">
  <dimension ref="B3:R7"/>
  <sheetViews>
    <sheetView workbookViewId="0">
      <selection activeCell="L11" sqref="L11"/>
    </sheetView>
  </sheetViews>
  <sheetFormatPr baseColWidth="10" defaultRowHeight="16" x14ac:dyDescent="0.2"/>
  <cols>
    <col min="3" max="5" width="14.83203125" bestFit="1" customWidth="1"/>
    <col min="6" max="8" width="14.5" customWidth="1"/>
    <col min="9" max="18" width="14.83203125" bestFit="1" customWidth="1"/>
  </cols>
  <sheetData>
    <row r="3" spans="2:18" x14ac:dyDescent="0.2">
      <c r="B3" s="12" t="s">
        <v>61</v>
      </c>
      <c r="C3" s="36" t="s">
        <v>77</v>
      </c>
      <c r="D3" s="35"/>
      <c r="E3" s="36" t="s">
        <v>78</v>
      </c>
      <c r="F3" s="35"/>
      <c r="G3" s="36" t="s">
        <v>79</v>
      </c>
      <c r="H3" s="36"/>
      <c r="I3" s="36" t="s">
        <v>80</v>
      </c>
      <c r="J3" s="35"/>
      <c r="K3" s="34" t="s">
        <v>81</v>
      </c>
      <c r="L3" s="35"/>
      <c r="M3" s="34" t="s">
        <v>82</v>
      </c>
      <c r="N3" s="35"/>
      <c r="O3" s="34" t="s">
        <v>83</v>
      </c>
      <c r="P3" s="35"/>
      <c r="Q3" s="36" t="s">
        <v>84</v>
      </c>
      <c r="R3" s="35"/>
    </row>
    <row r="4" spans="2:18" x14ac:dyDescent="0.2">
      <c r="B4" s="13" t="s">
        <v>90</v>
      </c>
      <c r="C4" s="14" t="s">
        <v>88</v>
      </c>
      <c r="D4" s="15" t="s">
        <v>89</v>
      </c>
      <c r="E4" s="14" t="s">
        <v>88</v>
      </c>
      <c r="F4" s="15" t="s">
        <v>89</v>
      </c>
      <c r="G4" s="14" t="s">
        <v>88</v>
      </c>
      <c r="H4" s="14" t="s">
        <v>89</v>
      </c>
      <c r="I4" s="14" t="s">
        <v>88</v>
      </c>
      <c r="J4" s="15" t="s">
        <v>89</v>
      </c>
      <c r="K4" s="16" t="s">
        <v>88</v>
      </c>
      <c r="L4" s="15" t="s">
        <v>89</v>
      </c>
      <c r="M4" s="16" t="s">
        <v>88</v>
      </c>
      <c r="N4" s="15" t="s">
        <v>89</v>
      </c>
      <c r="O4" s="16" t="s">
        <v>88</v>
      </c>
      <c r="P4" s="15" t="s">
        <v>89</v>
      </c>
      <c r="Q4" s="14" t="s">
        <v>88</v>
      </c>
      <c r="R4" s="15" t="s">
        <v>89</v>
      </c>
    </row>
    <row r="5" spans="2:18" x14ac:dyDescent="0.2">
      <c r="B5" s="11" t="s">
        <v>85</v>
      </c>
      <c r="C5" s="1">
        <v>2.1331244599999999</v>
      </c>
      <c r="D5" s="9">
        <v>2.9826477900000001</v>
      </c>
      <c r="E5" s="1">
        <v>1</v>
      </c>
      <c r="F5" s="9">
        <v>0.47214057999999998</v>
      </c>
      <c r="G5" s="1">
        <v>0.84542567000000002</v>
      </c>
      <c r="H5" s="1">
        <v>0.94609160999999997</v>
      </c>
      <c r="I5" s="1">
        <v>0.93382944000000001</v>
      </c>
      <c r="J5" s="9">
        <v>0.55859596</v>
      </c>
      <c r="K5" s="10">
        <v>0.81391747999999997</v>
      </c>
      <c r="L5" s="9"/>
      <c r="M5" s="10">
        <v>0.70694217000000004</v>
      </c>
      <c r="N5" s="9">
        <v>0.45587698999999998</v>
      </c>
      <c r="O5" s="10">
        <v>0.79673605999999997</v>
      </c>
      <c r="P5" s="9">
        <v>0.90483106999999996</v>
      </c>
      <c r="Q5" s="1">
        <v>3.2994110800000001</v>
      </c>
      <c r="R5" s="9">
        <v>2.5414416100000001</v>
      </c>
    </row>
    <row r="6" spans="2:18" x14ac:dyDescent="0.2">
      <c r="B6" s="11" t="s">
        <v>86</v>
      </c>
      <c r="C6" s="1">
        <v>2.39748888</v>
      </c>
      <c r="D6" s="9">
        <v>2.9463208399999998</v>
      </c>
      <c r="E6" s="1">
        <v>1</v>
      </c>
      <c r="F6" s="9">
        <v>0.75808776</v>
      </c>
      <c r="G6" s="1">
        <v>0.85393891</v>
      </c>
      <c r="H6" s="1">
        <v>1.01237296</v>
      </c>
      <c r="I6" s="1">
        <v>1.28824216</v>
      </c>
      <c r="J6" s="9">
        <v>1.0967774100000001</v>
      </c>
      <c r="K6" s="10">
        <v>1.6384982299999999</v>
      </c>
      <c r="L6" s="9">
        <v>0.81470503000000005</v>
      </c>
      <c r="M6" s="10">
        <v>0.73431597999999998</v>
      </c>
      <c r="N6" s="9">
        <v>0.22090187</v>
      </c>
      <c r="O6" s="10">
        <v>0.81923232999999995</v>
      </c>
      <c r="P6" s="9">
        <v>0.58986910000000004</v>
      </c>
      <c r="Q6" s="1">
        <v>0.97410954000000005</v>
      </c>
      <c r="R6" s="9">
        <v>1.9350107299999999</v>
      </c>
    </row>
    <row r="7" spans="2:18" x14ac:dyDescent="0.2">
      <c r="B7" s="11" t="s">
        <v>87</v>
      </c>
      <c r="C7" s="1">
        <v>2.3467708799999998</v>
      </c>
      <c r="D7" s="9">
        <v>2.9636766799999998</v>
      </c>
      <c r="E7" s="1">
        <v>1</v>
      </c>
      <c r="F7" s="9">
        <v>0.51301721</v>
      </c>
      <c r="G7" s="1">
        <v>0.88743123999999995</v>
      </c>
      <c r="H7" s="1">
        <v>1.0686488000000001</v>
      </c>
      <c r="I7" s="1">
        <v>1.1201878999999999</v>
      </c>
      <c r="J7" s="9">
        <v>0.82634196999999998</v>
      </c>
      <c r="K7" s="10">
        <v>1.0065321199999999</v>
      </c>
      <c r="L7" s="9">
        <v>0.50192521000000001</v>
      </c>
      <c r="M7" s="10">
        <v>0.79029574999999996</v>
      </c>
      <c r="N7" s="9">
        <v>0.84008665000000005</v>
      </c>
      <c r="O7" s="10">
        <v>0.90224888000000003</v>
      </c>
      <c r="P7" s="9">
        <v>0.72279311999999996</v>
      </c>
      <c r="Q7" s="1">
        <v>2.5942659799999999</v>
      </c>
      <c r="R7" s="9">
        <v>3.1532984000000002</v>
      </c>
    </row>
  </sheetData>
  <mergeCells count="8">
    <mergeCell ref="O3:P3"/>
    <mergeCell ref="Q3:R3"/>
    <mergeCell ref="C3:D3"/>
    <mergeCell ref="E3:F3"/>
    <mergeCell ref="G3:H3"/>
    <mergeCell ref="I3:J3"/>
    <mergeCell ref="K3:L3"/>
    <mergeCell ref="M3:N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7802A-2CB3-C544-94F7-87E463AA2644}">
  <dimension ref="B2:J218"/>
  <sheetViews>
    <sheetView workbookViewId="0">
      <selection activeCell="L10" sqref="L10"/>
    </sheetView>
  </sheetViews>
  <sheetFormatPr baseColWidth="10" defaultRowHeight="16" x14ac:dyDescent="0.2"/>
  <cols>
    <col min="3" max="5" width="14.83203125" bestFit="1" customWidth="1"/>
    <col min="6" max="8" width="14.5" customWidth="1"/>
    <col min="9" max="18" width="14.83203125" bestFit="1" customWidth="1"/>
  </cols>
  <sheetData>
    <row r="2" spans="2:10" x14ac:dyDescent="0.2">
      <c r="B2" t="s">
        <v>99</v>
      </c>
    </row>
    <row r="4" spans="2:10" x14ac:dyDescent="0.2">
      <c r="C4" s="17" t="s">
        <v>91</v>
      </c>
      <c r="D4" s="17" t="s">
        <v>92</v>
      </c>
      <c r="E4" s="17" t="s">
        <v>93</v>
      </c>
      <c r="F4" s="17" t="s">
        <v>94</v>
      </c>
      <c r="G4" s="17" t="s">
        <v>95</v>
      </c>
      <c r="H4" s="17" t="s">
        <v>96</v>
      </c>
      <c r="I4" s="17" t="s">
        <v>97</v>
      </c>
      <c r="J4" s="17" t="s">
        <v>98</v>
      </c>
    </row>
    <row r="5" spans="2:10" x14ac:dyDescent="0.2">
      <c r="C5" s="1">
        <v>0.79182894000000004</v>
      </c>
      <c r="D5" s="1">
        <v>0.47903352999999999</v>
      </c>
      <c r="E5" s="1">
        <v>0.81975772999999996</v>
      </c>
      <c r="F5" s="1">
        <v>0.74545771999999999</v>
      </c>
      <c r="G5" s="1">
        <v>0.81698029999999999</v>
      </c>
      <c r="H5" s="1">
        <v>0.72376669000000005</v>
      </c>
      <c r="I5" s="1">
        <v>0.71427392999999995</v>
      </c>
      <c r="J5" s="1">
        <v>0.56433056000000004</v>
      </c>
    </row>
    <row r="6" spans="2:10" x14ac:dyDescent="0.2">
      <c r="C6" s="1">
        <v>0.73785045000000005</v>
      </c>
      <c r="D6" s="1">
        <v>0.26070092</v>
      </c>
      <c r="E6" s="1">
        <v>0.76631603999999998</v>
      </c>
      <c r="F6" s="1">
        <v>0.68013690999999998</v>
      </c>
      <c r="G6" s="1">
        <v>0.83654589999999995</v>
      </c>
      <c r="H6" s="1">
        <v>0.78136910000000004</v>
      </c>
      <c r="I6" s="1">
        <v>0.76482472999999995</v>
      </c>
      <c r="J6" s="1">
        <v>0.73190222000000005</v>
      </c>
    </row>
    <row r="7" spans="2:10" x14ac:dyDescent="0.2">
      <c r="C7" s="1">
        <v>0.76034447999999999</v>
      </c>
      <c r="D7" s="1">
        <v>0.45223363999999999</v>
      </c>
      <c r="E7" s="1">
        <v>0.75490765000000004</v>
      </c>
      <c r="F7" s="1">
        <v>0.58951503000000005</v>
      </c>
      <c r="G7" s="1">
        <v>0.81747685000000003</v>
      </c>
      <c r="H7" s="1">
        <v>0.69428226999999998</v>
      </c>
      <c r="I7" s="1">
        <v>0.77027955000000004</v>
      </c>
      <c r="J7" s="1">
        <v>0.63747843999999998</v>
      </c>
    </row>
    <row r="8" spans="2:10" x14ac:dyDescent="0.2">
      <c r="C8" s="1">
        <v>0.71936847000000004</v>
      </c>
      <c r="D8" s="1">
        <v>0.55829412</v>
      </c>
      <c r="E8" s="1">
        <v>0.79816368000000004</v>
      </c>
      <c r="F8" s="1">
        <v>0.56883603000000005</v>
      </c>
      <c r="G8" s="1">
        <v>0.76540487999999995</v>
      </c>
      <c r="H8" s="1">
        <v>0.78184480000000001</v>
      </c>
      <c r="I8" s="1">
        <v>0.71725026999999997</v>
      </c>
      <c r="J8" s="1">
        <v>0.61961286000000004</v>
      </c>
    </row>
    <row r="9" spans="2:10" x14ac:dyDescent="0.2">
      <c r="C9" s="1">
        <v>0.79913031000000001</v>
      </c>
      <c r="D9" s="1">
        <v>0.40036997000000002</v>
      </c>
      <c r="E9" s="1">
        <v>0.80503190999999996</v>
      </c>
      <c r="F9" s="1">
        <v>0.51566681999999997</v>
      </c>
      <c r="G9" s="1">
        <v>0.86607617999999997</v>
      </c>
      <c r="H9" s="1">
        <v>0.63000893999999996</v>
      </c>
      <c r="I9" s="1">
        <v>0.68802406999999999</v>
      </c>
      <c r="J9" s="1">
        <v>0.74594742999999997</v>
      </c>
    </row>
    <row r="10" spans="2:10" x14ac:dyDescent="0.2">
      <c r="C10" s="1">
        <v>0.75166447999999997</v>
      </c>
      <c r="D10" s="1">
        <v>0.40818653999999999</v>
      </c>
      <c r="E10" s="1">
        <v>0.78628940999999997</v>
      </c>
      <c r="F10" s="1">
        <v>0.50243115000000005</v>
      </c>
      <c r="G10" s="1">
        <v>0.78367527000000003</v>
      </c>
      <c r="H10" s="1">
        <v>0.69993740000000004</v>
      </c>
      <c r="I10" s="1">
        <v>0.75284094999999995</v>
      </c>
      <c r="J10" s="1">
        <v>0.73261723000000001</v>
      </c>
    </row>
    <row r="11" spans="2:10" x14ac:dyDescent="0.2">
      <c r="C11" s="1">
        <v>0.78888581999999996</v>
      </c>
      <c r="D11" s="1">
        <v>0.45370450000000001</v>
      </c>
      <c r="E11" s="1">
        <v>0.86582057000000001</v>
      </c>
      <c r="F11" s="1">
        <v>0.61974430999999996</v>
      </c>
      <c r="G11" s="1">
        <v>0.79679823000000005</v>
      </c>
      <c r="H11" s="1">
        <v>0.73288193000000001</v>
      </c>
      <c r="I11" s="1">
        <v>0.80675788999999998</v>
      </c>
      <c r="J11" s="1">
        <v>0.77902061</v>
      </c>
    </row>
    <row r="12" spans="2:10" x14ac:dyDescent="0.2">
      <c r="C12" s="1">
        <v>0.78813378000000001</v>
      </c>
      <c r="D12" s="1">
        <v>0.49876574000000001</v>
      </c>
      <c r="E12" s="1">
        <v>0.79198665000000001</v>
      </c>
      <c r="F12" s="1">
        <v>0.53358075000000005</v>
      </c>
      <c r="G12" s="1">
        <v>0.85443192999999995</v>
      </c>
      <c r="H12" s="1">
        <v>0.79366493000000005</v>
      </c>
      <c r="I12" s="1">
        <v>0.74234834999999999</v>
      </c>
      <c r="J12" s="1">
        <v>0.76654540000000004</v>
      </c>
    </row>
    <row r="13" spans="2:10" x14ac:dyDescent="0.2">
      <c r="C13" s="1">
        <v>0.79888901999999995</v>
      </c>
      <c r="D13" s="1">
        <v>0.35929611</v>
      </c>
      <c r="E13" s="1">
        <v>0.75885758999999997</v>
      </c>
      <c r="F13" s="1">
        <v>0.44385327000000002</v>
      </c>
      <c r="G13" s="1">
        <v>0.83065686000000005</v>
      </c>
      <c r="H13" s="1">
        <v>0.45378953</v>
      </c>
      <c r="I13" s="1">
        <v>0.85466573999999995</v>
      </c>
      <c r="J13" s="1">
        <v>0.67995972999999998</v>
      </c>
    </row>
    <row r="14" spans="2:10" x14ac:dyDescent="0.2">
      <c r="C14" s="1">
        <v>0.75864284000000004</v>
      </c>
      <c r="D14" s="1">
        <v>0.47918102000000001</v>
      </c>
      <c r="E14" s="1">
        <v>0.78964893000000003</v>
      </c>
      <c r="F14" s="1">
        <v>0.65455030999999997</v>
      </c>
      <c r="G14" s="1">
        <v>0.81154908000000003</v>
      </c>
      <c r="H14" s="1">
        <v>0.65821715000000003</v>
      </c>
      <c r="I14" s="1">
        <v>0.72784223999999997</v>
      </c>
      <c r="J14" s="1">
        <v>0.58317271999999998</v>
      </c>
    </row>
    <row r="15" spans="2:10" x14ac:dyDescent="0.2">
      <c r="C15" s="1">
        <v>0.78155361000000001</v>
      </c>
      <c r="D15" s="1">
        <v>0.42263475</v>
      </c>
      <c r="E15" s="1">
        <v>0.77907203000000003</v>
      </c>
      <c r="F15" s="1">
        <v>0.61222662999999999</v>
      </c>
      <c r="G15" s="1">
        <v>0.76131203000000003</v>
      </c>
      <c r="H15" s="1">
        <v>0.79613153999999997</v>
      </c>
      <c r="I15" s="1">
        <v>0.91080472999999995</v>
      </c>
      <c r="J15" s="1">
        <v>0.49646166000000003</v>
      </c>
    </row>
    <row r="16" spans="2:10" x14ac:dyDescent="0.2">
      <c r="C16" s="1">
        <v>0.77086754000000002</v>
      </c>
      <c r="D16" s="1">
        <v>0.59655654999999996</v>
      </c>
      <c r="E16" s="1">
        <v>0.52464646999999998</v>
      </c>
      <c r="F16" s="1">
        <v>0.43118909</v>
      </c>
      <c r="G16" s="1">
        <v>0.83101574</v>
      </c>
      <c r="H16" s="1">
        <v>0.82780567000000005</v>
      </c>
      <c r="I16" s="1">
        <v>0.68081649</v>
      </c>
      <c r="J16" s="1">
        <v>0.34630115</v>
      </c>
    </row>
    <row r="17" spans="3:10" x14ac:dyDescent="0.2">
      <c r="C17" s="1">
        <v>0.73245526999999999</v>
      </c>
      <c r="D17" s="1">
        <v>0.50977421999999994</v>
      </c>
      <c r="E17" s="1">
        <v>0.78139380000000003</v>
      </c>
      <c r="F17" s="1">
        <v>0.44949631000000001</v>
      </c>
      <c r="G17" s="1">
        <v>0.78577812000000002</v>
      </c>
      <c r="H17" s="1">
        <v>0.78782777000000004</v>
      </c>
      <c r="I17" s="1">
        <v>0.70242393999999997</v>
      </c>
      <c r="J17" s="1">
        <v>0.49010914</v>
      </c>
    </row>
    <row r="18" spans="3:10" x14ac:dyDescent="0.2">
      <c r="C18" s="1">
        <v>0.78427279999999999</v>
      </c>
      <c r="D18" s="1">
        <v>0.28135943000000002</v>
      </c>
      <c r="E18" s="1">
        <v>0.81032671999999994</v>
      </c>
      <c r="F18" s="1">
        <v>0.64605462999999996</v>
      </c>
      <c r="G18" s="1">
        <v>0.76304870999999996</v>
      </c>
      <c r="H18" s="1">
        <v>0.73335123999999996</v>
      </c>
      <c r="I18" s="1">
        <v>0.75045313000000002</v>
      </c>
      <c r="J18" s="1">
        <v>0.46325066999999998</v>
      </c>
    </row>
    <row r="19" spans="3:10" x14ac:dyDescent="0.2">
      <c r="C19" s="1">
        <v>0.80788218999999994</v>
      </c>
      <c r="D19" s="1">
        <v>0.39613398</v>
      </c>
      <c r="E19" s="1">
        <v>0.84592003000000004</v>
      </c>
      <c r="F19" s="1">
        <v>0.41099678000000001</v>
      </c>
      <c r="G19" s="1">
        <v>0.86937421000000004</v>
      </c>
      <c r="H19" s="1">
        <v>0.59058323000000001</v>
      </c>
      <c r="I19" s="1">
        <v>0.76629950000000002</v>
      </c>
      <c r="J19" s="1">
        <v>0.35652149</v>
      </c>
    </row>
    <row r="20" spans="3:10" x14ac:dyDescent="0.2">
      <c r="C20" s="1">
        <v>0.76920712999999996</v>
      </c>
      <c r="D20" s="1">
        <v>0.29953265000000001</v>
      </c>
      <c r="E20" s="1">
        <v>0.87516097999999998</v>
      </c>
      <c r="F20" s="1">
        <v>0.62322973999999998</v>
      </c>
      <c r="G20" s="1">
        <v>0.82896144999999999</v>
      </c>
      <c r="H20" s="1">
        <v>0.79850323000000001</v>
      </c>
      <c r="I20" s="1">
        <v>0.80915261000000005</v>
      </c>
      <c r="J20" s="1">
        <v>0.72783087000000002</v>
      </c>
    </row>
    <row r="21" spans="3:10" x14ac:dyDescent="0.2">
      <c r="C21" s="1">
        <v>0.76805135999999996</v>
      </c>
      <c r="D21" s="1">
        <v>0.35629124000000001</v>
      </c>
      <c r="E21" s="1">
        <v>0.52334681000000005</v>
      </c>
      <c r="F21" s="1">
        <v>0.69935820000000004</v>
      </c>
      <c r="G21" s="1">
        <v>0.68337665999999997</v>
      </c>
      <c r="H21" s="1">
        <v>0.81718619000000003</v>
      </c>
      <c r="I21" s="1">
        <v>0.72832383999999994</v>
      </c>
      <c r="J21" s="1">
        <v>0.55258434000000001</v>
      </c>
    </row>
    <row r="22" spans="3:10" x14ac:dyDescent="0.2">
      <c r="C22" s="1">
        <v>0.62760948000000005</v>
      </c>
      <c r="D22" s="1">
        <v>0.20603171000000001</v>
      </c>
      <c r="E22" s="1">
        <v>0.78588031000000003</v>
      </c>
      <c r="F22" s="1">
        <v>0.45665238000000002</v>
      </c>
      <c r="G22" s="1">
        <v>0.78625515000000001</v>
      </c>
      <c r="H22" s="1">
        <v>0.41630288999999998</v>
      </c>
      <c r="I22" s="1">
        <v>0.76860430000000002</v>
      </c>
      <c r="J22" s="1">
        <v>0.56000258000000003</v>
      </c>
    </row>
    <row r="23" spans="3:10" x14ac:dyDescent="0.2">
      <c r="C23" s="1">
        <v>0.81845003000000005</v>
      </c>
      <c r="D23" s="1">
        <v>0.56589659999999997</v>
      </c>
      <c r="E23" s="1">
        <v>0.80781829000000005</v>
      </c>
      <c r="F23" s="1">
        <v>0.46682287</v>
      </c>
      <c r="G23" s="1">
        <v>0.59001382000000002</v>
      </c>
      <c r="H23" s="1">
        <v>0.78494827</v>
      </c>
      <c r="I23" s="1">
        <v>0.84872853000000004</v>
      </c>
      <c r="J23" s="1">
        <v>0.55576577000000005</v>
      </c>
    </row>
    <row r="24" spans="3:10" x14ac:dyDescent="0.2">
      <c r="C24" s="1">
        <v>0.79086117</v>
      </c>
      <c r="D24" s="1">
        <v>0.44215725</v>
      </c>
      <c r="E24" s="1">
        <v>0.67758302000000004</v>
      </c>
      <c r="F24" s="1">
        <v>0.67376844999999996</v>
      </c>
      <c r="G24" s="1">
        <v>0.65585656999999997</v>
      </c>
      <c r="H24" s="1">
        <v>0.74419188000000003</v>
      </c>
      <c r="I24" s="1">
        <v>0.84426628999999997</v>
      </c>
      <c r="J24" s="1">
        <v>0.51162244000000001</v>
      </c>
    </row>
    <row r="25" spans="3:10" x14ac:dyDescent="0.2">
      <c r="C25" s="1">
        <v>0.81180998999999998</v>
      </c>
      <c r="D25" s="1">
        <v>0.55891774999999999</v>
      </c>
      <c r="E25" s="1">
        <v>0.76902614000000002</v>
      </c>
      <c r="F25" s="1">
        <v>0.60750669000000002</v>
      </c>
      <c r="G25" s="1">
        <v>0.83488134000000003</v>
      </c>
      <c r="H25" s="1">
        <v>0.71168668000000002</v>
      </c>
      <c r="I25" s="1">
        <v>0.83861447</v>
      </c>
      <c r="J25" s="1">
        <v>0.56936580999999997</v>
      </c>
    </row>
    <row r="26" spans="3:10" x14ac:dyDescent="0.2">
      <c r="C26" s="1">
        <v>0.81437718000000003</v>
      </c>
      <c r="D26" s="1">
        <v>0.73369379999999995</v>
      </c>
      <c r="E26" s="1">
        <v>0.80141450999999997</v>
      </c>
      <c r="F26" s="1">
        <v>0.65513385000000002</v>
      </c>
      <c r="G26" s="1">
        <v>0.84442117000000005</v>
      </c>
      <c r="H26" s="1">
        <v>0.67938655000000003</v>
      </c>
      <c r="I26" s="1">
        <v>0.98155495999999998</v>
      </c>
      <c r="J26" s="1">
        <v>0.44061737000000001</v>
      </c>
    </row>
    <row r="27" spans="3:10" x14ac:dyDescent="0.2">
      <c r="C27" s="1">
        <v>0.62439460000000002</v>
      </c>
      <c r="D27" s="1">
        <v>0.59525024999999998</v>
      </c>
      <c r="E27" s="1">
        <v>0.80671961000000003</v>
      </c>
      <c r="F27" s="1">
        <v>0.67084321999999996</v>
      </c>
      <c r="G27" s="1">
        <v>0.80033019000000005</v>
      </c>
      <c r="H27" s="1">
        <v>0.70379795000000001</v>
      </c>
      <c r="I27" s="1">
        <v>0.70008435000000002</v>
      </c>
      <c r="J27" s="1">
        <v>0.60721473999999998</v>
      </c>
    </row>
    <row r="28" spans="3:10" x14ac:dyDescent="0.2">
      <c r="C28" s="1">
        <v>0.77023810999999998</v>
      </c>
      <c r="D28" s="1">
        <v>0.56612200000000001</v>
      </c>
      <c r="E28" s="1">
        <v>0.77974624000000003</v>
      </c>
      <c r="F28" s="1">
        <v>0.37668792000000001</v>
      </c>
      <c r="G28" s="1">
        <v>0.80347292000000003</v>
      </c>
      <c r="H28" s="1">
        <v>0.67260030999999998</v>
      </c>
      <c r="I28" s="1">
        <v>0.73385327</v>
      </c>
      <c r="J28" s="1">
        <v>0.54065834999999995</v>
      </c>
    </row>
    <row r="29" spans="3:10" x14ac:dyDescent="0.2">
      <c r="C29" s="1">
        <v>0.82619746000000005</v>
      </c>
      <c r="D29" s="1">
        <v>0.20310412</v>
      </c>
      <c r="E29" s="1">
        <v>0.76299899999999998</v>
      </c>
      <c r="F29" s="1">
        <v>0.55886018999999998</v>
      </c>
      <c r="G29" s="1">
        <v>0.78428611000000004</v>
      </c>
      <c r="H29" s="1">
        <v>0.77405113999999997</v>
      </c>
      <c r="I29" s="1">
        <v>0.75243190000000004</v>
      </c>
      <c r="J29" s="1">
        <v>0.62808392000000002</v>
      </c>
    </row>
    <row r="30" spans="3:10" x14ac:dyDescent="0.2">
      <c r="C30" s="1">
        <v>0.85609254000000001</v>
      </c>
      <c r="D30" s="1">
        <v>0.51064624000000003</v>
      </c>
      <c r="E30" s="1">
        <v>0.79986634999999995</v>
      </c>
      <c r="F30" s="1">
        <v>0.57907248</v>
      </c>
      <c r="G30" s="1">
        <v>0.82207182999999995</v>
      </c>
      <c r="H30" s="1">
        <v>0.74631955000000005</v>
      </c>
      <c r="I30" s="1">
        <v>0.83322574999999999</v>
      </c>
      <c r="J30" s="1">
        <v>0.64279525999999998</v>
      </c>
    </row>
    <row r="31" spans="3:10" x14ac:dyDescent="0.2">
      <c r="C31" s="1">
        <v>0.72490526</v>
      </c>
      <c r="D31" s="1">
        <v>0.57619664000000004</v>
      </c>
      <c r="E31" s="1">
        <v>0.78199193</v>
      </c>
      <c r="F31" s="1">
        <v>0.62830416</v>
      </c>
      <c r="G31" s="1">
        <v>0.85267389000000005</v>
      </c>
      <c r="H31" s="1">
        <v>0.75336119999999995</v>
      </c>
      <c r="I31" s="1">
        <v>0.78947800000000001</v>
      </c>
      <c r="J31" s="1">
        <v>0.32579551000000001</v>
      </c>
    </row>
    <row r="32" spans="3:10" x14ac:dyDescent="0.2">
      <c r="C32" s="1">
        <v>0.77407647000000002</v>
      </c>
      <c r="D32" s="1">
        <v>0.58624120999999996</v>
      </c>
      <c r="E32" s="1">
        <v>0.81681287999999996</v>
      </c>
      <c r="F32" s="1">
        <v>0.53214444999999999</v>
      </c>
      <c r="G32" s="1">
        <v>0.62069929999999995</v>
      </c>
      <c r="H32" s="1">
        <v>0.72228177000000005</v>
      </c>
      <c r="I32" s="1">
        <v>0.78633551999999995</v>
      </c>
      <c r="J32" s="1">
        <v>0.46815311999999998</v>
      </c>
    </row>
    <row r="33" spans="3:10" x14ac:dyDescent="0.2">
      <c r="C33" s="1">
        <v>0.82336160000000003</v>
      </c>
      <c r="D33" s="1">
        <v>0.64872163000000005</v>
      </c>
      <c r="E33" s="1">
        <v>0.80415305999999998</v>
      </c>
      <c r="F33" s="1">
        <v>0.48757540999999999</v>
      </c>
      <c r="G33" s="1">
        <v>0.73413017000000003</v>
      </c>
      <c r="H33" s="1">
        <v>0.74564282999999998</v>
      </c>
      <c r="I33" s="1">
        <v>0.84648807999999998</v>
      </c>
      <c r="J33" s="1">
        <v>0.63608624000000002</v>
      </c>
    </row>
    <row r="34" spans="3:10" x14ac:dyDescent="0.2">
      <c r="C34" s="1">
        <v>0.82372111000000003</v>
      </c>
      <c r="D34" s="1">
        <v>0.53839680000000001</v>
      </c>
      <c r="E34" s="1">
        <v>0.77722968000000003</v>
      </c>
      <c r="F34" s="1">
        <v>0.71915176000000003</v>
      </c>
      <c r="G34" s="1">
        <v>0.72227522</v>
      </c>
      <c r="H34" s="1">
        <v>0.57096846999999995</v>
      </c>
      <c r="I34" s="1">
        <v>0.85371938000000003</v>
      </c>
      <c r="J34" s="1">
        <v>0.70720158</v>
      </c>
    </row>
    <row r="35" spans="3:10" x14ac:dyDescent="0.2">
      <c r="C35" s="1">
        <v>0.77765823000000001</v>
      </c>
      <c r="D35" s="1">
        <v>0.50903405000000002</v>
      </c>
      <c r="E35" s="1">
        <v>0.52797868000000003</v>
      </c>
      <c r="F35" s="1">
        <v>0.61339374000000002</v>
      </c>
      <c r="G35" s="1">
        <v>0.71673432000000004</v>
      </c>
      <c r="H35" s="1">
        <v>0.77742966000000002</v>
      </c>
      <c r="I35" s="1">
        <v>0.84576622000000001</v>
      </c>
      <c r="J35" s="1">
        <v>0.69562564000000005</v>
      </c>
    </row>
    <row r="36" spans="3:10" x14ac:dyDescent="0.2">
      <c r="C36" s="1">
        <v>0.83174915000000005</v>
      </c>
      <c r="D36" s="1">
        <v>0.42915608</v>
      </c>
      <c r="E36" s="1">
        <v>0.80606509000000004</v>
      </c>
      <c r="F36" s="1">
        <v>0.61043517999999997</v>
      </c>
      <c r="G36" s="1">
        <v>0.71153456000000004</v>
      </c>
      <c r="H36" s="1">
        <v>0.74900343999999996</v>
      </c>
      <c r="I36" s="1">
        <v>0.79457968000000001</v>
      </c>
      <c r="J36" s="1">
        <v>0.47721997999999999</v>
      </c>
    </row>
    <row r="37" spans="3:10" x14ac:dyDescent="0.2">
      <c r="C37" s="1">
        <v>0.83594683000000003</v>
      </c>
      <c r="D37" s="1">
        <v>0.54534609000000001</v>
      </c>
      <c r="E37" s="1">
        <v>0.88218079999999999</v>
      </c>
      <c r="F37" s="1">
        <v>0.69696707999999996</v>
      </c>
      <c r="G37" s="1">
        <v>0.79848945000000005</v>
      </c>
      <c r="H37" s="1">
        <v>0.71116639999999998</v>
      </c>
      <c r="I37" s="1">
        <v>0.65478747999999998</v>
      </c>
      <c r="J37" s="1">
        <v>0.77549683000000003</v>
      </c>
    </row>
    <row r="38" spans="3:10" x14ac:dyDescent="0.2">
      <c r="C38" s="1">
        <v>0.76111530000000005</v>
      </c>
      <c r="D38" s="1">
        <v>0.35798154999999998</v>
      </c>
      <c r="E38" s="1">
        <v>0.77837822000000001</v>
      </c>
      <c r="F38" s="1">
        <v>0.76259699999999997</v>
      </c>
      <c r="G38" s="1">
        <v>0.86291717000000001</v>
      </c>
      <c r="H38" s="1">
        <v>0.80783335000000001</v>
      </c>
      <c r="I38" s="1">
        <v>0.87473827000000004</v>
      </c>
      <c r="J38" s="1">
        <v>0.65336627999999997</v>
      </c>
    </row>
    <row r="39" spans="3:10" x14ac:dyDescent="0.2">
      <c r="C39" s="1">
        <v>0.68422866999999998</v>
      </c>
      <c r="D39" s="1">
        <v>0.49585320999999999</v>
      </c>
      <c r="E39" s="1">
        <v>0.81033206999999996</v>
      </c>
      <c r="F39" s="1">
        <v>0.66028489999999995</v>
      </c>
      <c r="G39" s="1">
        <v>0.79977005000000001</v>
      </c>
      <c r="H39" s="1">
        <v>0.62751581999999995</v>
      </c>
      <c r="I39" s="1">
        <v>0.84065367000000002</v>
      </c>
      <c r="J39" s="1">
        <v>0.68414604000000001</v>
      </c>
    </row>
    <row r="40" spans="3:10" x14ac:dyDescent="0.2">
      <c r="C40" s="1">
        <v>0.69002627000000005</v>
      </c>
      <c r="D40" s="1">
        <v>0.41189247000000001</v>
      </c>
      <c r="E40" s="1">
        <v>0.80180717999999995</v>
      </c>
      <c r="F40" s="1">
        <v>0.42809381000000002</v>
      </c>
      <c r="G40" s="1">
        <v>0.75033642</v>
      </c>
      <c r="H40" s="1">
        <v>0.78860585000000005</v>
      </c>
      <c r="I40" s="1">
        <v>0.73387917000000003</v>
      </c>
      <c r="J40" s="1">
        <v>0.64905453999999996</v>
      </c>
    </row>
    <row r="41" spans="3:10" x14ac:dyDescent="0.2">
      <c r="C41" s="1">
        <v>0.82930738999999998</v>
      </c>
      <c r="D41" s="1">
        <v>0.50812484000000002</v>
      </c>
      <c r="E41" s="1">
        <v>0.72228576</v>
      </c>
      <c r="F41" s="1">
        <v>0.77805820000000003</v>
      </c>
      <c r="G41" s="1">
        <v>0.73529999000000001</v>
      </c>
      <c r="H41" s="1">
        <v>0.83073810000000003</v>
      </c>
      <c r="I41" s="1">
        <v>0.86555989</v>
      </c>
      <c r="J41" s="1">
        <v>0.19504226999999999</v>
      </c>
    </row>
    <row r="42" spans="3:10" x14ac:dyDescent="0.2">
      <c r="C42" s="1">
        <v>0.71417907999999997</v>
      </c>
      <c r="D42" s="1">
        <v>0.44825913000000001</v>
      </c>
      <c r="E42" s="1">
        <v>0.78928606000000001</v>
      </c>
      <c r="F42" s="1">
        <v>0.59503293999999995</v>
      </c>
      <c r="G42" s="1">
        <v>0.80403519999999995</v>
      </c>
      <c r="H42" s="1">
        <v>0.68241129</v>
      </c>
      <c r="I42" s="1">
        <v>0.73485701000000003</v>
      </c>
      <c r="J42" s="1">
        <v>0.35255963000000001</v>
      </c>
    </row>
    <row r="43" spans="3:10" x14ac:dyDescent="0.2">
      <c r="C43" s="1">
        <v>0.75783445000000005</v>
      </c>
      <c r="D43" s="1">
        <v>0.55943796999999995</v>
      </c>
      <c r="E43" s="1">
        <v>0.79868335000000001</v>
      </c>
      <c r="F43" s="1">
        <v>0.34738413000000001</v>
      </c>
      <c r="G43" s="1">
        <v>0.70246861999999999</v>
      </c>
      <c r="H43" s="1">
        <v>0.63359463000000005</v>
      </c>
      <c r="I43" s="1">
        <v>0.84784554000000001</v>
      </c>
      <c r="J43" s="1">
        <v>0.70332618999999996</v>
      </c>
    </row>
    <row r="44" spans="3:10" x14ac:dyDescent="0.2">
      <c r="C44" s="1">
        <v>0.75769744000000006</v>
      </c>
      <c r="D44" s="1">
        <v>0.55899122000000001</v>
      </c>
      <c r="E44" s="1">
        <v>0.85489371000000003</v>
      </c>
      <c r="F44" s="1">
        <v>0.54125787999999997</v>
      </c>
      <c r="G44" s="1">
        <v>0.82876384000000003</v>
      </c>
      <c r="H44" s="1">
        <v>0.77996021999999998</v>
      </c>
      <c r="I44" s="1">
        <v>0.77615747000000002</v>
      </c>
      <c r="J44" s="1">
        <v>0.37015810999999998</v>
      </c>
    </row>
    <row r="45" spans="3:10" x14ac:dyDescent="0.2">
      <c r="C45" s="1">
        <v>0.74533066000000003</v>
      </c>
      <c r="D45" s="1">
        <v>0.50913881000000005</v>
      </c>
      <c r="E45" s="1">
        <v>0.79988566000000005</v>
      </c>
      <c r="F45" s="1">
        <v>0.70234753000000005</v>
      </c>
      <c r="G45" s="1">
        <v>0.81869839</v>
      </c>
      <c r="H45" s="1">
        <v>0.78409432999999995</v>
      </c>
      <c r="I45" s="1">
        <v>0.79051821</v>
      </c>
      <c r="J45" s="1">
        <v>0.25221781999999998</v>
      </c>
    </row>
    <row r="46" spans="3:10" x14ac:dyDescent="0.2">
      <c r="C46" s="1">
        <v>0.80574709</v>
      </c>
      <c r="D46" s="1">
        <v>0.35394399999999998</v>
      </c>
      <c r="E46" s="1">
        <v>0.82496080999999999</v>
      </c>
      <c r="F46" s="1">
        <v>0.60184020000000005</v>
      </c>
      <c r="G46" s="1">
        <v>0.77736263999999999</v>
      </c>
      <c r="H46" s="1">
        <v>0.77131019000000001</v>
      </c>
      <c r="I46" s="1">
        <v>0.81462290000000004</v>
      </c>
      <c r="J46" s="1">
        <v>0.36937135999999998</v>
      </c>
    </row>
    <row r="47" spans="3:10" x14ac:dyDescent="0.2">
      <c r="C47" s="1">
        <v>0.77471922000000004</v>
      </c>
      <c r="D47" s="1">
        <v>0.51113997</v>
      </c>
      <c r="E47" s="1">
        <v>0.77499761</v>
      </c>
      <c r="F47" s="1">
        <v>0.458401</v>
      </c>
      <c r="G47" s="1">
        <v>0.81404343000000001</v>
      </c>
      <c r="H47" s="1">
        <v>0.56314238999999999</v>
      </c>
      <c r="I47" s="1">
        <v>0.61830529999999995</v>
      </c>
      <c r="J47" s="1">
        <v>0.66511712000000001</v>
      </c>
    </row>
    <row r="48" spans="3:10" x14ac:dyDescent="0.2">
      <c r="C48" s="1">
        <v>0.80459252999999997</v>
      </c>
      <c r="D48" s="1">
        <v>0.53791109999999998</v>
      </c>
      <c r="E48" s="1">
        <v>0.77626556000000002</v>
      </c>
      <c r="F48" s="1">
        <v>0.65207705000000005</v>
      </c>
      <c r="G48" s="1">
        <v>0.71424542999999996</v>
      </c>
      <c r="H48" s="1">
        <v>0.77267960000000002</v>
      </c>
      <c r="I48" s="1">
        <v>0.80251888000000005</v>
      </c>
      <c r="J48" s="1">
        <v>0.67838485000000004</v>
      </c>
    </row>
    <row r="49" spans="3:10" x14ac:dyDescent="0.2">
      <c r="C49" s="1">
        <v>0.78487907000000001</v>
      </c>
      <c r="D49" s="1">
        <v>0.60137331000000005</v>
      </c>
      <c r="E49" s="1">
        <v>0.80209185999999999</v>
      </c>
      <c r="F49" s="1">
        <v>0.54900881000000001</v>
      </c>
      <c r="G49" s="1">
        <v>0.70989442999999997</v>
      </c>
      <c r="H49" s="1">
        <v>0.82367517000000001</v>
      </c>
      <c r="I49" s="1">
        <v>0.83953973000000004</v>
      </c>
      <c r="J49" s="1">
        <v>0.56901586999999998</v>
      </c>
    </row>
    <row r="50" spans="3:10" x14ac:dyDescent="0.2">
      <c r="C50" s="1">
        <v>0.78086146999999995</v>
      </c>
      <c r="D50" s="1">
        <v>0.37162642000000001</v>
      </c>
      <c r="E50" s="1">
        <v>0.80836068999999999</v>
      </c>
      <c r="F50" s="1">
        <v>0.53463483999999994</v>
      </c>
      <c r="G50" s="1">
        <v>0.73695593000000004</v>
      </c>
      <c r="H50" s="1">
        <v>0.73599504000000004</v>
      </c>
      <c r="I50" s="1">
        <v>0.83178536999999997</v>
      </c>
      <c r="J50" s="1">
        <v>0.53780788000000002</v>
      </c>
    </row>
    <row r="51" spans="3:10" x14ac:dyDescent="0.2">
      <c r="C51" s="1">
        <v>0.68360686999999998</v>
      </c>
      <c r="D51" s="1">
        <v>0.5125364</v>
      </c>
      <c r="E51" s="1">
        <v>0.84021272000000002</v>
      </c>
      <c r="F51" s="1">
        <v>0.31316319999999997</v>
      </c>
      <c r="G51" s="1">
        <v>0.78313951999999998</v>
      </c>
      <c r="H51" s="1">
        <v>0.81892186</v>
      </c>
      <c r="I51" s="1">
        <v>0.74372199999999999</v>
      </c>
      <c r="J51" s="1">
        <v>0.70595240999999997</v>
      </c>
    </row>
    <row r="52" spans="3:10" x14ac:dyDescent="0.2">
      <c r="C52" s="1">
        <v>0.76444685999999995</v>
      </c>
      <c r="D52" s="1">
        <v>0.46565158000000001</v>
      </c>
      <c r="E52" s="1">
        <v>0.84253414000000004</v>
      </c>
      <c r="F52" s="1">
        <v>0.60751569000000005</v>
      </c>
      <c r="G52" s="1">
        <v>0.73823620999999995</v>
      </c>
      <c r="H52" s="1">
        <v>0.74049025999999996</v>
      </c>
      <c r="I52" s="1">
        <v>0.83376170999999999</v>
      </c>
      <c r="J52" s="1">
        <v>0.55517433000000005</v>
      </c>
    </row>
    <row r="53" spans="3:10" x14ac:dyDescent="0.2">
      <c r="C53" s="1">
        <v>0.78539892</v>
      </c>
      <c r="D53" s="1">
        <v>0.25356498</v>
      </c>
      <c r="E53" s="1">
        <v>0.79532685000000003</v>
      </c>
      <c r="F53" s="1">
        <v>0.67834696000000005</v>
      </c>
      <c r="G53" s="1">
        <v>0.80309631999999997</v>
      </c>
      <c r="H53" s="1">
        <v>0.69620128000000003</v>
      </c>
      <c r="I53" s="1">
        <v>0.79096115</v>
      </c>
      <c r="J53" s="1">
        <v>0.13229626</v>
      </c>
    </row>
    <row r="54" spans="3:10" x14ac:dyDescent="0.2">
      <c r="C54" s="1">
        <v>0.80764435000000001</v>
      </c>
      <c r="D54" s="1">
        <v>0.35428869000000002</v>
      </c>
      <c r="E54" s="1">
        <v>0.76914512999999995</v>
      </c>
      <c r="F54" s="1">
        <v>0.31594048000000002</v>
      </c>
      <c r="G54" s="1">
        <v>0.79835856999999999</v>
      </c>
      <c r="H54" s="1">
        <v>0.87769366999999998</v>
      </c>
      <c r="I54" s="1">
        <v>0.86435461999999996</v>
      </c>
      <c r="J54" s="1">
        <v>0.72749226</v>
      </c>
    </row>
    <row r="55" spans="3:10" x14ac:dyDescent="0.2">
      <c r="C55" s="1">
        <v>0.68531357000000004</v>
      </c>
      <c r="D55" s="1">
        <v>0.48022123999999999</v>
      </c>
      <c r="E55" s="1">
        <v>0.82597640000000006</v>
      </c>
      <c r="F55" s="1">
        <v>0.51305438999999997</v>
      </c>
      <c r="G55" s="1">
        <v>0.65234848999999995</v>
      </c>
      <c r="H55" s="1">
        <v>0.670045</v>
      </c>
      <c r="I55" s="1">
        <v>0.75134266999999999</v>
      </c>
      <c r="J55" s="1">
        <v>0.69867533000000004</v>
      </c>
    </row>
    <row r="56" spans="3:10" x14ac:dyDescent="0.2">
      <c r="C56" s="1">
        <v>0.74501255</v>
      </c>
      <c r="D56" s="1">
        <v>0.45885197</v>
      </c>
      <c r="E56" s="1">
        <v>0.79327110999999995</v>
      </c>
      <c r="F56" s="1">
        <v>0.68291256</v>
      </c>
      <c r="G56" s="1">
        <v>0.80644452</v>
      </c>
      <c r="H56" s="1">
        <v>0.85373416999999996</v>
      </c>
      <c r="I56" s="1">
        <v>0.76805723000000004</v>
      </c>
      <c r="J56" s="1">
        <v>0.47568177</v>
      </c>
    </row>
    <row r="57" spans="3:10" x14ac:dyDescent="0.2">
      <c r="C57" s="1">
        <v>0.74366551999999997</v>
      </c>
      <c r="D57" s="1">
        <v>0.53852566000000002</v>
      </c>
      <c r="E57" s="1">
        <v>0.83781256000000004</v>
      </c>
      <c r="F57" s="1">
        <v>0.74660817999999995</v>
      </c>
      <c r="G57" s="1">
        <v>0.80495552000000004</v>
      </c>
      <c r="H57" s="1">
        <v>0.72918985999999997</v>
      </c>
      <c r="I57" s="1">
        <v>0.69578154999999997</v>
      </c>
      <c r="J57" s="1">
        <v>0.27203876999999999</v>
      </c>
    </row>
    <row r="58" spans="3:10" x14ac:dyDescent="0.2">
      <c r="C58" s="1">
        <v>0.81367290000000003</v>
      </c>
      <c r="D58" s="1">
        <v>0.45435826000000001</v>
      </c>
      <c r="E58" s="1">
        <v>0.71441929000000004</v>
      </c>
      <c r="F58" s="1">
        <v>0.60059081999999997</v>
      </c>
      <c r="G58" s="1">
        <v>0.70586152999999996</v>
      </c>
      <c r="H58" s="1">
        <v>0.60705492000000005</v>
      </c>
      <c r="I58" s="1">
        <v>0.80346516000000001</v>
      </c>
      <c r="J58" s="1">
        <v>0.76060404000000004</v>
      </c>
    </row>
    <row r="59" spans="3:10" x14ac:dyDescent="0.2">
      <c r="C59" s="1">
        <v>0.62256787999999996</v>
      </c>
      <c r="D59" s="1">
        <v>0.51343852000000001</v>
      </c>
      <c r="E59" s="1">
        <v>0.78731315000000002</v>
      </c>
      <c r="F59" s="1">
        <v>0.60953659999999998</v>
      </c>
      <c r="G59" s="1">
        <v>0.72239264999999997</v>
      </c>
      <c r="H59" s="1">
        <v>0.76015288999999997</v>
      </c>
      <c r="I59" s="1">
        <v>0.75498779000000005</v>
      </c>
      <c r="J59" s="1">
        <v>0.52918438999999995</v>
      </c>
    </row>
    <row r="60" spans="3:10" x14ac:dyDescent="0.2">
      <c r="C60" s="1">
        <v>0.74275526999999997</v>
      </c>
      <c r="D60" s="1">
        <v>0.49527223999999997</v>
      </c>
      <c r="E60" s="1">
        <v>0.80615466000000002</v>
      </c>
      <c r="F60" s="1">
        <v>0.68705733999999996</v>
      </c>
      <c r="G60" s="1">
        <v>0.59842074999999995</v>
      </c>
      <c r="H60" s="1">
        <v>0.5811307</v>
      </c>
      <c r="I60" s="1">
        <v>0.70682294000000001</v>
      </c>
      <c r="J60" s="1">
        <v>0.25171076999999997</v>
      </c>
    </row>
    <row r="61" spans="3:10" x14ac:dyDescent="0.2">
      <c r="C61" s="1">
        <v>0.77845025000000001</v>
      </c>
      <c r="D61" s="1">
        <v>0.40990030999999999</v>
      </c>
      <c r="E61" s="1">
        <v>0.83937848999999998</v>
      </c>
      <c r="F61" s="1">
        <v>0.54498376999999998</v>
      </c>
      <c r="G61" s="1">
        <v>0.79114726999999996</v>
      </c>
      <c r="H61" s="1">
        <v>0.69643785000000002</v>
      </c>
      <c r="I61" s="1">
        <v>0.77552673999999999</v>
      </c>
      <c r="J61" s="1">
        <v>0.78592983000000005</v>
      </c>
    </row>
    <row r="62" spans="3:10" x14ac:dyDescent="0.2">
      <c r="C62" s="1">
        <v>0.83921047999999998</v>
      </c>
      <c r="D62" s="1">
        <v>0.25434865000000001</v>
      </c>
      <c r="E62" s="1">
        <v>0.86368031000000001</v>
      </c>
      <c r="F62" s="1">
        <v>0.44739842000000002</v>
      </c>
      <c r="G62" s="1">
        <v>0.80312128999999999</v>
      </c>
      <c r="H62" s="1">
        <v>0.80314726999999997</v>
      </c>
      <c r="I62" s="1">
        <v>0.82336520000000002</v>
      </c>
      <c r="J62" s="1">
        <v>0.5285531</v>
      </c>
    </row>
    <row r="63" spans="3:10" x14ac:dyDescent="0.2">
      <c r="C63" s="1">
        <v>0.79646737000000001</v>
      </c>
      <c r="D63" s="1">
        <v>0.40164671000000002</v>
      </c>
      <c r="E63" s="1">
        <v>0.72185639000000001</v>
      </c>
      <c r="F63" s="1">
        <v>0.49665663999999998</v>
      </c>
      <c r="G63" s="1">
        <v>0.73046692000000002</v>
      </c>
      <c r="H63" s="1">
        <v>0.87455053000000005</v>
      </c>
      <c r="I63" s="1">
        <v>0.70132682999999996</v>
      </c>
      <c r="J63" s="1">
        <v>0.23433182</v>
      </c>
    </row>
    <row r="64" spans="3:10" x14ac:dyDescent="0.2">
      <c r="C64" s="1">
        <v>0.79459080000000004</v>
      </c>
      <c r="D64" s="1">
        <v>0.55766152999999996</v>
      </c>
      <c r="E64" s="1">
        <v>0.77203513000000001</v>
      </c>
      <c r="F64" s="1">
        <v>0.49397659999999999</v>
      </c>
      <c r="G64" s="1">
        <v>0.73884616999999997</v>
      </c>
      <c r="H64" s="1">
        <v>0.59846197999999995</v>
      </c>
      <c r="I64" s="1">
        <v>0.80489838000000002</v>
      </c>
      <c r="J64" s="1">
        <v>0.71726537999999995</v>
      </c>
    </row>
    <row r="65" spans="3:10" x14ac:dyDescent="0.2">
      <c r="C65" s="1"/>
      <c r="D65" s="1"/>
      <c r="E65" s="1"/>
      <c r="F65" s="1"/>
      <c r="G65" s="1"/>
      <c r="H65" s="1"/>
      <c r="I65" s="1"/>
      <c r="J65" s="1"/>
    </row>
    <row r="66" spans="3:10" x14ac:dyDescent="0.2">
      <c r="C66" s="1"/>
      <c r="D66" s="1"/>
      <c r="E66" s="1"/>
      <c r="F66" s="1"/>
      <c r="G66" s="1"/>
      <c r="H66" s="1"/>
      <c r="I66" s="1"/>
      <c r="J66" s="1"/>
    </row>
    <row r="67" spans="3:10" x14ac:dyDescent="0.2">
      <c r="C67" s="1"/>
      <c r="D67" s="1"/>
      <c r="E67" s="1"/>
      <c r="F67" s="1"/>
      <c r="G67" s="1"/>
      <c r="H67" s="1"/>
      <c r="I67" s="1"/>
      <c r="J67" s="1"/>
    </row>
    <row r="68" spans="3:10" x14ac:dyDescent="0.2">
      <c r="C68" s="1"/>
      <c r="D68" s="1"/>
      <c r="E68" s="1"/>
      <c r="F68" s="1"/>
      <c r="G68" s="1"/>
      <c r="H68" s="1"/>
      <c r="I68" s="1"/>
      <c r="J68" s="1"/>
    </row>
    <row r="69" spans="3:10" x14ac:dyDescent="0.2">
      <c r="C69" s="1"/>
      <c r="D69" s="1"/>
      <c r="E69" s="1"/>
      <c r="F69" s="1"/>
      <c r="G69" s="1"/>
      <c r="H69" s="1"/>
      <c r="I69" s="1"/>
      <c r="J69" s="1"/>
    </row>
    <row r="70" spans="3:10" x14ac:dyDescent="0.2">
      <c r="C70" s="1"/>
      <c r="D70" s="1"/>
      <c r="E70" s="1"/>
      <c r="F70" s="1"/>
      <c r="G70" s="1"/>
      <c r="H70" s="1"/>
      <c r="I70" s="1"/>
      <c r="J70" s="1"/>
    </row>
    <row r="71" spans="3:10" x14ac:dyDescent="0.2">
      <c r="C71" s="1"/>
      <c r="D71" s="1"/>
      <c r="E71" s="1"/>
      <c r="F71" s="1"/>
      <c r="G71" s="1"/>
      <c r="H71" s="1"/>
      <c r="I71" s="1"/>
      <c r="J71" s="1"/>
    </row>
    <row r="72" spans="3:10" x14ac:dyDescent="0.2">
      <c r="C72" s="1"/>
      <c r="D72" s="1"/>
      <c r="E72" s="1"/>
      <c r="F72" s="1"/>
      <c r="G72" s="1"/>
      <c r="H72" s="1"/>
      <c r="I72" s="1"/>
      <c r="J72" s="1"/>
    </row>
    <row r="73" spans="3:10" x14ac:dyDescent="0.2">
      <c r="C73" s="1"/>
      <c r="D73" s="1"/>
      <c r="E73" s="1"/>
      <c r="F73" s="1"/>
      <c r="G73" s="1"/>
      <c r="H73" s="1"/>
      <c r="I73" s="1"/>
      <c r="J73" s="1"/>
    </row>
    <row r="74" spans="3:10" x14ac:dyDescent="0.2">
      <c r="C74" s="1"/>
      <c r="D74" s="1"/>
      <c r="E74" s="1"/>
      <c r="F74" s="1"/>
      <c r="G74" s="1"/>
      <c r="H74" s="1"/>
      <c r="I74" s="1"/>
      <c r="J74" s="1"/>
    </row>
    <row r="75" spans="3:10" x14ac:dyDescent="0.2">
      <c r="C75" s="1"/>
      <c r="D75" s="1"/>
      <c r="E75" s="1"/>
      <c r="F75" s="1"/>
      <c r="G75" s="1"/>
      <c r="H75" s="1"/>
      <c r="I75" s="1"/>
      <c r="J75" s="1"/>
    </row>
    <row r="76" spans="3:10" x14ac:dyDescent="0.2">
      <c r="C76" s="1"/>
      <c r="D76" s="1"/>
      <c r="E76" s="1"/>
      <c r="F76" s="1"/>
      <c r="G76" s="1"/>
      <c r="H76" s="1"/>
      <c r="I76" s="1"/>
      <c r="J76" s="1"/>
    </row>
    <row r="77" spans="3:10" x14ac:dyDescent="0.2">
      <c r="C77" s="1"/>
      <c r="D77" s="1"/>
      <c r="E77" s="1"/>
      <c r="F77" s="1"/>
      <c r="G77" s="1"/>
      <c r="H77" s="1"/>
      <c r="I77" s="1"/>
      <c r="J77" s="1"/>
    </row>
    <row r="78" spans="3:10" x14ac:dyDescent="0.2">
      <c r="C78" s="1"/>
      <c r="D78" s="1"/>
      <c r="E78" s="1"/>
      <c r="F78" s="1"/>
      <c r="G78" s="1"/>
      <c r="H78" s="1"/>
      <c r="I78" s="1"/>
      <c r="J78" s="1"/>
    </row>
    <row r="79" spans="3:10" x14ac:dyDescent="0.2">
      <c r="C79" s="1"/>
      <c r="D79" s="1"/>
      <c r="E79" s="1"/>
      <c r="F79" s="1"/>
      <c r="G79" s="1"/>
      <c r="H79" s="1"/>
      <c r="I79" s="1"/>
      <c r="J79" s="1"/>
    </row>
    <row r="80" spans="3:10" x14ac:dyDescent="0.2">
      <c r="C80" s="1"/>
      <c r="D80" s="1"/>
      <c r="E80" s="1"/>
      <c r="F80" s="1"/>
      <c r="G80" s="1"/>
      <c r="H80" s="1"/>
      <c r="I80" s="1"/>
      <c r="J80" s="1"/>
    </row>
    <row r="81" spans="3:10" x14ac:dyDescent="0.2">
      <c r="C81" s="1"/>
      <c r="D81" s="1"/>
      <c r="E81" s="1"/>
      <c r="F81" s="1"/>
      <c r="G81" s="1"/>
      <c r="H81" s="1"/>
      <c r="I81" s="1"/>
      <c r="J81" s="1"/>
    </row>
    <row r="82" spans="3:10" x14ac:dyDescent="0.2">
      <c r="C82" s="1"/>
      <c r="D82" s="1"/>
      <c r="E82" s="1"/>
      <c r="F82" s="1"/>
      <c r="G82" s="1"/>
      <c r="H82" s="1"/>
      <c r="I82" s="1"/>
      <c r="J82" s="1"/>
    </row>
    <row r="83" spans="3:10" x14ac:dyDescent="0.2">
      <c r="C83" s="1"/>
      <c r="D83" s="1"/>
      <c r="E83" s="1"/>
      <c r="F83" s="1"/>
      <c r="G83" s="1"/>
      <c r="H83" s="1"/>
      <c r="I83" s="1"/>
      <c r="J83" s="1"/>
    </row>
    <row r="84" spans="3:10" x14ac:dyDescent="0.2">
      <c r="C84" s="1"/>
      <c r="D84" s="1"/>
      <c r="E84" s="1"/>
      <c r="F84" s="1"/>
      <c r="G84" s="1"/>
      <c r="H84" s="1"/>
      <c r="I84" s="1"/>
      <c r="J84" s="1"/>
    </row>
    <row r="85" spans="3:10" x14ac:dyDescent="0.2">
      <c r="C85" s="1"/>
      <c r="D85" s="1"/>
      <c r="E85" s="1"/>
      <c r="F85" s="1"/>
      <c r="G85" s="1"/>
      <c r="H85" s="1"/>
      <c r="I85" s="1"/>
      <c r="J85" s="1"/>
    </row>
    <row r="86" spans="3:10" x14ac:dyDescent="0.2">
      <c r="C86" s="1"/>
      <c r="D86" s="1"/>
      <c r="E86" s="1"/>
      <c r="F86" s="1"/>
      <c r="G86" s="1"/>
      <c r="H86" s="1"/>
      <c r="I86" s="1"/>
      <c r="J86" s="1"/>
    </row>
    <row r="87" spans="3:10" x14ac:dyDescent="0.2">
      <c r="C87" s="1"/>
      <c r="D87" s="1"/>
      <c r="E87" s="1"/>
      <c r="F87" s="1"/>
      <c r="G87" s="1"/>
      <c r="H87" s="1"/>
      <c r="I87" s="1"/>
      <c r="J87" s="1"/>
    </row>
    <row r="88" spans="3:10" x14ac:dyDescent="0.2">
      <c r="C88" s="1"/>
      <c r="D88" s="1"/>
      <c r="E88" s="1"/>
      <c r="F88" s="1"/>
      <c r="G88" s="1"/>
      <c r="H88" s="1"/>
      <c r="I88" s="1"/>
      <c r="J88" s="1"/>
    </row>
    <row r="89" spans="3:10" x14ac:dyDescent="0.2">
      <c r="C89" s="1"/>
      <c r="D89" s="1"/>
      <c r="E89" s="1"/>
      <c r="F89" s="1"/>
      <c r="G89" s="1"/>
      <c r="H89" s="1"/>
      <c r="I89" s="1"/>
      <c r="J89" s="1"/>
    </row>
    <row r="90" spans="3:10" x14ac:dyDescent="0.2">
      <c r="C90" s="1"/>
      <c r="D90" s="1"/>
      <c r="E90" s="1"/>
      <c r="F90" s="1"/>
      <c r="G90" s="1"/>
      <c r="H90" s="1"/>
      <c r="I90" s="1"/>
      <c r="J90" s="1"/>
    </row>
    <row r="91" spans="3:10" x14ac:dyDescent="0.2">
      <c r="C91" s="1"/>
      <c r="D91" s="1"/>
      <c r="E91" s="1"/>
      <c r="F91" s="1"/>
      <c r="G91" s="1"/>
      <c r="H91" s="1"/>
      <c r="I91" s="1"/>
      <c r="J91" s="1"/>
    </row>
    <row r="92" spans="3:10" x14ac:dyDescent="0.2">
      <c r="C92" s="1"/>
      <c r="D92" s="1"/>
      <c r="E92" s="1"/>
      <c r="F92" s="1"/>
      <c r="G92" s="1"/>
      <c r="H92" s="1"/>
      <c r="I92" s="1"/>
      <c r="J92" s="1"/>
    </row>
    <row r="93" spans="3:10" x14ac:dyDescent="0.2">
      <c r="C93" s="1"/>
      <c r="D93" s="1"/>
      <c r="E93" s="1"/>
      <c r="F93" s="1"/>
      <c r="G93" s="1"/>
      <c r="H93" s="1"/>
      <c r="I93" s="1"/>
      <c r="J93" s="1"/>
    </row>
    <row r="94" spans="3:10" x14ac:dyDescent="0.2">
      <c r="C94" s="1"/>
      <c r="D94" s="1"/>
      <c r="E94" s="1"/>
      <c r="F94" s="1"/>
      <c r="G94" s="1"/>
      <c r="H94" s="1"/>
      <c r="I94" s="1"/>
      <c r="J94" s="1"/>
    </row>
    <row r="95" spans="3:10" x14ac:dyDescent="0.2">
      <c r="C95" s="1"/>
      <c r="D95" s="1"/>
      <c r="E95" s="1"/>
      <c r="F95" s="1"/>
      <c r="G95" s="1"/>
      <c r="H95" s="1"/>
      <c r="I95" s="1"/>
      <c r="J95" s="1"/>
    </row>
    <row r="96" spans="3:10" x14ac:dyDescent="0.2">
      <c r="C96" s="1"/>
      <c r="D96" s="1"/>
      <c r="E96" s="1"/>
      <c r="F96" s="1"/>
      <c r="G96" s="1"/>
      <c r="H96" s="1"/>
      <c r="I96" s="1"/>
      <c r="J96" s="1"/>
    </row>
    <row r="97" spans="3:10" x14ac:dyDescent="0.2">
      <c r="C97" s="1"/>
      <c r="D97" s="1"/>
      <c r="E97" s="1"/>
      <c r="F97" s="1"/>
      <c r="G97" s="1"/>
      <c r="H97" s="1"/>
      <c r="I97" s="1"/>
      <c r="J97" s="1"/>
    </row>
    <row r="98" spans="3:10" x14ac:dyDescent="0.2">
      <c r="C98" s="1"/>
      <c r="D98" s="1"/>
      <c r="E98" s="1"/>
      <c r="F98" s="1"/>
      <c r="G98" s="1"/>
      <c r="H98" s="1"/>
      <c r="I98" s="1"/>
      <c r="J98" s="1"/>
    </row>
    <row r="99" spans="3:10" x14ac:dyDescent="0.2">
      <c r="C99" s="1"/>
      <c r="D99" s="1"/>
      <c r="E99" s="1"/>
      <c r="F99" s="1"/>
      <c r="G99" s="1"/>
      <c r="H99" s="1"/>
      <c r="I99" s="1"/>
      <c r="J99" s="1"/>
    </row>
    <row r="100" spans="3:10" x14ac:dyDescent="0.2">
      <c r="C100" s="1"/>
      <c r="D100" s="1"/>
      <c r="E100" s="1"/>
      <c r="F100" s="1"/>
      <c r="G100" s="1"/>
      <c r="H100" s="1"/>
      <c r="I100" s="1"/>
      <c r="J100" s="1"/>
    </row>
    <row r="101" spans="3:10" x14ac:dyDescent="0.2">
      <c r="C101" s="1"/>
      <c r="D101" s="1"/>
      <c r="E101" s="1"/>
      <c r="F101" s="1"/>
      <c r="G101" s="1"/>
      <c r="H101" s="1"/>
      <c r="I101" s="1"/>
      <c r="J101" s="1"/>
    </row>
    <row r="102" spans="3:10" x14ac:dyDescent="0.2">
      <c r="C102" s="1"/>
      <c r="D102" s="1"/>
      <c r="E102" s="1"/>
      <c r="F102" s="1"/>
      <c r="G102" s="1"/>
      <c r="H102" s="1"/>
      <c r="I102" s="1"/>
      <c r="J102" s="1"/>
    </row>
    <row r="103" spans="3:10" x14ac:dyDescent="0.2">
      <c r="C103" s="1"/>
      <c r="D103" s="1"/>
      <c r="E103" s="1"/>
      <c r="F103" s="1"/>
      <c r="G103" s="1"/>
      <c r="H103" s="1"/>
      <c r="I103" s="1"/>
      <c r="J103" s="1"/>
    </row>
    <row r="104" spans="3:10" x14ac:dyDescent="0.2">
      <c r="C104" s="1"/>
      <c r="D104" s="1"/>
      <c r="E104" s="1"/>
      <c r="F104" s="1"/>
      <c r="G104" s="1"/>
      <c r="H104" s="1"/>
      <c r="I104" s="1"/>
      <c r="J104" s="1"/>
    </row>
    <row r="105" spans="3:10" x14ac:dyDescent="0.2">
      <c r="C105" s="1"/>
      <c r="D105" s="1"/>
      <c r="E105" s="1"/>
      <c r="F105" s="1"/>
      <c r="G105" s="1"/>
      <c r="H105" s="1"/>
      <c r="I105" s="1"/>
      <c r="J105" s="1"/>
    </row>
    <row r="106" spans="3:10" x14ac:dyDescent="0.2">
      <c r="C106" s="1"/>
      <c r="D106" s="1"/>
      <c r="E106" s="1"/>
      <c r="F106" s="1"/>
      <c r="G106" s="1"/>
      <c r="H106" s="1"/>
      <c r="I106" s="1"/>
      <c r="J106" s="1"/>
    </row>
    <row r="107" spans="3:10" x14ac:dyDescent="0.2">
      <c r="C107" s="1"/>
      <c r="D107" s="1"/>
      <c r="E107" s="1"/>
      <c r="F107" s="1"/>
      <c r="G107" s="1"/>
      <c r="H107" s="1"/>
      <c r="I107" s="1"/>
      <c r="J107" s="1"/>
    </row>
    <row r="108" spans="3:10" x14ac:dyDescent="0.2">
      <c r="C108" s="1"/>
      <c r="D108" s="1"/>
      <c r="E108" s="1"/>
      <c r="F108" s="1"/>
      <c r="G108" s="1"/>
      <c r="H108" s="1"/>
      <c r="I108" s="1"/>
      <c r="J108" s="1"/>
    </row>
    <row r="109" spans="3:10" x14ac:dyDescent="0.2">
      <c r="C109" s="1"/>
      <c r="D109" s="1"/>
      <c r="E109" s="1"/>
      <c r="F109" s="1"/>
      <c r="G109" s="1"/>
      <c r="H109" s="1"/>
      <c r="I109" s="1"/>
      <c r="J109" s="1"/>
    </row>
    <row r="110" spans="3:10" x14ac:dyDescent="0.2">
      <c r="C110" s="1"/>
      <c r="D110" s="1"/>
      <c r="E110" s="1"/>
      <c r="F110" s="1"/>
      <c r="G110" s="1"/>
      <c r="H110" s="1"/>
      <c r="I110" s="1"/>
      <c r="J110" s="1"/>
    </row>
    <row r="111" spans="3:10" x14ac:dyDescent="0.2">
      <c r="C111" s="1"/>
      <c r="D111" s="1"/>
      <c r="E111" s="1"/>
      <c r="F111" s="1"/>
      <c r="G111" s="1"/>
      <c r="H111" s="1"/>
      <c r="I111" s="1"/>
      <c r="J111" s="1"/>
    </row>
    <row r="112" spans="3:10" x14ac:dyDescent="0.2">
      <c r="C112" s="1"/>
      <c r="D112" s="1"/>
      <c r="E112" s="1"/>
      <c r="F112" s="1"/>
      <c r="G112" s="1"/>
      <c r="H112" s="1"/>
      <c r="I112" s="1"/>
      <c r="J112" s="1"/>
    </row>
    <row r="113" spans="3:10" x14ac:dyDescent="0.2">
      <c r="C113" s="1"/>
      <c r="D113" s="1"/>
      <c r="E113" s="1"/>
      <c r="F113" s="1"/>
      <c r="G113" s="1"/>
      <c r="H113" s="1"/>
      <c r="I113" s="1"/>
      <c r="J113" s="1"/>
    </row>
    <row r="114" spans="3:10" x14ac:dyDescent="0.2">
      <c r="C114" s="1"/>
      <c r="D114" s="1"/>
      <c r="E114" s="1"/>
      <c r="F114" s="1"/>
      <c r="G114" s="1"/>
      <c r="H114" s="1"/>
      <c r="I114" s="1"/>
      <c r="J114" s="1"/>
    </row>
    <row r="115" spans="3:10" x14ac:dyDescent="0.2">
      <c r="C115" s="1"/>
      <c r="D115" s="1"/>
      <c r="E115" s="1"/>
      <c r="F115" s="1"/>
      <c r="G115" s="1"/>
      <c r="H115" s="1"/>
      <c r="I115" s="1"/>
      <c r="J115" s="1"/>
    </row>
    <row r="116" spans="3:10" x14ac:dyDescent="0.2">
      <c r="C116" s="1"/>
      <c r="D116" s="1"/>
      <c r="E116" s="1"/>
      <c r="F116" s="1"/>
      <c r="G116" s="1"/>
      <c r="H116" s="1"/>
      <c r="I116" s="1"/>
      <c r="J116" s="1"/>
    </row>
    <row r="117" spans="3:10" x14ac:dyDescent="0.2">
      <c r="C117" s="1"/>
      <c r="D117" s="1"/>
      <c r="E117" s="1"/>
      <c r="F117" s="1"/>
      <c r="G117" s="1"/>
      <c r="H117" s="1"/>
      <c r="I117" s="1"/>
      <c r="J117" s="1"/>
    </row>
    <row r="118" spans="3:10" x14ac:dyDescent="0.2">
      <c r="C118" s="1"/>
      <c r="D118" s="1"/>
      <c r="E118" s="1"/>
      <c r="F118" s="1"/>
      <c r="G118" s="1"/>
      <c r="H118" s="1"/>
      <c r="I118" s="1"/>
      <c r="J118" s="1"/>
    </row>
    <row r="119" spans="3:10" x14ac:dyDescent="0.2">
      <c r="C119" s="1"/>
      <c r="D119" s="1"/>
      <c r="E119" s="1"/>
      <c r="F119" s="1"/>
      <c r="G119" s="1"/>
      <c r="H119" s="1"/>
      <c r="I119" s="1"/>
      <c r="J119" s="1"/>
    </row>
    <row r="120" spans="3:10" x14ac:dyDescent="0.2">
      <c r="C120" s="1"/>
      <c r="D120" s="1"/>
      <c r="E120" s="1"/>
      <c r="F120" s="1"/>
      <c r="G120" s="1"/>
      <c r="H120" s="1"/>
      <c r="I120" s="1"/>
      <c r="J120" s="1"/>
    </row>
    <row r="121" spans="3:10" x14ac:dyDescent="0.2">
      <c r="C121" s="1"/>
      <c r="D121" s="1"/>
      <c r="E121" s="1"/>
      <c r="F121" s="1"/>
      <c r="G121" s="1"/>
      <c r="H121" s="1"/>
      <c r="I121" s="1"/>
      <c r="J121" s="1"/>
    </row>
    <row r="122" spans="3:10" x14ac:dyDescent="0.2">
      <c r="C122" s="1"/>
      <c r="D122" s="1"/>
      <c r="E122" s="1"/>
      <c r="F122" s="1"/>
      <c r="G122" s="1"/>
      <c r="H122" s="1"/>
      <c r="I122" s="1"/>
      <c r="J122" s="1"/>
    </row>
    <row r="123" spans="3:10" x14ac:dyDescent="0.2">
      <c r="C123" s="1"/>
      <c r="D123" s="1"/>
      <c r="E123" s="1"/>
      <c r="F123" s="1"/>
      <c r="G123" s="1"/>
      <c r="H123" s="1"/>
      <c r="I123" s="1"/>
      <c r="J123" s="1"/>
    </row>
    <row r="124" spans="3:10" x14ac:dyDescent="0.2">
      <c r="C124" s="1"/>
      <c r="D124" s="1"/>
      <c r="E124" s="1"/>
      <c r="F124" s="1"/>
      <c r="G124" s="1"/>
      <c r="H124" s="1"/>
      <c r="I124" s="1"/>
      <c r="J124" s="1"/>
    </row>
    <row r="125" spans="3:10" x14ac:dyDescent="0.2">
      <c r="C125" s="1"/>
      <c r="D125" s="1"/>
      <c r="E125" s="1"/>
      <c r="F125" s="1"/>
      <c r="G125" s="1"/>
      <c r="H125" s="1"/>
      <c r="I125" s="1"/>
      <c r="J125" s="1"/>
    </row>
    <row r="126" spans="3:10" x14ac:dyDescent="0.2">
      <c r="C126" s="1"/>
      <c r="D126" s="1"/>
      <c r="E126" s="1"/>
      <c r="F126" s="1"/>
      <c r="G126" s="1"/>
      <c r="H126" s="1"/>
      <c r="I126" s="1"/>
      <c r="J126" s="1"/>
    </row>
    <row r="127" spans="3:10" x14ac:dyDescent="0.2">
      <c r="C127" s="1"/>
      <c r="D127" s="1"/>
      <c r="E127" s="1"/>
      <c r="F127" s="1"/>
      <c r="G127" s="1"/>
      <c r="H127" s="1"/>
      <c r="I127" s="1"/>
      <c r="J127" s="1"/>
    </row>
    <row r="128" spans="3:10" x14ac:dyDescent="0.2">
      <c r="C128" s="1"/>
      <c r="D128" s="1"/>
      <c r="E128" s="1"/>
      <c r="F128" s="1"/>
      <c r="G128" s="1"/>
      <c r="H128" s="1"/>
      <c r="I128" s="1"/>
      <c r="J128" s="1"/>
    </row>
    <row r="129" spans="3:10" x14ac:dyDescent="0.2">
      <c r="C129" s="1"/>
      <c r="D129" s="1"/>
      <c r="E129" s="1"/>
      <c r="F129" s="1"/>
      <c r="G129" s="1"/>
      <c r="H129" s="1"/>
      <c r="I129" s="1"/>
      <c r="J129" s="1"/>
    </row>
    <row r="130" spans="3:10" x14ac:dyDescent="0.2">
      <c r="C130" s="1"/>
      <c r="D130" s="1"/>
      <c r="E130" s="1"/>
      <c r="F130" s="1"/>
      <c r="G130" s="1"/>
      <c r="H130" s="1"/>
      <c r="I130" s="1"/>
      <c r="J130" s="1"/>
    </row>
    <row r="131" spans="3:10" x14ac:dyDescent="0.2">
      <c r="C131" s="1"/>
      <c r="D131" s="1"/>
      <c r="E131" s="1"/>
      <c r="F131" s="1"/>
      <c r="G131" s="1"/>
      <c r="H131" s="1"/>
      <c r="I131" s="1"/>
      <c r="J131" s="1"/>
    </row>
    <row r="132" spans="3:10" x14ac:dyDescent="0.2">
      <c r="C132" s="1"/>
      <c r="D132" s="1"/>
      <c r="E132" s="1"/>
      <c r="F132" s="1"/>
      <c r="G132" s="1"/>
      <c r="H132" s="1"/>
      <c r="I132" s="1"/>
      <c r="J132" s="1"/>
    </row>
    <row r="133" spans="3:10" x14ac:dyDescent="0.2">
      <c r="C133" s="1"/>
      <c r="D133" s="1"/>
      <c r="E133" s="1"/>
      <c r="F133" s="1"/>
      <c r="G133" s="1"/>
      <c r="H133" s="1"/>
      <c r="I133" s="1"/>
      <c r="J133" s="1"/>
    </row>
    <row r="134" spans="3:10" x14ac:dyDescent="0.2">
      <c r="C134" s="1"/>
      <c r="D134" s="1"/>
      <c r="E134" s="1"/>
      <c r="F134" s="1"/>
      <c r="G134" s="1"/>
      <c r="H134" s="1"/>
      <c r="I134" s="1"/>
      <c r="J134" s="1"/>
    </row>
    <row r="135" spans="3:10" x14ac:dyDescent="0.2">
      <c r="C135" s="1"/>
      <c r="D135" s="1"/>
      <c r="E135" s="1"/>
      <c r="F135" s="1"/>
      <c r="G135" s="1"/>
      <c r="H135" s="1"/>
      <c r="I135" s="1"/>
      <c r="J135" s="1"/>
    </row>
    <row r="136" spans="3:10" x14ac:dyDescent="0.2">
      <c r="C136" s="1"/>
      <c r="D136" s="1"/>
      <c r="E136" s="1"/>
      <c r="F136" s="1"/>
      <c r="G136" s="1"/>
      <c r="H136" s="1"/>
      <c r="I136" s="1"/>
      <c r="J136" s="1"/>
    </row>
    <row r="137" spans="3:10" x14ac:dyDescent="0.2">
      <c r="C137" s="1"/>
      <c r="D137" s="1"/>
      <c r="E137" s="1"/>
      <c r="F137" s="1"/>
      <c r="G137" s="1"/>
      <c r="H137" s="1"/>
      <c r="I137" s="1"/>
      <c r="J137" s="1"/>
    </row>
    <row r="138" spans="3:10" x14ac:dyDescent="0.2">
      <c r="C138" s="1"/>
      <c r="D138" s="1"/>
      <c r="E138" s="1"/>
      <c r="F138" s="1"/>
      <c r="G138" s="1"/>
      <c r="H138" s="1"/>
      <c r="I138" s="1"/>
      <c r="J138" s="1"/>
    </row>
    <row r="139" spans="3:10" x14ac:dyDescent="0.2">
      <c r="C139" s="1"/>
      <c r="D139" s="1"/>
      <c r="E139" s="1"/>
      <c r="F139" s="1"/>
      <c r="G139" s="1"/>
      <c r="H139" s="1"/>
      <c r="I139" s="1"/>
      <c r="J139" s="1"/>
    </row>
    <row r="140" spans="3:10" x14ac:dyDescent="0.2">
      <c r="C140" s="1"/>
      <c r="D140" s="1"/>
      <c r="E140" s="1"/>
      <c r="F140" s="1"/>
      <c r="G140" s="1"/>
      <c r="H140" s="1"/>
      <c r="I140" s="1"/>
      <c r="J140" s="1"/>
    </row>
    <row r="141" spans="3:10" x14ac:dyDescent="0.2">
      <c r="C141" s="1"/>
      <c r="D141" s="1"/>
      <c r="E141" s="1"/>
      <c r="F141" s="1"/>
      <c r="G141" s="1"/>
      <c r="H141" s="1"/>
      <c r="I141" s="1"/>
      <c r="J141" s="1"/>
    </row>
    <row r="142" spans="3:10" x14ac:dyDescent="0.2">
      <c r="C142" s="1"/>
      <c r="D142" s="1"/>
      <c r="E142" s="1"/>
      <c r="F142" s="1"/>
      <c r="G142" s="1"/>
      <c r="H142" s="1"/>
      <c r="I142" s="1"/>
      <c r="J142" s="1"/>
    </row>
    <row r="143" spans="3:10" x14ac:dyDescent="0.2">
      <c r="C143" s="1"/>
      <c r="D143" s="1"/>
      <c r="E143" s="1"/>
      <c r="F143" s="1"/>
      <c r="G143" s="1"/>
      <c r="H143" s="1"/>
      <c r="I143" s="1"/>
      <c r="J143" s="1"/>
    </row>
    <row r="144" spans="3:10" x14ac:dyDescent="0.2">
      <c r="C144" s="1"/>
      <c r="D144" s="1"/>
      <c r="E144" s="1"/>
      <c r="F144" s="1"/>
      <c r="G144" s="1"/>
      <c r="H144" s="1"/>
      <c r="I144" s="1"/>
      <c r="J144" s="1"/>
    </row>
    <row r="145" spans="3:10" x14ac:dyDescent="0.2">
      <c r="C145" s="1"/>
      <c r="D145" s="1"/>
      <c r="E145" s="1"/>
      <c r="F145" s="1"/>
      <c r="G145" s="1"/>
      <c r="H145" s="1"/>
      <c r="I145" s="1"/>
      <c r="J145" s="1"/>
    </row>
    <row r="146" spans="3:10" x14ac:dyDescent="0.2">
      <c r="C146" s="1"/>
      <c r="D146" s="1"/>
      <c r="E146" s="1"/>
      <c r="F146" s="1"/>
      <c r="G146" s="1"/>
      <c r="H146" s="1"/>
      <c r="I146" s="1"/>
      <c r="J146" s="1"/>
    </row>
    <row r="147" spans="3:10" x14ac:dyDescent="0.2">
      <c r="C147" s="1"/>
      <c r="D147" s="1"/>
      <c r="E147" s="1"/>
      <c r="F147" s="1"/>
      <c r="G147" s="1"/>
      <c r="H147" s="1"/>
      <c r="I147" s="1"/>
      <c r="J147" s="1"/>
    </row>
    <row r="148" spans="3:10" x14ac:dyDescent="0.2">
      <c r="C148" s="1"/>
      <c r="D148" s="1"/>
      <c r="E148" s="1"/>
      <c r="F148" s="1"/>
      <c r="G148" s="1"/>
      <c r="H148" s="1"/>
      <c r="I148" s="1"/>
      <c r="J148" s="1"/>
    </row>
    <row r="149" spans="3:10" x14ac:dyDescent="0.2">
      <c r="C149" s="1"/>
      <c r="D149" s="1"/>
      <c r="E149" s="1"/>
      <c r="F149" s="1"/>
      <c r="G149" s="1"/>
      <c r="H149" s="1"/>
      <c r="I149" s="1"/>
      <c r="J149" s="1"/>
    </row>
    <row r="150" spans="3:10" x14ac:dyDescent="0.2">
      <c r="C150" s="1"/>
      <c r="D150" s="1"/>
      <c r="E150" s="1"/>
      <c r="F150" s="1"/>
      <c r="G150" s="1"/>
      <c r="H150" s="1"/>
      <c r="I150" s="1"/>
      <c r="J150" s="1"/>
    </row>
    <row r="151" spans="3:10" x14ac:dyDescent="0.2">
      <c r="C151" s="1"/>
      <c r="D151" s="1"/>
      <c r="E151" s="1"/>
      <c r="F151" s="1"/>
      <c r="G151" s="1"/>
      <c r="H151" s="1"/>
      <c r="I151" s="1"/>
      <c r="J151" s="1"/>
    </row>
    <row r="152" spans="3:10" x14ac:dyDescent="0.2">
      <c r="C152" s="1"/>
      <c r="D152" s="1"/>
      <c r="E152" s="1"/>
      <c r="F152" s="1"/>
      <c r="G152" s="1"/>
      <c r="H152" s="1"/>
      <c r="I152" s="1"/>
      <c r="J152" s="1"/>
    </row>
    <row r="153" spans="3:10" x14ac:dyDescent="0.2">
      <c r="C153" s="1"/>
      <c r="D153" s="1"/>
      <c r="E153" s="1"/>
      <c r="F153" s="1"/>
      <c r="G153" s="1"/>
      <c r="H153" s="1"/>
      <c r="I153" s="1"/>
      <c r="J153" s="1"/>
    </row>
    <row r="154" spans="3:10" x14ac:dyDescent="0.2">
      <c r="C154" s="1"/>
      <c r="D154" s="1"/>
      <c r="E154" s="1"/>
      <c r="F154" s="1"/>
      <c r="G154" s="1"/>
      <c r="H154" s="1"/>
      <c r="I154" s="1"/>
      <c r="J154" s="1"/>
    </row>
    <row r="155" spans="3:10" x14ac:dyDescent="0.2">
      <c r="C155" s="1"/>
      <c r="D155" s="1"/>
      <c r="E155" s="1"/>
      <c r="F155" s="1"/>
      <c r="G155" s="1"/>
      <c r="H155" s="1"/>
      <c r="I155" s="1"/>
      <c r="J155" s="1"/>
    </row>
    <row r="156" spans="3:10" x14ac:dyDescent="0.2">
      <c r="C156" s="1"/>
      <c r="D156" s="1"/>
      <c r="E156" s="1"/>
      <c r="F156" s="1"/>
      <c r="G156" s="1"/>
      <c r="H156" s="1"/>
      <c r="I156" s="1"/>
      <c r="J156" s="1"/>
    </row>
    <row r="157" spans="3:10" x14ac:dyDescent="0.2">
      <c r="C157" s="1"/>
      <c r="D157" s="1"/>
      <c r="E157" s="1"/>
      <c r="F157" s="1"/>
      <c r="G157" s="1"/>
      <c r="H157" s="1"/>
      <c r="I157" s="1"/>
      <c r="J157" s="1"/>
    </row>
    <row r="158" spans="3:10" x14ac:dyDescent="0.2">
      <c r="C158" s="1"/>
      <c r="D158" s="1"/>
      <c r="E158" s="1"/>
      <c r="F158" s="1"/>
      <c r="G158" s="1"/>
      <c r="H158" s="1"/>
      <c r="I158" s="1"/>
      <c r="J158" s="1"/>
    </row>
    <row r="159" spans="3:10" x14ac:dyDescent="0.2">
      <c r="C159" s="1"/>
      <c r="D159" s="1"/>
      <c r="E159" s="1"/>
      <c r="F159" s="1"/>
      <c r="G159" s="1"/>
      <c r="H159" s="1"/>
      <c r="I159" s="1"/>
      <c r="J159" s="1"/>
    </row>
    <row r="160" spans="3:10" x14ac:dyDescent="0.2">
      <c r="C160" s="1"/>
      <c r="D160" s="1"/>
      <c r="E160" s="1"/>
      <c r="F160" s="1"/>
      <c r="G160" s="1"/>
      <c r="H160" s="1"/>
      <c r="I160" s="1"/>
      <c r="J160" s="1"/>
    </row>
    <row r="161" spans="3:10" x14ac:dyDescent="0.2">
      <c r="C161" s="1"/>
      <c r="D161" s="1"/>
      <c r="E161" s="1"/>
      <c r="F161" s="1"/>
      <c r="G161" s="1"/>
      <c r="H161" s="1"/>
      <c r="I161" s="1"/>
      <c r="J161" s="1"/>
    </row>
    <row r="162" spans="3:10" x14ac:dyDescent="0.2">
      <c r="C162" s="1"/>
      <c r="D162" s="1"/>
      <c r="E162" s="1"/>
      <c r="F162" s="1"/>
      <c r="G162" s="1"/>
      <c r="H162" s="1"/>
      <c r="I162" s="1"/>
      <c r="J162" s="1"/>
    </row>
    <row r="163" spans="3:10" x14ac:dyDescent="0.2">
      <c r="C163" s="1"/>
      <c r="D163" s="1"/>
      <c r="E163" s="1"/>
      <c r="F163" s="1"/>
      <c r="G163" s="1"/>
      <c r="H163" s="1"/>
      <c r="I163" s="1"/>
      <c r="J163" s="1"/>
    </row>
    <row r="164" spans="3:10" x14ac:dyDescent="0.2">
      <c r="C164" s="1"/>
      <c r="D164" s="1"/>
      <c r="E164" s="1"/>
      <c r="F164" s="1"/>
      <c r="G164" s="1"/>
      <c r="H164" s="1"/>
      <c r="I164" s="1"/>
      <c r="J164" s="1"/>
    </row>
    <row r="165" spans="3:10" x14ac:dyDescent="0.2">
      <c r="C165" s="1"/>
      <c r="D165" s="1"/>
      <c r="E165" s="1"/>
      <c r="F165" s="1"/>
      <c r="G165" s="1"/>
      <c r="H165" s="1"/>
      <c r="I165" s="1"/>
      <c r="J165" s="1"/>
    </row>
    <row r="166" spans="3:10" x14ac:dyDescent="0.2">
      <c r="C166" s="1"/>
      <c r="D166" s="1"/>
      <c r="E166" s="1"/>
      <c r="F166" s="1"/>
      <c r="G166" s="1"/>
      <c r="H166" s="1"/>
      <c r="I166" s="1"/>
      <c r="J166" s="1"/>
    </row>
    <row r="167" spans="3:10" x14ac:dyDescent="0.2">
      <c r="C167" s="1"/>
      <c r="D167" s="1"/>
      <c r="E167" s="1"/>
      <c r="F167" s="1"/>
      <c r="G167" s="1"/>
      <c r="H167" s="1"/>
      <c r="I167" s="1"/>
      <c r="J167" s="1"/>
    </row>
    <row r="168" spans="3:10" x14ac:dyDescent="0.2">
      <c r="C168" s="1"/>
      <c r="D168" s="1"/>
      <c r="E168" s="1"/>
      <c r="F168" s="1"/>
      <c r="G168" s="1"/>
      <c r="H168" s="1"/>
      <c r="I168" s="1"/>
      <c r="J168" s="1"/>
    </row>
    <row r="169" spans="3:10" x14ac:dyDescent="0.2">
      <c r="C169" s="1"/>
      <c r="D169" s="1"/>
      <c r="E169" s="1"/>
      <c r="F169" s="1"/>
      <c r="G169" s="1"/>
      <c r="H169" s="1"/>
      <c r="I169" s="1"/>
      <c r="J169" s="1"/>
    </row>
    <row r="170" spans="3:10" x14ac:dyDescent="0.2">
      <c r="C170" s="1"/>
      <c r="D170" s="1"/>
      <c r="E170" s="1"/>
      <c r="F170" s="1"/>
      <c r="G170" s="1"/>
      <c r="H170" s="1"/>
      <c r="I170" s="1"/>
      <c r="J170" s="1"/>
    </row>
    <row r="171" spans="3:10" x14ac:dyDescent="0.2">
      <c r="C171" s="1"/>
      <c r="D171" s="1"/>
      <c r="E171" s="1"/>
      <c r="F171" s="1"/>
      <c r="G171" s="1"/>
      <c r="H171" s="1"/>
      <c r="I171" s="1"/>
      <c r="J171" s="1"/>
    </row>
    <row r="172" spans="3:10" x14ac:dyDescent="0.2">
      <c r="C172" s="1"/>
      <c r="D172" s="1"/>
      <c r="E172" s="1"/>
      <c r="F172" s="1"/>
      <c r="G172" s="1"/>
      <c r="H172" s="1"/>
      <c r="I172" s="1"/>
      <c r="J172" s="1"/>
    </row>
    <row r="173" spans="3:10" x14ac:dyDescent="0.2">
      <c r="C173" s="1"/>
      <c r="D173" s="1"/>
      <c r="E173" s="1"/>
      <c r="F173" s="1"/>
      <c r="G173" s="1"/>
      <c r="H173" s="1"/>
      <c r="I173" s="1"/>
      <c r="J173" s="1"/>
    </row>
    <row r="174" spans="3:10" x14ac:dyDescent="0.2">
      <c r="C174" s="1"/>
      <c r="D174" s="1"/>
      <c r="E174" s="1"/>
      <c r="F174" s="1"/>
      <c r="G174" s="1"/>
      <c r="H174" s="1"/>
      <c r="I174" s="1"/>
      <c r="J174" s="1"/>
    </row>
    <row r="175" spans="3:10" x14ac:dyDescent="0.2">
      <c r="C175" s="1"/>
      <c r="D175" s="1"/>
      <c r="E175" s="1"/>
      <c r="F175" s="1"/>
      <c r="G175" s="1"/>
      <c r="H175" s="1"/>
      <c r="I175" s="1"/>
      <c r="J175" s="1"/>
    </row>
    <row r="176" spans="3:10" x14ac:dyDescent="0.2">
      <c r="C176" s="1"/>
      <c r="D176" s="1"/>
      <c r="E176" s="1"/>
      <c r="F176" s="1"/>
      <c r="G176" s="1"/>
      <c r="H176" s="1"/>
      <c r="I176" s="1"/>
      <c r="J176" s="1"/>
    </row>
    <row r="177" spans="3:10" x14ac:dyDescent="0.2">
      <c r="C177" s="1"/>
      <c r="D177" s="1"/>
      <c r="E177" s="1"/>
      <c r="F177" s="1"/>
      <c r="G177" s="1"/>
      <c r="H177" s="1"/>
      <c r="I177" s="1"/>
      <c r="J177" s="1"/>
    </row>
    <row r="178" spans="3:10" x14ac:dyDescent="0.2">
      <c r="C178" s="1"/>
      <c r="D178" s="1"/>
      <c r="E178" s="1"/>
      <c r="F178" s="1"/>
      <c r="G178" s="1"/>
      <c r="H178" s="1"/>
      <c r="I178" s="1"/>
      <c r="J178" s="1"/>
    </row>
    <row r="179" spans="3:10" x14ac:dyDescent="0.2">
      <c r="C179" s="1"/>
      <c r="D179" s="1"/>
      <c r="E179" s="1"/>
      <c r="F179" s="1"/>
      <c r="G179" s="1"/>
      <c r="H179" s="1"/>
      <c r="I179" s="1"/>
      <c r="J179" s="1"/>
    </row>
    <row r="180" spans="3:10" x14ac:dyDescent="0.2">
      <c r="C180" s="1"/>
      <c r="D180" s="1"/>
      <c r="E180" s="1"/>
      <c r="F180" s="1"/>
      <c r="G180" s="1"/>
      <c r="H180" s="1"/>
      <c r="I180" s="1"/>
      <c r="J180" s="1"/>
    </row>
    <row r="181" spans="3:10" x14ac:dyDescent="0.2">
      <c r="C181" s="1"/>
      <c r="D181" s="1"/>
      <c r="E181" s="1"/>
      <c r="F181" s="1"/>
      <c r="G181" s="1"/>
      <c r="H181" s="1"/>
      <c r="I181" s="1"/>
      <c r="J181" s="1"/>
    </row>
    <row r="182" spans="3:10" x14ac:dyDescent="0.2">
      <c r="C182" s="1"/>
      <c r="D182" s="1"/>
      <c r="E182" s="1"/>
      <c r="F182" s="1"/>
      <c r="G182" s="1"/>
      <c r="H182" s="1"/>
      <c r="I182" s="1"/>
      <c r="J182" s="1"/>
    </row>
    <row r="183" spans="3:10" x14ac:dyDescent="0.2">
      <c r="C183" s="1"/>
      <c r="D183" s="1"/>
      <c r="E183" s="1"/>
      <c r="F183" s="1"/>
      <c r="G183" s="1"/>
      <c r="H183" s="1"/>
      <c r="I183" s="1"/>
      <c r="J183" s="1"/>
    </row>
    <row r="184" spans="3:10" x14ac:dyDescent="0.2">
      <c r="C184" s="1"/>
      <c r="D184" s="1"/>
      <c r="E184" s="1"/>
      <c r="F184" s="1"/>
      <c r="G184" s="1"/>
      <c r="H184" s="1"/>
      <c r="I184" s="1"/>
      <c r="J184" s="1"/>
    </row>
    <row r="185" spans="3:10" x14ac:dyDescent="0.2">
      <c r="C185" s="1"/>
      <c r="D185" s="1"/>
      <c r="E185" s="1"/>
      <c r="F185" s="1"/>
      <c r="G185" s="1"/>
      <c r="H185" s="1"/>
      <c r="I185" s="1"/>
      <c r="J185" s="1"/>
    </row>
    <row r="186" spans="3:10" x14ac:dyDescent="0.2">
      <c r="C186" s="1"/>
      <c r="D186" s="1"/>
      <c r="E186" s="1"/>
      <c r="F186" s="1"/>
      <c r="G186" s="1"/>
      <c r="H186" s="1"/>
      <c r="I186" s="1"/>
      <c r="J186" s="1"/>
    </row>
    <row r="187" spans="3:10" x14ac:dyDescent="0.2">
      <c r="C187" s="1"/>
      <c r="D187" s="1"/>
      <c r="E187" s="1"/>
      <c r="F187" s="1"/>
      <c r="G187" s="1"/>
      <c r="H187" s="1"/>
      <c r="I187" s="1"/>
      <c r="J187" s="1"/>
    </row>
    <row r="188" spans="3:10" x14ac:dyDescent="0.2">
      <c r="C188" s="1"/>
      <c r="D188" s="1"/>
      <c r="E188" s="1"/>
      <c r="F188" s="1"/>
      <c r="G188" s="1"/>
      <c r="H188" s="1"/>
      <c r="I188" s="1"/>
      <c r="J188" s="1"/>
    </row>
    <row r="189" spans="3:10" x14ac:dyDescent="0.2">
      <c r="C189" s="1"/>
      <c r="D189" s="1"/>
      <c r="E189" s="1"/>
      <c r="F189" s="1"/>
      <c r="G189" s="1"/>
      <c r="H189" s="1"/>
      <c r="I189" s="1"/>
      <c r="J189" s="1"/>
    </row>
    <row r="190" spans="3:10" x14ac:dyDescent="0.2">
      <c r="C190" s="1"/>
      <c r="D190" s="1"/>
      <c r="E190" s="1"/>
      <c r="F190" s="1"/>
      <c r="G190" s="1"/>
      <c r="H190" s="1"/>
      <c r="I190" s="1"/>
      <c r="J190" s="1"/>
    </row>
    <row r="191" spans="3:10" x14ac:dyDescent="0.2">
      <c r="C191" s="1"/>
      <c r="D191" s="1"/>
      <c r="E191" s="1"/>
      <c r="F191" s="1"/>
      <c r="G191" s="1"/>
      <c r="H191" s="1"/>
      <c r="I191" s="1"/>
      <c r="J191" s="1"/>
    </row>
    <row r="192" spans="3:10" x14ac:dyDescent="0.2">
      <c r="C192" s="1"/>
      <c r="D192" s="1"/>
      <c r="E192" s="1"/>
      <c r="F192" s="1"/>
      <c r="G192" s="1"/>
      <c r="H192" s="1"/>
      <c r="I192" s="1"/>
      <c r="J192" s="1"/>
    </row>
    <row r="193" spans="3:10" x14ac:dyDescent="0.2">
      <c r="C193" s="1"/>
      <c r="D193" s="1"/>
      <c r="E193" s="1"/>
      <c r="F193" s="1"/>
      <c r="G193" s="1"/>
      <c r="H193" s="1"/>
      <c r="I193" s="1"/>
      <c r="J193" s="1"/>
    </row>
    <row r="194" spans="3:10" x14ac:dyDescent="0.2">
      <c r="C194" s="1"/>
      <c r="D194" s="1"/>
      <c r="E194" s="1"/>
      <c r="F194" s="1"/>
      <c r="G194" s="1"/>
      <c r="H194" s="1"/>
      <c r="I194" s="1"/>
      <c r="J194" s="1"/>
    </row>
    <row r="195" spans="3:10" x14ac:dyDescent="0.2">
      <c r="C195" s="1"/>
      <c r="D195" s="1"/>
      <c r="E195" s="1"/>
      <c r="F195" s="1"/>
      <c r="G195" s="1"/>
      <c r="H195" s="1"/>
      <c r="I195" s="1"/>
      <c r="J195" s="1"/>
    </row>
    <row r="196" spans="3:10" x14ac:dyDescent="0.2">
      <c r="C196" s="1"/>
      <c r="D196" s="1"/>
      <c r="E196" s="1"/>
      <c r="F196" s="1"/>
      <c r="G196" s="1"/>
      <c r="H196" s="1"/>
      <c r="I196" s="1"/>
      <c r="J196" s="1"/>
    </row>
    <row r="197" spans="3:10" x14ac:dyDescent="0.2">
      <c r="C197" s="1"/>
      <c r="D197" s="1"/>
      <c r="E197" s="1"/>
      <c r="F197" s="1"/>
      <c r="G197" s="1"/>
      <c r="H197" s="1"/>
      <c r="I197" s="1"/>
      <c r="J197" s="1"/>
    </row>
    <row r="198" spans="3:10" x14ac:dyDescent="0.2">
      <c r="C198" s="1"/>
      <c r="D198" s="1"/>
      <c r="E198" s="1"/>
      <c r="F198" s="1"/>
      <c r="G198" s="1"/>
      <c r="H198" s="1"/>
      <c r="I198" s="1"/>
      <c r="J198" s="1"/>
    </row>
    <row r="199" spans="3:10" x14ac:dyDescent="0.2">
      <c r="C199" s="1"/>
      <c r="D199" s="1"/>
      <c r="E199" s="1"/>
      <c r="F199" s="1"/>
      <c r="G199" s="1"/>
      <c r="H199" s="1"/>
      <c r="I199" s="1"/>
      <c r="J199" s="1"/>
    </row>
    <row r="200" spans="3:10" x14ac:dyDescent="0.2">
      <c r="C200" s="1"/>
      <c r="D200" s="1"/>
      <c r="E200" s="1"/>
      <c r="F200" s="1"/>
      <c r="G200" s="1"/>
      <c r="H200" s="1"/>
      <c r="I200" s="1"/>
      <c r="J200" s="1"/>
    </row>
    <row r="201" spans="3:10" x14ac:dyDescent="0.2">
      <c r="C201" s="1"/>
      <c r="D201" s="1"/>
      <c r="E201" s="1"/>
      <c r="F201" s="1"/>
      <c r="G201" s="1"/>
      <c r="H201" s="1"/>
      <c r="I201" s="1"/>
      <c r="J201" s="1"/>
    </row>
    <row r="202" spans="3:10" x14ac:dyDescent="0.2">
      <c r="C202" s="1"/>
      <c r="D202" s="1"/>
      <c r="E202" s="1"/>
      <c r="F202" s="1"/>
      <c r="G202" s="1"/>
      <c r="H202" s="1"/>
      <c r="I202" s="1"/>
      <c r="J202" s="1"/>
    </row>
    <row r="203" spans="3:10" x14ac:dyDescent="0.2">
      <c r="C203" s="1"/>
      <c r="D203" s="1"/>
      <c r="E203" s="1"/>
      <c r="F203" s="1"/>
      <c r="G203" s="1"/>
      <c r="H203" s="1"/>
      <c r="I203" s="1"/>
      <c r="J203" s="1"/>
    </row>
    <row r="204" spans="3:10" x14ac:dyDescent="0.2">
      <c r="C204" s="1"/>
      <c r="D204" s="1"/>
      <c r="E204" s="1"/>
      <c r="F204" s="1"/>
      <c r="G204" s="1"/>
      <c r="H204" s="1"/>
      <c r="I204" s="1"/>
      <c r="J204" s="1"/>
    </row>
    <row r="205" spans="3:10" x14ac:dyDescent="0.2">
      <c r="C205" s="1"/>
      <c r="D205" s="1"/>
      <c r="E205" s="1"/>
      <c r="F205" s="1"/>
      <c r="G205" s="1"/>
      <c r="H205" s="1"/>
      <c r="I205" s="1"/>
      <c r="J205" s="1"/>
    </row>
    <row r="206" spans="3:10" x14ac:dyDescent="0.2">
      <c r="C206" s="1"/>
      <c r="D206" s="1"/>
      <c r="E206" s="1"/>
      <c r="F206" s="1"/>
      <c r="G206" s="1"/>
      <c r="H206" s="1"/>
      <c r="I206" s="1"/>
      <c r="J206" s="1"/>
    </row>
    <row r="207" spans="3:10" x14ac:dyDescent="0.2">
      <c r="C207" s="1"/>
      <c r="D207" s="1"/>
      <c r="E207" s="1"/>
      <c r="F207" s="1"/>
      <c r="G207" s="1"/>
      <c r="H207" s="1"/>
      <c r="I207" s="1"/>
      <c r="J207" s="1"/>
    </row>
    <row r="208" spans="3:10" x14ac:dyDescent="0.2">
      <c r="C208" s="1"/>
      <c r="D208" s="1"/>
      <c r="E208" s="1"/>
      <c r="F208" s="1"/>
      <c r="G208" s="1"/>
      <c r="H208" s="1"/>
      <c r="I208" s="1"/>
      <c r="J208" s="1"/>
    </row>
    <row r="209" spans="3:10" x14ac:dyDescent="0.2">
      <c r="C209" s="1"/>
      <c r="D209" s="1"/>
      <c r="E209" s="1"/>
      <c r="F209" s="1"/>
      <c r="G209" s="1"/>
      <c r="H209" s="1"/>
      <c r="I209" s="1"/>
      <c r="J209" s="1"/>
    </row>
    <row r="210" spans="3:10" x14ac:dyDescent="0.2">
      <c r="C210" s="1"/>
      <c r="D210" s="1"/>
      <c r="E210" s="1"/>
      <c r="F210" s="1"/>
      <c r="G210" s="1"/>
      <c r="H210" s="1"/>
      <c r="I210" s="1"/>
      <c r="J210" s="1"/>
    </row>
    <row r="211" spans="3:10" x14ac:dyDescent="0.2">
      <c r="C211" s="1"/>
      <c r="D211" s="1"/>
      <c r="E211" s="1"/>
      <c r="F211" s="1"/>
      <c r="G211" s="1"/>
      <c r="H211" s="1"/>
      <c r="I211" s="1"/>
      <c r="J211" s="1"/>
    </row>
    <row r="212" spans="3:10" x14ac:dyDescent="0.2">
      <c r="C212" s="1"/>
      <c r="D212" s="1"/>
      <c r="E212" s="1"/>
      <c r="F212" s="1"/>
      <c r="G212" s="1"/>
      <c r="H212" s="1"/>
      <c r="I212" s="1"/>
      <c r="J212" s="1"/>
    </row>
    <row r="213" spans="3:10" x14ac:dyDescent="0.2">
      <c r="C213" s="1"/>
      <c r="D213" s="1"/>
      <c r="E213" s="1"/>
      <c r="F213" s="1"/>
      <c r="G213" s="1"/>
      <c r="H213" s="1"/>
      <c r="I213" s="1"/>
      <c r="J213" s="1"/>
    </row>
    <row r="214" spans="3:10" x14ac:dyDescent="0.2">
      <c r="C214" s="1"/>
      <c r="D214" s="1"/>
      <c r="E214" s="1"/>
      <c r="F214" s="1"/>
      <c r="G214" s="1"/>
      <c r="H214" s="1"/>
      <c r="I214" s="1"/>
      <c r="J214" s="1"/>
    </row>
    <row r="215" spans="3:10" x14ac:dyDescent="0.2">
      <c r="C215" s="1"/>
      <c r="D215" s="1"/>
      <c r="E215" s="1"/>
      <c r="F215" s="1"/>
      <c r="G215" s="1"/>
      <c r="H215" s="1"/>
      <c r="I215" s="1"/>
      <c r="J215" s="1"/>
    </row>
    <row r="216" spans="3:10" x14ac:dyDescent="0.2">
      <c r="C216" s="1"/>
      <c r="D216" s="1"/>
      <c r="E216" s="1"/>
      <c r="F216" s="1"/>
      <c r="G216" s="1"/>
      <c r="H216" s="1"/>
      <c r="I216" s="1"/>
      <c r="J216" s="1"/>
    </row>
    <row r="217" spans="3:10" x14ac:dyDescent="0.2">
      <c r="C217" s="1"/>
      <c r="D217" s="1"/>
      <c r="E217" s="1"/>
      <c r="F217" s="1"/>
      <c r="G217" s="1"/>
      <c r="H217" s="1"/>
      <c r="I217" s="1"/>
      <c r="J217" s="1"/>
    </row>
    <row r="218" spans="3:10" x14ac:dyDescent="0.2">
      <c r="C218" s="1"/>
      <c r="D218" s="1"/>
      <c r="E218" s="1"/>
      <c r="F218" s="1"/>
      <c r="G218" s="1"/>
      <c r="H218" s="1"/>
      <c r="I218" s="1"/>
      <c r="J218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62839-A449-7D4D-B6F4-BBFF4CC4F9FE}">
  <dimension ref="A2:K996"/>
  <sheetViews>
    <sheetView workbookViewId="0">
      <selection activeCell="G8" sqref="G8"/>
    </sheetView>
  </sheetViews>
  <sheetFormatPr baseColWidth="10" defaultRowHeight="16" x14ac:dyDescent="0.2"/>
  <cols>
    <col min="3" max="3" width="11.83203125" bestFit="1" customWidth="1"/>
  </cols>
  <sheetData>
    <row r="2" spans="1:11" x14ac:dyDescent="0.2">
      <c r="A2" t="s">
        <v>100</v>
      </c>
      <c r="B2" t="s">
        <v>1097</v>
      </c>
    </row>
    <row r="4" spans="1:11" x14ac:dyDescent="0.2">
      <c r="A4" s="2"/>
      <c r="B4" s="2" t="s">
        <v>101</v>
      </c>
      <c r="C4" s="18" t="s">
        <v>1095</v>
      </c>
      <c r="D4" s="2"/>
      <c r="E4" s="2"/>
      <c r="F4" s="2"/>
      <c r="G4" s="2"/>
      <c r="H4" s="2"/>
      <c r="I4" s="2"/>
      <c r="J4" s="2"/>
      <c r="K4" s="2"/>
    </row>
    <row r="5" spans="1:11" x14ac:dyDescent="0.2">
      <c r="A5" s="3" t="s">
        <v>102</v>
      </c>
      <c r="B5" s="1">
        <v>-2.2687530520000001</v>
      </c>
      <c r="C5" s="1">
        <v>0.48380178000000001</v>
      </c>
      <c r="D5" s="1"/>
      <c r="E5" s="1"/>
      <c r="G5" s="1"/>
      <c r="H5" s="1"/>
      <c r="I5" s="1"/>
      <c r="J5" s="1"/>
      <c r="K5" s="1"/>
    </row>
    <row r="6" spans="1:11" x14ac:dyDescent="0.2">
      <c r="A6" s="3" t="s">
        <v>103</v>
      </c>
      <c r="B6" s="1">
        <v>0.21538639100000001</v>
      </c>
      <c r="C6" s="1">
        <v>0.42905495999999999</v>
      </c>
      <c r="D6" s="1"/>
      <c r="E6" s="1"/>
      <c r="G6" s="1"/>
      <c r="H6" s="1"/>
      <c r="I6" s="1"/>
      <c r="J6" s="1"/>
      <c r="K6" s="1"/>
    </row>
    <row r="7" spans="1:11" x14ac:dyDescent="0.2">
      <c r="A7" s="3" t="s">
        <v>104</v>
      </c>
      <c r="B7" s="1">
        <v>0.69467449199999998</v>
      </c>
      <c r="C7" s="1">
        <v>0.40565818999999997</v>
      </c>
      <c r="D7" s="1"/>
      <c r="E7" s="1"/>
      <c r="G7" s="1"/>
      <c r="H7" s="1"/>
      <c r="I7" s="1"/>
      <c r="J7" s="1"/>
      <c r="K7" s="1"/>
    </row>
    <row r="8" spans="1:11" x14ac:dyDescent="0.2">
      <c r="A8" s="3" t="s">
        <v>105</v>
      </c>
      <c r="B8" s="1">
        <v>0.13290095299999999</v>
      </c>
      <c r="C8" s="1">
        <v>9.3609250000000005E-2</v>
      </c>
      <c r="D8" s="1"/>
      <c r="E8" s="1"/>
      <c r="G8" s="1"/>
      <c r="H8" s="1"/>
      <c r="I8" s="1"/>
      <c r="J8" s="1"/>
      <c r="K8" s="1"/>
    </row>
    <row r="9" spans="1:11" x14ac:dyDescent="0.2">
      <c r="A9" s="3" t="s">
        <v>106</v>
      </c>
      <c r="B9" s="1">
        <v>-0.58792257299999995</v>
      </c>
      <c r="C9" s="1">
        <v>0.33885948999999999</v>
      </c>
      <c r="D9" s="1"/>
      <c r="E9" s="1"/>
      <c r="G9" s="1"/>
      <c r="H9" s="1"/>
      <c r="I9" s="1"/>
      <c r="J9" s="1"/>
      <c r="K9" s="1"/>
    </row>
    <row r="10" spans="1:11" x14ac:dyDescent="0.2">
      <c r="A10" s="3" t="s">
        <v>107</v>
      </c>
      <c r="B10" s="1">
        <v>0.20829629899999999</v>
      </c>
      <c r="C10" s="1">
        <v>0.26997290000000002</v>
      </c>
      <c r="D10" s="1"/>
      <c r="E10" s="1"/>
      <c r="G10" s="1"/>
      <c r="H10" s="1"/>
      <c r="I10" s="1"/>
      <c r="J10" s="1"/>
      <c r="K10" s="1"/>
    </row>
    <row r="11" spans="1:11" x14ac:dyDescent="0.2">
      <c r="A11" s="3" t="s">
        <v>108</v>
      </c>
      <c r="B11" s="1">
        <v>1.7686338420000001</v>
      </c>
      <c r="C11" s="1">
        <v>0.21813341999999999</v>
      </c>
      <c r="D11" s="1"/>
      <c r="E11" s="1"/>
      <c r="G11" s="1"/>
      <c r="H11" s="1"/>
      <c r="I11" s="1"/>
      <c r="J11" s="1"/>
      <c r="K11" s="1"/>
    </row>
    <row r="12" spans="1:11" x14ac:dyDescent="0.2">
      <c r="A12" s="3" t="s">
        <v>109</v>
      </c>
      <c r="B12" s="1">
        <v>3.6560733320000001</v>
      </c>
      <c r="C12" s="1">
        <v>0.58579420000000004</v>
      </c>
      <c r="D12" s="1"/>
      <c r="E12" s="1"/>
      <c r="G12" s="1"/>
      <c r="H12" s="1"/>
      <c r="I12" s="1"/>
      <c r="J12" s="1"/>
      <c r="K12" s="1"/>
    </row>
    <row r="13" spans="1:11" x14ac:dyDescent="0.2">
      <c r="A13" s="3" t="s">
        <v>110</v>
      </c>
      <c r="B13" s="1">
        <v>-3.5734180000000001E-3</v>
      </c>
      <c r="C13" s="1">
        <v>2.740737E-3</v>
      </c>
      <c r="E13" s="1"/>
      <c r="F13" s="1"/>
      <c r="G13" s="1"/>
      <c r="H13" s="1"/>
      <c r="I13" s="1"/>
      <c r="J13" s="1"/>
      <c r="K13" s="1"/>
    </row>
    <row r="14" spans="1:11" x14ac:dyDescent="0.2">
      <c r="A14" s="3" t="s">
        <v>111</v>
      </c>
      <c r="B14" s="1">
        <v>0.177777767</v>
      </c>
      <c r="C14" s="1">
        <v>0.120271161</v>
      </c>
      <c r="D14" s="1"/>
      <c r="E14" s="1"/>
      <c r="F14" s="1"/>
      <c r="G14" s="1"/>
      <c r="H14" s="1"/>
      <c r="I14" s="1"/>
      <c r="J14" s="1"/>
      <c r="K14" s="1"/>
    </row>
    <row r="15" spans="1:11" x14ac:dyDescent="0.2">
      <c r="A15" s="3" t="s">
        <v>112</v>
      </c>
      <c r="B15" s="1">
        <v>-2.6676530839999999</v>
      </c>
      <c r="C15" s="1">
        <v>0.53328025000000001</v>
      </c>
      <c r="D15" s="1"/>
      <c r="E15" s="1"/>
      <c r="G15" s="1"/>
      <c r="H15" s="1"/>
      <c r="I15" s="1"/>
      <c r="J15" s="1"/>
      <c r="K15" s="1"/>
    </row>
    <row r="16" spans="1:11" x14ac:dyDescent="0.2">
      <c r="A16" s="3" t="s">
        <v>113</v>
      </c>
      <c r="B16" s="1">
        <v>-0.409687519</v>
      </c>
      <c r="C16" s="1">
        <v>0.20903389</v>
      </c>
      <c r="D16" s="1"/>
      <c r="E16" s="1"/>
      <c r="G16" s="1"/>
      <c r="H16" s="1"/>
      <c r="I16" s="1"/>
      <c r="J16" s="1"/>
      <c r="K16" s="1"/>
    </row>
    <row r="17" spans="1:11" x14ac:dyDescent="0.2">
      <c r="A17" s="3" t="s">
        <v>114</v>
      </c>
      <c r="B17" s="1">
        <v>-1.936026335</v>
      </c>
      <c r="C17" s="1">
        <v>0.26930900000000002</v>
      </c>
      <c r="D17" s="1"/>
      <c r="E17" s="1"/>
      <c r="G17" s="1"/>
      <c r="H17" s="1"/>
      <c r="I17" s="1"/>
      <c r="J17" s="1"/>
      <c r="K17" s="1"/>
    </row>
    <row r="18" spans="1:11" x14ac:dyDescent="0.2">
      <c r="A18" s="3" t="s">
        <v>115</v>
      </c>
      <c r="B18" s="1">
        <v>-2.2511110310000002</v>
      </c>
      <c r="C18" s="1">
        <v>1.38484403</v>
      </c>
      <c r="D18" s="1"/>
      <c r="E18" s="1"/>
      <c r="G18" s="1"/>
      <c r="H18" s="1"/>
      <c r="I18" s="1"/>
      <c r="J18" s="1"/>
      <c r="K18" s="1"/>
    </row>
    <row r="19" spans="1:11" x14ac:dyDescent="0.2">
      <c r="A19" s="3" t="s">
        <v>116</v>
      </c>
      <c r="B19" s="1">
        <v>-4.0266991000000002E-2</v>
      </c>
      <c r="C19" s="1">
        <v>2.3941250000000001E-2</v>
      </c>
      <c r="D19" s="1"/>
      <c r="E19" s="1"/>
      <c r="G19" s="1"/>
      <c r="H19" s="1"/>
      <c r="I19" s="1"/>
      <c r="J19" s="1"/>
      <c r="K19" s="1"/>
    </row>
    <row r="20" spans="1:11" x14ac:dyDescent="0.2">
      <c r="A20" s="3" t="s">
        <v>118</v>
      </c>
      <c r="B20" s="1">
        <v>-2.4359431269999998</v>
      </c>
      <c r="C20" s="1">
        <v>0.44536793000000002</v>
      </c>
      <c r="D20" s="1"/>
      <c r="E20" s="1"/>
      <c r="G20" s="1"/>
      <c r="H20" s="1"/>
      <c r="I20" s="1"/>
      <c r="J20" s="1"/>
      <c r="K20" s="1"/>
    </row>
    <row r="21" spans="1:11" x14ac:dyDescent="0.2">
      <c r="A21" s="3" t="s">
        <v>119</v>
      </c>
      <c r="B21" s="1">
        <v>0.310087681</v>
      </c>
      <c r="C21" s="1">
        <v>3.4134110000000002E-2</v>
      </c>
      <c r="D21" s="1"/>
      <c r="E21" s="1"/>
      <c r="G21" s="1"/>
      <c r="H21" s="1"/>
      <c r="I21" s="1"/>
      <c r="J21" s="1"/>
      <c r="K21" s="1"/>
    </row>
    <row r="22" spans="1:11" x14ac:dyDescent="0.2">
      <c r="A22" s="3" t="s">
        <v>120</v>
      </c>
      <c r="B22" s="1">
        <v>-0.41664075900000003</v>
      </c>
      <c r="C22" s="1">
        <v>7.3738910000000005E-2</v>
      </c>
      <c r="D22" s="1"/>
      <c r="E22" s="1"/>
      <c r="G22" s="1"/>
      <c r="H22" s="1"/>
      <c r="I22" s="1"/>
      <c r="J22" s="1"/>
      <c r="K22" s="1"/>
    </row>
    <row r="23" spans="1:11" x14ac:dyDescent="0.2">
      <c r="A23" s="3" t="s">
        <v>121</v>
      </c>
      <c r="B23" s="1">
        <v>-0.335849762</v>
      </c>
      <c r="C23" s="1">
        <v>0.1558097</v>
      </c>
      <c r="D23" s="1"/>
      <c r="E23" s="1"/>
      <c r="G23" s="1"/>
      <c r="H23" s="1"/>
      <c r="I23" s="1"/>
      <c r="J23" s="1"/>
      <c r="K23" s="1"/>
    </row>
    <row r="24" spans="1:11" x14ac:dyDescent="0.2">
      <c r="A24" s="3" t="s">
        <v>122</v>
      </c>
      <c r="B24" s="1">
        <v>-0.53395223599999997</v>
      </c>
      <c r="C24" s="1">
        <v>0.40396538999999998</v>
      </c>
      <c r="D24" s="1"/>
      <c r="E24" s="1"/>
      <c r="G24" s="1"/>
      <c r="H24" s="1"/>
      <c r="I24" s="1"/>
      <c r="J24" s="1"/>
      <c r="K24" s="1"/>
    </row>
    <row r="25" spans="1:11" x14ac:dyDescent="0.2">
      <c r="A25" s="3" t="s">
        <v>123</v>
      </c>
      <c r="B25" s="1">
        <v>2.4829726220000001</v>
      </c>
      <c r="C25" s="1">
        <v>0.31759079000000001</v>
      </c>
      <c r="D25" s="1"/>
      <c r="E25" s="1"/>
      <c r="G25" s="1"/>
      <c r="H25" s="1"/>
      <c r="I25" s="1"/>
      <c r="J25" s="1"/>
      <c r="K25" s="1"/>
    </row>
    <row r="26" spans="1:11" x14ac:dyDescent="0.2">
      <c r="A26" s="3" t="s">
        <v>124</v>
      </c>
      <c r="B26" s="1">
        <v>-6.2735185619999996</v>
      </c>
      <c r="C26" s="1">
        <v>1.68233897</v>
      </c>
      <c r="D26" s="1"/>
      <c r="E26" s="1"/>
      <c r="F26" s="1"/>
      <c r="G26" s="1"/>
      <c r="H26" s="1"/>
      <c r="I26" s="1"/>
      <c r="J26" s="1"/>
      <c r="K26" s="1"/>
    </row>
    <row r="27" spans="1:11" x14ac:dyDescent="0.2">
      <c r="A27" s="3" t="s">
        <v>125</v>
      </c>
      <c r="B27" s="1">
        <v>-0.25394773500000001</v>
      </c>
      <c r="C27" s="1">
        <v>0.192365235</v>
      </c>
      <c r="D27" s="1"/>
      <c r="E27" s="1"/>
      <c r="F27" s="1"/>
      <c r="G27" s="1"/>
      <c r="H27" s="1"/>
      <c r="I27" s="1"/>
      <c r="J27" s="1"/>
      <c r="K27" s="1"/>
    </row>
    <row r="28" spans="1:11" x14ac:dyDescent="0.2">
      <c r="A28" s="3" t="s">
        <v>126</v>
      </c>
      <c r="B28" s="1">
        <v>-0.48580169699999998</v>
      </c>
      <c r="C28" s="1">
        <v>0.30734864000000001</v>
      </c>
      <c r="D28" s="1"/>
      <c r="E28" s="1"/>
      <c r="G28" s="1"/>
      <c r="H28" s="1"/>
      <c r="I28" s="1"/>
      <c r="J28" s="1"/>
      <c r="K28" s="1"/>
    </row>
    <row r="29" spans="1:11" x14ac:dyDescent="0.2">
      <c r="A29" s="3" t="s">
        <v>127</v>
      </c>
      <c r="B29" s="1">
        <v>-0.24359607699999999</v>
      </c>
      <c r="C29" s="1">
        <v>0.22473851</v>
      </c>
      <c r="D29" s="1"/>
      <c r="E29" s="1"/>
      <c r="F29" s="1"/>
      <c r="G29" s="1"/>
      <c r="H29" s="1"/>
      <c r="I29" s="1"/>
      <c r="J29" s="1"/>
      <c r="K29" s="1"/>
    </row>
    <row r="30" spans="1:11" x14ac:dyDescent="0.2">
      <c r="A30" s="3" t="s">
        <v>128</v>
      </c>
      <c r="B30" s="1">
        <v>-0.31355881699999999</v>
      </c>
      <c r="C30" s="1">
        <v>0.18670687</v>
      </c>
      <c r="D30" s="1"/>
      <c r="E30" s="1"/>
      <c r="G30" s="1"/>
      <c r="H30" s="1"/>
      <c r="I30" s="1"/>
      <c r="J30" s="1"/>
      <c r="K30" s="1"/>
    </row>
    <row r="31" spans="1:11" x14ac:dyDescent="0.2">
      <c r="A31" s="3" t="s">
        <v>129</v>
      </c>
      <c r="B31" s="1">
        <v>-2.2586009499999999</v>
      </c>
      <c r="C31" s="1">
        <v>0.44865042999999999</v>
      </c>
      <c r="D31" s="1"/>
      <c r="E31" s="1"/>
      <c r="G31" s="1"/>
      <c r="H31" s="1"/>
      <c r="I31" s="1"/>
      <c r="J31" s="1"/>
      <c r="K31" s="1"/>
    </row>
    <row r="32" spans="1:11" x14ac:dyDescent="0.2">
      <c r="A32" s="3" t="s">
        <v>130</v>
      </c>
      <c r="B32" s="1">
        <v>-1.31252265</v>
      </c>
      <c r="C32" s="1">
        <v>1.83872692</v>
      </c>
      <c r="D32" s="1"/>
      <c r="E32" s="1"/>
      <c r="F32" s="1"/>
      <c r="G32" s="1"/>
      <c r="H32" s="1"/>
      <c r="I32" s="1"/>
      <c r="J32" s="1"/>
      <c r="K32" s="1"/>
    </row>
    <row r="33" spans="1:11" x14ac:dyDescent="0.2">
      <c r="A33" s="3" t="s">
        <v>131</v>
      </c>
      <c r="B33" s="1">
        <v>0.310112</v>
      </c>
      <c r="C33" s="1">
        <v>0.18568111000000001</v>
      </c>
      <c r="D33" s="1"/>
      <c r="E33" s="1"/>
      <c r="G33" s="1"/>
      <c r="H33" s="1"/>
      <c r="I33" s="1"/>
      <c r="J33" s="1"/>
      <c r="K33" s="1"/>
    </row>
    <row r="34" spans="1:11" x14ac:dyDescent="0.2">
      <c r="A34" s="3" t="s">
        <v>132</v>
      </c>
      <c r="B34" s="1">
        <v>-0.90638184499999996</v>
      </c>
      <c r="C34" s="1">
        <v>1.4296185290000001</v>
      </c>
      <c r="D34" s="1"/>
      <c r="E34" s="1"/>
      <c r="F34" s="1"/>
      <c r="G34" s="1"/>
      <c r="H34" s="1"/>
      <c r="I34" s="1"/>
      <c r="J34" s="1"/>
      <c r="K34" s="1"/>
    </row>
    <row r="35" spans="1:11" x14ac:dyDescent="0.2">
      <c r="A35" s="3" t="s">
        <v>133</v>
      </c>
      <c r="B35" s="1">
        <v>6.7040682000000004E-2</v>
      </c>
      <c r="C35" s="1">
        <v>1.486901E-2</v>
      </c>
      <c r="D35" s="1"/>
      <c r="E35" s="1"/>
      <c r="G35" s="1"/>
      <c r="H35" s="1"/>
      <c r="I35" s="1"/>
      <c r="J35" s="1"/>
      <c r="K35" s="1"/>
    </row>
    <row r="36" spans="1:11" x14ac:dyDescent="0.2">
      <c r="A36" s="3" t="s">
        <v>134</v>
      </c>
      <c r="B36" s="1">
        <v>-2.4783391950000002</v>
      </c>
      <c r="C36" s="1">
        <v>0.3362675</v>
      </c>
      <c r="D36" s="1"/>
      <c r="E36" s="1"/>
      <c r="G36" s="1"/>
      <c r="H36" s="1"/>
      <c r="I36" s="1"/>
      <c r="J36" s="1"/>
      <c r="K36" s="1"/>
    </row>
    <row r="37" spans="1:11" x14ac:dyDescent="0.2">
      <c r="A37" s="3" t="s">
        <v>135</v>
      </c>
      <c r="B37" s="1">
        <v>-0.150947094</v>
      </c>
      <c r="C37" s="1">
        <v>5.2686490000000002E-2</v>
      </c>
      <c r="D37" s="1"/>
      <c r="E37" s="1"/>
      <c r="F37" s="1"/>
      <c r="G37" s="1"/>
      <c r="H37" s="1"/>
      <c r="I37" s="1"/>
      <c r="J37" s="1"/>
      <c r="K37" s="1"/>
    </row>
    <row r="38" spans="1:11" x14ac:dyDescent="0.2">
      <c r="A38" s="3" t="s">
        <v>136</v>
      </c>
      <c r="B38" s="1">
        <v>-1.9341309069999999</v>
      </c>
      <c r="C38" s="1">
        <v>1.929075962</v>
      </c>
      <c r="D38" s="1"/>
      <c r="E38" s="1"/>
      <c r="F38" s="1"/>
      <c r="G38" s="1"/>
      <c r="H38" s="1"/>
      <c r="I38" s="1"/>
      <c r="J38" s="1"/>
      <c r="K38" s="1"/>
    </row>
    <row r="39" spans="1:11" x14ac:dyDescent="0.2">
      <c r="A39" s="3" t="s">
        <v>137</v>
      </c>
      <c r="B39" s="1">
        <v>-0.69969344099999997</v>
      </c>
      <c r="C39" s="1">
        <v>0.23196876</v>
      </c>
      <c r="D39" s="1"/>
      <c r="E39" s="1"/>
      <c r="G39" s="1"/>
      <c r="H39" s="1"/>
      <c r="I39" s="1"/>
      <c r="J39" s="1"/>
      <c r="K39" s="1"/>
    </row>
    <row r="40" spans="1:11" x14ac:dyDescent="0.2">
      <c r="A40" s="3" t="s">
        <v>138</v>
      </c>
      <c r="B40" s="1">
        <v>2.2834360600000001</v>
      </c>
      <c r="C40" s="1">
        <v>0.41492073000000002</v>
      </c>
      <c r="D40" s="1"/>
      <c r="E40" s="1"/>
      <c r="G40" s="1"/>
      <c r="H40" s="1"/>
      <c r="I40" s="1"/>
      <c r="J40" s="1"/>
      <c r="K40" s="1"/>
    </row>
    <row r="41" spans="1:11" x14ac:dyDescent="0.2">
      <c r="A41" s="3" t="s">
        <v>139</v>
      </c>
      <c r="B41" s="1">
        <v>0.170089245</v>
      </c>
      <c r="C41" s="1">
        <v>0.16972382</v>
      </c>
      <c r="D41" s="1"/>
      <c r="E41" s="1"/>
      <c r="G41" s="1"/>
      <c r="H41" s="1"/>
      <c r="I41" s="1"/>
      <c r="J41" s="1"/>
      <c r="K41" s="1"/>
    </row>
    <row r="42" spans="1:11" x14ac:dyDescent="0.2">
      <c r="A42" s="3" t="s">
        <v>140</v>
      </c>
      <c r="B42" s="1">
        <v>0.49315226099999998</v>
      </c>
      <c r="C42" s="1">
        <v>0.24358429000000001</v>
      </c>
      <c r="D42" s="1"/>
      <c r="E42" s="1"/>
      <c r="G42" s="1"/>
      <c r="H42" s="1"/>
      <c r="I42" s="1"/>
      <c r="J42" s="1"/>
      <c r="K42" s="1"/>
    </row>
    <row r="43" spans="1:11" x14ac:dyDescent="0.2">
      <c r="A43" s="3" t="s">
        <v>141</v>
      </c>
      <c r="B43" s="1">
        <v>1.863161206</v>
      </c>
      <c r="C43" s="1">
        <v>0.34402201999999998</v>
      </c>
      <c r="D43" s="1"/>
      <c r="E43" s="1"/>
      <c r="G43" s="1"/>
      <c r="H43" s="1"/>
      <c r="I43" s="1"/>
      <c r="J43" s="1"/>
      <c r="K43" s="1"/>
    </row>
    <row r="44" spans="1:11" x14ac:dyDescent="0.2">
      <c r="A44" s="3" t="s">
        <v>142</v>
      </c>
      <c r="B44" s="1">
        <v>5.0859451E-2</v>
      </c>
      <c r="C44" s="1">
        <v>5.9140599999999996E-3</v>
      </c>
      <c r="D44" s="1"/>
      <c r="E44" s="1"/>
      <c r="G44" s="1"/>
      <c r="H44" s="1"/>
      <c r="I44" s="1"/>
      <c r="J44" s="1"/>
      <c r="K44" s="1"/>
    </row>
    <row r="45" spans="1:11" x14ac:dyDescent="0.2">
      <c r="A45" s="3" t="s">
        <v>143</v>
      </c>
      <c r="B45" s="1">
        <v>-0.43580126800000002</v>
      </c>
      <c r="C45" s="1">
        <v>0.37955738</v>
      </c>
      <c r="D45" s="1"/>
      <c r="E45" s="1"/>
      <c r="G45" s="1"/>
      <c r="H45" s="1"/>
      <c r="I45" s="1"/>
      <c r="J45" s="1"/>
      <c r="K45" s="1"/>
    </row>
    <row r="46" spans="1:11" x14ac:dyDescent="0.2">
      <c r="A46" s="3" t="s">
        <v>144</v>
      </c>
      <c r="B46" s="1">
        <v>-3.0868769000000001E-2</v>
      </c>
      <c r="C46" s="1">
        <v>1.951922E-2</v>
      </c>
      <c r="D46" s="1"/>
      <c r="E46" s="1"/>
      <c r="G46" s="1"/>
      <c r="H46" s="1"/>
      <c r="I46" s="1"/>
      <c r="J46" s="1"/>
      <c r="K46" s="1"/>
    </row>
    <row r="47" spans="1:11" x14ac:dyDescent="0.2">
      <c r="A47" s="3" t="s">
        <v>145</v>
      </c>
      <c r="B47" s="1">
        <v>0.11269736299999999</v>
      </c>
      <c r="C47" s="1">
        <v>0.14794003</v>
      </c>
      <c r="D47" s="1"/>
      <c r="E47" s="1"/>
      <c r="G47" s="1"/>
      <c r="H47" s="1"/>
      <c r="I47" s="1"/>
      <c r="J47" s="1"/>
      <c r="K47" s="1"/>
    </row>
    <row r="48" spans="1:11" x14ac:dyDescent="0.2">
      <c r="A48" s="3" t="s">
        <v>146</v>
      </c>
      <c r="B48" s="1">
        <v>0.31026697199999997</v>
      </c>
      <c r="C48" s="1">
        <v>0.69586367000000005</v>
      </c>
      <c r="D48" s="1"/>
      <c r="E48" s="1"/>
      <c r="G48" s="1"/>
      <c r="H48" s="1"/>
      <c r="I48" s="1"/>
      <c r="J48" s="1"/>
      <c r="K48" s="1"/>
    </row>
    <row r="49" spans="1:11" x14ac:dyDescent="0.2">
      <c r="A49" s="3" t="s">
        <v>147</v>
      </c>
      <c r="B49" s="1">
        <v>-1.237001896</v>
      </c>
      <c r="C49" s="1">
        <v>0.12819143</v>
      </c>
      <c r="D49" s="1"/>
      <c r="E49" s="1"/>
      <c r="G49" s="1"/>
      <c r="H49" s="1"/>
      <c r="I49" s="1"/>
      <c r="J49" s="1"/>
      <c r="K49" s="1"/>
    </row>
    <row r="50" spans="1:11" x14ac:dyDescent="0.2">
      <c r="A50" s="3" t="s">
        <v>148</v>
      </c>
      <c r="B50" s="1">
        <v>-0.85571050599999998</v>
      </c>
      <c r="C50" s="1">
        <v>0.39096579999999997</v>
      </c>
      <c r="D50" s="1"/>
      <c r="E50" s="1"/>
      <c r="G50" s="1"/>
      <c r="H50" s="1"/>
      <c r="I50" s="1"/>
      <c r="J50" s="1"/>
      <c r="K50" s="1"/>
    </row>
    <row r="51" spans="1:11" x14ac:dyDescent="0.2">
      <c r="A51" s="3" t="s">
        <v>149</v>
      </c>
      <c r="B51" s="1">
        <v>-1.170820475</v>
      </c>
      <c r="C51" s="1">
        <v>1.1255515330000001</v>
      </c>
      <c r="D51" s="1"/>
      <c r="E51" s="1"/>
      <c r="F51" s="1"/>
      <c r="G51" s="1"/>
      <c r="H51" s="1"/>
      <c r="I51" s="1"/>
      <c r="J51" s="1"/>
      <c r="K51" s="1"/>
    </row>
    <row r="52" spans="1:11" x14ac:dyDescent="0.2">
      <c r="A52" s="3" t="s">
        <v>150</v>
      </c>
      <c r="B52" s="1">
        <v>1.967075825</v>
      </c>
      <c r="C52" s="1">
        <v>0.44865042999999999</v>
      </c>
      <c r="D52" s="1"/>
      <c r="E52" s="1"/>
      <c r="G52" s="1"/>
      <c r="H52" s="1"/>
      <c r="I52" s="1"/>
      <c r="J52" s="1"/>
      <c r="K52" s="1"/>
    </row>
    <row r="53" spans="1:11" x14ac:dyDescent="0.2">
      <c r="A53" s="3" t="s">
        <v>151</v>
      </c>
      <c r="B53" s="1">
        <v>-5.1606894E-2</v>
      </c>
      <c r="C53" s="1">
        <v>5.1252619999999999E-2</v>
      </c>
      <c r="D53" s="1"/>
      <c r="E53" s="1"/>
      <c r="G53" s="1"/>
      <c r="H53" s="1"/>
      <c r="I53" s="1"/>
      <c r="J53" s="1"/>
      <c r="K53" s="1"/>
    </row>
    <row r="54" spans="1:11" x14ac:dyDescent="0.2">
      <c r="A54" s="3" t="s">
        <v>152</v>
      </c>
      <c r="B54" s="1">
        <v>-0.30097365399999998</v>
      </c>
      <c r="C54" s="1">
        <v>0.1513449</v>
      </c>
      <c r="D54" s="1"/>
      <c r="E54" s="1"/>
      <c r="G54" s="1"/>
      <c r="H54" s="1"/>
      <c r="I54" s="1"/>
      <c r="J54" s="1"/>
      <c r="K54" s="1"/>
    </row>
    <row r="55" spans="1:11" x14ac:dyDescent="0.2">
      <c r="A55" s="3" t="s">
        <v>153</v>
      </c>
      <c r="B55" s="1">
        <v>0.34457016000000001</v>
      </c>
      <c r="C55" s="1">
        <v>0.37254629</v>
      </c>
      <c r="D55" s="1"/>
      <c r="E55" s="1"/>
      <c r="G55" s="1"/>
      <c r="H55" s="1"/>
      <c r="I55" s="1"/>
      <c r="J55" s="1"/>
      <c r="K55" s="1"/>
    </row>
    <row r="56" spans="1:11" x14ac:dyDescent="0.2">
      <c r="A56" s="3" t="s">
        <v>154</v>
      </c>
      <c r="B56" s="1">
        <v>1.901514769</v>
      </c>
      <c r="C56" s="1">
        <v>0.31421228000000001</v>
      </c>
      <c r="D56" s="1"/>
      <c r="E56" s="1"/>
      <c r="G56" s="1"/>
      <c r="H56" s="1"/>
      <c r="I56" s="1"/>
      <c r="J56" s="1"/>
      <c r="K56" s="1"/>
    </row>
    <row r="57" spans="1:11" x14ac:dyDescent="0.2">
      <c r="A57" s="3" t="s">
        <v>155</v>
      </c>
      <c r="B57" s="1">
        <v>-5.3066254E-2</v>
      </c>
      <c r="C57" s="1">
        <v>1.9377459999999999E-2</v>
      </c>
      <c r="D57" s="1"/>
      <c r="E57" s="1"/>
      <c r="G57" s="1"/>
      <c r="H57" s="1"/>
      <c r="I57" s="1"/>
      <c r="J57" s="1"/>
      <c r="K57" s="1"/>
    </row>
    <row r="58" spans="1:11" x14ac:dyDescent="0.2">
      <c r="A58" s="3" t="s">
        <v>156</v>
      </c>
      <c r="B58" s="1">
        <v>-9.8788261000000002E-2</v>
      </c>
      <c r="C58" s="1">
        <v>0.10773238</v>
      </c>
      <c r="D58" s="1"/>
      <c r="E58" s="1"/>
      <c r="G58" s="1"/>
      <c r="H58" s="1"/>
      <c r="I58" s="1"/>
      <c r="J58" s="1"/>
      <c r="K58" s="1"/>
    </row>
    <row r="59" spans="1:11" x14ac:dyDescent="0.2">
      <c r="A59" s="3" t="s">
        <v>157</v>
      </c>
      <c r="B59" s="1">
        <v>0.14823603599999999</v>
      </c>
      <c r="C59" s="1">
        <v>0.14143084</v>
      </c>
      <c r="D59" s="1"/>
      <c r="E59" s="1"/>
      <c r="G59" s="1"/>
      <c r="H59" s="1"/>
      <c r="I59" s="1"/>
      <c r="J59" s="1"/>
      <c r="K59" s="1"/>
    </row>
    <row r="60" spans="1:11" x14ac:dyDescent="0.2">
      <c r="A60" s="3" t="s">
        <v>158</v>
      </c>
      <c r="B60" s="1">
        <v>-7.1282505999999995E-2</v>
      </c>
      <c r="C60" s="1">
        <v>3.9585229999999999E-2</v>
      </c>
      <c r="D60" s="1"/>
      <c r="E60" s="1"/>
      <c r="G60" s="1"/>
      <c r="H60" s="1"/>
      <c r="I60" s="1"/>
      <c r="J60" s="1"/>
      <c r="K60" s="1"/>
    </row>
    <row r="61" spans="1:11" x14ac:dyDescent="0.2">
      <c r="A61" s="3" t="s">
        <v>159</v>
      </c>
      <c r="B61" s="1">
        <v>0.423583508</v>
      </c>
      <c r="C61" s="1">
        <v>0.16899781</v>
      </c>
      <c r="D61" s="1"/>
      <c r="E61" s="1"/>
      <c r="G61" s="1"/>
      <c r="H61" s="1"/>
      <c r="I61" s="1"/>
      <c r="J61" s="1"/>
      <c r="K61" s="1"/>
    </row>
    <row r="62" spans="1:11" x14ac:dyDescent="0.2">
      <c r="A62" s="3" t="s">
        <v>160</v>
      </c>
      <c r="B62" s="1">
        <v>-2.0962047579999998</v>
      </c>
      <c r="C62" s="1">
        <v>0.29001980999999999</v>
      </c>
      <c r="D62" s="1"/>
      <c r="E62" s="1"/>
      <c r="G62" s="1"/>
      <c r="H62" s="1"/>
      <c r="I62" s="1"/>
      <c r="J62" s="1"/>
      <c r="K62" s="1"/>
    </row>
    <row r="63" spans="1:11" x14ac:dyDescent="0.2">
      <c r="A63" s="3" t="s">
        <v>161</v>
      </c>
      <c r="B63" s="1">
        <v>-0.75160336500000002</v>
      </c>
      <c r="C63" s="1">
        <v>0.94278949400000001</v>
      </c>
      <c r="E63" s="1"/>
      <c r="F63" s="1"/>
      <c r="G63" s="1"/>
      <c r="H63" s="1"/>
      <c r="I63" s="1"/>
      <c r="J63" s="1"/>
      <c r="K63" s="1"/>
    </row>
    <row r="64" spans="1:11" x14ac:dyDescent="0.2">
      <c r="A64" s="3" t="s">
        <v>162</v>
      </c>
      <c r="B64" s="1">
        <v>0.26719021799999998</v>
      </c>
      <c r="C64" s="1">
        <v>0.12341798700000001</v>
      </c>
      <c r="E64" s="1"/>
      <c r="F64" s="1"/>
      <c r="G64" s="1"/>
      <c r="H64" s="1"/>
      <c r="I64" s="1"/>
      <c r="J64" s="1"/>
      <c r="K64" s="1"/>
    </row>
    <row r="65" spans="1:11" x14ac:dyDescent="0.2">
      <c r="A65" s="3" t="s">
        <v>163</v>
      </c>
      <c r="B65" s="1">
        <v>0.89406991000000002</v>
      </c>
      <c r="C65" s="1">
        <v>1.6673976100000001</v>
      </c>
      <c r="D65" s="1"/>
      <c r="E65" s="1"/>
      <c r="G65" s="1"/>
      <c r="H65" s="1"/>
      <c r="I65" s="1"/>
      <c r="J65" s="1"/>
      <c r="K65" s="1"/>
    </row>
    <row r="66" spans="1:11" x14ac:dyDescent="0.2">
      <c r="A66" s="3" t="s">
        <v>164</v>
      </c>
      <c r="B66" s="1">
        <v>0.306695461</v>
      </c>
      <c r="C66" s="1">
        <v>0.2643356</v>
      </c>
      <c r="D66" s="1"/>
      <c r="E66" s="1"/>
      <c r="G66" s="1"/>
      <c r="H66" s="1"/>
      <c r="I66" s="1"/>
      <c r="J66" s="1"/>
      <c r="K66" s="1"/>
    </row>
    <row r="67" spans="1:11" x14ac:dyDescent="0.2">
      <c r="A67" s="3" t="s">
        <v>165</v>
      </c>
      <c r="B67" s="1">
        <v>0.100700543</v>
      </c>
      <c r="C67" s="1">
        <v>0.116700125</v>
      </c>
      <c r="D67" s="1"/>
      <c r="E67" s="1"/>
      <c r="G67" s="1"/>
      <c r="H67" s="1"/>
      <c r="I67" s="1"/>
      <c r="J67" s="1"/>
    </row>
    <row r="68" spans="1:11" x14ac:dyDescent="0.2">
      <c r="A68" s="3" t="s">
        <v>166</v>
      </c>
      <c r="B68" s="1">
        <v>1.36721611</v>
      </c>
      <c r="C68" s="1">
        <v>3.08968965</v>
      </c>
      <c r="D68" s="1"/>
      <c r="E68" s="1"/>
      <c r="G68" s="1"/>
      <c r="H68" s="1"/>
      <c r="I68" s="1"/>
      <c r="J68" s="1"/>
      <c r="K68" s="1"/>
    </row>
    <row r="69" spans="1:11" x14ac:dyDescent="0.2">
      <c r="A69" s="3" t="s">
        <v>167</v>
      </c>
      <c r="B69" s="1">
        <v>-3.882396221</v>
      </c>
      <c r="C69" s="1">
        <v>0.67926891</v>
      </c>
      <c r="D69" s="1"/>
      <c r="E69" s="1"/>
      <c r="G69" s="1"/>
      <c r="H69" s="1"/>
      <c r="I69" s="1"/>
      <c r="J69" s="1"/>
      <c r="K69" s="1"/>
    </row>
    <row r="70" spans="1:11" x14ac:dyDescent="0.2">
      <c r="A70" s="3" t="s">
        <v>168</v>
      </c>
      <c r="B70" s="1">
        <v>8.6184024999999997E-2</v>
      </c>
      <c r="C70" s="1">
        <v>3.558646E-2</v>
      </c>
      <c r="D70" s="1"/>
      <c r="E70" s="1"/>
      <c r="G70" s="1"/>
      <c r="H70" s="1"/>
      <c r="I70" s="1"/>
      <c r="J70" s="1"/>
      <c r="K70" s="1"/>
    </row>
    <row r="71" spans="1:11" x14ac:dyDescent="0.2">
      <c r="A71" s="3" t="s">
        <v>169</v>
      </c>
      <c r="B71" s="1">
        <v>-0.12643218000000001</v>
      </c>
      <c r="C71" s="1">
        <v>0.16244185999999999</v>
      </c>
      <c r="D71" s="1"/>
      <c r="E71" s="1"/>
      <c r="G71" s="1"/>
      <c r="H71" s="1"/>
      <c r="I71" s="1"/>
      <c r="J71" s="1"/>
      <c r="K71" s="1"/>
    </row>
    <row r="72" spans="1:11" x14ac:dyDescent="0.2">
      <c r="A72" s="3" t="s">
        <v>170</v>
      </c>
      <c r="B72" s="1">
        <v>0.956563473</v>
      </c>
      <c r="C72" s="1">
        <v>1.1291434300000001</v>
      </c>
      <c r="D72" s="1"/>
      <c r="E72" s="1"/>
      <c r="G72" s="1"/>
      <c r="H72" s="1"/>
      <c r="I72" s="1"/>
      <c r="J72" s="1"/>
      <c r="K72" s="1"/>
    </row>
    <row r="73" spans="1:11" x14ac:dyDescent="0.2">
      <c r="A73" s="3" t="s">
        <v>171</v>
      </c>
      <c r="B73" s="1">
        <v>-0.85436654099999998</v>
      </c>
      <c r="C73" s="1">
        <v>0.91505017</v>
      </c>
      <c r="D73" s="1"/>
      <c r="E73" s="1"/>
      <c r="G73" s="1"/>
      <c r="H73" s="1"/>
      <c r="I73" s="1"/>
      <c r="J73" s="1"/>
      <c r="K73" s="1"/>
    </row>
    <row r="74" spans="1:11" x14ac:dyDescent="0.2">
      <c r="A74" s="3" t="s">
        <v>172</v>
      </c>
      <c r="B74" s="1">
        <v>-0.89888572700000002</v>
      </c>
      <c r="C74" s="1">
        <v>0.27410354599999998</v>
      </c>
      <c r="D74" s="1"/>
      <c r="E74" s="1"/>
      <c r="F74" s="1"/>
      <c r="G74" s="1"/>
      <c r="H74" s="1"/>
      <c r="I74" s="1"/>
      <c r="J74" s="1"/>
      <c r="K74" s="1"/>
    </row>
    <row r="75" spans="1:11" x14ac:dyDescent="0.2">
      <c r="A75" s="3" t="s">
        <v>173</v>
      </c>
      <c r="B75" s="1">
        <v>0.124816179</v>
      </c>
      <c r="C75" s="1">
        <v>6.8478780000000003E-2</v>
      </c>
      <c r="D75" s="1"/>
      <c r="E75" s="1"/>
      <c r="G75" s="1"/>
      <c r="H75" s="1"/>
      <c r="I75" s="1"/>
      <c r="J75" s="1"/>
      <c r="K75" s="1"/>
    </row>
    <row r="76" spans="1:11" x14ac:dyDescent="0.2">
      <c r="A76" s="3" t="s">
        <v>174</v>
      </c>
      <c r="B76" s="1">
        <v>-1.2196743489999999</v>
      </c>
      <c r="C76" s="1">
        <v>1.6355653999999999</v>
      </c>
      <c r="D76" s="1"/>
      <c r="E76" s="1"/>
      <c r="G76" s="1"/>
      <c r="H76" s="1"/>
      <c r="I76" s="1"/>
      <c r="J76" s="1"/>
      <c r="K76" s="1"/>
    </row>
    <row r="77" spans="1:11" x14ac:dyDescent="0.2">
      <c r="A77" s="3" t="s">
        <v>175</v>
      </c>
      <c r="B77" s="1">
        <v>-2.0413160320000001</v>
      </c>
      <c r="C77" s="1">
        <v>0.39909517999999999</v>
      </c>
      <c r="D77" s="1"/>
      <c r="E77" s="1"/>
      <c r="G77" s="1"/>
      <c r="H77" s="1"/>
      <c r="I77" s="1"/>
      <c r="J77" s="1"/>
      <c r="K77" s="1"/>
    </row>
    <row r="78" spans="1:11" x14ac:dyDescent="0.2">
      <c r="A78" s="3" t="s">
        <v>176</v>
      </c>
      <c r="B78" s="1">
        <v>-0.34331941599999999</v>
      </c>
      <c r="C78" s="1">
        <v>0.24043394000000001</v>
      </c>
      <c r="D78" s="1"/>
      <c r="E78" s="1"/>
      <c r="G78" s="1"/>
      <c r="H78" s="1"/>
      <c r="I78" s="1"/>
      <c r="J78" s="1"/>
      <c r="K78" s="1"/>
    </row>
    <row r="79" spans="1:11" x14ac:dyDescent="0.2">
      <c r="A79" s="3" t="s">
        <v>177</v>
      </c>
      <c r="B79" s="1">
        <v>-0.63462162</v>
      </c>
      <c r="C79" s="1">
        <v>6.5952469999999999E-2</v>
      </c>
      <c r="D79" s="1"/>
      <c r="E79" s="1"/>
      <c r="G79" s="1"/>
      <c r="H79" s="1"/>
      <c r="I79" s="1"/>
      <c r="J79" s="1"/>
      <c r="K79" s="1"/>
    </row>
    <row r="80" spans="1:11" x14ac:dyDescent="0.2">
      <c r="A80" s="3" t="s">
        <v>178</v>
      </c>
      <c r="B80" s="1">
        <v>7.5898885999999999E-2</v>
      </c>
      <c r="C80" s="1">
        <v>0.11125161</v>
      </c>
      <c r="D80" s="1"/>
      <c r="E80" s="1"/>
      <c r="G80" s="1"/>
      <c r="H80" s="1"/>
      <c r="I80" s="1"/>
      <c r="J80" s="1"/>
      <c r="K80" s="1"/>
    </row>
    <row r="81" spans="1:11" x14ac:dyDescent="0.2">
      <c r="A81" s="3" t="s">
        <v>179</v>
      </c>
      <c r="B81" s="1">
        <v>0.22137784999999999</v>
      </c>
      <c r="C81" s="1">
        <v>0.27440395400000001</v>
      </c>
      <c r="D81" s="1"/>
      <c r="E81" s="1"/>
      <c r="F81" s="1"/>
      <c r="G81" s="1"/>
      <c r="H81" s="1"/>
      <c r="I81" s="1"/>
      <c r="J81" s="1"/>
      <c r="K81" s="1"/>
    </row>
    <row r="82" spans="1:11" x14ac:dyDescent="0.2">
      <c r="A82" s="3" t="s">
        <v>180</v>
      </c>
      <c r="B82" s="1">
        <v>0.443664789</v>
      </c>
      <c r="C82" s="1">
        <v>0.89440328999999996</v>
      </c>
      <c r="D82" s="1"/>
      <c r="E82" s="1"/>
      <c r="G82" s="1"/>
      <c r="H82" s="1"/>
      <c r="I82" s="1"/>
      <c r="J82" s="1"/>
      <c r="K82" s="1"/>
    </row>
    <row r="83" spans="1:11" x14ac:dyDescent="0.2">
      <c r="A83" s="3" t="s">
        <v>181</v>
      </c>
      <c r="B83" s="1">
        <v>0.68676114099999996</v>
      </c>
      <c r="C83" s="1">
        <v>0.55909195499999997</v>
      </c>
      <c r="D83" s="1"/>
      <c r="E83" s="1"/>
      <c r="F83" s="1"/>
      <c r="G83" s="1"/>
      <c r="H83" s="1"/>
      <c r="I83" s="1"/>
      <c r="J83" s="1"/>
      <c r="K83" s="1"/>
    </row>
    <row r="84" spans="1:11" x14ac:dyDescent="0.2">
      <c r="A84" s="3" t="s">
        <v>182</v>
      </c>
      <c r="B84" s="1">
        <v>6.9169997999999996E-2</v>
      </c>
      <c r="C84" s="1">
        <v>6.5112762000000005E-2</v>
      </c>
      <c r="E84" s="1"/>
      <c r="F84" s="1"/>
      <c r="G84" s="1"/>
      <c r="H84" s="1"/>
      <c r="I84" s="1"/>
      <c r="J84" s="1"/>
      <c r="K84" s="1"/>
    </row>
    <row r="85" spans="1:11" x14ac:dyDescent="0.2">
      <c r="A85" s="3" t="s">
        <v>183</v>
      </c>
      <c r="B85" s="1">
        <v>0.29465746900000001</v>
      </c>
      <c r="C85" s="1">
        <v>0.20046196999999999</v>
      </c>
      <c r="D85" s="1"/>
      <c r="E85" s="1"/>
      <c r="G85" s="1"/>
      <c r="H85" s="1"/>
      <c r="I85" s="1"/>
      <c r="J85" s="1"/>
      <c r="K85" s="1"/>
    </row>
    <row r="86" spans="1:11" x14ac:dyDescent="0.2">
      <c r="A86" s="3" t="s">
        <v>184</v>
      </c>
      <c r="B86" s="1">
        <v>0.22973465900000001</v>
      </c>
      <c r="C86" s="1">
        <v>0.29219309999999998</v>
      </c>
      <c r="D86" s="1"/>
      <c r="E86" s="1"/>
      <c r="G86" s="1"/>
      <c r="H86" s="1"/>
      <c r="I86" s="1"/>
      <c r="J86" s="1"/>
      <c r="K86" s="1"/>
    </row>
    <row r="87" spans="1:11" x14ac:dyDescent="0.2">
      <c r="A87" s="3" t="s">
        <v>185</v>
      </c>
      <c r="B87" s="1">
        <v>-4.3079986569999997</v>
      </c>
      <c r="C87" s="1">
        <v>0.86518136999999995</v>
      </c>
      <c r="D87" s="1"/>
      <c r="E87" s="1"/>
      <c r="G87" s="1"/>
      <c r="H87" s="1"/>
      <c r="I87" s="1"/>
      <c r="J87" s="1"/>
      <c r="K87" s="1"/>
    </row>
    <row r="88" spans="1:11" x14ac:dyDescent="0.2">
      <c r="A88" s="3" t="s">
        <v>186</v>
      </c>
      <c r="B88" s="1">
        <v>-0.30816721899999999</v>
      </c>
      <c r="C88" s="1">
        <v>0.10773358</v>
      </c>
      <c r="D88" s="1"/>
      <c r="E88" s="1"/>
      <c r="G88" s="1"/>
      <c r="H88" s="1"/>
      <c r="I88" s="1"/>
      <c r="J88" s="1"/>
      <c r="K88" s="1"/>
    </row>
    <row r="89" spans="1:11" x14ac:dyDescent="0.2">
      <c r="A89" s="3" t="s">
        <v>187</v>
      </c>
      <c r="B89" s="1">
        <v>6.9087982000000006E-2</v>
      </c>
      <c r="C89" s="1">
        <v>6.3635960000000005E-2</v>
      </c>
      <c r="D89" s="1"/>
      <c r="E89" s="1"/>
      <c r="G89" s="1"/>
      <c r="H89" s="1"/>
      <c r="I89" s="1"/>
      <c r="J89" s="1"/>
      <c r="K89" s="1"/>
    </row>
    <row r="90" spans="1:11" x14ac:dyDescent="0.2">
      <c r="A90" s="3" t="s">
        <v>188</v>
      </c>
      <c r="B90" s="1">
        <v>-0.77542710299999995</v>
      </c>
      <c r="C90" s="1">
        <v>0.39332481000000002</v>
      </c>
      <c r="D90" s="1"/>
      <c r="E90" s="1"/>
      <c r="G90" s="1"/>
      <c r="H90" s="1"/>
      <c r="I90" s="1"/>
      <c r="J90" s="1"/>
      <c r="K90" s="1"/>
    </row>
    <row r="91" spans="1:11" x14ac:dyDescent="0.2">
      <c r="A91" s="3" t="s">
        <v>189</v>
      </c>
      <c r="B91" s="1">
        <v>0.129340649</v>
      </c>
      <c r="C91" s="1">
        <v>0.30459504999999998</v>
      </c>
      <c r="D91" s="1"/>
      <c r="E91" s="1"/>
      <c r="G91" s="1"/>
      <c r="H91" s="1"/>
      <c r="I91" s="1"/>
      <c r="J91" s="1"/>
      <c r="K91" s="1"/>
    </row>
    <row r="92" spans="1:11" x14ac:dyDescent="0.2">
      <c r="A92" s="3" t="s">
        <v>190</v>
      </c>
      <c r="B92" s="1">
        <v>-0.227063179</v>
      </c>
      <c r="C92" s="1">
        <v>0.28445336999999998</v>
      </c>
      <c r="D92" s="1"/>
      <c r="E92" s="1"/>
      <c r="G92" s="1"/>
      <c r="H92" s="1"/>
      <c r="I92" s="1"/>
      <c r="J92" s="1"/>
      <c r="K92" s="1"/>
    </row>
    <row r="93" spans="1:11" x14ac:dyDescent="0.2">
      <c r="A93" s="3" t="s">
        <v>191</v>
      </c>
      <c r="B93" s="1">
        <v>-2.690699339</v>
      </c>
      <c r="C93" s="1">
        <v>0.58589053000000002</v>
      </c>
      <c r="D93" s="1"/>
      <c r="E93" s="1"/>
      <c r="G93" s="1"/>
      <c r="H93" s="1"/>
      <c r="I93" s="1"/>
      <c r="J93" s="1"/>
      <c r="K93" s="1"/>
    </row>
    <row r="94" spans="1:11" x14ac:dyDescent="0.2">
      <c r="A94" s="3" t="s">
        <v>192</v>
      </c>
      <c r="B94" s="1">
        <v>-1.0212225909999999</v>
      </c>
      <c r="C94" s="1">
        <v>1.1594061200000001</v>
      </c>
      <c r="D94" s="1"/>
      <c r="E94" s="1"/>
      <c r="G94" s="1"/>
      <c r="H94" s="1"/>
      <c r="I94" s="1"/>
      <c r="J94" s="1"/>
      <c r="K94" s="1"/>
    </row>
    <row r="95" spans="1:11" x14ac:dyDescent="0.2">
      <c r="A95" s="3" t="s">
        <v>193</v>
      </c>
      <c r="B95" s="1">
        <v>1.4343085289999999</v>
      </c>
      <c r="C95" s="1">
        <v>0.23847994</v>
      </c>
      <c r="D95" s="1"/>
      <c r="E95" s="1"/>
      <c r="G95" s="1"/>
      <c r="H95" s="1"/>
      <c r="I95" s="1"/>
      <c r="J95" s="1"/>
      <c r="K95" s="1"/>
    </row>
    <row r="96" spans="1:11" x14ac:dyDescent="0.2">
      <c r="A96" s="3" t="s">
        <v>194</v>
      </c>
      <c r="B96" s="1">
        <v>0.13810563100000001</v>
      </c>
      <c r="C96" s="1">
        <v>6.5880720000000004E-2</v>
      </c>
      <c r="D96" s="1"/>
      <c r="E96" s="1"/>
      <c r="G96" s="1"/>
      <c r="H96" s="1"/>
      <c r="I96" s="1"/>
      <c r="J96" s="1"/>
      <c r="K96" s="1"/>
    </row>
    <row r="97" spans="1:11" x14ac:dyDescent="0.2">
      <c r="A97" s="3" t="s">
        <v>195</v>
      </c>
      <c r="B97" s="1">
        <v>-1.9167726039999999</v>
      </c>
      <c r="C97" s="1">
        <v>0.22233707999999999</v>
      </c>
      <c r="D97" s="1"/>
      <c r="E97" s="1"/>
      <c r="G97" s="1"/>
      <c r="H97" s="1"/>
      <c r="I97" s="1"/>
      <c r="J97" s="1"/>
      <c r="K97" s="1"/>
    </row>
    <row r="98" spans="1:11" x14ac:dyDescent="0.2">
      <c r="A98" s="3" t="s">
        <v>196</v>
      </c>
      <c r="B98" s="1">
        <v>-1.910465002</v>
      </c>
      <c r="C98" s="1">
        <v>0.44865043399999999</v>
      </c>
      <c r="D98" s="1"/>
      <c r="E98" s="1"/>
      <c r="F98" s="1"/>
      <c r="G98" s="1"/>
      <c r="H98" s="1"/>
      <c r="I98" s="1"/>
      <c r="J98" s="1"/>
      <c r="K98" s="1"/>
    </row>
    <row r="99" spans="1:11" x14ac:dyDescent="0.2">
      <c r="A99" s="3" t="s">
        <v>197</v>
      </c>
      <c r="B99" s="1">
        <v>-0.29157853099999997</v>
      </c>
      <c r="C99" s="1">
        <v>0.38459241900000002</v>
      </c>
      <c r="E99" s="1"/>
      <c r="F99" s="1"/>
      <c r="G99" s="1"/>
      <c r="H99" s="1"/>
      <c r="I99" s="1"/>
      <c r="J99" s="1"/>
      <c r="K99" s="1"/>
    </row>
    <row r="100" spans="1:11" x14ac:dyDescent="0.2">
      <c r="A100" s="3" t="s">
        <v>198</v>
      </c>
      <c r="B100" s="1">
        <v>-0.77954196899999995</v>
      </c>
      <c r="C100" s="1">
        <v>0.78586625300000001</v>
      </c>
      <c r="D100" s="1"/>
      <c r="E100" s="1"/>
      <c r="F100" s="1"/>
      <c r="G100" s="1"/>
      <c r="H100" s="1"/>
      <c r="I100" s="1"/>
      <c r="J100" s="1"/>
      <c r="K100" s="1"/>
    </row>
    <row r="101" spans="1:11" x14ac:dyDescent="0.2">
      <c r="A101" s="3" t="s">
        <v>199</v>
      </c>
      <c r="B101" s="1">
        <v>-2.108754158</v>
      </c>
      <c r="C101" s="1">
        <v>0.43452005999999999</v>
      </c>
      <c r="D101" s="1"/>
      <c r="E101" s="1"/>
      <c r="G101" s="1"/>
      <c r="H101" s="1"/>
      <c r="I101" s="1"/>
      <c r="J101" s="1"/>
      <c r="K101" s="1"/>
    </row>
    <row r="102" spans="1:11" x14ac:dyDescent="0.2">
      <c r="A102" s="3" t="s">
        <v>200</v>
      </c>
      <c r="B102" s="1">
        <v>-2.4202346999999999E-2</v>
      </c>
      <c r="C102" s="1">
        <v>2.6925129999999999E-2</v>
      </c>
      <c r="D102" s="1"/>
      <c r="E102" s="1"/>
      <c r="G102" s="1"/>
      <c r="H102" s="1"/>
      <c r="I102" s="1"/>
      <c r="J102" s="1"/>
      <c r="K102" s="1"/>
    </row>
    <row r="103" spans="1:11" x14ac:dyDescent="0.2">
      <c r="A103" s="3" t="s">
        <v>201</v>
      </c>
      <c r="B103" s="1">
        <v>0.443140745</v>
      </c>
      <c r="C103" s="1">
        <v>0.49500398000000001</v>
      </c>
      <c r="D103" s="1"/>
      <c r="E103" s="1"/>
      <c r="G103" s="1"/>
      <c r="H103" s="1"/>
      <c r="I103" s="1"/>
      <c r="J103" s="1"/>
      <c r="K103" s="1"/>
    </row>
    <row r="104" spans="1:11" x14ac:dyDescent="0.2">
      <c r="A104" s="3" t="s">
        <v>202</v>
      </c>
      <c r="B104" s="1">
        <v>-0.18109798399999999</v>
      </c>
      <c r="C104" s="1">
        <v>0.20230814999999999</v>
      </c>
      <c r="D104" s="1"/>
      <c r="E104" s="1"/>
      <c r="G104" s="1"/>
      <c r="H104" s="1"/>
      <c r="I104" s="1"/>
      <c r="J104" s="1"/>
      <c r="K104" s="1"/>
    </row>
    <row r="105" spans="1:11" x14ac:dyDescent="0.2">
      <c r="A105" s="3" t="s">
        <v>203</v>
      </c>
      <c r="B105" s="1">
        <v>-0.374787331</v>
      </c>
      <c r="C105" s="1">
        <v>0.34560425</v>
      </c>
      <c r="D105" s="1"/>
      <c r="E105" s="1"/>
      <c r="G105" s="1"/>
      <c r="H105" s="1"/>
      <c r="I105" s="1"/>
      <c r="J105" s="1"/>
      <c r="K105" s="1"/>
    </row>
    <row r="106" spans="1:11" x14ac:dyDescent="0.2">
      <c r="A106" s="3" t="s">
        <v>204</v>
      </c>
      <c r="B106" s="1">
        <v>-0.24498176599999999</v>
      </c>
      <c r="C106" s="1">
        <v>0.175597</v>
      </c>
      <c r="D106" s="1"/>
      <c r="E106" s="1"/>
      <c r="G106" s="1"/>
      <c r="H106" s="1"/>
      <c r="I106" s="1"/>
      <c r="J106" s="1"/>
      <c r="K106" s="1"/>
    </row>
    <row r="107" spans="1:11" x14ac:dyDescent="0.2">
      <c r="A107" s="3" t="s">
        <v>205</v>
      </c>
      <c r="B107" s="1">
        <v>0.60218238800000001</v>
      </c>
      <c r="C107" s="1">
        <v>0.86036942000000005</v>
      </c>
      <c r="D107" s="1"/>
      <c r="E107" s="1"/>
      <c r="G107" s="1"/>
      <c r="H107" s="1"/>
      <c r="I107" s="1"/>
      <c r="J107" s="1"/>
      <c r="K107" s="1"/>
    </row>
    <row r="108" spans="1:11" x14ac:dyDescent="0.2">
      <c r="A108" s="3" t="s">
        <v>206</v>
      </c>
      <c r="B108" s="1">
        <v>0.33663010599999998</v>
      </c>
      <c r="C108" s="1">
        <v>0.39800975999999999</v>
      </c>
      <c r="D108" s="1"/>
      <c r="E108" s="1"/>
      <c r="G108" s="1"/>
      <c r="H108" s="1"/>
      <c r="I108" s="1"/>
      <c r="J108" s="1"/>
      <c r="K108" s="1"/>
    </row>
    <row r="109" spans="1:11" x14ac:dyDescent="0.2">
      <c r="A109" s="3" t="s">
        <v>207</v>
      </c>
      <c r="B109" s="1">
        <v>-0.94299936299999998</v>
      </c>
      <c r="C109" s="1">
        <v>9.2923329999999998E-2</v>
      </c>
      <c r="D109" s="1"/>
      <c r="E109" s="1"/>
      <c r="G109" s="1"/>
      <c r="H109" s="1"/>
      <c r="I109" s="1"/>
      <c r="J109" s="1"/>
      <c r="K109" s="1"/>
    </row>
    <row r="110" spans="1:11" x14ac:dyDescent="0.2">
      <c r="A110" s="3" t="s">
        <v>208</v>
      </c>
      <c r="B110" s="1">
        <v>-1.670131445</v>
      </c>
      <c r="C110" s="1">
        <v>2.8827108830000001</v>
      </c>
      <c r="D110" s="1"/>
      <c r="E110" s="1"/>
      <c r="F110" s="1"/>
      <c r="G110" s="1"/>
      <c r="H110" s="1"/>
      <c r="I110" s="1"/>
      <c r="J110" s="1"/>
      <c r="K110" s="1"/>
    </row>
    <row r="111" spans="1:11" x14ac:dyDescent="0.2">
      <c r="A111" s="3" t="s">
        <v>209</v>
      </c>
      <c r="B111" s="1">
        <v>-1.238011599</v>
      </c>
      <c r="C111" s="1">
        <v>2.2166254689999998</v>
      </c>
      <c r="D111" s="1"/>
      <c r="E111" s="1"/>
      <c r="F111" s="1"/>
      <c r="G111" s="1"/>
      <c r="H111" s="1"/>
      <c r="I111" s="1"/>
      <c r="J111" s="1"/>
      <c r="K111" s="1"/>
    </row>
    <row r="112" spans="1:11" x14ac:dyDescent="0.2">
      <c r="A112" s="3" t="s">
        <v>210</v>
      </c>
      <c r="B112" s="1">
        <v>-1.1807627679999999</v>
      </c>
      <c r="C112" s="1">
        <v>0.87774007499999995</v>
      </c>
      <c r="D112" s="1"/>
      <c r="E112" s="1"/>
      <c r="F112" s="1"/>
      <c r="G112" s="1"/>
      <c r="H112" s="1"/>
      <c r="I112" s="1"/>
      <c r="J112" s="1"/>
      <c r="K112" s="1"/>
    </row>
    <row r="113" spans="1:11" x14ac:dyDescent="0.2">
      <c r="A113" s="3" t="s">
        <v>211</v>
      </c>
      <c r="B113" s="1">
        <v>-1.5517582889999999</v>
      </c>
      <c r="C113" s="1">
        <v>1.6877872490000001</v>
      </c>
      <c r="D113" s="1"/>
      <c r="E113" s="1"/>
      <c r="F113" s="1"/>
      <c r="G113" s="1"/>
      <c r="H113" s="1"/>
      <c r="I113" s="1"/>
      <c r="J113" s="1"/>
      <c r="K113" s="1"/>
    </row>
    <row r="114" spans="1:11" x14ac:dyDescent="0.2">
      <c r="A114" s="3" t="s">
        <v>212</v>
      </c>
      <c r="B114" s="1">
        <v>-0.18453192700000001</v>
      </c>
      <c r="C114" s="1">
        <v>0.17270260000000001</v>
      </c>
      <c r="D114" s="1"/>
      <c r="E114" s="1"/>
      <c r="G114" s="1"/>
      <c r="H114" s="1"/>
      <c r="I114" s="1"/>
      <c r="J114" s="1"/>
      <c r="K114" s="1"/>
    </row>
    <row r="115" spans="1:11" x14ac:dyDescent="0.2">
      <c r="A115" s="3" t="s">
        <v>213</v>
      </c>
      <c r="B115" s="1">
        <v>0.173766851</v>
      </c>
      <c r="C115" s="1">
        <v>0.20537295999999999</v>
      </c>
      <c r="D115" s="1"/>
      <c r="E115" s="1"/>
      <c r="G115" s="1"/>
      <c r="H115" s="1"/>
      <c r="I115" s="1"/>
      <c r="J115" s="1"/>
      <c r="K115" s="1"/>
    </row>
    <row r="116" spans="1:11" x14ac:dyDescent="0.2">
      <c r="A116" s="3" t="s">
        <v>214</v>
      </c>
      <c r="B116" s="1">
        <v>-2.3956112859999998</v>
      </c>
      <c r="C116" s="1">
        <v>0.31811778000000002</v>
      </c>
      <c r="D116" s="1"/>
      <c r="E116" s="1"/>
      <c r="G116" s="1"/>
      <c r="H116" s="1"/>
      <c r="I116" s="1"/>
      <c r="J116" s="1"/>
      <c r="K116" s="1"/>
    </row>
    <row r="117" spans="1:11" x14ac:dyDescent="0.2">
      <c r="A117" s="3" t="s">
        <v>215</v>
      </c>
      <c r="B117" s="1">
        <v>-4.1493663789999999</v>
      </c>
      <c r="C117" s="1">
        <v>0.87122951999999998</v>
      </c>
      <c r="D117" s="1"/>
      <c r="E117" s="1"/>
      <c r="G117" s="1"/>
      <c r="H117" s="1"/>
      <c r="I117" s="1"/>
      <c r="J117" s="1"/>
      <c r="K117" s="1"/>
    </row>
    <row r="118" spans="1:11" x14ac:dyDescent="0.2">
      <c r="A118" s="3" t="s">
        <v>216</v>
      </c>
      <c r="B118" s="1">
        <v>-5.5065392999999997E-2</v>
      </c>
      <c r="C118" s="1">
        <v>2.6905709999999999E-2</v>
      </c>
      <c r="D118" s="1"/>
      <c r="E118" s="1"/>
      <c r="G118" s="1"/>
      <c r="H118" s="1"/>
      <c r="I118" s="1"/>
      <c r="J118" s="1"/>
      <c r="K118" s="1"/>
    </row>
    <row r="119" spans="1:11" x14ac:dyDescent="0.2">
      <c r="A119" s="3" t="s">
        <v>217</v>
      </c>
      <c r="B119" s="1">
        <v>-0.32375598</v>
      </c>
      <c r="C119" s="1">
        <v>0.13016995000000001</v>
      </c>
      <c r="D119" s="1"/>
      <c r="E119" s="1"/>
      <c r="G119" s="1"/>
      <c r="H119" s="1"/>
      <c r="I119" s="1"/>
      <c r="J119" s="1"/>
      <c r="K119" s="1"/>
    </row>
    <row r="120" spans="1:11" x14ac:dyDescent="0.2">
      <c r="A120" s="3" t="s">
        <v>218</v>
      </c>
      <c r="B120" s="1">
        <v>-0.80377006500000003</v>
      </c>
      <c r="C120" s="1">
        <v>0.35916647000000002</v>
      </c>
      <c r="D120" s="1"/>
      <c r="E120" s="1"/>
      <c r="G120" s="1"/>
      <c r="H120" s="1"/>
      <c r="I120" s="1"/>
      <c r="J120" s="1"/>
      <c r="K120" s="1"/>
    </row>
    <row r="121" spans="1:11" x14ac:dyDescent="0.2">
      <c r="A121" s="3" t="s">
        <v>219</v>
      </c>
      <c r="B121" s="1">
        <v>-7.1110882760000003</v>
      </c>
      <c r="C121" s="1">
        <v>0.98197166000000002</v>
      </c>
      <c r="D121" s="1"/>
      <c r="E121" s="1"/>
      <c r="G121" s="1"/>
      <c r="H121" s="1"/>
      <c r="I121" s="1"/>
      <c r="J121" s="1"/>
      <c r="K121" s="1"/>
    </row>
    <row r="122" spans="1:11" x14ac:dyDescent="0.2">
      <c r="A122" s="3" t="s">
        <v>220</v>
      </c>
      <c r="B122" s="1">
        <v>-0.402348757</v>
      </c>
      <c r="C122" s="1">
        <v>4.133233E-2</v>
      </c>
      <c r="D122" s="1"/>
      <c r="E122" s="1"/>
      <c r="G122" s="1"/>
      <c r="H122" s="1"/>
      <c r="I122" s="1"/>
      <c r="J122" s="1"/>
      <c r="K122" s="1"/>
    </row>
    <row r="123" spans="1:11" x14ac:dyDescent="0.2">
      <c r="A123" s="3" t="s">
        <v>221</v>
      </c>
      <c r="B123" s="1">
        <v>-1.0454285139999999</v>
      </c>
      <c r="C123" s="1">
        <v>0.804026621</v>
      </c>
      <c r="D123" s="1"/>
      <c r="E123" s="1"/>
      <c r="F123" s="1"/>
      <c r="G123" s="1"/>
      <c r="H123" s="1"/>
      <c r="I123" s="1"/>
      <c r="J123" s="1"/>
      <c r="K123" s="1"/>
    </row>
    <row r="124" spans="1:11" x14ac:dyDescent="0.2">
      <c r="A124" s="3" t="s">
        <v>222</v>
      </c>
      <c r="B124" s="1">
        <v>0.13388967500000001</v>
      </c>
      <c r="C124" s="1">
        <v>0.14268404000000001</v>
      </c>
      <c r="D124" s="1"/>
      <c r="E124" s="1"/>
      <c r="F124" s="1"/>
      <c r="G124" s="1"/>
      <c r="H124" s="1"/>
      <c r="I124" s="1"/>
      <c r="J124" s="1"/>
      <c r="K124" s="1"/>
    </row>
    <row r="125" spans="1:11" x14ac:dyDescent="0.2">
      <c r="A125" s="3" t="s">
        <v>223</v>
      </c>
      <c r="B125" s="1">
        <v>-0.31080913500000001</v>
      </c>
      <c r="C125" s="1">
        <v>0.15039241</v>
      </c>
      <c r="D125" s="1"/>
      <c r="E125" s="1"/>
      <c r="G125" s="1"/>
      <c r="H125" s="1"/>
      <c r="I125" s="1"/>
      <c r="J125" s="1"/>
      <c r="K125" s="1"/>
    </row>
    <row r="126" spans="1:11" x14ac:dyDescent="0.2">
      <c r="A126" s="3" t="s">
        <v>224</v>
      </c>
      <c r="B126" s="1">
        <v>-1.0466284749999999</v>
      </c>
      <c r="C126" s="1">
        <v>1.8011587099999999</v>
      </c>
      <c r="D126" s="1"/>
      <c r="E126" s="1"/>
      <c r="G126" s="1"/>
      <c r="H126" s="1"/>
      <c r="I126" s="1"/>
      <c r="J126" s="1"/>
      <c r="K126" s="1"/>
    </row>
    <row r="127" spans="1:11" x14ac:dyDescent="0.2">
      <c r="A127" s="3" t="s">
        <v>225</v>
      </c>
      <c r="B127" s="1">
        <v>-0.486602545</v>
      </c>
      <c r="C127" s="1">
        <v>0.31822194599999998</v>
      </c>
      <c r="D127" s="1"/>
      <c r="E127" s="1"/>
      <c r="F127" s="1"/>
      <c r="G127" s="1"/>
      <c r="H127" s="1"/>
      <c r="I127" s="1"/>
      <c r="J127" s="1"/>
      <c r="K127" s="1"/>
    </row>
    <row r="128" spans="1:11" x14ac:dyDescent="0.2">
      <c r="A128" s="3" t="s">
        <v>226</v>
      </c>
      <c r="B128" s="1">
        <v>-3.5834310000000002E-3</v>
      </c>
      <c r="C128" s="1">
        <v>6.5485400000000003E-3</v>
      </c>
      <c r="D128" s="1"/>
      <c r="E128" s="1"/>
      <c r="G128" s="1"/>
      <c r="H128" s="1"/>
      <c r="I128" s="1"/>
      <c r="J128" s="1"/>
      <c r="K128" s="1"/>
    </row>
    <row r="129" spans="1:11" x14ac:dyDescent="0.2">
      <c r="A129" s="3" t="s">
        <v>227</v>
      </c>
      <c r="B129" s="1">
        <v>-2.4734930990000001</v>
      </c>
      <c r="C129" s="1">
        <v>0.56063428000000004</v>
      </c>
      <c r="D129" s="1"/>
      <c r="E129" s="1"/>
      <c r="G129" s="1"/>
      <c r="H129" s="1"/>
      <c r="I129" s="1"/>
      <c r="J129" s="1"/>
      <c r="K129" s="1"/>
    </row>
    <row r="130" spans="1:11" x14ac:dyDescent="0.2">
      <c r="A130" s="3" t="s">
        <v>228</v>
      </c>
      <c r="B130" s="1">
        <v>0.57131981799999998</v>
      </c>
      <c r="C130" s="1">
        <v>6.7677769999999998E-2</v>
      </c>
      <c r="D130" s="1"/>
      <c r="E130" s="1"/>
      <c r="G130" s="1"/>
      <c r="H130" s="1"/>
      <c r="I130" s="1"/>
      <c r="J130" s="1"/>
      <c r="K130" s="1"/>
    </row>
    <row r="131" spans="1:11" x14ac:dyDescent="0.2">
      <c r="A131" s="3" t="s">
        <v>229</v>
      </c>
      <c r="B131" s="1">
        <v>-1.596216917</v>
      </c>
      <c r="C131" s="1">
        <v>0.28566496800000002</v>
      </c>
      <c r="D131" s="1"/>
      <c r="E131" s="1"/>
      <c r="F131" s="1"/>
      <c r="G131" s="1"/>
      <c r="H131" s="1"/>
      <c r="I131" s="1"/>
      <c r="J131" s="1"/>
      <c r="K131" s="1"/>
    </row>
    <row r="132" spans="1:11" x14ac:dyDescent="0.2">
      <c r="A132" s="3" t="s">
        <v>230</v>
      </c>
      <c r="B132" s="1">
        <v>-4.5656728739999997</v>
      </c>
      <c r="C132" s="1">
        <v>0.87274505000000002</v>
      </c>
      <c r="D132" s="1"/>
      <c r="E132" s="1"/>
      <c r="G132" s="1"/>
      <c r="H132" s="1"/>
      <c r="I132" s="1"/>
      <c r="J132" s="1"/>
      <c r="K132" s="1"/>
    </row>
    <row r="133" spans="1:11" x14ac:dyDescent="0.2">
      <c r="A133" s="3" t="s">
        <v>231</v>
      </c>
      <c r="B133" s="1">
        <v>0.24464356900000001</v>
      </c>
      <c r="C133" s="1">
        <v>2.649373E-2</v>
      </c>
      <c r="D133" s="1"/>
      <c r="E133" s="1"/>
      <c r="G133" s="1"/>
      <c r="H133" s="1"/>
      <c r="I133" s="1"/>
      <c r="J133" s="1"/>
      <c r="K133" s="1"/>
    </row>
    <row r="134" spans="1:11" x14ac:dyDescent="0.2">
      <c r="A134" s="3" t="s">
        <v>232</v>
      </c>
      <c r="B134" s="1">
        <v>-0.44744229299999999</v>
      </c>
      <c r="C134" s="1">
        <v>0.80375375000000004</v>
      </c>
      <c r="D134" s="1"/>
      <c r="E134" s="1"/>
      <c r="G134" s="1"/>
      <c r="H134" s="1"/>
      <c r="I134" s="1"/>
      <c r="J134" s="1"/>
      <c r="K134" s="1"/>
    </row>
    <row r="135" spans="1:11" x14ac:dyDescent="0.2">
      <c r="A135" s="3" t="s">
        <v>233</v>
      </c>
      <c r="B135" s="1">
        <v>2.0871021750000001</v>
      </c>
      <c r="C135" s="1">
        <v>0.43185783999999999</v>
      </c>
      <c r="D135" s="1"/>
      <c r="E135" s="1"/>
      <c r="G135" s="1"/>
      <c r="H135" s="1"/>
      <c r="I135" s="1"/>
      <c r="J135" s="1"/>
      <c r="K135" s="1"/>
    </row>
    <row r="136" spans="1:11" x14ac:dyDescent="0.2">
      <c r="A136" s="3" t="s">
        <v>234</v>
      </c>
      <c r="B136" s="1">
        <v>-0.43152165399999998</v>
      </c>
      <c r="C136" s="1">
        <v>0.56019065999999995</v>
      </c>
      <c r="D136" s="1"/>
      <c r="E136" s="1"/>
      <c r="G136" s="1"/>
      <c r="H136" s="1"/>
      <c r="I136" s="1"/>
      <c r="J136" s="1"/>
      <c r="K136" s="1"/>
    </row>
    <row r="137" spans="1:11" x14ac:dyDescent="0.2">
      <c r="A137" s="3" t="s">
        <v>235</v>
      </c>
      <c r="B137" s="1">
        <v>-2.3600340000000001E-2</v>
      </c>
      <c r="C137" s="1">
        <v>1.6436409999999999E-2</v>
      </c>
      <c r="D137" s="1"/>
      <c r="E137" s="1"/>
      <c r="G137" s="1"/>
      <c r="H137" s="1"/>
      <c r="I137" s="1"/>
      <c r="J137" s="1"/>
      <c r="K137" s="1"/>
    </row>
    <row r="138" spans="1:11" x14ac:dyDescent="0.2">
      <c r="A138" s="3" t="s">
        <v>236</v>
      </c>
      <c r="B138" s="1">
        <v>-2.440595627</v>
      </c>
      <c r="C138" s="1">
        <v>0.44674223000000002</v>
      </c>
      <c r="D138" s="1"/>
      <c r="E138" s="1"/>
      <c r="G138" s="1"/>
      <c r="H138" s="1"/>
      <c r="I138" s="1"/>
      <c r="J138" s="1"/>
      <c r="K138" s="1"/>
    </row>
    <row r="139" spans="1:11" x14ac:dyDescent="0.2">
      <c r="A139" s="3" t="s">
        <v>237</v>
      </c>
      <c r="B139" s="1">
        <v>2.2685394290000001</v>
      </c>
      <c r="C139" s="1">
        <v>0.47467524</v>
      </c>
      <c r="D139" s="1"/>
      <c r="E139" s="1"/>
      <c r="G139" s="1"/>
      <c r="H139" s="1"/>
      <c r="I139" s="1"/>
      <c r="J139" s="1"/>
      <c r="K139" s="1"/>
    </row>
    <row r="140" spans="1:11" x14ac:dyDescent="0.2">
      <c r="A140" s="3" t="s">
        <v>238</v>
      </c>
      <c r="B140" s="1">
        <v>0.59333729700000004</v>
      </c>
      <c r="C140" s="1">
        <v>0.23691836999999999</v>
      </c>
      <c r="D140" s="1"/>
      <c r="E140" s="1"/>
      <c r="G140" s="1"/>
      <c r="H140" s="1"/>
      <c r="I140" s="1"/>
      <c r="J140" s="1"/>
      <c r="K140" s="1"/>
    </row>
    <row r="141" spans="1:11" x14ac:dyDescent="0.2">
      <c r="A141" s="3" t="s">
        <v>239</v>
      </c>
      <c r="B141" s="1">
        <v>-1.5266001220000001</v>
      </c>
      <c r="C141" s="1">
        <v>0.18394268</v>
      </c>
      <c r="D141" s="1"/>
      <c r="E141" s="1"/>
      <c r="G141" s="1"/>
      <c r="H141" s="1"/>
      <c r="I141" s="1"/>
      <c r="J141" s="1"/>
      <c r="K141" s="1"/>
    </row>
    <row r="142" spans="1:11" x14ac:dyDescent="0.2">
      <c r="A142" s="3" t="s">
        <v>240</v>
      </c>
      <c r="B142" s="1">
        <v>2.566581964</v>
      </c>
      <c r="C142" s="1">
        <v>0.35692626</v>
      </c>
      <c r="D142" s="1"/>
      <c r="E142" s="1"/>
      <c r="G142" s="1"/>
      <c r="H142" s="1"/>
      <c r="I142" s="1"/>
      <c r="J142" s="1"/>
      <c r="K142" s="1"/>
    </row>
    <row r="143" spans="1:11" x14ac:dyDescent="0.2">
      <c r="A143" s="3" t="s">
        <v>241</v>
      </c>
      <c r="B143" s="1">
        <v>8.1729292999999995E-2</v>
      </c>
      <c r="C143" s="1">
        <v>8.5218900000000007E-3</v>
      </c>
      <c r="D143" s="1"/>
      <c r="E143" s="1"/>
      <c r="G143" s="1"/>
      <c r="H143" s="1"/>
      <c r="I143" s="1"/>
      <c r="J143" s="1"/>
      <c r="K143" s="1"/>
    </row>
    <row r="144" spans="1:11" x14ac:dyDescent="0.2">
      <c r="A144" s="3" t="s">
        <v>242</v>
      </c>
      <c r="B144" s="1">
        <v>-0.48678445799999998</v>
      </c>
      <c r="C144" s="1">
        <v>1.1177118699999999</v>
      </c>
      <c r="D144" s="1"/>
      <c r="E144" s="1"/>
      <c r="G144" s="1"/>
      <c r="H144" s="1"/>
      <c r="I144" s="1"/>
      <c r="J144" s="1"/>
      <c r="K144" s="1"/>
    </row>
    <row r="145" spans="1:11" x14ac:dyDescent="0.2">
      <c r="A145" s="3" t="s">
        <v>243</v>
      </c>
      <c r="B145" s="1">
        <v>-3.2686472000000001E-2</v>
      </c>
      <c r="C145" s="1">
        <v>3.3735019999999998E-2</v>
      </c>
      <c r="D145" s="1"/>
      <c r="E145" s="1"/>
      <c r="G145" s="1"/>
      <c r="H145" s="1"/>
      <c r="I145" s="1"/>
      <c r="J145" s="1"/>
      <c r="K145" s="1"/>
    </row>
    <row r="146" spans="1:11" x14ac:dyDescent="0.2">
      <c r="A146" s="3" t="s">
        <v>244</v>
      </c>
      <c r="B146" s="1">
        <v>0.133435726</v>
      </c>
      <c r="C146" s="1">
        <v>1.1531420000000001E-2</v>
      </c>
      <c r="D146" s="1"/>
      <c r="E146" s="1"/>
      <c r="G146" s="1"/>
      <c r="H146" s="1"/>
      <c r="I146" s="1"/>
      <c r="J146" s="1"/>
      <c r="K146" s="1"/>
    </row>
    <row r="147" spans="1:11" x14ac:dyDescent="0.2">
      <c r="A147" s="3" t="s">
        <v>245</v>
      </c>
      <c r="B147" s="1">
        <v>2.250286579</v>
      </c>
      <c r="C147" s="1">
        <v>0.39864907999999999</v>
      </c>
      <c r="D147" s="1"/>
      <c r="E147" s="1"/>
      <c r="G147" s="1"/>
      <c r="H147" s="1"/>
      <c r="I147" s="1"/>
      <c r="J147" s="1"/>
      <c r="K147" s="1"/>
    </row>
    <row r="148" spans="1:11" x14ac:dyDescent="0.2">
      <c r="A148" s="3" t="s">
        <v>246</v>
      </c>
      <c r="B148" s="1">
        <v>1.653235078</v>
      </c>
      <c r="C148" s="1">
        <v>0.26256225599999999</v>
      </c>
      <c r="D148" s="1"/>
      <c r="E148" s="1"/>
      <c r="F148" s="1"/>
      <c r="G148" s="1"/>
      <c r="H148" s="1"/>
      <c r="I148" s="1"/>
      <c r="J148" s="1"/>
      <c r="K148" s="1"/>
    </row>
    <row r="149" spans="1:11" x14ac:dyDescent="0.2">
      <c r="A149" s="3" t="s">
        <v>247</v>
      </c>
      <c r="B149" s="1">
        <v>3.5819880959999999</v>
      </c>
      <c r="C149" s="1">
        <v>0.56276802999999997</v>
      </c>
      <c r="D149" s="1"/>
      <c r="E149" s="1"/>
      <c r="G149" s="1"/>
      <c r="H149" s="1"/>
      <c r="I149" s="1"/>
      <c r="J149" s="1"/>
      <c r="K149" s="1"/>
    </row>
    <row r="150" spans="1:11" x14ac:dyDescent="0.2">
      <c r="A150" s="3" t="s">
        <v>248</v>
      </c>
      <c r="B150" s="1">
        <v>-0.30013442000000001</v>
      </c>
      <c r="C150" s="1">
        <v>0.30109022000000002</v>
      </c>
      <c r="D150" s="1"/>
      <c r="E150" s="1"/>
      <c r="G150" s="1"/>
      <c r="H150" s="1"/>
      <c r="I150" s="1"/>
      <c r="J150" s="1"/>
      <c r="K150" s="1"/>
    </row>
    <row r="151" spans="1:11" x14ac:dyDescent="0.2">
      <c r="A151" s="3" t="s">
        <v>249</v>
      </c>
      <c r="B151" s="1">
        <v>0.340782166</v>
      </c>
      <c r="C151" s="1">
        <v>0.10137045</v>
      </c>
      <c r="D151" s="1"/>
      <c r="E151" s="1"/>
      <c r="G151" s="1"/>
      <c r="H151" s="1"/>
      <c r="I151" s="1"/>
      <c r="J151" s="1"/>
      <c r="K151" s="1"/>
    </row>
    <row r="152" spans="1:11" x14ac:dyDescent="0.2">
      <c r="A152" s="3" t="s">
        <v>250</v>
      </c>
      <c r="B152" s="1">
        <v>-0.43949508700000001</v>
      </c>
      <c r="C152" s="1">
        <v>0.32596638</v>
      </c>
      <c r="D152" s="1"/>
      <c r="E152" s="1"/>
      <c r="G152" s="1"/>
      <c r="H152" s="1"/>
      <c r="I152" s="1"/>
      <c r="J152" s="1"/>
      <c r="K152" s="1"/>
    </row>
    <row r="153" spans="1:11" x14ac:dyDescent="0.2">
      <c r="A153" s="3" t="s">
        <v>251</v>
      </c>
      <c r="B153" s="1">
        <v>-6.2177596089999998</v>
      </c>
      <c r="C153" s="1">
        <v>1.61368563</v>
      </c>
      <c r="D153" s="1"/>
      <c r="E153" s="1"/>
      <c r="G153" s="1"/>
      <c r="H153" s="1"/>
      <c r="I153" s="1"/>
      <c r="J153" s="1"/>
      <c r="K153" s="1"/>
    </row>
    <row r="154" spans="1:11" x14ac:dyDescent="0.2">
      <c r="A154" s="3" t="s">
        <v>252</v>
      </c>
      <c r="B154" s="1">
        <v>0.155151129</v>
      </c>
      <c r="C154" s="1">
        <v>0.23796565</v>
      </c>
      <c r="D154" s="1"/>
      <c r="E154" s="1"/>
      <c r="G154" s="1"/>
      <c r="H154" s="1"/>
      <c r="I154" s="1"/>
      <c r="J154" s="1"/>
      <c r="K154" s="1"/>
    </row>
    <row r="155" spans="1:11" x14ac:dyDescent="0.2">
      <c r="A155" s="3" t="s">
        <v>253</v>
      </c>
      <c r="B155" s="1">
        <v>-0.80304312700000002</v>
      </c>
      <c r="C155" s="1">
        <v>0.60923126999999999</v>
      </c>
      <c r="D155" s="1"/>
      <c r="E155" s="1"/>
      <c r="F155" s="1"/>
      <c r="G155" s="1"/>
      <c r="H155" s="1"/>
      <c r="I155" s="1"/>
      <c r="J155" s="1"/>
      <c r="K155" s="1"/>
    </row>
    <row r="156" spans="1:11" x14ac:dyDescent="0.2">
      <c r="A156" s="3" t="s">
        <v>254</v>
      </c>
      <c r="B156" s="1">
        <v>-4.4651708599999997</v>
      </c>
      <c r="C156" s="1">
        <v>0.82693983000000004</v>
      </c>
      <c r="D156" s="1"/>
      <c r="E156" s="1"/>
      <c r="G156" s="1"/>
      <c r="H156" s="1"/>
      <c r="I156" s="1"/>
      <c r="J156" s="1"/>
      <c r="K156" s="1"/>
    </row>
    <row r="157" spans="1:11" x14ac:dyDescent="0.2">
      <c r="A157" s="3" t="s">
        <v>255</v>
      </c>
      <c r="B157" s="1">
        <v>0.43013906499999999</v>
      </c>
      <c r="C157" s="1">
        <v>0.30309023000000002</v>
      </c>
      <c r="D157" s="1"/>
      <c r="E157" s="1"/>
      <c r="G157" s="1"/>
      <c r="H157" s="1"/>
      <c r="I157" s="1"/>
      <c r="J157" s="1"/>
      <c r="K157" s="1"/>
    </row>
    <row r="158" spans="1:11" x14ac:dyDescent="0.2">
      <c r="A158" s="3" t="s">
        <v>256</v>
      </c>
      <c r="B158" s="1">
        <v>-0.114229202</v>
      </c>
      <c r="C158" s="1">
        <v>0.18796610999999999</v>
      </c>
      <c r="D158" s="1"/>
      <c r="E158" s="1"/>
      <c r="G158" s="1"/>
      <c r="H158" s="1"/>
      <c r="I158" s="1"/>
      <c r="J158" s="1"/>
      <c r="K158" s="1"/>
    </row>
    <row r="159" spans="1:11" x14ac:dyDescent="0.2">
      <c r="A159" s="3" t="s">
        <v>257</v>
      </c>
      <c r="B159" s="1">
        <v>-1.2368235590000001</v>
      </c>
      <c r="C159" s="1">
        <v>0.42788905999999999</v>
      </c>
      <c r="D159" s="1"/>
      <c r="E159" s="1"/>
      <c r="G159" s="1"/>
      <c r="H159" s="1"/>
      <c r="I159" s="1"/>
      <c r="J159" s="1"/>
      <c r="K159" s="1"/>
    </row>
    <row r="160" spans="1:11" x14ac:dyDescent="0.2">
      <c r="A160" s="3" t="s">
        <v>258</v>
      </c>
      <c r="B160" s="1">
        <v>0.50275063499999995</v>
      </c>
      <c r="C160" s="1">
        <v>0.65872746000000004</v>
      </c>
      <c r="D160" s="1"/>
      <c r="E160" s="1"/>
      <c r="G160" s="1"/>
      <c r="H160" s="1"/>
      <c r="I160" s="1"/>
      <c r="J160" s="1"/>
      <c r="K160" s="1"/>
    </row>
    <row r="161" spans="1:11" x14ac:dyDescent="0.2">
      <c r="A161" s="3" t="s">
        <v>259</v>
      </c>
      <c r="B161" s="1">
        <v>-0.39662265800000002</v>
      </c>
      <c r="C161" s="1">
        <v>0.37142913999999999</v>
      </c>
      <c r="D161" s="1"/>
      <c r="E161" s="1"/>
      <c r="G161" s="1"/>
      <c r="H161" s="1"/>
      <c r="I161" s="1"/>
      <c r="J161" s="1"/>
      <c r="K161" s="1"/>
    </row>
    <row r="162" spans="1:11" x14ac:dyDescent="0.2">
      <c r="A162" s="3" t="s">
        <v>260</v>
      </c>
      <c r="B162" s="1">
        <v>-3.6470384600000001</v>
      </c>
      <c r="C162" s="1">
        <v>0.42089014000000002</v>
      </c>
      <c r="D162" s="1"/>
      <c r="E162" s="1"/>
      <c r="G162" s="1"/>
      <c r="H162" s="1"/>
      <c r="I162" s="1"/>
      <c r="J162" s="1"/>
      <c r="K162" s="1"/>
    </row>
    <row r="163" spans="1:11" x14ac:dyDescent="0.2">
      <c r="A163" s="3" t="s">
        <v>261</v>
      </c>
      <c r="B163" s="1">
        <v>2.7858147620000002</v>
      </c>
      <c r="C163" s="1">
        <v>0.62102142999999999</v>
      </c>
      <c r="D163" s="1"/>
      <c r="E163" s="1"/>
      <c r="G163" s="1"/>
      <c r="H163" s="1"/>
      <c r="I163" s="1"/>
      <c r="J163" s="1"/>
      <c r="K163" s="1"/>
    </row>
    <row r="164" spans="1:11" x14ac:dyDescent="0.2">
      <c r="A164" s="3" t="s">
        <v>262</v>
      </c>
      <c r="B164" s="1">
        <v>0.39069342600000001</v>
      </c>
      <c r="C164" s="1">
        <v>0.30936225000000001</v>
      </c>
      <c r="D164" s="1"/>
      <c r="E164" s="1"/>
      <c r="G164" s="1"/>
      <c r="H164" s="1"/>
      <c r="I164" s="1"/>
      <c r="J164" s="1"/>
      <c r="K164" s="1"/>
    </row>
    <row r="165" spans="1:11" x14ac:dyDescent="0.2">
      <c r="A165" s="3" t="s">
        <v>263</v>
      </c>
      <c r="B165" s="1">
        <v>-9.1475724999999994E-2</v>
      </c>
      <c r="C165" s="1">
        <v>5.9121559999999997E-2</v>
      </c>
      <c r="D165" s="1"/>
      <c r="E165" s="1"/>
      <c r="G165" s="1"/>
      <c r="H165" s="1"/>
      <c r="I165" s="1"/>
      <c r="J165" s="1"/>
      <c r="K165" s="1"/>
    </row>
    <row r="166" spans="1:11" x14ac:dyDescent="0.2">
      <c r="A166" s="3" t="s">
        <v>264</v>
      </c>
      <c r="B166" s="1">
        <v>3.3104577060000002</v>
      </c>
      <c r="C166" s="1">
        <v>0.72150133000000005</v>
      </c>
      <c r="D166" s="1"/>
      <c r="E166" s="1"/>
      <c r="G166" s="1"/>
      <c r="H166" s="1"/>
      <c r="I166" s="1"/>
      <c r="J166" s="1"/>
      <c r="K166" s="1"/>
    </row>
    <row r="167" spans="1:11" x14ac:dyDescent="0.2">
      <c r="A167" s="3" t="s">
        <v>265</v>
      </c>
      <c r="B167" s="1">
        <v>1.1867365839999999</v>
      </c>
      <c r="C167" s="1">
        <v>1.3309281500000001</v>
      </c>
      <c r="D167" s="1"/>
      <c r="E167" s="1"/>
      <c r="G167" s="1"/>
      <c r="H167" s="1"/>
      <c r="I167" s="1"/>
      <c r="J167" s="1"/>
      <c r="K167" s="1"/>
    </row>
    <row r="168" spans="1:11" x14ac:dyDescent="0.2">
      <c r="A168" s="3" t="s">
        <v>266</v>
      </c>
      <c r="B168" s="1">
        <v>5.3240298999999998E-2</v>
      </c>
      <c r="C168" s="1">
        <v>6.3314199999999999E-3</v>
      </c>
      <c r="D168" s="1"/>
      <c r="E168" s="1"/>
      <c r="G168" s="1"/>
      <c r="H168" s="1"/>
      <c r="I168" s="1"/>
      <c r="J168" s="1"/>
      <c r="K168" s="1"/>
    </row>
    <row r="169" spans="1:11" x14ac:dyDescent="0.2">
      <c r="A169" s="3" t="s">
        <v>267</v>
      </c>
      <c r="B169" s="1">
        <v>-5.3875527380000001</v>
      </c>
      <c r="C169" s="1">
        <v>0.92428904999999995</v>
      </c>
      <c r="D169" s="1"/>
      <c r="E169" s="1"/>
      <c r="G169" s="1"/>
      <c r="H169" s="1"/>
      <c r="I169" s="1"/>
      <c r="J169" s="1"/>
      <c r="K169" s="1"/>
    </row>
    <row r="170" spans="1:11" x14ac:dyDescent="0.2">
      <c r="A170" s="3" t="s">
        <v>268</v>
      </c>
      <c r="B170" s="1">
        <v>-4.5013403890000001</v>
      </c>
      <c r="C170" s="1">
        <v>0.80252319000000005</v>
      </c>
      <c r="D170" s="1"/>
      <c r="E170" s="1"/>
      <c r="G170" s="1"/>
      <c r="H170" s="1"/>
      <c r="I170" s="1"/>
      <c r="J170" s="1"/>
      <c r="K170" s="1"/>
    </row>
    <row r="171" spans="1:11" x14ac:dyDescent="0.2">
      <c r="A171" s="3" t="s">
        <v>269</v>
      </c>
      <c r="B171" s="1">
        <v>-1.579041243</v>
      </c>
      <c r="C171" s="1">
        <v>1.71625534</v>
      </c>
      <c r="D171" s="1"/>
      <c r="E171" s="1"/>
      <c r="G171" s="1"/>
      <c r="H171" s="1"/>
      <c r="I171" s="1"/>
      <c r="J171" s="1"/>
      <c r="K171" s="1"/>
    </row>
    <row r="172" spans="1:11" x14ac:dyDescent="0.2">
      <c r="A172" s="3" t="s">
        <v>270</v>
      </c>
      <c r="B172" s="1">
        <v>-0.73073339500000001</v>
      </c>
      <c r="C172" s="1">
        <v>0.33403195000000002</v>
      </c>
      <c r="D172" s="1"/>
      <c r="E172" s="1"/>
      <c r="G172" s="1"/>
      <c r="H172" s="1"/>
      <c r="I172" s="1"/>
      <c r="J172" s="1"/>
      <c r="K172" s="1"/>
    </row>
    <row r="173" spans="1:11" x14ac:dyDescent="0.2">
      <c r="A173" s="3" t="s">
        <v>271</v>
      </c>
      <c r="B173" s="1">
        <v>-0.53598070099999995</v>
      </c>
      <c r="C173" s="1">
        <v>0.25101472000000002</v>
      </c>
      <c r="D173" s="1"/>
      <c r="E173" s="1"/>
      <c r="G173" s="1"/>
      <c r="H173" s="1"/>
      <c r="I173" s="1"/>
      <c r="J173" s="1"/>
      <c r="K173" s="1"/>
    </row>
    <row r="174" spans="1:11" x14ac:dyDescent="0.2">
      <c r="A174" s="3" t="s">
        <v>272</v>
      </c>
      <c r="B174" s="1">
        <v>-0.36875772499999998</v>
      </c>
      <c r="C174" s="1">
        <v>0.60216250999999998</v>
      </c>
      <c r="D174" s="1"/>
      <c r="E174" s="1"/>
      <c r="G174" s="1"/>
      <c r="H174" s="1"/>
      <c r="I174" s="1"/>
      <c r="J174" s="1"/>
      <c r="K174" s="1"/>
    </row>
    <row r="175" spans="1:11" x14ac:dyDescent="0.2">
      <c r="A175" s="3" t="s">
        <v>273</v>
      </c>
      <c r="B175" s="1">
        <v>1.008522272</v>
      </c>
      <c r="C175" s="1">
        <v>2.5027530200000001</v>
      </c>
      <c r="D175" s="1"/>
      <c r="E175" s="1"/>
      <c r="G175" s="1"/>
      <c r="H175" s="1"/>
      <c r="I175" s="1"/>
      <c r="J175" s="1"/>
      <c r="K175" s="1"/>
    </row>
    <row r="176" spans="1:11" x14ac:dyDescent="0.2">
      <c r="A176" s="3" t="s">
        <v>274</v>
      </c>
      <c r="B176" s="1">
        <v>0.50115895300000002</v>
      </c>
      <c r="C176" s="1">
        <v>1.001906</v>
      </c>
      <c r="D176" s="1"/>
      <c r="E176" s="1"/>
      <c r="G176" s="1"/>
      <c r="H176" s="1"/>
      <c r="I176" s="1"/>
      <c r="J176" s="1"/>
      <c r="K176" s="1"/>
    </row>
    <row r="177" spans="1:11" x14ac:dyDescent="0.2">
      <c r="A177" s="3" t="s">
        <v>275</v>
      </c>
      <c r="B177" s="1">
        <v>0.25130224200000001</v>
      </c>
      <c r="C177" s="1">
        <v>0.14971693999999999</v>
      </c>
      <c r="D177" s="1"/>
      <c r="E177" s="1"/>
      <c r="G177" s="1"/>
      <c r="H177" s="1"/>
      <c r="I177" s="1"/>
      <c r="J177" s="1"/>
      <c r="K177" s="1"/>
    </row>
    <row r="178" spans="1:11" x14ac:dyDescent="0.2">
      <c r="A178" s="3" t="s">
        <v>276</v>
      </c>
      <c r="B178" s="1">
        <v>4.5094967E-2</v>
      </c>
      <c r="C178" s="1">
        <v>4.3469250000000001E-2</v>
      </c>
      <c r="D178" s="1"/>
      <c r="E178" s="1"/>
      <c r="G178" s="1"/>
      <c r="H178" s="1"/>
      <c r="I178" s="1"/>
      <c r="J178" s="1"/>
      <c r="K178" s="1"/>
    </row>
    <row r="179" spans="1:11" x14ac:dyDescent="0.2">
      <c r="A179" s="3" t="s">
        <v>277</v>
      </c>
      <c r="B179" s="1">
        <v>-0.84126150600000005</v>
      </c>
      <c r="C179" s="1">
        <v>0.10003753999999999</v>
      </c>
      <c r="D179" s="1"/>
      <c r="E179" s="1"/>
      <c r="G179" s="1"/>
      <c r="H179" s="1"/>
      <c r="I179" s="1"/>
      <c r="J179" s="1"/>
      <c r="K179" s="1"/>
    </row>
    <row r="180" spans="1:11" x14ac:dyDescent="0.2">
      <c r="A180" s="3" t="s">
        <v>278</v>
      </c>
      <c r="B180" s="1">
        <v>-2.413608789</v>
      </c>
      <c r="C180" s="1">
        <v>0.30915596000000001</v>
      </c>
      <c r="D180" s="1"/>
      <c r="E180" s="1"/>
      <c r="G180" s="1"/>
      <c r="H180" s="1"/>
      <c r="I180" s="1"/>
      <c r="J180" s="1"/>
      <c r="K180" s="1"/>
    </row>
    <row r="181" spans="1:11" x14ac:dyDescent="0.2">
      <c r="A181" s="3" t="s">
        <v>279</v>
      </c>
      <c r="B181" s="1">
        <v>-0.418794632</v>
      </c>
      <c r="C181" s="1">
        <v>0.45600854000000002</v>
      </c>
      <c r="D181" s="1"/>
      <c r="E181" s="1"/>
      <c r="G181" s="1"/>
      <c r="H181" s="1"/>
      <c r="I181" s="1"/>
      <c r="J181" s="1"/>
      <c r="K181" s="1"/>
    </row>
    <row r="182" spans="1:11" x14ac:dyDescent="0.2">
      <c r="A182" s="3" t="s">
        <v>280</v>
      </c>
      <c r="B182" s="1">
        <v>-2.3681641E-2</v>
      </c>
      <c r="C182" s="1">
        <v>1.694536E-2</v>
      </c>
      <c r="D182" s="1"/>
      <c r="E182" s="1"/>
      <c r="G182" s="1"/>
      <c r="H182" s="1"/>
      <c r="I182" s="1"/>
      <c r="J182" s="1"/>
      <c r="K182" s="1"/>
    </row>
    <row r="183" spans="1:11" x14ac:dyDescent="0.2">
      <c r="A183" s="3" t="s">
        <v>281</v>
      </c>
      <c r="B183" s="1">
        <v>1.1541020870000001</v>
      </c>
      <c r="C183" s="1">
        <v>1.04482776</v>
      </c>
      <c r="D183" s="1"/>
      <c r="E183" s="1"/>
      <c r="G183" s="1"/>
      <c r="H183" s="1"/>
      <c r="I183" s="1"/>
      <c r="J183" s="1"/>
      <c r="K183" s="1"/>
    </row>
    <row r="184" spans="1:11" x14ac:dyDescent="0.2">
      <c r="A184" s="3" t="s">
        <v>282</v>
      </c>
      <c r="B184" s="1">
        <v>1.083698273</v>
      </c>
      <c r="C184" s="1">
        <v>1.6252081</v>
      </c>
      <c r="D184" s="1"/>
      <c r="E184" s="1"/>
      <c r="G184" s="1"/>
      <c r="H184" s="1"/>
      <c r="I184" s="1"/>
      <c r="J184" s="1"/>
      <c r="K184" s="1"/>
    </row>
    <row r="185" spans="1:11" x14ac:dyDescent="0.2">
      <c r="A185" s="3" t="s">
        <v>283</v>
      </c>
      <c r="B185" s="1">
        <v>-1.746461153</v>
      </c>
      <c r="C185" s="1">
        <v>0.66238682999999998</v>
      </c>
      <c r="D185" s="1"/>
      <c r="E185" s="1"/>
      <c r="G185" s="1"/>
      <c r="H185" s="1"/>
      <c r="I185" s="1"/>
      <c r="J185" s="1"/>
      <c r="K185" s="1"/>
    </row>
    <row r="186" spans="1:11" x14ac:dyDescent="0.2">
      <c r="A186" s="3" t="s">
        <v>284</v>
      </c>
      <c r="B186" s="1">
        <v>-0.67075800900000004</v>
      </c>
      <c r="C186" s="1">
        <v>0.70648895</v>
      </c>
      <c r="D186" s="1"/>
      <c r="E186" s="1"/>
      <c r="G186" s="1"/>
      <c r="H186" s="1"/>
      <c r="I186" s="1"/>
      <c r="J186" s="1"/>
      <c r="K186" s="1"/>
    </row>
    <row r="187" spans="1:11" x14ac:dyDescent="0.2">
      <c r="A187" s="3" t="s">
        <v>285</v>
      </c>
      <c r="B187" s="1">
        <v>-0.99512290999999997</v>
      </c>
      <c r="C187" s="1">
        <v>0.52139952000000001</v>
      </c>
      <c r="D187" s="1"/>
      <c r="E187" s="1"/>
      <c r="G187" s="1"/>
      <c r="H187" s="1"/>
      <c r="I187" s="1"/>
      <c r="J187" s="1"/>
      <c r="K187" s="1"/>
    </row>
    <row r="188" spans="1:11" x14ac:dyDescent="0.2">
      <c r="A188" s="3" t="s">
        <v>286</v>
      </c>
      <c r="B188" s="1">
        <v>-4.3909587859999997</v>
      </c>
      <c r="C188" s="1">
        <v>0.86665829999999999</v>
      </c>
      <c r="D188" s="1"/>
      <c r="E188" s="1"/>
      <c r="G188" s="1"/>
      <c r="H188" s="1"/>
      <c r="I188" s="1"/>
      <c r="J188" s="1"/>
      <c r="K188" s="1"/>
    </row>
    <row r="189" spans="1:11" x14ac:dyDescent="0.2">
      <c r="A189" s="3" t="s">
        <v>287</v>
      </c>
      <c r="B189" s="1">
        <v>1.3294939990000001</v>
      </c>
      <c r="C189" s="1">
        <v>1.06568028</v>
      </c>
      <c r="D189" s="1"/>
      <c r="E189" s="1"/>
      <c r="G189" s="1"/>
      <c r="H189" s="1"/>
      <c r="I189" s="1"/>
      <c r="J189" s="1"/>
      <c r="K189" s="1"/>
    </row>
    <row r="190" spans="1:11" x14ac:dyDescent="0.2">
      <c r="A190" s="3" t="s">
        <v>288</v>
      </c>
      <c r="B190" s="1">
        <v>-0.21512198399999999</v>
      </c>
      <c r="C190" s="1">
        <v>0.12044924</v>
      </c>
      <c r="D190" s="1"/>
      <c r="E190" s="1"/>
      <c r="G190" s="1"/>
      <c r="H190" s="1"/>
      <c r="I190" s="1"/>
      <c r="J190" s="1"/>
      <c r="K190" s="1"/>
    </row>
    <row r="191" spans="1:11" x14ac:dyDescent="0.2">
      <c r="A191" s="3" t="s">
        <v>289</v>
      </c>
      <c r="B191" s="1">
        <v>1.668313742</v>
      </c>
      <c r="C191" s="1">
        <v>0.30052842000000002</v>
      </c>
      <c r="D191" s="1"/>
      <c r="E191" s="1"/>
      <c r="G191" s="1"/>
      <c r="H191" s="1"/>
      <c r="I191" s="1"/>
      <c r="J191" s="1"/>
      <c r="K191" s="1"/>
    </row>
    <row r="192" spans="1:11" x14ac:dyDescent="0.2">
      <c r="A192" s="3" t="s">
        <v>290</v>
      </c>
      <c r="B192" s="1">
        <v>-0.42454671900000002</v>
      </c>
      <c r="C192" s="1">
        <v>0.44947811999999998</v>
      </c>
      <c r="D192" s="1"/>
      <c r="E192" s="1"/>
      <c r="G192" s="1"/>
      <c r="H192" s="1"/>
      <c r="I192" s="1"/>
      <c r="J192" s="1"/>
      <c r="K192" s="1"/>
    </row>
    <row r="193" spans="1:11" x14ac:dyDescent="0.2">
      <c r="A193" s="3" t="s">
        <v>291</v>
      </c>
      <c r="B193" s="1">
        <v>-8.5485458E-2</v>
      </c>
      <c r="C193" s="1">
        <v>7.3316709999999993E-2</v>
      </c>
      <c r="D193" s="1"/>
      <c r="E193" s="1"/>
      <c r="G193" s="1"/>
      <c r="H193" s="1"/>
      <c r="I193" s="1"/>
      <c r="J193" s="1"/>
      <c r="K193" s="1"/>
    </row>
    <row r="194" spans="1:11" x14ac:dyDescent="0.2">
      <c r="A194" s="3" t="s">
        <v>292</v>
      </c>
      <c r="B194" s="1">
        <v>-6.1093330000000001E-2</v>
      </c>
      <c r="C194" s="1">
        <v>4.0538570000000003E-2</v>
      </c>
      <c r="D194" s="1"/>
      <c r="E194" s="1"/>
      <c r="G194" s="1"/>
      <c r="H194" s="1"/>
      <c r="I194" s="1"/>
      <c r="J194" s="1"/>
      <c r="K194" s="1"/>
    </row>
    <row r="195" spans="1:11" x14ac:dyDescent="0.2">
      <c r="A195" s="3" t="s">
        <v>293</v>
      </c>
      <c r="B195" s="1">
        <v>-0.53261566199999999</v>
      </c>
      <c r="C195" s="1">
        <v>0.28687719</v>
      </c>
      <c r="D195" s="1"/>
      <c r="E195" s="1"/>
      <c r="G195" s="1"/>
      <c r="H195" s="1"/>
      <c r="I195" s="1"/>
      <c r="J195" s="1"/>
      <c r="K195" s="1"/>
    </row>
    <row r="196" spans="1:11" x14ac:dyDescent="0.2">
      <c r="A196" s="3" t="s">
        <v>294</v>
      </c>
      <c r="B196" s="1">
        <v>-1.7775766850000001</v>
      </c>
      <c r="C196" s="1">
        <v>0.30201548</v>
      </c>
      <c r="D196" s="1"/>
      <c r="E196" s="1"/>
      <c r="G196" s="1"/>
      <c r="H196" s="1"/>
      <c r="I196" s="1"/>
      <c r="J196" s="1"/>
      <c r="K196" s="1"/>
    </row>
    <row r="197" spans="1:11" x14ac:dyDescent="0.2">
      <c r="A197" s="3" t="s">
        <v>295</v>
      </c>
      <c r="B197" s="1">
        <v>0.50710177400000001</v>
      </c>
      <c r="C197" s="1">
        <v>4.8976400000000003E-2</v>
      </c>
      <c r="D197" s="1"/>
      <c r="E197" s="1"/>
      <c r="G197" s="1"/>
      <c r="H197" s="1"/>
      <c r="I197" s="1"/>
      <c r="J197" s="1"/>
      <c r="K197" s="1"/>
    </row>
    <row r="198" spans="1:11" x14ac:dyDescent="0.2">
      <c r="A198" s="3" t="s">
        <v>296</v>
      </c>
      <c r="B198" s="1">
        <v>0.683779001</v>
      </c>
      <c r="C198" s="1">
        <v>0.85629065000000004</v>
      </c>
      <c r="D198" s="1"/>
      <c r="E198" s="1"/>
      <c r="G198" s="1"/>
      <c r="H198" s="1"/>
      <c r="I198" s="1"/>
      <c r="J198" s="1"/>
      <c r="K198" s="1"/>
    </row>
    <row r="199" spans="1:11" x14ac:dyDescent="0.2">
      <c r="A199" s="3" t="s">
        <v>297</v>
      </c>
      <c r="B199" s="1">
        <v>-3.9316653999999999E-2</v>
      </c>
      <c r="C199" s="1">
        <v>4.8278139999999997E-2</v>
      </c>
      <c r="D199" s="1"/>
      <c r="E199" s="1"/>
      <c r="G199" s="1"/>
      <c r="H199" s="1"/>
      <c r="I199" s="1"/>
      <c r="J199" s="1"/>
      <c r="K199" s="1"/>
    </row>
    <row r="200" spans="1:11" x14ac:dyDescent="0.2">
      <c r="A200" s="3" t="s">
        <v>298</v>
      </c>
      <c r="B200" s="1">
        <v>0.794292212</v>
      </c>
      <c r="C200" s="1">
        <v>1.0165596699999999</v>
      </c>
      <c r="D200" s="1"/>
      <c r="E200" s="1"/>
      <c r="G200" s="1"/>
      <c r="H200" s="1"/>
      <c r="I200" s="1"/>
      <c r="J200" s="1"/>
      <c r="K200" s="1"/>
    </row>
    <row r="201" spans="1:11" x14ac:dyDescent="0.2">
      <c r="A201" s="3" t="s">
        <v>299</v>
      </c>
      <c r="B201" s="1">
        <v>7.1382046000000005E-2</v>
      </c>
      <c r="C201" s="1">
        <v>3.6050970000000002E-2</v>
      </c>
      <c r="D201" s="1"/>
      <c r="E201" s="1"/>
      <c r="G201" s="1"/>
      <c r="H201" s="1"/>
      <c r="I201" s="1"/>
      <c r="J201" s="1"/>
      <c r="K201" s="1"/>
    </row>
    <row r="202" spans="1:11" x14ac:dyDescent="0.2">
      <c r="A202" s="3" t="s">
        <v>300</v>
      </c>
      <c r="B202" s="1">
        <v>-1.7111004590000001</v>
      </c>
      <c r="C202" s="1">
        <v>0.17744592000000001</v>
      </c>
      <c r="D202" s="1"/>
      <c r="E202" s="1"/>
      <c r="G202" s="1"/>
      <c r="H202" s="1"/>
      <c r="I202" s="1"/>
      <c r="J202" s="1"/>
      <c r="K202" s="1"/>
    </row>
    <row r="203" spans="1:11" x14ac:dyDescent="0.2">
      <c r="A203" s="3" t="s">
        <v>301</v>
      </c>
      <c r="B203" s="1">
        <v>-3.4227254390000001</v>
      </c>
      <c r="C203" s="1">
        <v>0.66002186799999996</v>
      </c>
      <c r="D203" s="1"/>
      <c r="E203" s="1"/>
      <c r="F203" s="1"/>
      <c r="G203" s="1"/>
      <c r="H203" s="1"/>
      <c r="I203" s="1"/>
      <c r="J203" s="1"/>
      <c r="K203" s="1"/>
    </row>
    <row r="204" spans="1:11" x14ac:dyDescent="0.2">
      <c r="A204" s="3" t="s">
        <v>302</v>
      </c>
      <c r="B204" s="1">
        <v>-5.644028187</v>
      </c>
      <c r="C204" s="1">
        <v>1.321633971</v>
      </c>
      <c r="D204" s="1"/>
      <c r="E204" s="1"/>
      <c r="F204" s="1"/>
      <c r="G204" s="1"/>
      <c r="H204" s="1"/>
      <c r="I204" s="1"/>
      <c r="J204" s="1"/>
      <c r="K204" s="1"/>
    </row>
    <row r="205" spans="1:11" x14ac:dyDescent="0.2">
      <c r="A205" s="3" t="s">
        <v>303</v>
      </c>
      <c r="B205" s="1">
        <v>-0.29783821100000002</v>
      </c>
      <c r="C205" s="1">
        <v>0.53561429999999999</v>
      </c>
      <c r="D205" s="1"/>
      <c r="E205" s="1"/>
      <c r="G205" s="1"/>
      <c r="H205" s="1"/>
      <c r="I205" s="1"/>
      <c r="J205" s="1"/>
      <c r="K205" s="1"/>
    </row>
    <row r="206" spans="1:11" x14ac:dyDescent="0.2">
      <c r="A206" s="3" t="s">
        <v>304</v>
      </c>
      <c r="B206" s="1">
        <v>-0.52199053799999995</v>
      </c>
      <c r="C206" s="1">
        <v>0.65356550999999996</v>
      </c>
      <c r="D206" s="1"/>
      <c r="E206" s="1"/>
      <c r="G206" s="1"/>
      <c r="H206" s="1"/>
      <c r="I206" s="1"/>
      <c r="J206" s="1"/>
      <c r="K206" s="1"/>
    </row>
    <row r="207" spans="1:11" x14ac:dyDescent="0.2">
      <c r="A207" s="3" t="s">
        <v>305</v>
      </c>
      <c r="B207" s="1">
        <v>1.5783364769999999</v>
      </c>
      <c r="C207" s="1">
        <v>1.0955156399999999</v>
      </c>
      <c r="D207" s="1"/>
      <c r="E207" s="1"/>
      <c r="G207" s="1"/>
      <c r="H207" s="1"/>
      <c r="I207" s="1"/>
      <c r="J207" s="1"/>
      <c r="K207" s="1"/>
    </row>
    <row r="208" spans="1:11" x14ac:dyDescent="0.2">
      <c r="A208" s="3" t="s">
        <v>306</v>
      </c>
      <c r="B208" s="1">
        <v>1.0070538520000001</v>
      </c>
      <c r="C208" s="1">
        <v>1.0995462199999999</v>
      </c>
      <c r="D208" s="1"/>
      <c r="E208" s="1"/>
      <c r="G208" s="1"/>
      <c r="H208" s="1"/>
      <c r="I208" s="1"/>
      <c r="J208" s="1"/>
      <c r="K208" s="1"/>
    </row>
    <row r="209" spans="1:11" x14ac:dyDescent="0.2">
      <c r="A209" s="3" t="s">
        <v>307</v>
      </c>
      <c r="B209" s="1">
        <v>1.9965555669999999</v>
      </c>
      <c r="C209" s="1">
        <v>0.31538992999999999</v>
      </c>
      <c r="D209" s="1"/>
      <c r="E209" s="1"/>
      <c r="G209" s="1"/>
      <c r="H209" s="1"/>
      <c r="I209" s="1"/>
      <c r="J209" s="1"/>
      <c r="K209" s="1"/>
    </row>
    <row r="210" spans="1:11" x14ac:dyDescent="0.2">
      <c r="A210" s="3" t="s">
        <v>308</v>
      </c>
      <c r="B210" s="1">
        <v>-4.7449469569999998</v>
      </c>
      <c r="C210" s="1">
        <v>0.70913426000000002</v>
      </c>
      <c r="D210" s="1"/>
      <c r="E210" s="1"/>
      <c r="G210" s="1"/>
      <c r="H210" s="1"/>
      <c r="I210" s="1"/>
      <c r="J210" s="1"/>
      <c r="K210" s="1"/>
    </row>
    <row r="211" spans="1:11" x14ac:dyDescent="0.2">
      <c r="A211" s="3" t="s">
        <v>309</v>
      </c>
      <c r="B211" s="1">
        <v>-0.51804566399999996</v>
      </c>
      <c r="C211" s="1">
        <v>0.38823961000000001</v>
      </c>
      <c r="D211" s="1"/>
      <c r="E211" s="1"/>
      <c r="G211" s="1"/>
      <c r="H211" s="1"/>
      <c r="I211" s="1"/>
      <c r="J211" s="1"/>
      <c r="K211" s="1"/>
    </row>
    <row r="212" spans="1:11" x14ac:dyDescent="0.2">
      <c r="A212" s="3" t="s">
        <v>310</v>
      </c>
      <c r="B212" s="1">
        <v>-0.19768607599999999</v>
      </c>
      <c r="C212" s="1">
        <v>0.11310852</v>
      </c>
      <c r="D212" s="1"/>
      <c r="E212" s="1"/>
      <c r="G212" s="1"/>
      <c r="H212" s="1"/>
      <c r="I212" s="1"/>
      <c r="J212" s="1"/>
      <c r="K212" s="1"/>
    </row>
    <row r="213" spans="1:11" x14ac:dyDescent="0.2">
      <c r="A213" s="3" t="s">
        <v>311</v>
      </c>
      <c r="B213" s="1">
        <v>0.76364922499999999</v>
      </c>
      <c r="C213" s="1">
        <v>1.0577056600000001</v>
      </c>
      <c r="D213" s="1"/>
      <c r="E213" s="1"/>
      <c r="G213" s="1"/>
      <c r="H213" s="1"/>
      <c r="I213" s="1"/>
      <c r="J213" s="1"/>
      <c r="K213" s="1"/>
    </row>
    <row r="214" spans="1:11" x14ac:dyDescent="0.2">
      <c r="A214" s="3" t="s">
        <v>312</v>
      </c>
      <c r="B214" s="1">
        <v>1.8406060930000001</v>
      </c>
      <c r="C214" s="1">
        <v>0.31144364000000002</v>
      </c>
      <c r="D214" s="1"/>
      <c r="E214" s="1"/>
      <c r="G214" s="1"/>
      <c r="H214" s="1"/>
      <c r="I214" s="1"/>
      <c r="J214" s="1"/>
      <c r="K214" s="1"/>
    </row>
    <row r="215" spans="1:11" x14ac:dyDescent="0.2">
      <c r="A215" s="3" t="s">
        <v>313</v>
      </c>
      <c r="B215" s="1">
        <v>0.29513645199999999</v>
      </c>
      <c r="C215" s="1">
        <v>0.20655079000000001</v>
      </c>
      <c r="D215" s="1"/>
      <c r="E215" s="1"/>
      <c r="G215" s="1"/>
      <c r="H215" s="1"/>
      <c r="I215" s="1"/>
      <c r="J215" s="1"/>
      <c r="K215" s="1"/>
    </row>
    <row r="216" spans="1:11" x14ac:dyDescent="0.2">
      <c r="A216" s="3" t="s">
        <v>314</v>
      </c>
      <c r="B216" s="1">
        <v>-4.0829858779999997</v>
      </c>
      <c r="C216" s="1">
        <v>0.70904031000000001</v>
      </c>
      <c r="D216" s="1"/>
      <c r="E216" s="1"/>
      <c r="G216" s="1"/>
      <c r="H216" s="1"/>
      <c r="I216" s="1"/>
      <c r="J216" s="1"/>
      <c r="K216" s="1"/>
    </row>
    <row r="217" spans="1:11" x14ac:dyDescent="0.2">
      <c r="A217" s="3" t="s">
        <v>315</v>
      </c>
      <c r="B217" s="1">
        <v>-1.240728855</v>
      </c>
      <c r="C217" s="1">
        <v>1.661901233</v>
      </c>
      <c r="D217" s="1"/>
      <c r="E217" s="1"/>
      <c r="F217" s="1"/>
      <c r="G217" s="1"/>
      <c r="H217" s="1"/>
      <c r="J217" s="1"/>
      <c r="K217" s="1"/>
    </row>
    <row r="218" spans="1:11" x14ac:dyDescent="0.2">
      <c r="A218" s="3" t="s">
        <v>316</v>
      </c>
      <c r="B218" s="1">
        <v>-1.0323507789999999</v>
      </c>
      <c r="C218" s="1">
        <v>1.0684960160000001</v>
      </c>
      <c r="D218" s="1"/>
      <c r="E218" s="1"/>
      <c r="F218" s="1"/>
      <c r="G218" s="1"/>
      <c r="H218" s="1"/>
      <c r="I218" s="1"/>
      <c r="J218" s="1"/>
      <c r="K218" s="1"/>
    </row>
    <row r="219" spans="1:11" x14ac:dyDescent="0.2">
      <c r="A219" s="3" t="s">
        <v>317</v>
      </c>
      <c r="B219" s="1">
        <v>-0.77735018700000003</v>
      </c>
      <c r="C219" s="1">
        <v>0.57370379000000005</v>
      </c>
      <c r="D219" s="1"/>
      <c r="E219" s="1"/>
      <c r="G219" s="1"/>
      <c r="H219" s="1"/>
      <c r="I219" s="1"/>
      <c r="J219" s="1"/>
      <c r="K219" s="1"/>
    </row>
    <row r="220" spans="1:11" x14ac:dyDescent="0.2">
      <c r="A220" s="3" t="s">
        <v>318</v>
      </c>
      <c r="B220" s="1">
        <v>0.82503962500000005</v>
      </c>
      <c r="C220" s="1">
        <v>0.48357578000000001</v>
      </c>
      <c r="D220" s="1"/>
      <c r="E220" s="1"/>
      <c r="G220" s="1"/>
      <c r="H220" s="1"/>
      <c r="I220" s="1"/>
      <c r="J220" s="1"/>
      <c r="K220" s="1"/>
    </row>
    <row r="221" spans="1:11" x14ac:dyDescent="0.2">
      <c r="A221" s="3" t="s">
        <v>319</v>
      </c>
      <c r="B221" s="1">
        <v>-0.80833745000000001</v>
      </c>
      <c r="C221" s="1">
        <v>0.42242506000000002</v>
      </c>
      <c r="D221" s="1"/>
      <c r="E221" s="1"/>
      <c r="G221" s="1"/>
      <c r="H221" s="1"/>
      <c r="I221" s="1"/>
      <c r="J221" s="1"/>
      <c r="K221" s="1"/>
    </row>
    <row r="222" spans="1:11" x14ac:dyDescent="0.2">
      <c r="A222" s="3" t="s">
        <v>320</v>
      </c>
      <c r="B222" s="1">
        <v>-1.9627431630000001</v>
      </c>
      <c r="C222" s="1">
        <v>0.3580914</v>
      </c>
      <c r="D222" s="1"/>
      <c r="E222" s="1"/>
      <c r="G222" s="1"/>
      <c r="H222" s="1"/>
      <c r="I222" s="1"/>
      <c r="J222" s="1"/>
      <c r="K222" s="1"/>
    </row>
    <row r="223" spans="1:11" x14ac:dyDescent="0.2">
      <c r="A223" s="3" t="s">
        <v>321</v>
      </c>
      <c r="B223" s="1">
        <v>-0.64784526799999997</v>
      </c>
      <c r="C223" s="1">
        <v>0.40296156</v>
      </c>
      <c r="D223" s="1"/>
      <c r="E223" s="1"/>
      <c r="G223" s="1"/>
      <c r="H223" s="1"/>
      <c r="I223" s="1"/>
      <c r="J223" s="1"/>
      <c r="K223" s="1"/>
    </row>
    <row r="224" spans="1:11" x14ac:dyDescent="0.2">
      <c r="A224" s="3" t="s">
        <v>322</v>
      </c>
      <c r="B224" s="1">
        <v>0.34601736100000002</v>
      </c>
      <c r="C224" s="1">
        <v>3.4914420000000002E-2</v>
      </c>
      <c r="D224" s="1"/>
      <c r="E224" s="1"/>
      <c r="G224" s="1"/>
      <c r="H224" s="1"/>
      <c r="I224" s="1"/>
      <c r="J224" s="1"/>
      <c r="K224" s="1"/>
    </row>
    <row r="225" spans="1:11" x14ac:dyDescent="0.2">
      <c r="A225" s="3" t="s">
        <v>323</v>
      </c>
      <c r="B225" s="1">
        <v>-0.18296933200000001</v>
      </c>
      <c r="C225" s="1">
        <v>0.30362085</v>
      </c>
      <c r="D225" s="1"/>
      <c r="E225" s="1"/>
      <c r="G225" s="1"/>
      <c r="H225" s="1"/>
      <c r="I225" s="1"/>
      <c r="J225" s="1"/>
      <c r="K225" s="1"/>
    </row>
    <row r="226" spans="1:11" x14ac:dyDescent="0.2">
      <c r="A226" s="3" t="s">
        <v>324</v>
      </c>
      <c r="B226" s="1">
        <v>-0.314312696</v>
      </c>
      <c r="C226" s="1">
        <v>3.5476609999999999E-2</v>
      </c>
      <c r="D226" s="1"/>
      <c r="E226" s="1"/>
      <c r="G226" s="1"/>
      <c r="H226" s="1"/>
      <c r="I226" s="1"/>
      <c r="J226" s="1"/>
      <c r="K226" s="1"/>
    </row>
    <row r="227" spans="1:11" x14ac:dyDescent="0.2">
      <c r="A227" s="3" t="s">
        <v>325</v>
      </c>
      <c r="B227" s="1">
        <v>0.87569665900000004</v>
      </c>
      <c r="C227" s="1">
        <v>0.50594328</v>
      </c>
      <c r="D227" s="1"/>
      <c r="E227" s="1"/>
      <c r="G227" s="1"/>
      <c r="H227" s="1"/>
      <c r="I227" s="1"/>
      <c r="J227" s="1"/>
      <c r="K227" s="1"/>
    </row>
    <row r="228" spans="1:11" x14ac:dyDescent="0.2">
      <c r="A228" s="3" t="s">
        <v>326</v>
      </c>
      <c r="B228" s="1">
        <v>0.27101397500000002</v>
      </c>
      <c r="C228" s="1">
        <v>0.30956506</v>
      </c>
      <c r="D228" s="1"/>
      <c r="E228" s="1"/>
      <c r="G228" s="1"/>
      <c r="H228" s="1"/>
      <c r="I228" s="1"/>
      <c r="J228" s="1"/>
      <c r="K228" s="1"/>
    </row>
    <row r="229" spans="1:11" x14ac:dyDescent="0.2">
      <c r="A229" s="3" t="s">
        <v>327</v>
      </c>
      <c r="B229" s="1">
        <v>-0.124040365</v>
      </c>
      <c r="C229" s="1">
        <v>4.8878339E-2</v>
      </c>
      <c r="D229" s="1"/>
      <c r="E229" s="1"/>
      <c r="F229" s="1"/>
      <c r="G229" s="1"/>
      <c r="H229" s="1"/>
      <c r="I229" s="1"/>
      <c r="J229" s="1"/>
      <c r="K229" s="1"/>
    </row>
    <row r="230" spans="1:11" x14ac:dyDescent="0.2">
      <c r="A230" s="3" t="s">
        <v>62</v>
      </c>
      <c r="B230" s="1">
        <v>5.8577061E-2</v>
      </c>
      <c r="C230" s="1">
        <v>5.3843467999999998E-2</v>
      </c>
      <c r="D230" s="1"/>
      <c r="E230" s="1"/>
      <c r="F230" s="1"/>
      <c r="G230" s="1"/>
      <c r="I230" s="1"/>
      <c r="J230" s="1"/>
      <c r="K230" s="1"/>
    </row>
    <row r="231" spans="1:11" x14ac:dyDescent="0.2">
      <c r="A231" s="3" t="s">
        <v>329</v>
      </c>
      <c r="B231" s="1">
        <v>0.84369707100000002</v>
      </c>
      <c r="C231" s="1">
        <v>0.10428459</v>
      </c>
      <c r="D231" s="1"/>
      <c r="E231" s="1"/>
      <c r="G231" s="1"/>
      <c r="H231" s="1"/>
      <c r="I231" s="1"/>
      <c r="J231" s="1"/>
      <c r="K231" s="1"/>
    </row>
    <row r="232" spans="1:11" x14ac:dyDescent="0.2">
      <c r="A232" s="3" t="s">
        <v>330</v>
      </c>
      <c r="B232" s="1">
        <v>2.5536696910000001</v>
      </c>
      <c r="C232" s="1">
        <v>0.32732066999999998</v>
      </c>
      <c r="D232" s="1"/>
      <c r="E232" s="1"/>
      <c r="G232" s="1"/>
      <c r="H232" s="1"/>
      <c r="I232" s="1"/>
      <c r="J232" s="1"/>
      <c r="K232" s="1"/>
    </row>
    <row r="233" spans="1:11" x14ac:dyDescent="0.2">
      <c r="A233" s="3" t="s">
        <v>331</v>
      </c>
      <c r="B233" s="1">
        <v>0.86073267499999995</v>
      </c>
      <c r="C233" s="1">
        <v>8.5555149999999996E-2</v>
      </c>
      <c r="D233" s="1"/>
      <c r="E233" s="1"/>
      <c r="G233" s="1"/>
      <c r="H233" s="1"/>
      <c r="I233" s="1"/>
      <c r="J233" s="1"/>
      <c r="K233" s="1"/>
    </row>
    <row r="234" spans="1:11" x14ac:dyDescent="0.2">
      <c r="A234" s="3" t="s">
        <v>332</v>
      </c>
      <c r="B234" s="1">
        <v>-2.979826927</v>
      </c>
      <c r="C234" s="1">
        <v>0.58097208</v>
      </c>
      <c r="D234" s="1"/>
      <c r="E234" s="1"/>
      <c r="G234" s="1"/>
      <c r="H234" s="1"/>
      <c r="I234" s="1"/>
      <c r="J234" s="1"/>
      <c r="K234" s="1"/>
    </row>
    <row r="235" spans="1:11" x14ac:dyDescent="0.2">
      <c r="A235" s="3" t="s">
        <v>333</v>
      </c>
      <c r="B235" s="1">
        <v>1.0087687970000001</v>
      </c>
      <c r="C235" s="1">
        <v>9.4677220000000006E-2</v>
      </c>
      <c r="D235" s="1"/>
      <c r="E235" s="1"/>
      <c r="G235" s="1"/>
      <c r="H235" s="1"/>
      <c r="I235" s="1"/>
      <c r="J235" s="1"/>
      <c r="K235" s="1"/>
    </row>
    <row r="236" spans="1:11" x14ac:dyDescent="0.2">
      <c r="A236" s="3" t="s">
        <v>334</v>
      </c>
      <c r="B236" s="1">
        <v>-0.54854440699999996</v>
      </c>
      <c r="C236" s="1">
        <v>0.38151922999999999</v>
      </c>
      <c r="D236" s="1"/>
      <c r="E236" s="1"/>
      <c r="G236" s="1"/>
      <c r="H236" s="1"/>
      <c r="I236" s="1"/>
      <c r="J236" s="1"/>
      <c r="K236" s="1"/>
    </row>
    <row r="237" spans="1:11" x14ac:dyDescent="0.2">
      <c r="A237" s="3" t="s">
        <v>335</v>
      </c>
      <c r="B237" s="1">
        <v>-0.68189454100000002</v>
      </c>
      <c r="C237" s="1">
        <v>0.48913256999999999</v>
      </c>
      <c r="D237" s="1"/>
      <c r="E237" s="1"/>
      <c r="G237" s="1"/>
      <c r="H237" s="1"/>
      <c r="I237" s="1"/>
      <c r="J237" s="1"/>
      <c r="K237" s="1"/>
    </row>
    <row r="238" spans="1:11" x14ac:dyDescent="0.2">
      <c r="A238" s="3" t="s">
        <v>336</v>
      </c>
      <c r="B238" s="1">
        <v>-0.37291502999999998</v>
      </c>
      <c r="C238" s="1">
        <v>0.20811484799999999</v>
      </c>
      <c r="D238" s="1"/>
      <c r="E238" s="1"/>
      <c r="F238" s="1"/>
      <c r="G238" s="1"/>
      <c r="H238" s="1"/>
      <c r="I238" s="1"/>
      <c r="J238" s="1"/>
      <c r="K238" s="1"/>
    </row>
    <row r="239" spans="1:11" x14ac:dyDescent="0.2">
      <c r="A239" s="3" t="s">
        <v>337</v>
      </c>
      <c r="B239" s="1">
        <v>1.7109577659999999</v>
      </c>
      <c r="C239" s="1">
        <v>0.20827312000000001</v>
      </c>
      <c r="D239" s="1"/>
      <c r="E239" s="1"/>
      <c r="G239" s="1"/>
      <c r="H239" s="1"/>
      <c r="I239" s="1"/>
      <c r="J239" s="1"/>
      <c r="K239" s="1"/>
    </row>
    <row r="240" spans="1:11" x14ac:dyDescent="0.2">
      <c r="A240" s="3" t="s">
        <v>338</v>
      </c>
      <c r="B240" s="1">
        <v>-1.760246515</v>
      </c>
      <c r="C240" s="1">
        <v>0.22049160500000001</v>
      </c>
      <c r="D240" s="1"/>
      <c r="E240" s="1"/>
      <c r="F240" s="1"/>
      <c r="G240" s="1"/>
      <c r="H240" s="1"/>
      <c r="I240" s="1"/>
      <c r="J240" s="1"/>
      <c r="K240" s="1"/>
    </row>
    <row r="241" spans="1:11" x14ac:dyDescent="0.2">
      <c r="A241" s="3" t="s">
        <v>339</v>
      </c>
      <c r="B241" s="1">
        <v>1.7731714249999999</v>
      </c>
      <c r="C241" s="1">
        <v>0.27047747</v>
      </c>
      <c r="D241" s="1"/>
      <c r="E241" s="1"/>
      <c r="G241" s="1"/>
      <c r="H241" s="1"/>
      <c r="I241" s="1"/>
      <c r="J241" s="1"/>
      <c r="K241" s="1"/>
    </row>
    <row r="242" spans="1:11" x14ac:dyDescent="0.2">
      <c r="A242" s="3" t="s">
        <v>340</v>
      </c>
      <c r="B242" s="1">
        <v>-0.166578531</v>
      </c>
      <c r="C242" s="1">
        <v>0.13531965000000001</v>
      </c>
      <c r="D242" s="1"/>
      <c r="E242" s="1"/>
      <c r="G242" s="1"/>
      <c r="H242" s="1"/>
      <c r="I242" s="1"/>
      <c r="J242" s="1"/>
      <c r="K242" s="1"/>
    </row>
    <row r="243" spans="1:11" x14ac:dyDescent="0.2">
      <c r="A243" s="3" t="s">
        <v>341</v>
      </c>
      <c r="B243" s="1">
        <v>2.5507528779999999</v>
      </c>
      <c r="C243" s="1">
        <v>0.58289449999999998</v>
      </c>
      <c r="D243" s="1"/>
      <c r="E243" s="1"/>
      <c r="G243" s="1"/>
      <c r="H243" s="1"/>
      <c r="I243" s="1"/>
      <c r="J243" s="1"/>
      <c r="K243" s="1"/>
    </row>
    <row r="244" spans="1:11" x14ac:dyDescent="0.2">
      <c r="A244" s="3" t="s">
        <v>342</v>
      </c>
      <c r="B244" s="1">
        <v>0.107440233</v>
      </c>
      <c r="C244" s="1">
        <v>0.11940000000000001</v>
      </c>
      <c r="D244" s="1"/>
      <c r="E244" s="1"/>
      <c r="G244" s="1"/>
      <c r="H244" s="1"/>
      <c r="I244" s="1"/>
      <c r="J244" s="1"/>
      <c r="K244" s="1"/>
    </row>
    <row r="245" spans="1:11" x14ac:dyDescent="0.2">
      <c r="A245" s="3" t="s">
        <v>343</v>
      </c>
      <c r="B245" s="1">
        <v>-2.5536921019999999</v>
      </c>
      <c r="C245" s="1">
        <v>0.50857808000000004</v>
      </c>
      <c r="D245" s="1"/>
      <c r="E245" s="1"/>
      <c r="G245" s="1"/>
      <c r="H245" s="1"/>
      <c r="I245" s="1"/>
      <c r="J245" s="1"/>
      <c r="K245" s="1"/>
    </row>
    <row r="246" spans="1:11" x14ac:dyDescent="0.2">
      <c r="A246" s="3" t="s">
        <v>344</v>
      </c>
      <c r="B246" s="1">
        <v>0.38088893899999998</v>
      </c>
      <c r="C246" s="1">
        <v>0.22538464</v>
      </c>
      <c r="D246" s="1"/>
      <c r="E246" s="1"/>
      <c r="G246" s="1"/>
      <c r="H246" s="1"/>
      <c r="I246" s="1"/>
      <c r="J246" s="1"/>
      <c r="K246" s="1"/>
    </row>
    <row r="247" spans="1:11" x14ac:dyDescent="0.2">
      <c r="A247" s="3" t="s">
        <v>345</v>
      </c>
      <c r="B247" s="1">
        <v>-7.3459472659999996</v>
      </c>
      <c r="C247" s="1">
        <v>2.0085547300000002</v>
      </c>
      <c r="D247" s="1"/>
      <c r="E247" s="1"/>
      <c r="G247" s="1"/>
      <c r="H247" s="1"/>
      <c r="I247" s="1"/>
      <c r="J247" s="1"/>
      <c r="K247" s="1"/>
    </row>
    <row r="248" spans="1:11" x14ac:dyDescent="0.2">
      <c r="A248" s="3" t="s">
        <v>346</v>
      </c>
      <c r="B248" s="1">
        <v>0.29202294299999998</v>
      </c>
      <c r="C248" s="1">
        <v>0.14893271</v>
      </c>
      <c r="D248" s="1"/>
      <c r="E248" s="1"/>
      <c r="G248" s="1"/>
      <c r="H248" s="1"/>
      <c r="I248" s="1"/>
      <c r="J248" s="1"/>
      <c r="K248" s="1"/>
    </row>
    <row r="249" spans="1:11" x14ac:dyDescent="0.2">
      <c r="A249" s="3" t="s">
        <v>347</v>
      </c>
      <c r="B249" s="1">
        <v>0.26694464699999998</v>
      </c>
      <c r="C249" s="1">
        <v>0.14965913</v>
      </c>
      <c r="D249" s="1"/>
      <c r="E249" s="1"/>
      <c r="G249" s="1"/>
      <c r="H249" s="1"/>
      <c r="I249" s="1"/>
      <c r="J249" s="1"/>
      <c r="K249" s="1"/>
    </row>
    <row r="250" spans="1:11" x14ac:dyDescent="0.2">
      <c r="A250" s="3" t="s">
        <v>348</v>
      </c>
      <c r="B250" s="1">
        <v>-0.85828506900000001</v>
      </c>
      <c r="C250" s="1">
        <v>0.10452451</v>
      </c>
      <c r="D250" s="1"/>
      <c r="E250" s="1"/>
      <c r="G250" s="1"/>
      <c r="H250" s="1"/>
      <c r="I250" s="1"/>
      <c r="J250" s="1"/>
      <c r="K250" s="1"/>
    </row>
    <row r="251" spans="1:11" x14ac:dyDescent="0.2">
      <c r="A251" s="3" t="s">
        <v>349</v>
      </c>
      <c r="B251" s="1">
        <v>-0.77026581800000005</v>
      </c>
      <c r="C251" s="1">
        <v>0.57207056000000001</v>
      </c>
      <c r="D251" s="1"/>
      <c r="E251" s="1"/>
      <c r="G251" s="1"/>
      <c r="H251" s="1"/>
      <c r="I251" s="1"/>
      <c r="J251" s="1"/>
      <c r="K251" s="1"/>
    </row>
    <row r="252" spans="1:11" x14ac:dyDescent="0.2">
      <c r="A252" s="3" t="s">
        <v>350</v>
      </c>
      <c r="B252" s="1">
        <v>2.7507848739999998</v>
      </c>
      <c r="C252" s="1">
        <v>0.62683833</v>
      </c>
      <c r="D252" s="1"/>
      <c r="E252" s="1"/>
      <c r="G252" s="1"/>
      <c r="H252" s="1"/>
      <c r="I252" s="1"/>
      <c r="J252" s="1"/>
      <c r="K252" s="1"/>
    </row>
    <row r="253" spans="1:11" x14ac:dyDescent="0.2">
      <c r="A253" s="3" t="s">
        <v>351</v>
      </c>
      <c r="B253" s="1">
        <v>-2.9472637179999999</v>
      </c>
      <c r="C253" s="1">
        <v>0.55391436000000005</v>
      </c>
      <c r="D253" s="1"/>
      <c r="E253" s="1"/>
      <c r="G253" s="1"/>
      <c r="H253" s="1"/>
      <c r="I253" s="1"/>
      <c r="J253" s="1"/>
      <c r="K253" s="1"/>
    </row>
    <row r="254" spans="1:11" x14ac:dyDescent="0.2">
      <c r="A254" s="3" t="s">
        <v>352</v>
      </c>
      <c r="B254" s="1">
        <v>0.15358877200000001</v>
      </c>
      <c r="C254" s="1">
        <v>0.13673943999999999</v>
      </c>
      <c r="D254" s="1"/>
      <c r="E254" s="1"/>
      <c r="G254" s="1"/>
      <c r="H254" s="1"/>
      <c r="I254" s="1"/>
      <c r="J254" s="1"/>
      <c r="K254" s="1"/>
    </row>
    <row r="255" spans="1:11" x14ac:dyDescent="0.2">
      <c r="A255" s="3" t="s">
        <v>353</v>
      </c>
      <c r="B255" s="1">
        <v>0.14101791399999999</v>
      </c>
      <c r="C255" s="1">
        <v>0.43542343</v>
      </c>
      <c r="D255" s="1"/>
      <c r="E255" s="1"/>
      <c r="G255" s="1"/>
      <c r="H255" s="1"/>
      <c r="I255" s="1"/>
      <c r="J255" s="1"/>
      <c r="K255" s="1"/>
    </row>
    <row r="256" spans="1:11" x14ac:dyDescent="0.2">
      <c r="A256" s="3" t="s">
        <v>354</v>
      </c>
      <c r="B256" s="1">
        <v>0.59931302099999995</v>
      </c>
      <c r="C256" s="1">
        <v>0.46948075</v>
      </c>
      <c r="D256" s="1"/>
      <c r="E256" s="1"/>
      <c r="F256" s="1"/>
      <c r="G256" s="1"/>
      <c r="H256" s="1"/>
      <c r="I256" s="1"/>
      <c r="J256" s="1"/>
      <c r="K256" s="1"/>
    </row>
    <row r="257" spans="1:11" x14ac:dyDescent="0.2">
      <c r="A257" s="3" t="s">
        <v>355</v>
      </c>
      <c r="B257" s="1">
        <v>0.26057100300000002</v>
      </c>
      <c r="C257" s="1">
        <v>0.25789103000000002</v>
      </c>
      <c r="D257" s="1"/>
      <c r="E257" s="1"/>
      <c r="G257" s="1"/>
      <c r="H257" s="1"/>
      <c r="I257" s="1"/>
      <c r="J257" s="1"/>
      <c r="K257" s="1"/>
    </row>
    <row r="258" spans="1:11" x14ac:dyDescent="0.2">
      <c r="A258" s="3" t="s">
        <v>356</v>
      </c>
      <c r="B258" s="1">
        <v>-0.569571257</v>
      </c>
      <c r="C258" s="1">
        <v>0.43594524000000001</v>
      </c>
      <c r="D258" s="1"/>
      <c r="E258" s="1"/>
      <c r="G258" s="1"/>
      <c r="H258" s="1"/>
      <c r="I258" s="1"/>
      <c r="J258" s="1"/>
      <c r="K258" s="1"/>
    </row>
    <row r="259" spans="1:11" x14ac:dyDescent="0.2">
      <c r="A259" s="3" t="s">
        <v>357</v>
      </c>
      <c r="B259" s="1">
        <v>-2.369844198</v>
      </c>
      <c r="C259" s="1">
        <v>0.42184331000000003</v>
      </c>
      <c r="D259" s="1"/>
      <c r="E259" s="1"/>
      <c r="G259" s="1"/>
      <c r="H259" s="1"/>
      <c r="I259" s="1"/>
      <c r="J259" s="1"/>
      <c r="K259" s="1"/>
    </row>
    <row r="260" spans="1:11" x14ac:dyDescent="0.2">
      <c r="A260" s="3" t="s">
        <v>358</v>
      </c>
      <c r="B260" s="1">
        <v>-5.0008478160000003</v>
      </c>
      <c r="C260" s="1">
        <v>1.1373859399999999</v>
      </c>
      <c r="D260" s="1"/>
      <c r="E260" s="1"/>
      <c r="G260" s="1"/>
      <c r="H260" s="1"/>
      <c r="I260" s="1"/>
      <c r="J260" s="1"/>
      <c r="K260" s="1"/>
    </row>
    <row r="261" spans="1:11" x14ac:dyDescent="0.2">
      <c r="A261" s="3" t="s">
        <v>359</v>
      </c>
      <c r="B261" s="1">
        <v>-1.3219300510000001</v>
      </c>
      <c r="C261" s="1">
        <v>0.23179764999999999</v>
      </c>
      <c r="D261" s="1"/>
      <c r="E261" s="1"/>
      <c r="G261" s="1"/>
      <c r="H261" s="1"/>
      <c r="I261" s="1"/>
      <c r="J261" s="1"/>
      <c r="K261" s="1"/>
    </row>
    <row r="262" spans="1:11" x14ac:dyDescent="0.2">
      <c r="A262" s="3" t="s">
        <v>360</v>
      </c>
      <c r="B262" s="1">
        <v>0.22866034499999999</v>
      </c>
      <c r="C262" s="1">
        <v>7.8770489999999999E-2</v>
      </c>
      <c r="D262" s="1"/>
      <c r="E262" s="1"/>
      <c r="G262" s="1"/>
      <c r="H262" s="1"/>
      <c r="I262" s="1"/>
      <c r="J262" s="1"/>
      <c r="K262" s="1"/>
    </row>
    <row r="263" spans="1:11" x14ac:dyDescent="0.2">
      <c r="A263" s="3" t="s">
        <v>361</v>
      </c>
      <c r="B263" s="1">
        <v>-0.18663263299999999</v>
      </c>
      <c r="C263" s="1">
        <v>0.10932453</v>
      </c>
      <c r="D263" s="1"/>
      <c r="E263" s="1"/>
      <c r="G263" s="1"/>
      <c r="H263" s="1"/>
      <c r="I263" s="1"/>
      <c r="J263" s="1"/>
      <c r="K263" s="1"/>
    </row>
    <row r="264" spans="1:11" x14ac:dyDescent="0.2">
      <c r="A264" s="3" t="s">
        <v>362</v>
      </c>
      <c r="B264" s="1">
        <v>0.48677015299999998</v>
      </c>
      <c r="C264" s="1">
        <v>4.9442340000000001E-2</v>
      </c>
      <c r="D264" s="1"/>
      <c r="E264" s="1"/>
      <c r="G264" s="1"/>
      <c r="H264" s="1"/>
      <c r="I264" s="1"/>
      <c r="J264" s="1"/>
      <c r="K264" s="1"/>
    </row>
    <row r="265" spans="1:11" x14ac:dyDescent="0.2">
      <c r="A265" s="3" t="s">
        <v>363</v>
      </c>
      <c r="B265" s="1">
        <v>-1.8695240019999999</v>
      </c>
      <c r="C265" s="1">
        <v>2.4257726220000002</v>
      </c>
      <c r="D265" s="1"/>
      <c r="E265" s="1"/>
      <c r="F265" s="1"/>
      <c r="G265" s="1"/>
      <c r="H265" s="1"/>
      <c r="I265" s="1"/>
      <c r="J265" s="1"/>
      <c r="K265" s="1"/>
    </row>
    <row r="266" spans="1:11" x14ac:dyDescent="0.2">
      <c r="A266" s="3" t="s">
        <v>364</v>
      </c>
      <c r="B266" s="1">
        <v>0.960050344</v>
      </c>
      <c r="C266" s="1">
        <v>9.7356090000000006E-2</v>
      </c>
      <c r="D266" s="1"/>
      <c r="E266" s="1"/>
      <c r="G266" s="1"/>
      <c r="H266" s="1"/>
      <c r="I266" s="1"/>
      <c r="J266" s="1"/>
      <c r="K266" s="1"/>
    </row>
    <row r="267" spans="1:11" x14ac:dyDescent="0.2">
      <c r="A267" s="3" t="s">
        <v>365</v>
      </c>
      <c r="B267" s="1">
        <v>-0.73686814300000003</v>
      </c>
      <c r="C267" s="1">
        <v>0.86365645000000002</v>
      </c>
      <c r="D267" s="1"/>
      <c r="E267" s="1"/>
      <c r="G267" s="1"/>
      <c r="H267" s="1"/>
      <c r="I267" s="1"/>
      <c r="J267" s="1"/>
      <c r="K267" s="1"/>
    </row>
    <row r="268" spans="1:11" x14ac:dyDescent="0.2">
      <c r="A268" s="3" t="s">
        <v>366</v>
      </c>
      <c r="B268" s="1">
        <v>-0.90364623099999997</v>
      </c>
      <c r="C268" s="1">
        <v>0.51648013000000004</v>
      </c>
      <c r="D268" s="1"/>
      <c r="E268" s="1"/>
      <c r="G268" s="1"/>
      <c r="H268" s="1"/>
      <c r="I268" s="1"/>
      <c r="J268" s="1"/>
      <c r="K268" s="1"/>
    </row>
    <row r="269" spans="1:11" x14ac:dyDescent="0.2">
      <c r="A269" s="3" t="s">
        <v>367</v>
      </c>
      <c r="B269" s="1">
        <v>-1.1867915389999999</v>
      </c>
      <c r="C269" s="1">
        <v>0.34256596</v>
      </c>
      <c r="D269" s="1"/>
      <c r="E269" s="1"/>
      <c r="G269" s="1"/>
      <c r="H269" s="1"/>
      <c r="I269" s="1"/>
      <c r="J269" s="1"/>
      <c r="K269" s="1"/>
    </row>
    <row r="270" spans="1:11" x14ac:dyDescent="0.2">
      <c r="A270" s="3" t="s">
        <v>368</v>
      </c>
      <c r="B270" s="1">
        <v>-1.856840134</v>
      </c>
      <c r="C270" s="1">
        <v>0.21199575000000001</v>
      </c>
      <c r="D270" s="1"/>
      <c r="E270" s="1"/>
      <c r="G270" s="1"/>
      <c r="H270" s="1"/>
      <c r="I270" s="1"/>
      <c r="J270" s="1"/>
      <c r="K270" s="1"/>
    </row>
    <row r="271" spans="1:11" x14ac:dyDescent="0.2">
      <c r="A271" s="3" t="s">
        <v>369</v>
      </c>
      <c r="B271" s="1">
        <v>-0.44610142699999999</v>
      </c>
      <c r="C271" s="1">
        <v>0.23816525</v>
      </c>
      <c r="D271" s="1"/>
      <c r="E271" s="1"/>
      <c r="G271" s="1"/>
      <c r="H271" s="1"/>
      <c r="I271" s="1"/>
      <c r="J271" s="1"/>
      <c r="K271" s="1"/>
    </row>
    <row r="272" spans="1:11" x14ac:dyDescent="0.2">
      <c r="A272" s="3" t="s">
        <v>370</v>
      </c>
      <c r="B272" s="1">
        <v>2.0421931739999999</v>
      </c>
      <c r="C272" s="1">
        <v>0.34704573</v>
      </c>
      <c r="D272" s="1"/>
      <c r="E272" s="1"/>
      <c r="G272" s="1"/>
      <c r="H272" s="1"/>
      <c r="I272" s="1"/>
      <c r="J272" s="1"/>
      <c r="K272" s="1"/>
    </row>
    <row r="273" spans="1:11" x14ac:dyDescent="0.2">
      <c r="A273" s="3" t="s">
        <v>371</v>
      </c>
      <c r="B273" s="1">
        <v>-0.43244552600000002</v>
      </c>
      <c r="C273" s="1">
        <v>0.27482666</v>
      </c>
      <c r="D273" s="1"/>
      <c r="E273" s="1"/>
      <c r="G273" s="1"/>
      <c r="H273" s="1"/>
      <c r="I273" s="1"/>
      <c r="J273" s="1"/>
      <c r="K273" s="1"/>
    </row>
    <row r="274" spans="1:11" x14ac:dyDescent="0.2">
      <c r="A274" s="3" t="s">
        <v>372</v>
      </c>
      <c r="B274" s="1">
        <v>-2.052053452</v>
      </c>
      <c r="C274" s="1">
        <v>0.27042620000000001</v>
      </c>
      <c r="D274" s="1"/>
      <c r="E274" s="1"/>
      <c r="G274" s="1"/>
      <c r="H274" s="1"/>
      <c r="I274" s="1"/>
      <c r="J274" s="1"/>
      <c r="K274" s="1"/>
    </row>
    <row r="275" spans="1:11" x14ac:dyDescent="0.2">
      <c r="A275" s="3" t="s">
        <v>373</v>
      </c>
      <c r="B275" s="1">
        <v>-0.86242795000000005</v>
      </c>
      <c r="C275" s="1">
        <v>0.84575177999999995</v>
      </c>
      <c r="D275" s="1"/>
      <c r="E275" s="1"/>
      <c r="G275" s="1"/>
      <c r="H275" s="1"/>
      <c r="I275" s="1"/>
      <c r="J275" s="1"/>
      <c r="K275" s="1"/>
    </row>
    <row r="276" spans="1:11" x14ac:dyDescent="0.2">
      <c r="A276" s="3" t="s">
        <v>374</v>
      </c>
      <c r="B276" s="1">
        <v>-0.49719286000000001</v>
      </c>
      <c r="C276" s="1">
        <v>1.02982083</v>
      </c>
      <c r="D276" s="1"/>
      <c r="E276" s="1"/>
      <c r="G276" s="1"/>
      <c r="H276" s="1"/>
      <c r="I276" s="1"/>
      <c r="J276" s="1"/>
      <c r="K276" s="1"/>
    </row>
    <row r="277" spans="1:11" x14ac:dyDescent="0.2">
      <c r="A277" s="3" t="s">
        <v>375</v>
      </c>
      <c r="B277" s="1">
        <v>-0.47976160000000001</v>
      </c>
      <c r="C277" s="1">
        <v>0.36387000000000003</v>
      </c>
      <c r="D277" s="1"/>
      <c r="E277" s="1"/>
      <c r="G277" s="1"/>
      <c r="H277" s="1"/>
      <c r="I277" s="1"/>
      <c r="J277" s="1"/>
      <c r="K277" s="1"/>
    </row>
    <row r="278" spans="1:11" x14ac:dyDescent="0.2">
      <c r="A278" s="3" t="s">
        <v>376</v>
      </c>
      <c r="B278" s="1">
        <v>-2.7397298810000001</v>
      </c>
      <c r="C278" s="1">
        <v>0.35002243</v>
      </c>
      <c r="D278" s="1"/>
      <c r="E278" s="1"/>
      <c r="G278" s="1"/>
      <c r="H278" s="1"/>
      <c r="I278" s="1"/>
      <c r="J278" s="1"/>
      <c r="K278" s="1"/>
    </row>
    <row r="279" spans="1:11" x14ac:dyDescent="0.2">
      <c r="A279" s="3" t="s">
        <v>377</v>
      </c>
      <c r="B279" s="1">
        <v>1.7693139309999999</v>
      </c>
      <c r="C279" s="1">
        <v>0.33345983000000001</v>
      </c>
      <c r="D279" s="1"/>
      <c r="E279" s="1"/>
      <c r="G279" s="1"/>
      <c r="H279" s="1"/>
      <c r="I279" s="1"/>
      <c r="J279" s="1"/>
      <c r="K279" s="1"/>
    </row>
    <row r="280" spans="1:11" x14ac:dyDescent="0.2">
      <c r="A280" s="3" t="s">
        <v>378</v>
      </c>
      <c r="B280" s="1">
        <v>-2.5655410289999998</v>
      </c>
      <c r="C280" s="1">
        <v>0.32483970000000001</v>
      </c>
      <c r="D280" s="1"/>
      <c r="E280" s="1"/>
      <c r="G280" s="1"/>
      <c r="H280" s="1"/>
      <c r="I280" s="1"/>
      <c r="J280" s="1"/>
      <c r="K280" s="1"/>
    </row>
    <row r="281" spans="1:11" x14ac:dyDescent="0.2">
      <c r="A281" s="3" t="s">
        <v>379</v>
      </c>
      <c r="B281" s="1">
        <v>-4.382523537</v>
      </c>
      <c r="C281" s="1">
        <v>0.85122392999999996</v>
      </c>
      <c r="D281" s="1"/>
      <c r="E281" s="1"/>
      <c r="G281" s="1"/>
      <c r="H281" s="1"/>
      <c r="I281" s="1"/>
      <c r="J281" s="1"/>
      <c r="K281" s="1"/>
    </row>
    <row r="282" spans="1:11" x14ac:dyDescent="0.2">
      <c r="A282" s="3" t="s">
        <v>380</v>
      </c>
      <c r="B282" s="1">
        <v>-0.163559437</v>
      </c>
      <c r="C282" s="1">
        <v>0.12558237</v>
      </c>
      <c r="D282" s="1"/>
      <c r="E282" s="1"/>
      <c r="G282" s="1"/>
      <c r="H282" s="1"/>
      <c r="I282" s="1"/>
      <c r="J282" s="1"/>
      <c r="K282" s="1"/>
    </row>
    <row r="283" spans="1:11" x14ac:dyDescent="0.2">
      <c r="A283" s="3" t="s">
        <v>381</v>
      </c>
      <c r="B283" s="1">
        <v>0.49197101599999998</v>
      </c>
      <c r="C283" s="1">
        <v>0.4392199</v>
      </c>
      <c r="D283" s="1"/>
      <c r="E283" s="1"/>
      <c r="G283" s="1"/>
      <c r="H283" s="1"/>
      <c r="I283" s="1"/>
      <c r="J283" s="1"/>
      <c r="K283" s="1"/>
    </row>
    <row r="284" spans="1:11" x14ac:dyDescent="0.2">
      <c r="A284" s="3" t="s">
        <v>382</v>
      </c>
      <c r="B284" s="1">
        <v>-2.6496112350000001</v>
      </c>
      <c r="C284" s="1">
        <v>0.33618910000000002</v>
      </c>
      <c r="D284" s="1"/>
      <c r="E284" s="1"/>
      <c r="G284" s="1"/>
      <c r="H284" s="1"/>
      <c r="I284" s="1"/>
      <c r="J284" s="1"/>
      <c r="K284" s="1"/>
    </row>
    <row r="285" spans="1:11" x14ac:dyDescent="0.2">
      <c r="A285" s="3" t="s">
        <v>383</v>
      </c>
      <c r="B285" s="1">
        <v>-0.52734065100000005</v>
      </c>
      <c r="C285" s="1">
        <v>0.17539265000000001</v>
      </c>
      <c r="D285" s="1"/>
      <c r="E285" s="1"/>
      <c r="G285" s="1"/>
      <c r="H285" s="1"/>
      <c r="I285" s="1"/>
      <c r="J285" s="1"/>
      <c r="K285" s="1"/>
    </row>
    <row r="286" spans="1:11" x14ac:dyDescent="0.2">
      <c r="A286" s="3" t="s">
        <v>384</v>
      </c>
      <c r="B286" s="1">
        <v>-2.1904044150000002</v>
      </c>
      <c r="C286" s="1">
        <v>0.28301301000000001</v>
      </c>
      <c r="D286" s="1"/>
      <c r="E286" s="1"/>
      <c r="G286" s="1"/>
      <c r="H286" s="1"/>
      <c r="I286" s="1"/>
      <c r="J286" s="1"/>
      <c r="K286" s="1"/>
    </row>
    <row r="287" spans="1:11" x14ac:dyDescent="0.2">
      <c r="A287" s="3" t="s">
        <v>385</v>
      </c>
      <c r="B287" s="1">
        <v>0.59069275899999996</v>
      </c>
      <c r="C287" s="1">
        <v>0.45818837000000001</v>
      </c>
      <c r="D287" s="1"/>
      <c r="E287" s="1"/>
      <c r="G287" s="1"/>
      <c r="H287" s="1"/>
      <c r="I287" s="1"/>
      <c r="J287" s="1"/>
      <c r="K287" s="1"/>
    </row>
    <row r="288" spans="1:11" x14ac:dyDescent="0.2">
      <c r="A288" s="3" t="s">
        <v>386</v>
      </c>
      <c r="B288" s="1">
        <v>-0.233958006</v>
      </c>
      <c r="C288" s="1">
        <v>0.15466895999999999</v>
      </c>
      <c r="D288" s="1"/>
      <c r="E288" s="1"/>
      <c r="G288" s="1"/>
      <c r="H288" s="1"/>
      <c r="I288" s="1"/>
      <c r="J288" s="1"/>
      <c r="K288" s="1"/>
    </row>
    <row r="289" spans="1:11" x14ac:dyDescent="0.2">
      <c r="A289" s="3" t="s">
        <v>387</v>
      </c>
      <c r="B289" s="1">
        <v>0.29744648899999998</v>
      </c>
      <c r="C289" s="1">
        <v>0.37156453</v>
      </c>
      <c r="D289" s="1"/>
      <c r="E289" s="1"/>
      <c r="G289" s="1"/>
      <c r="H289" s="1"/>
      <c r="I289" s="1"/>
      <c r="J289" s="1"/>
      <c r="K289" s="1"/>
    </row>
    <row r="290" spans="1:11" x14ac:dyDescent="0.2">
      <c r="A290" s="3" t="s">
        <v>388</v>
      </c>
      <c r="B290" s="1">
        <v>-0.12762475000000001</v>
      </c>
      <c r="C290" s="1">
        <v>8.0707719999999997E-2</v>
      </c>
      <c r="D290" s="1"/>
      <c r="E290" s="1"/>
      <c r="G290" s="1"/>
      <c r="H290" s="1"/>
      <c r="I290" s="1"/>
      <c r="J290" s="1"/>
      <c r="K290" s="1"/>
    </row>
    <row r="291" spans="1:11" x14ac:dyDescent="0.2">
      <c r="A291" s="3" t="s">
        <v>389</v>
      </c>
      <c r="B291" s="1">
        <v>-0.63673376999999998</v>
      </c>
      <c r="C291" s="1">
        <v>0.43740430000000002</v>
      </c>
      <c r="D291" s="1"/>
      <c r="E291" s="1"/>
      <c r="G291" s="1"/>
      <c r="H291" s="1"/>
      <c r="I291" s="1"/>
      <c r="J291" s="1"/>
      <c r="K291" s="1"/>
    </row>
    <row r="292" spans="1:11" x14ac:dyDescent="0.2">
      <c r="A292" s="3" t="s">
        <v>390</v>
      </c>
      <c r="B292" s="1">
        <v>-0.213480473</v>
      </c>
      <c r="C292" s="1">
        <v>0.13608561999999999</v>
      </c>
      <c r="D292" s="1"/>
      <c r="E292" s="1"/>
      <c r="G292" s="1"/>
      <c r="H292" s="1"/>
      <c r="I292" s="1"/>
      <c r="J292" s="1"/>
      <c r="K292" s="1"/>
    </row>
    <row r="293" spans="1:11" x14ac:dyDescent="0.2">
      <c r="A293" s="3" t="s">
        <v>391</v>
      </c>
      <c r="B293" s="1">
        <v>-2.2023000719999999</v>
      </c>
      <c r="C293" s="1">
        <v>0.39840376</v>
      </c>
      <c r="D293" s="1"/>
      <c r="E293" s="1"/>
      <c r="G293" s="1"/>
      <c r="H293" s="1"/>
      <c r="I293" s="1"/>
      <c r="J293" s="1"/>
      <c r="K293" s="1"/>
    </row>
    <row r="294" spans="1:11" x14ac:dyDescent="0.2">
      <c r="A294" s="3" t="s">
        <v>392</v>
      </c>
      <c r="B294" s="1">
        <v>-0.565450907</v>
      </c>
      <c r="C294" s="1">
        <v>1.2539387399999999</v>
      </c>
      <c r="D294" s="1"/>
      <c r="E294" s="1"/>
      <c r="G294" s="1"/>
      <c r="H294" s="1"/>
      <c r="I294" s="1"/>
      <c r="J294" s="1"/>
      <c r="K294" s="1"/>
    </row>
    <row r="295" spans="1:11" x14ac:dyDescent="0.2">
      <c r="A295" s="3" t="s">
        <v>393</v>
      </c>
      <c r="B295" s="1">
        <v>-0.46422720000000001</v>
      </c>
      <c r="C295" s="1">
        <v>0.38733009000000002</v>
      </c>
      <c r="D295" s="1"/>
      <c r="E295" s="1"/>
      <c r="G295" s="1"/>
      <c r="H295" s="1"/>
      <c r="I295" s="1"/>
      <c r="J295" s="1"/>
      <c r="K295" s="1"/>
    </row>
    <row r="296" spans="1:11" x14ac:dyDescent="0.2">
      <c r="A296" s="3" t="s">
        <v>394</v>
      </c>
      <c r="B296" s="1">
        <v>0.35779023199999999</v>
      </c>
      <c r="C296" s="1">
        <v>0.38344288999999998</v>
      </c>
      <c r="D296" s="1"/>
      <c r="E296" s="1"/>
      <c r="G296" s="1"/>
      <c r="H296" s="1"/>
      <c r="I296" s="1"/>
      <c r="J296" s="1"/>
      <c r="K296" s="1"/>
    </row>
    <row r="297" spans="1:11" x14ac:dyDescent="0.2">
      <c r="A297" s="3" t="s">
        <v>395</v>
      </c>
      <c r="B297" s="1">
        <v>0.73043298700000003</v>
      </c>
      <c r="C297" s="1">
        <v>1.4676225899999999</v>
      </c>
      <c r="D297" s="1"/>
      <c r="E297" s="1"/>
      <c r="G297" s="1"/>
      <c r="H297" s="1"/>
      <c r="I297" s="1"/>
      <c r="J297" s="1"/>
      <c r="K297" s="1"/>
    </row>
    <row r="298" spans="1:11" x14ac:dyDescent="0.2">
      <c r="A298" s="3" t="s">
        <v>396</v>
      </c>
      <c r="B298" s="1">
        <v>-0.76793932899999995</v>
      </c>
      <c r="C298" s="1">
        <v>1.45000665</v>
      </c>
      <c r="D298" s="1"/>
      <c r="E298" s="1"/>
      <c r="G298" s="1"/>
      <c r="H298" s="1"/>
      <c r="I298" s="1"/>
      <c r="J298" s="1"/>
      <c r="K298" s="1"/>
    </row>
    <row r="299" spans="1:11" x14ac:dyDescent="0.2">
      <c r="A299" s="3" t="s">
        <v>397</v>
      </c>
      <c r="B299" s="1">
        <v>-0.23605942699999999</v>
      </c>
      <c r="C299" s="1">
        <v>0.11170140000000001</v>
      </c>
      <c r="D299" s="1"/>
      <c r="E299" s="1"/>
      <c r="G299" s="1"/>
      <c r="H299" s="1"/>
      <c r="I299" s="1"/>
      <c r="J299" s="1"/>
      <c r="K299" s="1"/>
    </row>
    <row r="300" spans="1:11" x14ac:dyDescent="0.2">
      <c r="A300" s="3" t="s">
        <v>398</v>
      </c>
      <c r="B300" s="1">
        <v>-1.317523241</v>
      </c>
      <c r="C300" s="1">
        <v>1.0145293950000001</v>
      </c>
      <c r="D300" s="1"/>
      <c r="E300" s="1"/>
      <c r="F300" s="1"/>
      <c r="G300" s="1"/>
      <c r="H300" s="1"/>
      <c r="I300" s="1"/>
      <c r="J300" s="1"/>
      <c r="K300" s="1"/>
    </row>
    <row r="301" spans="1:11" x14ac:dyDescent="0.2">
      <c r="A301" s="3" t="s">
        <v>399</v>
      </c>
      <c r="B301" s="1">
        <v>-6.0618886950000004</v>
      </c>
      <c r="C301" s="1">
        <v>1.61406457</v>
      </c>
      <c r="D301" s="1"/>
      <c r="E301" s="1"/>
      <c r="G301" s="1"/>
      <c r="H301" s="1"/>
      <c r="I301" s="1"/>
      <c r="J301" s="1"/>
      <c r="K301" s="1"/>
    </row>
    <row r="302" spans="1:11" x14ac:dyDescent="0.2">
      <c r="A302" s="3" t="s">
        <v>400</v>
      </c>
      <c r="B302" s="1">
        <v>-0.21684885000000001</v>
      </c>
      <c r="C302" s="1">
        <v>0.20334574999999999</v>
      </c>
      <c r="D302" s="1"/>
      <c r="E302" s="1"/>
      <c r="G302" s="1"/>
      <c r="H302" s="1"/>
      <c r="I302" s="1"/>
      <c r="J302" s="1"/>
      <c r="K302" s="1"/>
    </row>
    <row r="303" spans="1:11" x14ac:dyDescent="0.2">
      <c r="A303" s="3" t="s">
        <v>401</v>
      </c>
      <c r="B303" s="1">
        <v>-7.2351398470000001</v>
      </c>
      <c r="C303" s="1">
        <v>1.47345104</v>
      </c>
      <c r="D303" s="1"/>
      <c r="E303" s="1"/>
      <c r="G303" s="1"/>
      <c r="H303" s="1"/>
      <c r="I303" s="1"/>
      <c r="J303" s="1"/>
      <c r="K303" s="1"/>
    </row>
    <row r="304" spans="1:11" x14ac:dyDescent="0.2">
      <c r="A304" s="3" t="s">
        <v>402</v>
      </c>
      <c r="B304" s="1">
        <v>-0.54496908200000005</v>
      </c>
      <c r="C304" s="1">
        <v>0.66417133299999997</v>
      </c>
      <c r="D304" s="1"/>
      <c r="E304" s="1"/>
      <c r="F304" s="1"/>
      <c r="G304" s="1"/>
      <c r="H304" s="1"/>
      <c r="I304" s="1"/>
      <c r="J304" s="1"/>
      <c r="K304" s="1"/>
    </row>
    <row r="305" spans="1:11" x14ac:dyDescent="0.2">
      <c r="A305" s="3" t="s">
        <v>403</v>
      </c>
      <c r="B305" s="1">
        <v>-0.31219553900000002</v>
      </c>
      <c r="C305" s="1">
        <v>0.17771207999999999</v>
      </c>
      <c r="D305" s="1"/>
      <c r="E305" s="1"/>
      <c r="G305" s="1"/>
      <c r="H305" s="1"/>
      <c r="I305" s="1"/>
      <c r="J305" s="1"/>
      <c r="K305" s="1"/>
    </row>
    <row r="306" spans="1:11" x14ac:dyDescent="0.2">
      <c r="A306" s="3" t="s">
        <v>404</v>
      </c>
      <c r="B306" s="1">
        <v>1.485577822</v>
      </c>
      <c r="C306" s="1">
        <v>0.23351565599999999</v>
      </c>
      <c r="D306" s="1"/>
      <c r="E306" s="1"/>
      <c r="F306" s="1"/>
      <c r="G306" s="1"/>
      <c r="H306" s="1"/>
      <c r="I306" s="1"/>
      <c r="J306" s="1"/>
      <c r="K306" s="1"/>
    </row>
    <row r="307" spans="1:11" x14ac:dyDescent="0.2">
      <c r="A307" s="3" t="s">
        <v>405</v>
      </c>
      <c r="B307" s="1">
        <v>-2.5140435700000001</v>
      </c>
      <c r="C307" s="1">
        <v>0.42880088</v>
      </c>
      <c r="D307" s="1"/>
      <c r="E307" s="1"/>
      <c r="G307" s="1"/>
      <c r="H307" s="1"/>
      <c r="I307" s="1"/>
      <c r="J307" s="1"/>
      <c r="K307" s="1"/>
    </row>
    <row r="308" spans="1:11" x14ac:dyDescent="0.2">
      <c r="A308" s="3" t="s">
        <v>406</v>
      </c>
      <c r="B308" s="1">
        <v>-0.37966096399999999</v>
      </c>
      <c r="C308" s="1">
        <v>0.28288273000000003</v>
      </c>
      <c r="D308" s="1"/>
      <c r="E308" s="1"/>
      <c r="G308" s="1"/>
      <c r="H308" s="1"/>
      <c r="I308" s="1"/>
      <c r="J308" s="1"/>
      <c r="K308" s="1"/>
    </row>
    <row r="309" spans="1:11" x14ac:dyDescent="0.2">
      <c r="A309" s="3" t="s">
        <v>407</v>
      </c>
      <c r="B309" s="1">
        <v>-3.8767337999999998E-2</v>
      </c>
      <c r="C309" s="1">
        <v>4.0439545E-2</v>
      </c>
      <c r="D309" s="1"/>
      <c r="E309" s="1"/>
      <c r="F309" s="1"/>
      <c r="G309" s="1"/>
      <c r="H309" s="1"/>
      <c r="I309" s="1"/>
      <c r="J309" s="1"/>
      <c r="K309" s="1"/>
    </row>
    <row r="310" spans="1:11" x14ac:dyDescent="0.2">
      <c r="A310" s="3" t="s">
        <v>408</v>
      </c>
      <c r="B310" s="1">
        <v>-2.7962493899999998</v>
      </c>
      <c r="C310" s="1">
        <v>0.61595491999999996</v>
      </c>
      <c r="D310" s="1"/>
      <c r="E310" s="1"/>
      <c r="G310" s="1"/>
      <c r="H310" s="1"/>
      <c r="I310" s="1"/>
      <c r="J310" s="1"/>
      <c r="K310" s="1"/>
    </row>
    <row r="311" spans="1:11" x14ac:dyDescent="0.2">
      <c r="A311" s="3" t="s">
        <v>409</v>
      </c>
      <c r="B311" s="1">
        <v>-0.27978873300000001</v>
      </c>
      <c r="C311" s="1">
        <v>0.35438417</v>
      </c>
      <c r="D311" s="1"/>
      <c r="E311" s="1"/>
      <c r="G311" s="1"/>
      <c r="H311" s="1"/>
      <c r="I311" s="1"/>
      <c r="J311" s="1"/>
      <c r="K311" s="1"/>
    </row>
    <row r="312" spans="1:11" x14ac:dyDescent="0.2">
      <c r="A312" s="3" t="s">
        <v>410</v>
      </c>
      <c r="B312" s="1">
        <v>-0.49014282199999998</v>
      </c>
      <c r="C312" s="1">
        <v>1.617637649</v>
      </c>
      <c r="D312" s="1"/>
      <c r="E312" s="1"/>
      <c r="F312" s="1"/>
      <c r="G312" s="1"/>
      <c r="H312" s="1"/>
      <c r="I312" s="1"/>
      <c r="J312" s="1"/>
      <c r="K312" s="1"/>
    </row>
    <row r="313" spans="1:11" x14ac:dyDescent="0.2">
      <c r="A313" s="3" t="s">
        <v>411</v>
      </c>
      <c r="B313" s="1">
        <v>-0.91676282899999995</v>
      </c>
      <c r="C313" s="1">
        <v>2.0231665360000002</v>
      </c>
      <c r="D313" s="1"/>
      <c r="E313" s="1"/>
      <c r="F313" s="1"/>
      <c r="G313" s="1"/>
      <c r="H313" s="1"/>
      <c r="I313" s="1"/>
      <c r="J313" s="1"/>
      <c r="K313" s="1"/>
    </row>
    <row r="314" spans="1:11" x14ac:dyDescent="0.2">
      <c r="A314" s="3" t="s">
        <v>412</v>
      </c>
      <c r="B314" s="1">
        <v>-0.67337203000000001</v>
      </c>
      <c r="C314" s="1">
        <v>0.72750094899999995</v>
      </c>
      <c r="D314" s="1"/>
      <c r="E314" s="1"/>
      <c r="F314" s="1"/>
      <c r="G314" s="1"/>
      <c r="H314" s="1"/>
      <c r="I314" s="1"/>
      <c r="J314" s="1"/>
      <c r="K314" s="1"/>
    </row>
    <row r="315" spans="1:11" x14ac:dyDescent="0.2">
      <c r="A315" s="3" t="s">
        <v>413</v>
      </c>
      <c r="B315" s="1">
        <v>-0.96214222900000002</v>
      </c>
      <c r="C315" s="1">
        <v>1.4524354900000001</v>
      </c>
      <c r="D315" s="1"/>
      <c r="E315" s="1"/>
      <c r="G315" s="1"/>
      <c r="H315" s="1"/>
      <c r="I315" s="1"/>
      <c r="J315" s="1"/>
      <c r="K315" s="1"/>
    </row>
    <row r="316" spans="1:11" x14ac:dyDescent="0.2">
      <c r="A316" s="3" t="s">
        <v>414</v>
      </c>
      <c r="B316" s="1">
        <v>0.80377411799999998</v>
      </c>
      <c r="C316" s="1">
        <v>1.8394198100000001</v>
      </c>
      <c r="D316" s="1"/>
      <c r="E316" s="1"/>
      <c r="G316" s="1"/>
      <c r="H316" s="1"/>
      <c r="I316" s="1"/>
      <c r="J316" s="1"/>
      <c r="K316" s="1"/>
    </row>
    <row r="317" spans="1:11" x14ac:dyDescent="0.2">
      <c r="A317" s="3" t="s">
        <v>415</v>
      </c>
      <c r="B317" s="1">
        <v>-0.55129337300000003</v>
      </c>
      <c r="C317" s="1">
        <v>0.33975845999999998</v>
      </c>
      <c r="D317" s="1"/>
      <c r="E317" s="1"/>
      <c r="G317" s="1"/>
      <c r="H317" s="1"/>
      <c r="I317" s="1"/>
      <c r="J317" s="1"/>
      <c r="K317" s="1"/>
    </row>
    <row r="318" spans="1:11" x14ac:dyDescent="0.2">
      <c r="A318" s="3" t="s">
        <v>416</v>
      </c>
      <c r="B318" s="1">
        <v>-0.45067167299999999</v>
      </c>
      <c r="C318" s="1">
        <v>1.1588822599999999</v>
      </c>
      <c r="D318" s="1"/>
      <c r="E318" s="1"/>
      <c r="G318" s="1"/>
      <c r="H318" s="1"/>
      <c r="I318" s="1"/>
      <c r="J318" s="1"/>
      <c r="K318" s="1"/>
    </row>
    <row r="319" spans="1:11" x14ac:dyDescent="0.2">
      <c r="A319" s="3" t="s">
        <v>417</v>
      </c>
      <c r="B319" s="1">
        <v>0.71832203900000002</v>
      </c>
      <c r="C319" s="1">
        <v>1.0344198600000001</v>
      </c>
      <c r="D319" s="1"/>
      <c r="E319" s="1"/>
      <c r="G319" s="1"/>
      <c r="H319" s="1"/>
      <c r="I319" s="1"/>
      <c r="J319" s="1"/>
      <c r="K319" s="1"/>
    </row>
    <row r="320" spans="1:11" x14ac:dyDescent="0.2">
      <c r="A320" s="3" t="s">
        <v>418</v>
      </c>
      <c r="B320" s="1">
        <v>-2.3393979069999999</v>
      </c>
      <c r="C320" s="1">
        <v>0.44283084</v>
      </c>
      <c r="D320" s="1"/>
      <c r="E320" s="1"/>
      <c r="G320" s="1"/>
      <c r="H320" s="1"/>
      <c r="I320" s="1"/>
      <c r="J320" s="1"/>
      <c r="K320" s="1"/>
    </row>
    <row r="321" spans="1:11" x14ac:dyDescent="0.2">
      <c r="A321" s="3" t="s">
        <v>419</v>
      </c>
      <c r="B321" s="1">
        <v>-4.6466589000000003E-2</v>
      </c>
      <c r="C321" s="1">
        <v>4.0536379999999997E-2</v>
      </c>
      <c r="D321" s="1"/>
      <c r="E321" s="1"/>
      <c r="G321" s="1"/>
      <c r="H321" s="1"/>
      <c r="I321" s="1"/>
      <c r="J321" s="1"/>
      <c r="K321" s="1"/>
    </row>
    <row r="322" spans="1:11" x14ac:dyDescent="0.2">
      <c r="A322" s="3" t="s">
        <v>420</v>
      </c>
      <c r="B322" s="1">
        <v>4.5883298000000003E-2</v>
      </c>
      <c r="C322" s="1">
        <v>4.1025230000000003E-2</v>
      </c>
      <c r="D322" s="1"/>
      <c r="E322" s="1"/>
      <c r="G322" s="1"/>
      <c r="H322" s="1"/>
      <c r="I322" s="1"/>
      <c r="J322" s="1"/>
      <c r="K322" s="1"/>
    </row>
    <row r="323" spans="1:11" x14ac:dyDescent="0.2">
      <c r="A323" s="3" t="s">
        <v>421</v>
      </c>
      <c r="B323" s="1">
        <v>-3.6712170000000002E-2</v>
      </c>
      <c r="C323" s="1">
        <v>3.570562E-2</v>
      </c>
      <c r="D323" s="1"/>
      <c r="E323" s="1"/>
      <c r="G323" s="1"/>
      <c r="H323" s="1"/>
      <c r="I323" s="1"/>
      <c r="J323" s="1"/>
      <c r="K323" s="1"/>
    </row>
    <row r="324" spans="1:11" x14ac:dyDescent="0.2">
      <c r="A324" s="3" t="s">
        <v>422</v>
      </c>
      <c r="B324" s="1">
        <v>-0.56000638000000003</v>
      </c>
      <c r="C324" s="1">
        <v>0.94166925000000001</v>
      </c>
      <c r="D324" s="1"/>
      <c r="E324" s="1"/>
      <c r="G324" s="1"/>
      <c r="H324" s="1"/>
      <c r="I324" s="1"/>
      <c r="J324" s="1"/>
      <c r="K324" s="1"/>
    </row>
    <row r="325" spans="1:11" x14ac:dyDescent="0.2">
      <c r="A325" s="3" t="s">
        <v>423</v>
      </c>
      <c r="B325" s="1">
        <v>-0.77271485299999998</v>
      </c>
      <c r="C325" s="1">
        <v>1.49664285</v>
      </c>
      <c r="D325" s="1"/>
      <c r="E325" s="1"/>
      <c r="G325" s="1"/>
      <c r="H325" s="1"/>
      <c r="I325" s="1"/>
      <c r="J325" s="1"/>
      <c r="K325" s="1"/>
    </row>
    <row r="326" spans="1:11" x14ac:dyDescent="0.2">
      <c r="A326" s="3" t="s">
        <v>424</v>
      </c>
      <c r="B326" s="1">
        <v>4.5819549559999997</v>
      </c>
      <c r="C326" s="1">
        <v>0.96284583999999995</v>
      </c>
      <c r="D326" s="1"/>
      <c r="E326" s="1"/>
      <c r="G326" s="1"/>
      <c r="H326" s="1"/>
      <c r="I326" s="1"/>
      <c r="J326" s="1"/>
      <c r="K326" s="1"/>
    </row>
    <row r="327" spans="1:11" x14ac:dyDescent="0.2">
      <c r="A327" s="3" t="s">
        <v>425</v>
      </c>
      <c r="B327" s="1">
        <v>-1.1300087E-2</v>
      </c>
      <c r="C327" s="1">
        <v>2.3015000000000001E-2</v>
      </c>
      <c r="D327" s="1"/>
      <c r="E327" s="1"/>
      <c r="G327" s="1"/>
      <c r="H327" s="1"/>
      <c r="I327" s="1"/>
      <c r="J327" s="1"/>
      <c r="K327" s="1"/>
    </row>
    <row r="328" spans="1:11" x14ac:dyDescent="0.2">
      <c r="A328" s="3" t="s">
        <v>426</v>
      </c>
      <c r="B328" s="1">
        <v>-0.43739986400000003</v>
      </c>
      <c r="C328" s="1">
        <v>0.62641201000000002</v>
      </c>
      <c r="D328" s="1"/>
      <c r="E328" s="1"/>
      <c r="G328" s="1"/>
      <c r="H328" s="1"/>
      <c r="I328" s="1"/>
      <c r="J328" s="1"/>
      <c r="K328" s="1"/>
    </row>
    <row r="329" spans="1:11" x14ac:dyDescent="0.2">
      <c r="A329" s="3" t="s">
        <v>427</v>
      </c>
      <c r="B329" s="1">
        <v>-2.5293624399999999</v>
      </c>
      <c r="C329" s="1">
        <v>0.32119399999999998</v>
      </c>
      <c r="D329" s="1"/>
      <c r="E329" s="1"/>
      <c r="G329" s="1"/>
      <c r="H329" s="1"/>
      <c r="I329" s="1"/>
      <c r="J329" s="1"/>
      <c r="K329" s="1"/>
    </row>
    <row r="330" spans="1:11" x14ac:dyDescent="0.2">
      <c r="A330" s="3" t="s">
        <v>428</v>
      </c>
      <c r="B330" s="1">
        <v>0.62744343300000005</v>
      </c>
      <c r="C330" s="1">
        <v>0.38475772000000003</v>
      </c>
      <c r="D330" s="1"/>
      <c r="E330" s="1"/>
      <c r="G330" s="1"/>
      <c r="H330" s="1"/>
      <c r="I330" s="1"/>
      <c r="J330" s="1"/>
      <c r="K330" s="1"/>
    </row>
    <row r="331" spans="1:11" x14ac:dyDescent="0.2">
      <c r="A331" s="3" t="s">
        <v>429</v>
      </c>
      <c r="B331" s="1">
        <v>-0.315279961</v>
      </c>
      <c r="C331" s="1">
        <v>0.46751672999999999</v>
      </c>
      <c r="D331" s="1"/>
      <c r="E331" s="1"/>
      <c r="G331" s="1"/>
      <c r="H331" s="1"/>
      <c r="I331" s="1"/>
      <c r="J331" s="1"/>
      <c r="K331" s="1"/>
    </row>
    <row r="332" spans="1:11" x14ac:dyDescent="0.2">
      <c r="A332" s="3" t="s">
        <v>430</v>
      </c>
      <c r="B332" s="1">
        <v>-6.3849039080000001</v>
      </c>
      <c r="C332" s="1">
        <v>1.67762112</v>
      </c>
      <c r="D332" s="1"/>
      <c r="E332" s="1"/>
      <c r="G332" s="1"/>
      <c r="H332" s="1"/>
      <c r="I332" s="1"/>
      <c r="J332" s="1"/>
      <c r="K332" s="1"/>
    </row>
    <row r="333" spans="1:11" x14ac:dyDescent="0.2">
      <c r="A333" s="3" t="s">
        <v>431</v>
      </c>
      <c r="B333" s="1">
        <v>-0.38156938600000001</v>
      </c>
      <c r="C333" s="1">
        <v>0.53364705800000001</v>
      </c>
      <c r="D333" s="1"/>
      <c r="E333" s="1"/>
      <c r="F333" s="1"/>
      <c r="G333" s="1"/>
      <c r="H333" s="1"/>
      <c r="I333" s="1"/>
      <c r="J333" s="1"/>
      <c r="K333" s="1"/>
    </row>
    <row r="334" spans="1:11" x14ac:dyDescent="0.2">
      <c r="A334" s="3" t="s">
        <v>432</v>
      </c>
      <c r="B334" s="1">
        <v>-1.619493246</v>
      </c>
      <c r="C334" s="1">
        <v>0.19880237000000001</v>
      </c>
      <c r="D334" s="1"/>
      <c r="E334" s="1"/>
      <c r="G334" s="1"/>
      <c r="H334" s="1"/>
      <c r="I334" s="1"/>
      <c r="J334" s="1"/>
      <c r="K334" s="1"/>
    </row>
    <row r="335" spans="1:11" x14ac:dyDescent="0.2">
      <c r="A335" s="3" t="s">
        <v>433</v>
      </c>
      <c r="B335" s="1">
        <v>-0.53341436399999997</v>
      </c>
      <c r="C335" s="1">
        <v>0.33571272000000002</v>
      </c>
      <c r="D335" s="1"/>
      <c r="E335" s="1"/>
      <c r="G335" s="1"/>
      <c r="H335" s="1"/>
      <c r="I335" s="1"/>
      <c r="J335" s="1"/>
      <c r="K335" s="1"/>
    </row>
    <row r="336" spans="1:11" x14ac:dyDescent="0.2">
      <c r="A336" s="3" t="s">
        <v>434</v>
      </c>
      <c r="B336" s="1">
        <v>-0.465780735</v>
      </c>
      <c r="C336" s="1">
        <v>0.45925806000000002</v>
      </c>
      <c r="D336" s="1"/>
      <c r="E336" s="1"/>
      <c r="G336" s="1"/>
      <c r="H336" s="1"/>
      <c r="I336" s="1"/>
      <c r="J336" s="1"/>
      <c r="K336" s="1"/>
    </row>
    <row r="337" spans="1:11" x14ac:dyDescent="0.2">
      <c r="A337" s="3" t="s">
        <v>435</v>
      </c>
      <c r="B337" s="1">
        <v>-4.0584616660000004</v>
      </c>
      <c r="C337" s="1">
        <v>0.77361325000000003</v>
      </c>
      <c r="D337" s="1"/>
      <c r="E337" s="1"/>
      <c r="G337" s="1"/>
      <c r="H337" s="1"/>
      <c r="I337" s="1"/>
      <c r="J337" s="1"/>
      <c r="K337" s="1"/>
    </row>
    <row r="338" spans="1:11" x14ac:dyDescent="0.2">
      <c r="A338" s="3" t="s">
        <v>436</v>
      </c>
      <c r="B338" s="1">
        <v>0.54136943800000004</v>
      </c>
      <c r="C338" s="1">
        <v>0.49759504999999998</v>
      </c>
      <c r="D338" s="1"/>
      <c r="E338" s="1"/>
      <c r="G338" s="1"/>
      <c r="H338" s="1"/>
      <c r="I338" s="1"/>
      <c r="J338" s="1"/>
      <c r="K338" s="1"/>
    </row>
    <row r="339" spans="1:11" x14ac:dyDescent="0.2">
      <c r="A339" s="3" t="s">
        <v>437</v>
      </c>
      <c r="B339" s="1">
        <v>-0.41853594799999999</v>
      </c>
      <c r="C339" s="1">
        <v>0.27109908999999999</v>
      </c>
      <c r="D339" s="1"/>
      <c r="E339" s="1"/>
      <c r="G339" s="1"/>
      <c r="H339" s="1"/>
      <c r="I339" s="1"/>
      <c r="J339" s="1"/>
      <c r="K339" s="1"/>
    </row>
    <row r="340" spans="1:11" x14ac:dyDescent="0.2">
      <c r="A340" s="3" t="s">
        <v>438</v>
      </c>
      <c r="B340" s="1">
        <v>0.78281688699999996</v>
      </c>
      <c r="C340" s="1">
        <v>0.98456798000000001</v>
      </c>
      <c r="D340" s="1"/>
      <c r="E340" s="1"/>
      <c r="G340" s="1"/>
      <c r="H340" s="1"/>
      <c r="I340" s="1"/>
      <c r="J340" s="1"/>
      <c r="K340" s="1"/>
    </row>
    <row r="341" spans="1:11" x14ac:dyDescent="0.2">
      <c r="A341" s="3" t="s">
        <v>439</v>
      </c>
      <c r="B341" s="1">
        <v>-4.3855686189999998</v>
      </c>
      <c r="C341" s="1">
        <v>1.00519666</v>
      </c>
      <c r="D341" s="1"/>
      <c r="E341" s="1"/>
      <c r="G341" s="1"/>
      <c r="H341" s="1"/>
      <c r="I341" s="1"/>
      <c r="J341" s="1"/>
      <c r="K341" s="1"/>
    </row>
    <row r="342" spans="1:11" x14ac:dyDescent="0.2">
      <c r="A342" s="3" t="s">
        <v>440</v>
      </c>
      <c r="B342" s="1">
        <v>-0.78129970999999998</v>
      </c>
      <c r="C342" s="1">
        <v>6.6895650000000001E-2</v>
      </c>
      <c r="D342" s="1"/>
      <c r="E342" s="1"/>
      <c r="G342" s="1"/>
      <c r="H342" s="1"/>
      <c r="I342" s="1"/>
      <c r="J342" s="1"/>
      <c r="K342" s="1"/>
    </row>
    <row r="343" spans="1:11" x14ac:dyDescent="0.2">
      <c r="A343" s="3" t="s">
        <v>441</v>
      </c>
      <c r="B343" s="1">
        <v>-0.70724534999999999</v>
      </c>
      <c r="C343" s="1">
        <v>7.3165530000000006E-2</v>
      </c>
      <c r="D343" s="1"/>
      <c r="E343" s="1"/>
      <c r="G343" s="1"/>
      <c r="H343" s="1"/>
      <c r="I343" s="1"/>
      <c r="J343" s="1"/>
      <c r="K343" s="1"/>
    </row>
    <row r="344" spans="1:11" x14ac:dyDescent="0.2">
      <c r="A344" s="3" t="s">
        <v>442</v>
      </c>
      <c r="B344" s="1">
        <v>-0.75898516199999999</v>
      </c>
      <c r="C344" s="1">
        <v>1.0068569999999999</v>
      </c>
      <c r="D344" s="1"/>
      <c r="E344" s="1"/>
      <c r="G344" s="1"/>
      <c r="H344" s="1"/>
      <c r="I344" s="1"/>
      <c r="J344" s="1"/>
      <c r="K344" s="1"/>
    </row>
    <row r="345" spans="1:11" x14ac:dyDescent="0.2">
      <c r="A345" s="3" t="s">
        <v>443</v>
      </c>
      <c r="B345" s="1">
        <v>-0.63971352599999998</v>
      </c>
      <c r="C345" s="1">
        <v>0.76437409999999995</v>
      </c>
      <c r="D345" s="1"/>
      <c r="E345" s="1"/>
      <c r="G345" s="1"/>
      <c r="H345" s="1"/>
      <c r="I345" s="1"/>
      <c r="J345" s="1"/>
      <c r="K345" s="1"/>
    </row>
    <row r="346" spans="1:11" x14ac:dyDescent="0.2">
      <c r="A346" s="3" t="s">
        <v>444</v>
      </c>
      <c r="B346" s="1">
        <v>0.93552851699999995</v>
      </c>
      <c r="C346" s="1">
        <v>0.59202502000000001</v>
      </c>
      <c r="D346" s="1"/>
      <c r="E346" s="1"/>
      <c r="G346" s="1"/>
      <c r="H346" s="1"/>
      <c r="I346" s="1"/>
      <c r="J346" s="1"/>
      <c r="K346" s="1"/>
    </row>
    <row r="347" spans="1:11" x14ac:dyDescent="0.2">
      <c r="A347" s="3" t="s">
        <v>445</v>
      </c>
      <c r="B347" s="1">
        <v>-0.226856947</v>
      </c>
      <c r="C347" s="1">
        <v>4.618154E-2</v>
      </c>
      <c r="D347" s="1"/>
      <c r="E347" s="1"/>
      <c r="G347" s="1"/>
      <c r="H347" s="1"/>
      <c r="I347" s="1"/>
      <c r="J347" s="1"/>
      <c r="K347" s="1"/>
    </row>
    <row r="348" spans="1:11" x14ac:dyDescent="0.2">
      <c r="A348" s="3" t="s">
        <v>446</v>
      </c>
      <c r="B348" s="1">
        <v>-0.694072723</v>
      </c>
      <c r="C348" s="1">
        <v>0.24561279999999999</v>
      </c>
      <c r="D348" s="1"/>
      <c r="E348" s="1"/>
      <c r="G348" s="1"/>
      <c r="H348" s="1"/>
      <c r="I348" s="1"/>
      <c r="J348" s="1"/>
      <c r="K348" s="1"/>
    </row>
    <row r="349" spans="1:11" x14ac:dyDescent="0.2">
      <c r="A349" s="3" t="s">
        <v>447</v>
      </c>
      <c r="B349" s="1">
        <v>-0.67987203600000001</v>
      </c>
      <c r="C349" s="1">
        <v>0.37909216000000001</v>
      </c>
      <c r="D349" s="1"/>
      <c r="E349" s="1"/>
      <c r="G349" s="1"/>
      <c r="H349" s="1"/>
      <c r="I349" s="1"/>
      <c r="J349" s="1"/>
      <c r="K349" s="1"/>
    </row>
    <row r="350" spans="1:11" x14ac:dyDescent="0.2">
      <c r="A350" s="3" t="s">
        <v>448</v>
      </c>
      <c r="B350" s="1">
        <v>-0.36077499400000002</v>
      </c>
      <c r="C350" s="1">
        <v>0.27358550999999998</v>
      </c>
      <c r="D350" s="1"/>
      <c r="E350" s="1"/>
      <c r="G350" s="1"/>
      <c r="H350" s="1"/>
      <c r="I350" s="1"/>
      <c r="J350" s="1"/>
      <c r="K350" s="1"/>
    </row>
    <row r="351" spans="1:11" x14ac:dyDescent="0.2">
      <c r="A351" s="3" t="s">
        <v>449</v>
      </c>
      <c r="B351" s="1">
        <v>-3.333490372</v>
      </c>
      <c r="C351" s="1">
        <v>0.40700210999999997</v>
      </c>
      <c r="D351" s="1"/>
      <c r="E351" s="1"/>
      <c r="G351" s="1"/>
      <c r="H351" s="1"/>
      <c r="I351" s="1"/>
      <c r="J351" s="1"/>
      <c r="K351" s="1"/>
    </row>
    <row r="352" spans="1:11" x14ac:dyDescent="0.2">
      <c r="A352" s="3" t="s">
        <v>450</v>
      </c>
      <c r="B352" s="1">
        <v>4.5143432619999997</v>
      </c>
      <c r="C352" s="1">
        <v>0.74751175000000003</v>
      </c>
      <c r="D352" s="1"/>
      <c r="E352" s="1"/>
      <c r="G352" s="1"/>
      <c r="H352" s="1"/>
      <c r="I352" s="1"/>
      <c r="J352" s="1"/>
      <c r="K352" s="1"/>
    </row>
    <row r="353" spans="1:11" x14ac:dyDescent="0.2">
      <c r="A353" s="3" t="s">
        <v>451</v>
      </c>
      <c r="B353" s="1">
        <v>-0.81198811500000001</v>
      </c>
      <c r="C353" s="1">
        <v>0.59792665</v>
      </c>
      <c r="D353" s="1"/>
      <c r="E353" s="1"/>
      <c r="G353" s="1"/>
      <c r="H353" s="1"/>
      <c r="I353" s="1"/>
      <c r="J353" s="1"/>
      <c r="K353" s="1"/>
    </row>
    <row r="354" spans="1:11" x14ac:dyDescent="0.2">
      <c r="A354" s="3" t="s">
        <v>452</v>
      </c>
      <c r="B354" s="1">
        <v>2.3839066029999998</v>
      </c>
      <c r="C354" s="1">
        <v>0.45309157</v>
      </c>
      <c r="D354" s="1"/>
      <c r="E354" s="1"/>
      <c r="G354" s="1"/>
      <c r="H354" s="1"/>
      <c r="I354" s="1"/>
      <c r="J354" s="1"/>
      <c r="K354" s="1"/>
    </row>
    <row r="355" spans="1:11" x14ac:dyDescent="0.2">
      <c r="A355" s="3" t="s">
        <v>453</v>
      </c>
      <c r="B355" s="1">
        <v>-0.74402761500000003</v>
      </c>
      <c r="C355" s="1">
        <v>1.6426882599999999</v>
      </c>
      <c r="D355" s="1"/>
      <c r="E355" s="1"/>
      <c r="G355" s="1"/>
      <c r="H355" s="1"/>
      <c r="I355" s="1"/>
      <c r="J355" s="1"/>
      <c r="K355" s="1"/>
    </row>
    <row r="356" spans="1:11" x14ac:dyDescent="0.2">
      <c r="A356" s="3" t="s">
        <v>454</v>
      </c>
      <c r="B356" s="1">
        <v>-2.9554238320000001</v>
      </c>
      <c r="C356" s="1">
        <v>0.44865042999999999</v>
      </c>
      <c r="D356" s="1"/>
      <c r="E356" s="1"/>
      <c r="G356" s="1"/>
      <c r="H356" s="1"/>
      <c r="I356" s="1"/>
      <c r="J356" s="1"/>
      <c r="K356" s="1"/>
    </row>
    <row r="357" spans="1:11" x14ac:dyDescent="0.2">
      <c r="A357" s="3" t="s">
        <v>455</v>
      </c>
      <c r="B357" s="1">
        <v>-0.57424771799999996</v>
      </c>
      <c r="C357" s="1">
        <v>6.2288919999999998E-2</v>
      </c>
      <c r="D357" s="1"/>
      <c r="E357" s="1"/>
      <c r="G357" s="1"/>
      <c r="H357" s="1"/>
      <c r="I357" s="1"/>
      <c r="J357" s="1"/>
      <c r="K357" s="1"/>
    </row>
    <row r="358" spans="1:11" x14ac:dyDescent="0.2">
      <c r="A358" s="3" t="s">
        <v>456</v>
      </c>
      <c r="B358" s="1">
        <v>0.204854965</v>
      </c>
      <c r="C358" s="1">
        <v>0.13411915999999999</v>
      </c>
      <c r="D358" s="1"/>
      <c r="E358" s="1"/>
      <c r="G358" s="1"/>
      <c r="H358" s="1"/>
      <c r="I358" s="1"/>
      <c r="J358" s="1"/>
      <c r="K358" s="1"/>
    </row>
    <row r="359" spans="1:11" x14ac:dyDescent="0.2">
      <c r="A359" s="3" t="s">
        <v>457</v>
      </c>
      <c r="B359" s="1">
        <v>-0.83070063599999999</v>
      </c>
      <c r="C359" s="1">
        <v>0.58145316000000002</v>
      </c>
      <c r="D359" s="1"/>
      <c r="E359" s="1"/>
      <c r="G359" s="1"/>
      <c r="H359" s="1"/>
      <c r="I359" s="1"/>
      <c r="J359" s="1"/>
      <c r="K359" s="1"/>
    </row>
    <row r="360" spans="1:11" x14ac:dyDescent="0.2">
      <c r="A360" s="3" t="s">
        <v>458</v>
      </c>
      <c r="B360" s="1">
        <v>1.8406833410000001</v>
      </c>
      <c r="C360" s="1">
        <v>0.21647645800000001</v>
      </c>
      <c r="D360" s="1"/>
      <c r="E360" s="1"/>
      <c r="F360" s="1"/>
      <c r="G360" s="1"/>
      <c r="H360" s="1"/>
      <c r="I360" s="1"/>
      <c r="J360" s="1"/>
      <c r="K360" s="1"/>
    </row>
    <row r="361" spans="1:11" x14ac:dyDescent="0.2">
      <c r="A361" s="3" t="s">
        <v>459</v>
      </c>
      <c r="B361" s="1">
        <v>-0.21767926200000001</v>
      </c>
      <c r="C361" s="1">
        <v>2.3463990000000001E-2</v>
      </c>
      <c r="D361" s="1"/>
      <c r="E361" s="1"/>
      <c r="G361" s="1"/>
      <c r="H361" s="1"/>
      <c r="I361" s="1"/>
      <c r="J361" s="1"/>
      <c r="K361" s="1"/>
    </row>
    <row r="362" spans="1:11" x14ac:dyDescent="0.2">
      <c r="A362" s="3" t="s">
        <v>460</v>
      </c>
      <c r="B362" s="1">
        <v>-3.5080194000000002E-2</v>
      </c>
      <c r="C362" s="1">
        <v>2.679931E-2</v>
      </c>
      <c r="D362" s="1"/>
      <c r="E362" s="1"/>
      <c r="G362" s="1"/>
      <c r="H362" s="1"/>
      <c r="I362" s="1"/>
      <c r="J362" s="1"/>
      <c r="K362" s="1"/>
    </row>
    <row r="363" spans="1:11" x14ac:dyDescent="0.2">
      <c r="A363" s="3" t="s">
        <v>461</v>
      </c>
      <c r="B363" s="1">
        <v>0.54629230500000003</v>
      </c>
      <c r="C363" s="1">
        <v>0.56882677000000004</v>
      </c>
      <c r="D363" s="1"/>
      <c r="E363" s="1"/>
      <c r="G363" s="1"/>
      <c r="H363" s="1"/>
      <c r="I363" s="1"/>
      <c r="J363" s="1"/>
      <c r="K363" s="1"/>
    </row>
    <row r="364" spans="1:11" x14ac:dyDescent="0.2">
      <c r="A364" s="3" t="s">
        <v>462</v>
      </c>
      <c r="B364" s="1">
        <v>-0.28574490499999999</v>
      </c>
      <c r="C364" s="1">
        <v>0.32615667199999998</v>
      </c>
      <c r="D364" s="1"/>
      <c r="E364" s="1"/>
      <c r="F364" s="1"/>
      <c r="G364" s="1"/>
      <c r="H364" s="1"/>
      <c r="I364" s="1"/>
      <c r="J364" s="1"/>
      <c r="K364" s="1"/>
    </row>
    <row r="365" spans="1:11" x14ac:dyDescent="0.2">
      <c r="A365" s="3" t="s">
        <v>463</v>
      </c>
      <c r="B365" s="1">
        <v>0.14773797999999999</v>
      </c>
      <c r="C365" s="1">
        <v>8.7306380000000003E-2</v>
      </c>
      <c r="D365" s="1"/>
      <c r="E365" s="1"/>
      <c r="G365" s="1"/>
      <c r="H365" s="1"/>
      <c r="I365" s="1"/>
      <c r="J365" s="1"/>
      <c r="K365" s="1"/>
    </row>
    <row r="366" spans="1:11" x14ac:dyDescent="0.2">
      <c r="A366" s="3" t="s">
        <v>464</v>
      </c>
      <c r="B366" s="1">
        <v>2.0218193530000002</v>
      </c>
      <c r="C366" s="1">
        <v>1.31070792</v>
      </c>
      <c r="D366" s="1"/>
      <c r="E366" s="1"/>
      <c r="G366" s="1"/>
      <c r="H366" s="1"/>
      <c r="I366" s="1"/>
      <c r="J366" s="1"/>
      <c r="K366" s="1"/>
    </row>
    <row r="367" spans="1:11" x14ac:dyDescent="0.2">
      <c r="A367" s="3" t="s">
        <v>465</v>
      </c>
      <c r="B367" s="1">
        <v>1.8946919440000001</v>
      </c>
      <c r="C367" s="1">
        <v>0.23441535999999999</v>
      </c>
      <c r="D367" s="1"/>
      <c r="E367" s="1"/>
      <c r="G367" s="1"/>
      <c r="H367" s="1"/>
      <c r="I367" s="1"/>
      <c r="J367" s="1"/>
      <c r="K367" s="1"/>
    </row>
    <row r="368" spans="1:11" x14ac:dyDescent="0.2">
      <c r="A368" s="3" t="s">
        <v>466</v>
      </c>
      <c r="B368" s="1">
        <v>-7.5265650749999997</v>
      </c>
      <c r="C368" s="1">
        <v>1.778524083</v>
      </c>
      <c r="D368" s="1"/>
      <c r="E368" s="1"/>
      <c r="F368" s="1"/>
      <c r="G368" s="1"/>
      <c r="H368" s="1"/>
      <c r="I368" s="1"/>
      <c r="J368" s="1"/>
      <c r="K368" s="1"/>
    </row>
    <row r="369" spans="1:11" x14ac:dyDescent="0.2">
      <c r="A369" s="3" t="s">
        <v>467</v>
      </c>
      <c r="B369" s="1">
        <v>-5.4013370999999998E-2</v>
      </c>
      <c r="C369" s="1">
        <v>2.3909529999999998E-2</v>
      </c>
      <c r="D369" s="1"/>
      <c r="E369" s="1"/>
      <c r="G369" s="1"/>
      <c r="H369" s="1"/>
      <c r="I369" s="1"/>
      <c r="J369" s="1"/>
      <c r="K369" s="1"/>
    </row>
    <row r="370" spans="1:11" x14ac:dyDescent="0.2">
      <c r="A370" s="3" t="s">
        <v>468</v>
      </c>
      <c r="B370" s="1">
        <v>0.42968368499999998</v>
      </c>
      <c r="C370" s="1">
        <v>0.67974548000000001</v>
      </c>
      <c r="D370" s="1"/>
      <c r="E370" s="1"/>
      <c r="G370" s="1"/>
      <c r="H370" s="1"/>
      <c r="I370" s="1"/>
      <c r="J370" s="1"/>
      <c r="K370" s="1"/>
    </row>
    <row r="371" spans="1:11" x14ac:dyDescent="0.2">
      <c r="A371" s="3" t="s">
        <v>469</v>
      </c>
      <c r="B371" s="1">
        <v>0.248499632</v>
      </c>
      <c r="C371" s="1">
        <v>0.23090308000000001</v>
      </c>
      <c r="D371" s="1"/>
      <c r="E371" s="1"/>
      <c r="G371" s="1"/>
      <c r="H371" s="1"/>
      <c r="I371" s="1"/>
      <c r="J371" s="1"/>
      <c r="K371" s="1"/>
    </row>
    <row r="372" spans="1:11" x14ac:dyDescent="0.2">
      <c r="A372" s="3" t="s">
        <v>470</v>
      </c>
      <c r="B372" s="1">
        <v>-3.0551121229999998</v>
      </c>
      <c r="C372" s="1">
        <v>0.54338688000000002</v>
      </c>
      <c r="D372" s="1"/>
      <c r="E372" s="1"/>
      <c r="G372" s="1"/>
      <c r="H372" s="1"/>
      <c r="I372" s="1"/>
      <c r="J372" s="1"/>
      <c r="K372" s="1"/>
    </row>
    <row r="373" spans="1:11" x14ac:dyDescent="0.2">
      <c r="A373" s="3" t="s">
        <v>471</v>
      </c>
      <c r="B373" s="1">
        <v>-0.447247267</v>
      </c>
      <c r="C373" s="1">
        <v>0.68251187000000002</v>
      </c>
      <c r="D373" s="1"/>
      <c r="E373" s="1"/>
      <c r="G373" s="1"/>
      <c r="H373" s="1"/>
      <c r="I373" s="1"/>
      <c r="J373" s="1"/>
      <c r="K373" s="1"/>
    </row>
    <row r="374" spans="1:11" x14ac:dyDescent="0.2">
      <c r="A374" s="3" t="s">
        <v>472</v>
      </c>
      <c r="B374" s="1">
        <v>-3.274763584</v>
      </c>
      <c r="C374" s="1">
        <v>0.41070141999999998</v>
      </c>
      <c r="D374" s="1"/>
      <c r="E374" s="1"/>
      <c r="G374" s="1"/>
      <c r="H374" s="1"/>
      <c r="I374" s="1"/>
      <c r="J374" s="1"/>
      <c r="K374" s="1"/>
    </row>
    <row r="375" spans="1:11" x14ac:dyDescent="0.2">
      <c r="A375" s="3" t="s">
        <v>473</v>
      </c>
      <c r="B375" s="1">
        <v>0.55855750999999998</v>
      </c>
      <c r="C375" s="1">
        <v>0.70984130000000001</v>
      </c>
      <c r="D375" s="1"/>
      <c r="E375" s="1"/>
      <c r="G375" s="1"/>
      <c r="H375" s="1"/>
      <c r="I375" s="1"/>
      <c r="J375" s="1"/>
      <c r="K375" s="1"/>
    </row>
    <row r="376" spans="1:11" x14ac:dyDescent="0.2">
      <c r="A376" s="3" t="s">
        <v>474</v>
      </c>
      <c r="B376" s="1">
        <v>4.2412805560000004</v>
      </c>
      <c r="C376" s="1">
        <v>0.87202097999999995</v>
      </c>
      <c r="D376" s="1"/>
      <c r="E376" s="1"/>
      <c r="G376" s="1"/>
      <c r="H376" s="1"/>
      <c r="I376" s="1"/>
      <c r="J376" s="1"/>
      <c r="K376" s="1"/>
    </row>
    <row r="377" spans="1:11" x14ac:dyDescent="0.2">
      <c r="A377" s="3" t="s">
        <v>475</v>
      </c>
      <c r="B377" s="1">
        <v>1.237309E-2</v>
      </c>
      <c r="C377" s="1">
        <v>1.48452E-3</v>
      </c>
      <c r="D377" s="1"/>
      <c r="E377" s="1"/>
      <c r="G377" s="1"/>
      <c r="H377" s="1"/>
      <c r="I377" s="1"/>
      <c r="J377" s="1"/>
      <c r="K377" s="1"/>
    </row>
    <row r="378" spans="1:11" x14ac:dyDescent="0.2">
      <c r="A378" s="3" t="s">
        <v>476</v>
      </c>
      <c r="B378" s="1">
        <v>2.1820714470000002</v>
      </c>
      <c r="C378" s="1">
        <v>0.27972099</v>
      </c>
      <c r="D378" s="1"/>
      <c r="E378" s="1"/>
      <c r="G378" s="1"/>
      <c r="H378" s="1"/>
      <c r="I378" s="1"/>
      <c r="J378" s="1"/>
      <c r="K378" s="1"/>
    </row>
    <row r="379" spans="1:11" x14ac:dyDescent="0.2">
      <c r="A379" s="3" t="s">
        <v>477</v>
      </c>
      <c r="B379" s="1">
        <v>0.23442864399999999</v>
      </c>
      <c r="C379" s="1">
        <v>2.7910730000000002E-2</v>
      </c>
      <c r="D379" s="1"/>
      <c r="E379" s="1"/>
      <c r="G379" s="1"/>
      <c r="H379" s="1"/>
      <c r="I379" s="1"/>
      <c r="J379" s="1"/>
      <c r="K379" s="1"/>
    </row>
    <row r="380" spans="1:11" x14ac:dyDescent="0.2">
      <c r="A380" s="3" t="s">
        <v>478</v>
      </c>
      <c r="B380" s="1">
        <v>-4.5406537059999996</v>
      </c>
      <c r="C380" s="1">
        <v>0.75589576999999997</v>
      </c>
      <c r="D380" s="1"/>
      <c r="E380" s="1"/>
      <c r="G380" s="1"/>
      <c r="H380" s="1"/>
      <c r="I380" s="1"/>
      <c r="J380" s="1"/>
      <c r="K380" s="1"/>
    </row>
    <row r="381" spans="1:11" x14ac:dyDescent="0.2">
      <c r="A381" s="3" t="s">
        <v>479</v>
      </c>
      <c r="B381" s="1">
        <v>-3.8915078639999998</v>
      </c>
      <c r="C381" s="1">
        <v>0.87288312000000001</v>
      </c>
      <c r="D381" s="1"/>
      <c r="E381" s="1"/>
      <c r="G381" s="1"/>
      <c r="H381" s="1"/>
      <c r="I381" s="1"/>
      <c r="J381" s="1"/>
      <c r="K381" s="1"/>
    </row>
    <row r="382" spans="1:11" x14ac:dyDescent="0.2">
      <c r="A382" s="3" t="s">
        <v>480</v>
      </c>
      <c r="B382" s="1">
        <v>-4.4345469470000003</v>
      </c>
      <c r="C382" s="1">
        <v>0.69127563999999997</v>
      </c>
      <c r="D382" s="1"/>
      <c r="E382" s="1"/>
      <c r="G382" s="1"/>
      <c r="H382" s="1"/>
      <c r="I382" s="1"/>
      <c r="J382" s="1"/>
      <c r="K382" s="1"/>
    </row>
    <row r="383" spans="1:11" x14ac:dyDescent="0.2">
      <c r="A383" s="3" t="s">
        <v>481</v>
      </c>
      <c r="B383" s="1">
        <v>-1.408798695</v>
      </c>
      <c r="C383" s="1">
        <v>0.15455102000000001</v>
      </c>
      <c r="D383" s="1"/>
      <c r="E383" s="1"/>
      <c r="G383" s="1"/>
      <c r="H383" s="1"/>
      <c r="I383" s="1"/>
      <c r="J383" s="1"/>
      <c r="K383" s="1"/>
    </row>
    <row r="384" spans="1:11" x14ac:dyDescent="0.2">
      <c r="A384" s="3" t="s">
        <v>482</v>
      </c>
      <c r="B384" s="1">
        <v>-2.3571496010000001</v>
      </c>
      <c r="C384" s="1">
        <v>0.43498778999999999</v>
      </c>
      <c r="D384" s="1"/>
      <c r="E384" s="1"/>
      <c r="G384" s="1"/>
      <c r="H384" s="1"/>
      <c r="I384" s="1"/>
      <c r="J384" s="1"/>
      <c r="K384" s="1"/>
    </row>
    <row r="385" spans="1:11" x14ac:dyDescent="0.2">
      <c r="A385" s="3" t="s">
        <v>483</v>
      </c>
      <c r="B385" s="1">
        <v>-0.199792147</v>
      </c>
      <c r="C385" s="1">
        <v>0.17487088000000001</v>
      </c>
      <c r="D385" s="1"/>
      <c r="E385" s="1"/>
      <c r="G385" s="1"/>
      <c r="H385" s="1"/>
      <c r="I385" s="1"/>
      <c r="J385" s="1"/>
      <c r="K385" s="1"/>
    </row>
    <row r="386" spans="1:11" x14ac:dyDescent="0.2">
      <c r="A386" s="3" t="s">
        <v>484</v>
      </c>
      <c r="B386" s="1">
        <v>-0.85217666599999997</v>
      </c>
      <c r="C386" s="1">
        <v>0.75975888000000003</v>
      </c>
      <c r="D386" s="1"/>
      <c r="E386" s="1"/>
      <c r="G386" s="1"/>
      <c r="H386" s="1"/>
      <c r="I386" s="1"/>
      <c r="J386" s="1"/>
      <c r="K386" s="1"/>
    </row>
    <row r="387" spans="1:11" x14ac:dyDescent="0.2">
      <c r="A387" s="3" t="s">
        <v>485</v>
      </c>
      <c r="B387" s="1">
        <v>-4.7953090669999998</v>
      </c>
      <c r="C387" s="1">
        <v>0.90454374000000004</v>
      </c>
      <c r="D387" s="1"/>
      <c r="E387" s="1"/>
      <c r="G387" s="1"/>
      <c r="H387" s="1"/>
      <c r="I387" s="1"/>
      <c r="J387" s="1"/>
      <c r="K387" s="1"/>
    </row>
    <row r="388" spans="1:11" x14ac:dyDescent="0.2">
      <c r="A388" s="3" t="s">
        <v>486</v>
      </c>
      <c r="B388" s="1">
        <v>-0.58415103000000002</v>
      </c>
      <c r="C388" s="1">
        <v>5.4750930000000003E-2</v>
      </c>
      <c r="D388" s="1"/>
      <c r="E388" s="1"/>
      <c r="G388" s="1"/>
      <c r="H388" s="1"/>
      <c r="I388" s="1"/>
      <c r="J388" s="1"/>
      <c r="K388" s="1"/>
    </row>
    <row r="389" spans="1:11" x14ac:dyDescent="0.2">
      <c r="A389" s="3" t="s">
        <v>487</v>
      </c>
      <c r="B389" s="1">
        <v>-0.14140355600000001</v>
      </c>
      <c r="C389" s="1">
        <v>1.5484980000000001E-2</v>
      </c>
      <c r="D389" s="1"/>
      <c r="E389" s="1"/>
      <c r="G389" s="1"/>
      <c r="H389" s="1"/>
      <c r="I389" s="1"/>
      <c r="J389" s="1"/>
      <c r="K389" s="1"/>
    </row>
    <row r="390" spans="1:11" x14ac:dyDescent="0.2">
      <c r="A390" s="3" t="s">
        <v>488</v>
      </c>
      <c r="B390" s="1">
        <v>2.4433302879999999</v>
      </c>
      <c r="C390" s="1">
        <v>0.44242665199999998</v>
      </c>
      <c r="D390" s="1"/>
      <c r="E390" s="1"/>
      <c r="F390" s="1"/>
      <c r="G390" s="1"/>
      <c r="H390" s="1"/>
      <c r="I390" s="1"/>
      <c r="J390" s="1"/>
      <c r="K390" s="1"/>
    </row>
    <row r="391" spans="1:11" x14ac:dyDescent="0.2">
      <c r="A391" s="3" t="s">
        <v>489</v>
      </c>
      <c r="B391" s="1">
        <v>0.109392405</v>
      </c>
      <c r="C391" s="1">
        <v>4.5442240000000002E-2</v>
      </c>
      <c r="D391" s="1"/>
      <c r="E391" s="1"/>
      <c r="G391" s="1"/>
      <c r="H391" s="1"/>
      <c r="I391" s="1"/>
      <c r="J391" s="1"/>
      <c r="K391" s="1"/>
    </row>
    <row r="392" spans="1:11" x14ac:dyDescent="0.2">
      <c r="A392" s="3" t="s">
        <v>490</v>
      </c>
      <c r="B392" s="1">
        <v>2.412184238</v>
      </c>
      <c r="C392" s="1">
        <v>0.82505448999999997</v>
      </c>
      <c r="D392" s="1"/>
      <c r="E392" s="1"/>
      <c r="G392" s="1"/>
      <c r="H392" s="1"/>
      <c r="I392" s="1"/>
      <c r="J392" s="1"/>
      <c r="K392" s="1"/>
    </row>
    <row r="393" spans="1:11" x14ac:dyDescent="0.2">
      <c r="A393" s="3" t="s">
        <v>491</v>
      </c>
      <c r="B393" s="1">
        <v>0.150712967</v>
      </c>
      <c r="C393" s="1">
        <v>4.6511230000000001E-2</v>
      </c>
      <c r="D393" s="1"/>
      <c r="E393" s="1"/>
      <c r="G393" s="1"/>
      <c r="H393" s="1"/>
      <c r="I393" s="1"/>
      <c r="J393" s="1"/>
      <c r="K393" s="1"/>
    </row>
    <row r="394" spans="1:11" x14ac:dyDescent="0.2">
      <c r="A394" s="3" t="s">
        <v>492</v>
      </c>
      <c r="B394" s="1">
        <v>-2.5459306239999999</v>
      </c>
      <c r="C394" s="1">
        <v>0.32769714999999999</v>
      </c>
      <c r="D394" s="1"/>
      <c r="E394" s="1"/>
      <c r="G394" s="1"/>
      <c r="H394" s="1"/>
      <c r="I394" s="1"/>
      <c r="J394" s="1"/>
      <c r="K394" s="1"/>
    </row>
    <row r="395" spans="1:11" x14ac:dyDescent="0.2">
      <c r="A395" s="3" t="s">
        <v>493</v>
      </c>
      <c r="B395" s="1">
        <v>-0.15217792999999999</v>
      </c>
      <c r="C395" s="1">
        <v>9.9305859999999996E-2</v>
      </c>
      <c r="D395" s="1"/>
      <c r="E395" s="1"/>
      <c r="G395" s="1"/>
      <c r="H395" s="1"/>
      <c r="I395" s="1"/>
      <c r="J395" s="1"/>
      <c r="K395" s="1"/>
    </row>
    <row r="396" spans="1:11" x14ac:dyDescent="0.2">
      <c r="A396" s="3" t="s">
        <v>494</v>
      </c>
      <c r="B396" s="1">
        <v>-0.29755282399999999</v>
      </c>
      <c r="C396" s="1">
        <v>2.866229E-2</v>
      </c>
      <c r="D396" s="1"/>
      <c r="E396" s="1"/>
      <c r="G396" s="1"/>
      <c r="H396" s="1"/>
      <c r="I396" s="1"/>
      <c r="J396" s="1"/>
      <c r="K396" s="1"/>
    </row>
    <row r="397" spans="1:11" x14ac:dyDescent="0.2">
      <c r="A397" s="3" t="s">
        <v>495</v>
      </c>
      <c r="B397" s="1">
        <v>0.26041197799999999</v>
      </c>
      <c r="C397" s="1">
        <v>0.21447350000000001</v>
      </c>
      <c r="D397" s="1"/>
      <c r="E397" s="1"/>
      <c r="G397" s="1"/>
      <c r="H397" s="1"/>
      <c r="I397" s="1"/>
      <c r="J397" s="1"/>
      <c r="K397" s="1"/>
    </row>
    <row r="398" spans="1:11" x14ac:dyDescent="0.2">
      <c r="A398" s="3" t="s">
        <v>496</v>
      </c>
      <c r="B398" s="1">
        <v>-2.9571595190000002</v>
      </c>
      <c r="C398" s="1">
        <v>0.53518522999999996</v>
      </c>
      <c r="D398" s="1"/>
      <c r="E398" s="1"/>
      <c r="G398" s="1"/>
      <c r="H398" s="1"/>
      <c r="I398" s="1"/>
      <c r="J398" s="1"/>
      <c r="K398" s="1"/>
    </row>
    <row r="399" spans="1:11" x14ac:dyDescent="0.2">
      <c r="A399" s="3" t="s">
        <v>497</v>
      </c>
      <c r="B399" s="1">
        <v>-3.3096792700000002</v>
      </c>
      <c r="C399" s="1">
        <v>0.79997717999999995</v>
      </c>
      <c r="D399" s="1"/>
      <c r="E399" s="1"/>
      <c r="G399" s="1"/>
      <c r="H399" s="1"/>
      <c r="I399" s="1"/>
      <c r="J399" s="1"/>
      <c r="K399" s="1"/>
    </row>
    <row r="400" spans="1:11" x14ac:dyDescent="0.2">
      <c r="A400" s="3" t="s">
        <v>498</v>
      </c>
      <c r="B400" s="1">
        <v>1.4195930960000001</v>
      </c>
      <c r="C400" s="1">
        <v>0.20571072000000001</v>
      </c>
      <c r="D400" s="1"/>
      <c r="E400" s="1"/>
      <c r="G400" s="1"/>
      <c r="H400" s="1"/>
      <c r="I400" s="1"/>
      <c r="J400" s="1"/>
      <c r="K400" s="1"/>
    </row>
    <row r="401" spans="1:11" x14ac:dyDescent="0.2">
      <c r="A401" s="3" t="s">
        <v>499</v>
      </c>
      <c r="B401" s="1">
        <v>-1.411177039</v>
      </c>
      <c r="C401" s="1">
        <v>0.16321185999999999</v>
      </c>
      <c r="D401" s="1"/>
      <c r="E401" s="1"/>
      <c r="G401" s="1"/>
      <c r="H401" s="1"/>
      <c r="I401" s="1"/>
      <c r="J401" s="1"/>
      <c r="K401" s="1"/>
    </row>
    <row r="402" spans="1:11" x14ac:dyDescent="0.2">
      <c r="A402" s="3" t="s">
        <v>500</v>
      </c>
      <c r="B402" s="1">
        <v>-2.2322554590000001</v>
      </c>
      <c r="C402" s="1">
        <v>0.28747254999999999</v>
      </c>
      <c r="D402" s="1"/>
      <c r="E402" s="1"/>
      <c r="G402" s="1"/>
      <c r="H402" s="1"/>
      <c r="I402" s="1"/>
      <c r="J402" s="1"/>
      <c r="K402" s="1"/>
    </row>
    <row r="403" spans="1:11" x14ac:dyDescent="0.2">
      <c r="A403" s="3" t="s">
        <v>501</v>
      </c>
      <c r="B403" s="1">
        <v>-0.87162256199999999</v>
      </c>
      <c r="C403" s="1">
        <v>0.98230845</v>
      </c>
      <c r="D403" s="1"/>
      <c r="E403" s="1"/>
      <c r="G403" s="1"/>
      <c r="H403" s="1"/>
      <c r="I403" s="1"/>
      <c r="J403" s="1"/>
      <c r="K403" s="1"/>
    </row>
    <row r="404" spans="1:11" x14ac:dyDescent="0.2">
      <c r="A404" s="3" t="s">
        <v>502</v>
      </c>
      <c r="B404" s="1">
        <v>-0.381193638</v>
      </c>
      <c r="C404" s="1">
        <v>0.78626783</v>
      </c>
      <c r="D404" s="1"/>
      <c r="E404" s="1"/>
      <c r="G404" s="1"/>
      <c r="H404" s="1"/>
      <c r="I404" s="1"/>
      <c r="J404" s="1"/>
      <c r="K404" s="1"/>
    </row>
    <row r="405" spans="1:11" x14ac:dyDescent="0.2">
      <c r="A405" s="3" t="s">
        <v>503</v>
      </c>
      <c r="B405" s="1">
        <v>-5.4060029979999999</v>
      </c>
      <c r="C405" s="1">
        <v>1.0276179400000001</v>
      </c>
      <c r="D405" s="1"/>
      <c r="E405" s="1"/>
      <c r="G405" s="1"/>
      <c r="H405" s="1"/>
      <c r="I405" s="1"/>
      <c r="J405" s="1"/>
      <c r="K405" s="1"/>
    </row>
    <row r="406" spans="1:11" x14ac:dyDescent="0.2">
      <c r="A406" s="3" t="s">
        <v>504</v>
      </c>
      <c r="B406" s="1">
        <v>-2.2065305710000001</v>
      </c>
      <c r="C406" s="1">
        <v>0.29679820000000001</v>
      </c>
      <c r="D406" s="1"/>
      <c r="E406" s="1"/>
      <c r="G406" s="1"/>
      <c r="H406" s="1"/>
      <c r="I406" s="1"/>
      <c r="J406" s="1"/>
      <c r="K406" s="1"/>
    </row>
    <row r="407" spans="1:11" x14ac:dyDescent="0.2">
      <c r="A407" s="3" t="s">
        <v>505</v>
      </c>
      <c r="B407" s="1">
        <v>1.907775164</v>
      </c>
      <c r="C407" s="1">
        <v>0.26234765999999998</v>
      </c>
      <c r="D407" s="1"/>
      <c r="E407" s="1"/>
      <c r="G407" s="1"/>
      <c r="H407" s="1"/>
      <c r="I407" s="1"/>
      <c r="J407" s="1"/>
      <c r="K407" s="1"/>
    </row>
    <row r="408" spans="1:11" x14ac:dyDescent="0.2">
      <c r="A408" s="3" t="s">
        <v>506</v>
      </c>
      <c r="B408" s="1">
        <v>5.2579402999999997E-2</v>
      </c>
      <c r="C408" s="1">
        <v>3.829987E-2</v>
      </c>
      <c r="D408" s="1"/>
      <c r="E408" s="1"/>
      <c r="G408" s="1"/>
      <c r="H408" s="1"/>
      <c r="I408" s="1"/>
      <c r="J408" s="1"/>
      <c r="K408" s="1"/>
    </row>
    <row r="409" spans="1:11" x14ac:dyDescent="0.2">
      <c r="A409" s="3" t="s">
        <v>507</v>
      </c>
      <c r="B409" s="1">
        <v>-0.68663764000000005</v>
      </c>
      <c r="C409" s="1">
        <v>0.36901490999999997</v>
      </c>
      <c r="D409" s="1"/>
      <c r="E409" s="1"/>
      <c r="G409" s="1"/>
      <c r="H409" s="1"/>
      <c r="I409" s="1"/>
      <c r="J409" s="1"/>
      <c r="K409" s="1"/>
    </row>
    <row r="410" spans="1:11" x14ac:dyDescent="0.2">
      <c r="A410" s="3" t="s">
        <v>508</v>
      </c>
      <c r="B410" s="1">
        <v>-0.347273469</v>
      </c>
      <c r="C410" s="1">
        <v>2.8793610000000001E-2</v>
      </c>
      <c r="D410" s="1"/>
      <c r="E410" s="1"/>
      <c r="G410" s="1"/>
      <c r="H410" s="1"/>
      <c r="I410" s="1"/>
      <c r="J410" s="1"/>
      <c r="K410" s="1"/>
    </row>
    <row r="411" spans="1:11" x14ac:dyDescent="0.2">
      <c r="A411" s="3" t="s">
        <v>509</v>
      </c>
      <c r="B411" s="1">
        <v>-0.429965496</v>
      </c>
      <c r="C411" s="1">
        <v>0.35439920000000003</v>
      </c>
      <c r="D411" s="1"/>
      <c r="E411" s="1"/>
      <c r="G411" s="1"/>
      <c r="H411" s="1"/>
      <c r="I411" s="1"/>
      <c r="J411" s="1"/>
      <c r="K411" s="1"/>
    </row>
    <row r="412" spans="1:11" x14ac:dyDescent="0.2">
      <c r="A412" s="3" t="s">
        <v>510</v>
      </c>
      <c r="B412" s="1">
        <v>0.86187100400000005</v>
      </c>
      <c r="C412" s="1">
        <v>2.6701645599999999</v>
      </c>
      <c r="D412" s="1"/>
      <c r="E412" s="1"/>
      <c r="G412" s="1"/>
      <c r="H412" s="1"/>
      <c r="I412" s="1"/>
      <c r="J412" s="1"/>
      <c r="K412" s="1"/>
    </row>
    <row r="413" spans="1:11" x14ac:dyDescent="0.2">
      <c r="A413" s="3" t="s">
        <v>511</v>
      </c>
      <c r="B413" s="1">
        <v>0.55636143699999996</v>
      </c>
      <c r="C413" s="1">
        <v>0.91490811000000005</v>
      </c>
      <c r="D413" s="1"/>
      <c r="E413" s="1"/>
      <c r="G413" s="1"/>
      <c r="H413" s="1"/>
      <c r="I413" s="1"/>
      <c r="J413" s="1"/>
      <c r="K413" s="1"/>
    </row>
    <row r="414" spans="1:11" x14ac:dyDescent="0.2">
      <c r="A414" s="3" t="s">
        <v>512</v>
      </c>
      <c r="B414" s="1">
        <v>0.102406502</v>
      </c>
      <c r="C414" s="1">
        <v>7.5497190000000006E-2</v>
      </c>
      <c r="D414" s="1"/>
      <c r="E414" s="1"/>
      <c r="G414" s="1"/>
      <c r="H414" s="1"/>
      <c r="I414" s="1"/>
      <c r="J414" s="1"/>
      <c r="K414" s="1"/>
    </row>
    <row r="415" spans="1:11" x14ac:dyDescent="0.2">
      <c r="A415" s="3" t="s">
        <v>513</v>
      </c>
      <c r="B415" s="1">
        <v>0.45017266299999997</v>
      </c>
      <c r="C415" s="1">
        <v>0.48683583000000002</v>
      </c>
      <c r="D415" s="1"/>
      <c r="E415" s="1"/>
      <c r="G415" s="1"/>
      <c r="H415" s="1"/>
      <c r="I415" s="1"/>
      <c r="J415" s="1"/>
      <c r="K415" s="1"/>
    </row>
    <row r="416" spans="1:11" x14ac:dyDescent="0.2">
      <c r="A416" s="3" t="s">
        <v>515</v>
      </c>
      <c r="B416" s="1">
        <v>-0.24768424</v>
      </c>
      <c r="C416" s="1">
        <v>2.4139707E-2</v>
      </c>
      <c r="D416" s="1"/>
      <c r="E416" s="1"/>
      <c r="F416" s="1"/>
      <c r="G416" s="1"/>
      <c r="H416" s="1"/>
      <c r="I416" s="1"/>
      <c r="J416" s="1"/>
      <c r="K416" s="1"/>
    </row>
    <row r="417" spans="1:11" x14ac:dyDescent="0.2">
      <c r="A417" s="3" t="s">
        <v>516</v>
      </c>
      <c r="B417" s="1">
        <v>-1.9838571999999999E-2</v>
      </c>
      <c r="C417" s="1">
        <v>1.94294E-3</v>
      </c>
      <c r="D417" s="1"/>
      <c r="E417" s="1"/>
      <c r="G417" s="1"/>
      <c r="H417" s="1"/>
      <c r="I417" s="1"/>
      <c r="J417" s="1"/>
      <c r="K417" s="1"/>
    </row>
    <row r="418" spans="1:11" x14ac:dyDescent="0.2">
      <c r="A418" s="3" t="s">
        <v>517</v>
      </c>
      <c r="B418" s="1">
        <v>-3.8873353000000002</v>
      </c>
      <c r="C418" s="1">
        <v>0.76186478999999996</v>
      </c>
      <c r="D418" s="1"/>
      <c r="E418" s="1"/>
      <c r="G418" s="1"/>
      <c r="H418" s="1"/>
      <c r="I418" s="1"/>
      <c r="J418" s="1"/>
      <c r="K418" s="1"/>
    </row>
    <row r="419" spans="1:11" x14ac:dyDescent="0.2">
      <c r="A419" s="3" t="s">
        <v>518</v>
      </c>
      <c r="B419" s="1">
        <v>-2.4470973009999999</v>
      </c>
      <c r="C419" s="1">
        <v>0.40415252000000002</v>
      </c>
      <c r="D419" s="1"/>
      <c r="E419" s="1"/>
      <c r="G419" s="1"/>
      <c r="H419" s="1"/>
      <c r="I419" s="1"/>
      <c r="J419" s="1"/>
      <c r="K419" s="1"/>
    </row>
    <row r="420" spans="1:11" x14ac:dyDescent="0.2">
      <c r="A420" s="3" t="s">
        <v>519</v>
      </c>
      <c r="B420" s="1">
        <v>0.293154001</v>
      </c>
      <c r="C420" s="1">
        <v>0.15869599000000001</v>
      </c>
      <c r="D420" s="1"/>
      <c r="E420" s="1"/>
      <c r="G420" s="1"/>
      <c r="H420" s="1"/>
      <c r="I420" s="1"/>
      <c r="J420" s="1"/>
      <c r="K420" s="1"/>
    </row>
    <row r="421" spans="1:11" x14ac:dyDescent="0.2">
      <c r="A421" s="3" t="s">
        <v>520</v>
      </c>
      <c r="B421" s="1">
        <v>-0.13583993899999999</v>
      </c>
      <c r="C421" s="1">
        <v>6.127262E-2</v>
      </c>
      <c r="D421" s="1"/>
      <c r="E421" s="1"/>
      <c r="G421" s="1"/>
      <c r="H421" s="1"/>
      <c r="I421" s="1"/>
      <c r="J421" s="1"/>
      <c r="K421" s="1"/>
    </row>
    <row r="422" spans="1:11" x14ac:dyDescent="0.2">
      <c r="A422" s="3" t="s">
        <v>521</v>
      </c>
      <c r="B422" s="1">
        <v>5.9043645999999998E-2</v>
      </c>
      <c r="C422" s="1">
        <v>3.1824199999999997E-2</v>
      </c>
      <c r="D422" s="1"/>
      <c r="E422" s="1"/>
      <c r="G422" s="1"/>
      <c r="H422" s="1"/>
      <c r="I422" s="1"/>
      <c r="J422" s="1"/>
      <c r="K422" s="1"/>
    </row>
    <row r="423" spans="1:11" x14ac:dyDescent="0.2">
      <c r="A423" s="3" t="s">
        <v>522</v>
      </c>
      <c r="B423" s="1">
        <v>-2.3667998309999998</v>
      </c>
      <c r="C423" s="1">
        <v>0.28018613999999997</v>
      </c>
      <c r="D423" s="1"/>
      <c r="E423" s="1"/>
      <c r="G423" s="1"/>
      <c r="H423" s="1"/>
      <c r="I423" s="1"/>
      <c r="J423" s="1"/>
      <c r="K423" s="1"/>
    </row>
    <row r="424" spans="1:11" x14ac:dyDescent="0.2">
      <c r="A424" s="3" t="s">
        <v>523</v>
      </c>
      <c r="B424" s="1">
        <v>-3.795014858</v>
      </c>
      <c r="C424" s="1">
        <v>0.89134276999999995</v>
      </c>
      <c r="D424" s="1"/>
      <c r="E424" s="1"/>
      <c r="G424" s="1"/>
      <c r="H424" s="1"/>
      <c r="I424" s="1"/>
      <c r="J424" s="1"/>
      <c r="K424" s="1"/>
    </row>
    <row r="425" spans="1:11" x14ac:dyDescent="0.2">
      <c r="A425" s="3" t="s">
        <v>524</v>
      </c>
      <c r="B425" s="1">
        <v>-0.10656547500000001</v>
      </c>
      <c r="C425" s="1">
        <v>9.4643344000000004E-2</v>
      </c>
      <c r="D425" s="1"/>
      <c r="E425" s="1"/>
      <c r="F425" s="1"/>
      <c r="G425" s="1"/>
      <c r="H425" s="1"/>
      <c r="I425" s="1"/>
      <c r="J425" s="1"/>
      <c r="K425" s="1"/>
    </row>
    <row r="426" spans="1:11" x14ac:dyDescent="0.2">
      <c r="A426" s="3" t="s">
        <v>525</v>
      </c>
      <c r="B426" s="1">
        <v>-5.2498817000000003E-2</v>
      </c>
      <c r="C426" s="1">
        <v>4.3444700000000003E-2</v>
      </c>
      <c r="D426" s="1"/>
      <c r="E426" s="1"/>
      <c r="G426" s="1"/>
      <c r="H426" s="1"/>
      <c r="I426" s="1"/>
      <c r="J426" s="1"/>
      <c r="K426" s="1"/>
    </row>
    <row r="427" spans="1:11" x14ac:dyDescent="0.2">
      <c r="A427" s="3" t="s">
        <v>526</v>
      </c>
      <c r="B427" s="1">
        <v>3.4951803680000002</v>
      </c>
      <c r="C427" s="1">
        <v>0.72951763999999997</v>
      </c>
      <c r="D427" s="1"/>
      <c r="E427" s="1"/>
      <c r="G427" s="1"/>
      <c r="H427" s="1"/>
      <c r="I427" s="1"/>
      <c r="J427" s="1"/>
      <c r="K427" s="1"/>
    </row>
    <row r="428" spans="1:11" x14ac:dyDescent="0.2">
      <c r="A428" s="3" t="s">
        <v>527</v>
      </c>
      <c r="B428" s="1">
        <v>3.3214568999999999E-2</v>
      </c>
      <c r="C428" s="1">
        <v>6.5825819999999993E-2</v>
      </c>
      <c r="D428" s="1"/>
      <c r="E428" s="1"/>
      <c r="G428" s="1"/>
      <c r="H428" s="1"/>
      <c r="I428" s="1"/>
      <c r="J428" s="1"/>
      <c r="K428" s="1"/>
    </row>
    <row r="429" spans="1:11" x14ac:dyDescent="0.2">
      <c r="A429" s="3" t="s">
        <v>528</v>
      </c>
      <c r="B429" s="1">
        <v>-2.026174068</v>
      </c>
      <c r="C429" s="1">
        <v>0.25844502000000003</v>
      </c>
      <c r="D429" s="1"/>
      <c r="E429" s="1"/>
      <c r="G429" s="1"/>
      <c r="H429" s="1"/>
      <c r="I429" s="1"/>
      <c r="J429" s="1"/>
      <c r="K429" s="1"/>
    </row>
    <row r="430" spans="1:11" x14ac:dyDescent="0.2">
      <c r="A430" s="3" t="s">
        <v>529</v>
      </c>
      <c r="B430" s="1">
        <v>0.402829885</v>
      </c>
      <c r="C430" s="1">
        <v>0.39979894700000002</v>
      </c>
      <c r="D430" s="1"/>
      <c r="E430" s="1"/>
      <c r="F430" s="1"/>
      <c r="G430" s="1"/>
      <c r="H430" s="1"/>
      <c r="I430" s="1"/>
      <c r="J430" s="1"/>
      <c r="K430" s="1"/>
    </row>
    <row r="431" spans="1:11" x14ac:dyDescent="0.2">
      <c r="A431" s="3" t="s">
        <v>530</v>
      </c>
      <c r="B431" s="1">
        <v>-4.352370262</v>
      </c>
      <c r="C431" s="1">
        <v>0.77128158999999996</v>
      </c>
      <c r="D431" s="1"/>
      <c r="E431" s="1"/>
      <c r="G431" s="1"/>
      <c r="H431" s="1"/>
      <c r="I431" s="1"/>
      <c r="J431" s="1"/>
      <c r="K431" s="1"/>
    </row>
    <row r="432" spans="1:11" x14ac:dyDescent="0.2">
      <c r="A432" s="3" t="s">
        <v>531</v>
      </c>
      <c r="B432" s="1">
        <v>-0.21768975300000001</v>
      </c>
      <c r="C432" s="1">
        <v>9.755701E-2</v>
      </c>
      <c r="D432" s="1"/>
      <c r="E432" s="1"/>
      <c r="G432" s="1"/>
      <c r="H432" s="1"/>
      <c r="I432" s="1"/>
      <c r="J432" s="1"/>
      <c r="K432" s="1"/>
    </row>
    <row r="433" spans="1:11" x14ac:dyDescent="0.2">
      <c r="A433" s="3" t="s">
        <v>532</v>
      </c>
      <c r="B433" s="1">
        <v>0.94548582999999997</v>
      </c>
      <c r="C433" s="1">
        <v>1.97338503</v>
      </c>
      <c r="D433" s="1"/>
      <c r="E433" s="1"/>
      <c r="G433" s="1"/>
      <c r="H433" s="1"/>
      <c r="I433" s="1"/>
      <c r="J433" s="1"/>
      <c r="K433" s="1"/>
    </row>
    <row r="434" spans="1:11" x14ac:dyDescent="0.2">
      <c r="A434" s="3" t="s">
        <v>533</v>
      </c>
      <c r="B434" s="1">
        <v>-1.1139860150000001</v>
      </c>
      <c r="C434" s="1">
        <v>0.83556262000000003</v>
      </c>
      <c r="D434" s="1"/>
      <c r="E434" s="1"/>
      <c r="G434" s="1"/>
      <c r="H434" s="1"/>
      <c r="I434" s="1"/>
      <c r="J434" s="1"/>
      <c r="K434" s="1"/>
    </row>
    <row r="435" spans="1:11" x14ac:dyDescent="0.2">
      <c r="A435" s="3" t="s">
        <v>534</v>
      </c>
      <c r="B435" s="1">
        <v>-0.44973969499999999</v>
      </c>
      <c r="C435" s="1">
        <v>0.30697906000000003</v>
      </c>
      <c r="D435" s="1"/>
      <c r="E435" s="1"/>
      <c r="G435" s="1"/>
      <c r="H435" s="1"/>
      <c r="I435" s="1"/>
      <c r="J435" s="1"/>
      <c r="K435" s="1"/>
    </row>
    <row r="436" spans="1:11" x14ac:dyDescent="0.2">
      <c r="A436" s="3" t="s">
        <v>535</v>
      </c>
      <c r="B436" s="1">
        <v>-0.43039762999999998</v>
      </c>
      <c r="C436" s="1">
        <v>4.8462669999999999E-2</v>
      </c>
      <c r="D436" s="1"/>
      <c r="E436" s="1"/>
      <c r="G436" s="1"/>
      <c r="H436" s="1"/>
      <c r="I436" s="1"/>
      <c r="J436" s="1"/>
      <c r="K436" s="1"/>
    </row>
    <row r="437" spans="1:11" x14ac:dyDescent="0.2">
      <c r="A437" s="3" t="s">
        <v>536</v>
      </c>
      <c r="B437" s="1">
        <v>0.34682798399999998</v>
      </c>
      <c r="C437" s="1">
        <v>0.29077068</v>
      </c>
      <c r="D437" s="1"/>
      <c r="E437" s="1"/>
      <c r="G437" s="1"/>
      <c r="H437" s="1"/>
      <c r="I437" s="1"/>
      <c r="J437" s="1"/>
      <c r="K437" s="1"/>
    </row>
    <row r="438" spans="1:11" x14ac:dyDescent="0.2">
      <c r="A438" s="3" t="s">
        <v>537</v>
      </c>
      <c r="B438" s="1">
        <v>-0.46250486400000002</v>
      </c>
      <c r="C438" s="1">
        <v>0.55351954000000003</v>
      </c>
      <c r="D438" s="1"/>
      <c r="E438" s="1"/>
      <c r="G438" s="1"/>
      <c r="H438" s="1"/>
      <c r="I438" s="1"/>
      <c r="J438" s="1"/>
      <c r="K438" s="1"/>
    </row>
    <row r="439" spans="1:11" x14ac:dyDescent="0.2">
      <c r="A439" s="3" t="s">
        <v>538</v>
      </c>
      <c r="B439" s="1">
        <v>3.2190084000000001E-2</v>
      </c>
      <c r="C439" s="1">
        <v>5.0144293E-2</v>
      </c>
      <c r="D439" s="1"/>
      <c r="E439" s="1"/>
      <c r="F439" s="1"/>
      <c r="G439" s="1"/>
      <c r="H439" s="1"/>
      <c r="I439" s="1"/>
      <c r="J439" s="1"/>
      <c r="K439" s="1"/>
    </row>
    <row r="440" spans="1:11" x14ac:dyDescent="0.2">
      <c r="A440" s="3" t="s">
        <v>539</v>
      </c>
      <c r="B440" s="1">
        <v>-0.20969009399999999</v>
      </c>
      <c r="C440" s="1">
        <v>0.47979991999999999</v>
      </c>
      <c r="D440" s="1"/>
      <c r="E440" s="1"/>
      <c r="G440" s="1"/>
      <c r="H440" s="1"/>
      <c r="I440" s="1"/>
      <c r="J440" s="1"/>
      <c r="K440" s="1"/>
    </row>
    <row r="441" spans="1:11" x14ac:dyDescent="0.2">
      <c r="A441" s="3" t="s">
        <v>540</v>
      </c>
      <c r="B441" s="1">
        <v>-1.8300269840000001</v>
      </c>
      <c r="C441" s="1">
        <v>3.1946059299999998</v>
      </c>
      <c r="D441" s="1"/>
      <c r="E441" s="1"/>
      <c r="G441" s="1"/>
      <c r="H441" s="1"/>
      <c r="I441" s="1"/>
      <c r="J441" s="1"/>
      <c r="K441" s="1"/>
    </row>
    <row r="442" spans="1:11" x14ac:dyDescent="0.2">
      <c r="A442" s="3" t="s">
        <v>541</v>
      </c>
      <c r="B442" s="1">
        <v>-0.37890195799999998</v>
      </c>
      <c r="C442" s="1">
        <v>0.32236821999999998</v>
      </c>
      <c r="D442" s="1"/>
      <c r="E442" s="1"/>
      <c r="G442" s="1"/>
      <c r="H442" s="1"/>
      <c r="I442" s="1"/>
      <c r="J442" s="1"/>
      <c r="K442" s="1"/>
    </row>
    <row r="443" spans="1:11" x14ac:dyDescent="0.2">
      <c r="A443" s="3" t="s">
        <v>542</v>
      </c>
      <c r="B443" s="1">
        <v>-3.5204231739999998</v>
      </c>
      <c r="C443" s="1">
        <v>0.72388165999999998</v>
      </c>
      <c r="D443" s="1"/>
      <c r="E443" s="1"/>
      <c r="G443" s="1"/>
      <c r="H443" s="1"/>
      <c r="I443" s="1"/>
      <c r="J443" s="1"/>
      <c r="K443" s="1"/>
    </row>
    <row r="444" spans="1:11" x14ac:dyDescent="0.2">
      <c r="A444" s="3" t="s">
        <v>543</v>
      </c>
      <c r="B444" s="1">
        <v>-6.2664747000000007E-2</v>
      </c>
      <c r="C444" s="1">
        <v>5.6420049999999999E-2</v>
      </c>
      <c r="D444" s="1"/>
      <c r="E444" s="1"/>
      <c r="G444" s="1"/>
      <c r="H444" s="1"/>
      <c r="I444" s="1"/>
      <c r="J444" s="1"/>
      <c r="K444" s="1"/>
    </row>
    <row r="445" spans="1:11" x14ac:dyDescent="0.2">
      <c r="A445" s="3" t="s">
        <v>544</v>
      </c>
      <c r="B445" s="1">
        <v>0.48317122499999998</v>
      </c>
      <c r="C445" s="1">
        <v>0.54463242999999995</v>
      </c>
      <c r="D445" s="1"/>
      <c r="E445" s="1"/>
      <c r="G445" s="1"/>
      <c r="H445" s="1"/>
      <c r="I445" s="1"/>
      <c r="J445" s="1"/>
      <c r="K445" s="1"/>
    </row>
    <row r="446" spans="1:11" x14ac:dyDescent="0.2">
      <c r="A446" s="3" t="s">
        <v>545</v>
      </c>
      <c r="B446" s="1">
        <v>-0.55050420799999999</v>
      </c>
      <c r="C446" s="1">
        <v>1.7500318500000001</v>
      </c>
      <c r="D446" s="1"/>
      <c r="E446" s="1"/>
      <c r="G446" s="1"/>
      <c r="H446" s="1"/>
      <c r="I446" s="1"/>
      <c r="J446" s="1"/>
      <c r="K446" s="1"/>
    </row>
    <row r="447" spans="1:11" x14ac:dyDescent="0.2">
      <c r="A447" s="3" t="s">
        <v>546</v>
      </c>
      <c r="B447" s="1">
        <v>-0.45056247700000002</v>
      </c>
      <c r="C447" s="1">
        <v>0.84508910000000004</v>
      </c>
      <c r="D447" s="1"/>
      <c r="E447" s="1"/>
      <c r="G447" s="1"/>
      <c r="H447" s="1"/>
      <c r="I447" s="1"/>
      <c r="J447" s="1"/>
      <c r="K447" s="1"/>
    </row>
    <row r="448" spans="1:11" x14ac:dyDescent="0.2">
      <c r="A448" s="3" t="s">
        <v>547</v>
      </c>
      <c r="B448" s="1">
        <v>-0.39297413799999997</v>
      </c>
      <c r="C448" s="1">
        <v>0.33670150999999998</v>
      </c>
      <c r="D448" s="1"/>
      <c r="E448" s="1"/>
      <c r="G448" s="1"/>
      <c r="H448" s="1"/>
      <c r="I448" s="1"/>
      <c r="J448" s="1"/>
      <c r="K448" s="1"/>
    </row>
    <row r="449" spans="1:11" x14ac:dyDescent="0.2">
      <c r="A449" s="3" t="s">
        <v>548</v>
      </c>
      <c r="B449" s="1">
        <v>-0.74004554700000003</v>
      </c>
      <c r="C449" s="1">
        <v>0.46197469000000002</v>
      </c>
      <c r="D449" s="1"/>
      <c r="E449" s="1"/>
      <c r="G449" s="1"/>
      <c r="H449" s="1"/>
      <c r="I449" s="1"/>
      <c r="J449" s="1"/>
      <c r="K449" s="1"/>
    </row>
    <row r="450" spans="1:11" x14ac:dyDescent="0.2">
      <c r="A450" s="3" t="s">
        <v>549</v>
      </c>
      <c r="B450" s="1">
        <v>0.439782381</v>
      </c>
      <c r="C450" s="1">
        <v>4.9418030000000002E-2</v>
      </c>
      <c r="D450" s="1"/>
      <c r="E450" s="1"/>
      <c r="G450" s="1"/>
      <c r="H450" s="1"/>
      <c r="I450" s="1"/>
      <c r="J450" s="1"/>
      <c r="K450" s="1"/>
    </row>
    <row r="451" spans="1:11" x14ac:dyDescent="0.2">
      <c r="A451" s="3" t="s">
        <v>550</v>
      </c>
      <c r="B451" s="1">
        <v>-0.37157773999999999</v>
      </c>
      <c r="C451" s="1">
        <v>0.42978553000000003</v>
      </c>
      <c r="D451" s="1"/>
      <c r="E451" s="1"/>
      <c r="G451" s="1"/>
      <c r="H451" s="1"/>
      <c r="I451" s="1"/>
      <c r="J451" s="1"/>
      <c r="K451" s="1"/>
    </row>
    <row r="452" spans="1:11" x14ac:dyDescent="0.2">
      <c r="A452" s="3" t="s">
        <v>551</v>
      </c>
      <c r="B452" s="1">
        <v>0.98165154499999996</v>
      </c>
      <c r="C452" s="1">
        <v>0.93949459000000002</v>
      </c>
      <c r="D452" s="1"/>
      <c r="E452" s="1"/>
      <c r="G452" s="1"/>
      <c r="H452" s="1"/>
      <c r="I452" s="1"/>
      <c r="J452" s="1"/>
      <c r="K452" s="1"/>
    </row>
    <row r="453" spans="1:11" x14ac:dyDescent="0.2">
      <c r="A453" s="3" t="s">
        <v>552</v>
      </c>
      <c r="B453" s="1">
        <v>-0.22782206499999999</v>
      </c>
      <c r="C453" s="1">
        <v>0.17321682999999999</v>
      </c>
      <c r="D453" s="1"/>
      <c r="E453" s="1"/>
      <c r="G453" s="1"/>
      <c r="H453" s="1"/>
      <c r="I453" s="1"/>
      <c r="J453" s="1"/>
      <c r="K453" s="1"/>
    </row>
    <row r="454" spans="1:11" x14ac:dyDescent="0.2">
      <c r="A454" s="3" t="s">
        <v>553</v>
      </c>
      <c r="B454" s="1">
        <v>-0.43451952900000002</v>
      </c>
      <c r="C454" s="1">
        <v>0.46448025999999998</v>
      </c>
      <c r="D454" s="1"/>
      <c r="E454" s="1"/>
      <c r="G454" s="1"/>
      <c r="H454" s="1"/>
      <c r="I454" s="1"/>
      <c r="J454" s="1"/>
      <c r="K454" s="1"/>
    </row>
    <row r="455" spans="1:11" x14ac:dyDescent="0.2">
      <c r="A455" s="3" t="s">
        <v>554</v>
      </c>
      <c r="B455" s="1">
        <v>-1.1209726E-2</v>
      </c>
      <c r="C455" s="1">
        <v>7.7615160000000004E-3</v>
      </c>
      <c r="D455" s="1"/>
      <c r="E455" s="1"/>
      <c r="F455" s="1"/>
      <c r="G455" s="1"/>
      <c r="H455" s="1"/>
      <c r="I455" s="1"/>
      <c r="J455" s="1"/>
      <c r="K455" s="1"/>
    </row>
    <row r="456" spans="1:11" x14ac:dyDescent="0.2">
      <c r="A456" s="3" t="s">
        <v>555</v>
      </c>
      <c r="B456" s="1">
        <v>1.8670434950000001</v>
      </c>
      <c r="C456" s="1">
        <v>0.36225715000000003</v>
      </c>
      <c r="D456" s="1"/>
      <c r="E456" s="1"/>
      <c r="G456" s="1"/>
      <c r="H456" s="1"/>
      <c r="I456" s="1"/>
      <c r="J456" s="1"/>
      <c r="K456" s="1"/>
    </row>
    <row r="457" spans="1:11" x14ac:dyDescent="0.2">
      <c r="A457" s="3" t="s">
        <v>556</v>
      </c>
      <c r="B457" s="1">
        <v>-0.24672007600000001</v>
      </c>
      <c r="C457" s="1">
        <v>0.10460829000000001</v>
      </c>
      <c r="D457" s="1"/>
      <c r="E457" s="1"/>
      <c r="G457" s="1"/>
      <c r="H457" s="1"/>
      <c r="I457" s="1"/>
      <c r="J457" s="1"/>
      <c r="K457" s="1"/>
    </row>
    <row r="458" spans="1:11" x14ac:dyDescent="0.2">
      <c r="A458" s="3" t="s">
        <v>557</v>
      </c>
      <c r="B458" s="1">
        <v>0.25825858099999999</v>
      </c>
      <c r="C458" s="1">
        <v>6.8839330000000004E-2</v>
      </c>
      <c r="D458" s="1"/>
      <c r="E458" s="1"/>
      <c r="G458" s="1"/>
      <c r="H458" s="1"/>
      <c r="I458" s="1"/>
      <c r="J458" s="1"/>
      <c r="K458" s="1"/>
    </row>
    <row r="459" spans="1:11" x14ac:dyDescent="0.2">
      <c r="A459" s="3" t="s">
        <v>558</v>
      </c>
      <c r="B459" s="1">
        <v>2.2955932620000001</v>
      </c>
      <c r="C459" s="1">
        <v>0.30899675999999998</v>
      </c>
      <c r="D459" s="1"/>
      <c r="E459" s="1"/>
      <c r="G459" s="1"/>
      <c r="H459" s="1"/>
      <c r="I459" s="1"/>
      <c r="J459" s="1"/>
      <c r="K459" s="1"/>
    </row>
    <row r="460" spans="1:11" x14ac:dyDescent="0.2">
      <c r="A460" s="3" t="s">
        <v>559</v>
      </c>
      <c r="B460" s="1">
        <v>-3.5406036379999999</v>
      </c>
      <c r="C460" s="1">
        <v>0.56072613999999998</v>
      </c>
      <c r="D460" s="1"/>
      <c r="E460" s="1"/>
      <c r="G460" s="1"/>
      <c r="H460" s="1"/>
      <c r="I460" s="1"/>
      <c r="J460" s="1"/>
      <c r="K460" s="1"/>
    </row>
    <row r="461" spans="1:11" x14ac:dyDescent="0.2">
      <c r="A461" s="3" t="s">
        <v>560</v>
      </c>
      <c r="B461" s="1">
        <v>-0.74569678299999997</v>
      </c>
      <c r="C461" s="1">
        <v>0.95307109000000001</v>
      </c>
      <c r="D461" s="1"/>
      <c r="E461" s="1"/>
      <c r="G461" s="1"/>
      <c r="H461" s="1"/>
      <c r="I461" s="1"/>
      <c r="J461" s="1"/>
      <c r="K461" s="1"/>
    </row>
    <row r="462" spans="1:11" x14ac:dyDescent="0.2">
      <c r="A462" s="3" t="s">
        <v>561</v>
      </c>
      <c r="B462" s="1">
        <v>0.13938045499999999</v>
      </c>
      <c r="C462" s="1">
        <v>0.16067975000000001</v>
      </c>
      <c r="D462" s="1"/>
      <c r="E462" s="1"/>
      <c r="G462" s="1"/>
      <c r="H462" s="1"/>
      <c r="I462" s="1"/>
      <c r="J462" s="1"/>
      <c r="K462" s="1"/>
    </row>
    <row r="463" spans="1:11" x14ac:dyDescent="0.2">
      <c r="A463" s="3" t="s">
        <v>562</v>
      </c>
      <c r="B463" s="1">
        <v>2.5554392340000001</v>
      </c>
      <c r="C463" s="1">
        <v>0.45655004999999999</v>
      </c>
      <c r="D463" s="1"/>
      <c r="E463" s="1"/>
      <c r="G463" s="1"/>
      <c r="H463" s="1"/>
      <c r="I463" s="1"/>
      <c r="J463" s="1"/>
      <c r="K463" s="1"/>
    </row>
    <row r="464" spans="1:11" x14ac:dyDescent="0.2">
      <c r="A464" s="3" t="s">
        <v>563</v>
      </c>
      <c r="B464" s="1">
        <v>-3.727968454</v>
      </c>
      <c r="C464" s="1">
        <v>0.69075538000000003</v>
      </c>
      <c r="D464" s="1"/>
      <c r="E464" s="1"/>
      <c r="G464" s="1"/>
      <c r="H464" s="1"/>
      <c r="I464" s="1"/>
      <c r="J464" s="1"/>
      <c r="K464" s="1"/>
    </row>
    <row r="465" spans="1:11" x14ac:dyDescent="0.2">
      <c r="A465" s="3" t="s">
        <v>564</v>
      </c>
      <c r="B465" s="1">
        <v>-2.682972431</v>
      </c>
      <c r="C465" s="1">
        <v>0.64452469999999995</v>
      </c>
      <c r="D465" s="1"/>
      <c r="E465" s="1"/>
      <c r="G465" s="1"/>
      <c r="H465" s="1"/>
      <c r="I465" s="1"/>
      <c r="J465" s="1"/>
      <c r="K465" s="1"/>
    </row>
    <row r="466" spans="1:11" x14ac:dyDescent="0.2">
      <c r="A466" s="3" t="s">
        <v>565</v>
      </c>
      <c r="B466" s="1">
        <v>-0.26604127900000002</v>
      </c>
      <c r="C466" s="1">
        <v>0.24947370999999999</v>
      </c>
      <c r="D466" s="1"/>
      <c r="E466" s="1"/>
      <c r="G466" s="1"/>
      <c r="H466" s="1"/>
      <c r="I466" s="1"/>
      <c r="J466" s="1"/>
      <c r="K466" s="1"/>
    </row>
    <row r="467" spans="1:11" x14ac:dyDescent="0.2">
      <c r="A467" s="3" t="s">
        <v>566</v>
      </c>
      <c r="B467" s="1">
        <v>-8.1057549000000007E-2</v>
      </c>
      <c r="C467" s="1">
        <v>0.15807219</v>
      </c>
      <c r="D467" s="1"/>
      <c r="E467" s="1"/>
      <c r="G467" s="1"/>
      <c r="H467" s="1"/>
      <c r="I467" s="1"/>
      <c r="J467" s="1"/>
      <c r="K467" s="1"/>
    </row>
    <row r="468" spans="1:11" x14ac:dyDescent="0.2">
      <c r="A468" s="3" t="s">
        <v>567</v>
      </c>
      <c r="B468" s="1">
        <v>-1.8326133490000001</v>
      </c>
      <c r="C468" s="1">
        <v>0.35608202</v>
      </c>
      <c r="D468" s="1"/>
      <c r="E468" s="1"/>
      <c r="G468" s="1"/>
      <c r="H468" s="1"/>
      <c r="I468" s="1"/>
      <c r="J468" s="1"/>
      <c r="K468" s="1"/>
    </row>
    <row r="469" spans="1:11" x14ac:dyDescent="0.2">
      <c r="A469" s="3" t="s">
        <v>568</v>
      </c>
      <c r="B469" s="1">
        <v>-0.36625337600000002</v>
      </c>
      <c r="C469" s="1">
        <v>0.49181881999999999</v>
      </c>
      <c r="D469" s="1"/>
      <c r="E469" s="1"/>
      <c r="G469" s="1"/>
      <c r="H469" s="1"/>
      <c r="I469" s="1"/>
      <c r="J469" s="1"/>
      <c r="K469" s="1"/>
    </row>
    <row r="470" spans="1:11" x14ac:dyDescent="0.2">
      <c r="A470" s="3" t="s">
        <v>569</v>
      </c>
      <c r="B470" s="1">
        <v>-1.42642808</v>
      </c>
      <c r="C470" s="1">
        <v>1.22694401</v>
      </c>
      <c r="D470" s="1"/>
      <c r="E470" s="1"/>
      <c r="G470" s="1"/>
      <c r="H470" s="1"/>
      <c r="I470" s="1"/>
      <c r="J470" s="1"/>
      <c r="K470" s="1"/>
    </row>
    <row r="471" spans="1:11" x14ac:dyDescent="0.2">
      <c r="A471" s="3" t="s">
        <v>570</v>
      </c>
      <c r="B471" s="1">
        <v>-2.2963638309999999</v>
      </c>
      <c r="C471" s="1">
        <v>0.30511021999999999</v>
      </c>
      <c r="D471" s="1"/>
      <c r="E471" s="1"/>
      <c r="G471" s="1"/>
      <c r="H471" s="1"/>
      <c r="I471" s="1"/>
      <c r="J471" s="1"/>
      <c r="K471" s="1"/>
    </row>
    <row r="472" spans="1:11" x14ac:dyDescent="0.2">
      <c r="A472" s="3" t="s">
        <v>571</v>
      </c>
      <c r="B472" s="1">
        <v>-1.8376498219999999</v>
      </c>
      <c r="C472" s="1">
        <v>0.96720539999999999</v>
      </c>
      <c r="D472" s="1"/>
      <c r="E472" s="1"/>
      <c r="G472" s="1"/>
      <c r="H472" s="1"/>
      <c r="I472" s="1"/>
      <c r="J472" s="1"/>
      <c r="K472" s="1"/>
    </row>
    <row r="473" spans="1:11" x14ac:dyDescent="0.2">
      <c r="A473" s="3" t="s">
        <v>572</v>
      </c>
      <c r="B473" s="1">
        <v>-3.8615963459999998</v>
      </c>
      <c r="C473" s="1">
        <v>0.88569023000000002</v>
      </c>
      <c r="D473" s="1"/>
      <c r="E473" s="1"/>
      <c r="G473" s="1"/>
      <c r="H473" s="1"/>
      <c r="I473" s="1"/>
      <c r="J473" s="1"/>
      <c r="K473" s="1"/>
    </row>
    <row r="474" spans="1:11" x14ac:dyDescent="0.2">
      <c r="A474" s="3" t="s">
        <v>573</v>
      </c>
      <c r="B474" s="1">
        <v>-0.491272449</v>
      </c>
      <c r="C474" s="1">
        <v>0.75596357000000003</v>
      </c>
      <c r="D474" s="1"/>
      <c r="E474" s="1"/>
      <c r="G474" s="1"/>
      <c r="H474" s="1"/>
      <c r="I474" s="1"/>
      <c r="J474" s="1"/>
      <c r="K474" s="1"/>
    </row>
    <row r="475" spans="1:11" x14ac:dyDescent="0.2">
      <c r="A475" s="3" t="s">
        <v>574</v>
      </c>
      <c r="B475" s="1">
        <v>0.40168547599999999</v>
      </c>
      <c r="C475" s="1">
        <v>0.22609768999999999</v>
      </c>
      <c r="D475" s="1"/>
      <c r="E475" s="1"/>
      <c r="G475" s="1"/>
      <c r="H475" s="1"/>
      <c r="I475" s="1"/>
      <c r="J475" s="1"/>
      <c r="K475" s="1"/>
    </row>
    <row r="476" spans="1:11" x14ac:dyDescent="0.2">
      <c r="A476" s="3" t="s">
        <v>575</v>
      </c>
      <c r="B476" s="1">
        <v>3.3051729000000002E-2</v>
      </c>
      <c r="C476" s="1">
        <v>1.449509E-2</v>
      </c>
      <c r="D476" s="1"/>
      <c r="E476" s="1"/>
      <c r="G476" s="1"/>
      <c r="H476" s="1"/>
      <c r="I476" s="1"/>
      <c r="J476" s="1"/>
      <c r="K476" s="1"/>
    </row>
    <row r="477" spans="1:11" x14ac:dyDescent="0.2">
      <c r="A477" s="3" t="s">
        <v>576</v>
      </c>
      <c r="B477" s="1">
        <v>-0.88510751700000001</v>
      </c>
      <c r="C477" s="1">
        <v>1.43451145</v>
      </c>
      <c r="D477" s="1"/>
      <c r="E477" s="1"/>
      <c r="G477" s="1"/>
      <c r="H477" s="1"/>
      <c r="I477" s="1"/>
      <c r="J477" s="1"/>
      <c r="K477" s="1"/>
    </row>
    <row r="478" spans="1:11" x14ac:dyDescent="0.2">
      <c r="A478" s="3" t="s">
        <v>577</v>
      </c>
      <c r="B478" s="1">
        <v>-2.970282316</v>
      </c>
      <c r="C478" s="1">
        <v>0.61899243999999998</v>
      </c>
      <c r="D478" s="1"/>
      <c r="E478" s="1"/>
      <c r="G478" s="1"/>
      <c r="H478" s="1"/>
      <c r="I478" s="1"/>
      <c r="J478" s="1"/>
      <c r="K478" s="1"/>
    </row>
    <row r="479" spans="1:11" x14ac:dyDescent="0.2">
      <c r="A479" s="3" t="s">
        <v>578</v>
      </c>
      <c r="B479" s="1">
        <v>-0.26884126699999999</v>
      </c>
      <c r="C479" s="1">
        <v>0.81238299000000003</v>
      </c>
      <c r="D479" s="1"/>
      <c r="E479" s="1"/>
      <c r="G479" s="1"/>
      <c r="H479" s="1"/>
      <c r="I479" s="1"/>
      <c r="J479" s="1"/>
      <c r="K479" s="1"/>
    </row>
    <row r="480" spans="1:11" x14ac:dyDescent="0.2">
      <c r="A480" s="3" t="s">
        <v>579</v>
      </c>
      <c r="B480" s="1">
        <v>-0.545474291</v>
      </c>
      <c r="C480" s="1">
        <v>0.29988998</v>
      </c>
      <c r="D480" s="1"/>
      <c r="E480" s="1"/>
      <c r="G480" s="1"/>
      <c r="H480" s="1"/>
      <c r="I480" s="1"/>
      <c r="J480" s="1"/>
      <c r="K480" s="1"/>
    </row>
    <row r="481" spans="1:11" x14ac:dyDescent="0.2">
      <c r="A481" s="3" t="s">
        <v>580</v>
      </c>
      <c r="B481" s="1">
        <v>8.359432E-3</v>
      </c>
      <c r="C481" s="1">
        <v>5.9845100000000002E-3</v>
      </c>
      <c r="D481" s="1"/>
      <c r="E481" s="1"/>
      <c r="G481" s="1"/>
      <c r="H481" s="1"/>
      <c r="I481" s="1"/>
      <c r="J481" s="1"/>
      <c r="K481" s="1"/>
    </row>
    <row r="482" spans="1:11" x14ac:dyDescent="0.2">
      <c r="A482" s="3" t="s">
        <v>581</v>
      </c>
      <c r="B482" s="1">
        <v>0.61849904099999997</v>
      </c>
      <c r="C482" s="1">
        <v>0.41354878</v>
      </c>
      <c r="D482" s="1"/>
      <c r="E482" s="1"/>
      <c r="G482" s="1"/>
      <c r="H482" s="1"/>
      <c r="I482" s="1"/>
      <c r="J482" s="1"/>
      <c r="K482" s="1"/>
    </row>
    <row r="483" spans="1:11" x14ac:dyDescent="0.2">
      <c r="A483" s="3" t="s">
        <v>582</v>
      </c>
      <c r="B483" s="1">
        <v>-0.16979098300000001</v>
      </c>
      <c r="C483" s="1">
        <v>8.8554935000000001E-2</v>
      </c>
      <c r="D483" s="1"/>
      <c r="E483" s="1"/>
      <c r="F483" s="1"/>
      <c r="G483" s="1"/>
      <c r="H483" s="1"/>
      <c r="I483" s="1"/>
      <c r="J483" s="1"/>
      <c r="K483" s="1"/>
    </row>
    <row r="484" spans="1:11" x14ac:dyDescent="0.2">
      <c r="A484" s="3" t="s">
        <v>583</v>
      </c>
      <c r="B484" s="1">
        <v>-0.557244301</v>
      </c>
      <c r="C484" s="1">
        <v>0.91953298999999999</v>
      </c>
      <c r="D484" s="1"/>
      <c r="E484" s="1"/>
      <c r="G484" s="1"/>
      <c r="H484" s="1"/>
      <c r="I484" s="1"/>
      <c r="J484" s="1"/>
      <c r="K484" s="1"/>
    </row>
    <row r="485" spans="1:11" x14ac:dyDescent="0.2">
      <c r="A485" s="3" t="s">
        <v>584</v>
      </c>
      <c r="B485" s="1">
        <v>-1.045414925</v>
      </c>
      <c r="C485" s="1">
        <v>0.58540684200000004</v>
      </c>
      <c r="D485" s="1"/>
      <c r="E485" s="1"/>
      <c r="F485" s="1"/>
      <c r="G485" s="1"/>
      <c r="H485" s="1"/>
      <c r="I485" s="1"/>
      <c r="J485" s="1"/>
      <c r="K485" s="1"/>
    </row>
    <row r="486" spans="1:11" x14ac:dyDescent="0.2">
      <c r="A486" s="3" t="s">
        <v>585</v>
      </c>
      <c r="B486" s="1">
        <v>-0.84378218699999996</v>
      </c>
      <c r="C486" s="1">
        <v>1.0218878899999999</v>
      </c>
      <c r="D486" s="1"/>
      <c r="E486" s="1"/>
      <c r="G486" s="1"/>
      <c r="H486" s="1"/>
      <c r="I486" s="1"/>
      <c r="J486" s="1"/>
      <c r="K486" s="1"/>
    </row>
    <row r="487" spans="1:11" x14ac:dyDescent="0.2">
      <c r="A487" s="3" t="s">
        <v>586</v>
      </c>
      <c r="B487" s="1">
        <v>0.50339221999999995</v>
      </c>
      <c r="C487" s="1">
        <v>1.0500749199999999</v>
      </c>
      <c r="D487" s="1"/>
      <c r="E487" s="1"/>
      <c r="G487" s="1"/>
      <c r="H487" s="1"/>
      <c r="I487" s="1"/>
      <c r="J487" s="1"/>
      <c r="K487" s="1"/>
    </row>
    <row r="488" spans="1:11" x14ac:dyDescent="0.2">
      <c r="A488" s="3" t="s">
        <v>587</v>
      </c>
      <c r="B488" s="1">
        <v>0.46434092500000002</v>
      </c>
      <c r="C488" s="1">
        <v>0.34694557300000001</v>
      </c>
      <c r="D488" s="1"/>
      <c r="E488" s="1"/>
      <c r="F488" s="1"/>
      <c r="G488" s="1"/>
      <c r="H488" s="1"/>
      <c r="I488" s="1"/>
      <c r="J488" s="1"/>
      <c r="K488" s="1"/>
    </row>
    <row r="489" spans="1:11" x14ac:dyDescent="0.2">
      <c r="A489" s="3" t="s">
        <v>588</v>
      </c>
      <c r="B489" s="1">
        <v>-0.45437717399999999</v>
      </c>
      <c r="C489" s="1">
        <v>0.30769152999999999</v>
      </c>
      <c r="D489" s="1"/>
      <c r="E489" s="1"/>
      <c r="G489" s="1"/>
      <c r="H489" s="1"/>
      <c r="I489" s="1"/>
      <c r="J489" s="1"/>
      <c r="K489" s="1"/>
    </row>
    <row r="490" spans="1:11" x14ac:dyDescent="0.2">
      <c r="A490" s="3" t="s">
        <v>589</v>
      </c>
      <c r="B490" s="1">
        <v>4.2001246999999998E-2</v>
      </c>
      <c r="C490" s="1">
        <v>0.125956186</v>
      </c>
      <c r="D490" s="1"/>
      <c r="E490" s="1"/>
      <c r="F490" s="1"/>
      <c r="G490" s="1"/>
      <c r="H490" s="1"/>
      <c r="I490" s="1"/>
      <c r="J490" s="1"/>
      <c r="K490" s="1"/>
    </row>
    <row r="491" spans="1:11" x14ac:dyDescent="0.2">
      <c r="A491" s="3" t="s">
        <v>590</v>
      </c>
      <c r="B491" s="1">
        <v>0.12613630300000001</v>
      </c>
      <c r="C491" s="1">
        <v>3.6357729999999998E-2</v>
      </c>
      <c r="D491" s="1"/>
      <c r="E491" s="1"/>
      <c r="G491" s="1"/>
      <c r="H491" s="1"/>
      <c r="I491" s="1"/>
      <c r="J491" s="1"/>
      <c r="K491" s="1"/>
    </row>
    <row r="492" spans="1:11" x14ac:dyDescent="0.2">
      <c r="A492" s="3" t="s">
        <v>591</v>
      </c>
      <c r="B492" s="1">
        <v>-2.9294774530000001</v>
      </c>
      <c r="C492" s="1">
        <v>0.51084233000000001</v>
      </c>
      <c r="D492" s="1"/>
      <c r="E492" s="1"/>
      <c r="G492" s="1"/>
      <c r="H492" s="1"/>
      <c r="I492" s="1"/>
      <c r="J492" s="1"/>
      <c r="K492" s="1"/>
    </row>
    <row r="493" spans="1:11" x14ac:dyDescent="0.2">
      <c r="A493" s="3" t="s">
        <v>592</v>
      </c>
      <c r="B493" s="1">
        <v>-0.52772617300000002</v>
      </c>
      <c r="C493" s="1">
        <v>0.41427488000000001</v>
      </c>
      <c r="D493" s="1"/>
      <c r="E493" s="1"/>
      <c r="G493" s="1"/>
      <c r="H493" s="1"/>
      <c r="I493" s="1"/>
      <c r="J493" s="1"/>
      <c r="K493" s="1"/>
    </row>
    <row r="494" spans="1:11" x14ac:dyDescent="0.2">
      <c r="A494" s="3" t="s">
        <v>593</v>
      </c>
      <c r="B494" s="1">
        <v>-2.6091380119999998</v>
      </c>
      <c r="C494" s="1">
        <v>0.44865042999999999</v>
      </c>
      <c r="D494" s="1"/>
      <c r="E494" s="1"/>
      <c r="G494" s="1"/>
      <c r="H494" s="1"/>
      <c r="I494" s="1"/>
      <c r="J494" s="1"/>
      <c r="K494" s="1"/>
    </row>
    <row r="495" spans="1:11" x14ac:dyDescent="0.2">
      <c r="A495" s="3" t="s">
        <v>594</v>
      </c>
      <c r="B495" s="1">
        <v>-6.7198277000000001E-2</v>
      </c>
      <c r="C495" s="1">
        <v>8.4603700000000004E-2</v>
      </c>
      <c r="D495" s="1"/>
      <c r="E495" s="1"/>
      <c r="G495" s="1"/>
      <c r="H495" s="1"/>
      <c r="I495" s="1"/>
      <c r="J495" s="1"/>
      <c r="K495" s="1"/>
    </row>
    <row r="496" spans="1:11" x14ac:dyDescent="0.2">
      <c r="A496" s="3" t="s">
        <v>595</v>
      </c>
      <c r="B496" s="1">
        <v>-9.8435880000000003E-3</v>
      </c>
      <c r="C496" s="1">
        <v>6.6534300000000001E-3</v>
      </c>
      <c r="D496" s="1"/>
      <c r="E496" s="1"/>
      <c r="G496" s="1"/>
      <c r="H496" s="1"/>
      <c r="I496" s="1"/>
      <c r="J496" s="1"/>
      <c r="K496" s="1"/>
    </row>
    <row r="497" spans="1:11" x14ac:dyDescent="0.2">
      <c r="A497" s="3" t="s">
        <v>596</v>
      </c>
      <c r="B497" s="1">
        <v>-0.26320242900000002</v>
      </c>
      <c r="C497" s="1">
        <v>2.9343540000000001E-2</v>
      </c>
      <c r="D497" s="1"/>
      <c r="E497" s="1"/>
      <c r="G497" s="1"/>
      <c r="H497" s="1"/>
      <c r="I497" s="1"/>
      <c r="J497" s="1"/>
      <c r="K497" s="1"/>
    </row>
    <row r="498" spans="1:11" x14ac:dyDescent="0.2">
      <c r="A498" s="3" t="s">
        <v>597</v>
      </c>
      <c r="B498" s="1">
        <v>-3.3350706000000001E-2</v>
      </c>
      <c r="C498" s="1">
        <v>1.804217E-2</v>
      </c>
      <c r="D498" s="1"/>
      <c r="E498" s="1"/>
      <c r="G498" s="1"/>
      <c r="H498" s="1"/>
      <c r="I498" s="1"/>
      <c r="J498" s="1"/>
      <c r="K498" s="1"/>
    </row>
    <row r="499" spans="1:11" x14ac:dyDescent="0.2">
      <c r="A499" s="3" t="s">
        <v>598</v>
      </c>
      <c r="B499" s="1">
        <v>1.1756119730000001</v>
      </c>
      <c r="C499" s="1">
        <v>1.15880407</v>
      </c>
      <c r="D499" s="1"/>
      <c r="E499" s="1"/>
      <c r="G499" s="1"/>
      <c r="H499" s="1"/>
      <c r="I499" s="1"/>
      <c r="J499" s="1"/>
      <c r="K499" s="1"/>
    </row>
    <row r="500" spans="1:11" x14ac:dyDescent="0.2">
      <c r="A500" s="3" t="s">
        <v>599</v>
      </c>
      <c r="B500" s="1">
        <v>-0.48583793600000003</v>
      </c>
      <c r="C500" s="1">
        <v>0.67744165000000001</v>
      </c>
      <c r="D500" s="1"/>
      <c r="E500" s="1"/>
      <c r="G500" s="1"/>
      <c r="H500" s="1"/>
      <c r="I500" s="1"/>
      <c r="J500" s="1"/>
      <c r="K500" s="1"/>
    </row>
    <row r="501" spans="1:11" x14ac:dyDescent="0.2">
      <c r="A501" s="3" t="s">
        <v>600</v>
      </c>
      <c r="B501" s="1">
        <v>0.15280962000000001</v>
      </c>
      <c r="C501" s="1">
        <v>9.7132499999999997E-2</v>
      </c>
      <c r="D501" s="1"/>
      <c r="E501" s="1"/>
      <c r="G501" s="1"/>
      <c r="H501" s="1"/>
      <c r="I501" s="1"/>
      <c r="J501" s="1"/>
      <c r="K501" s="1"/>
    </row>
    <row r="502" spans="1:11" x14ac:dyDescent="0.2">
      <c r="A502" s="3" t="s">
        <v>601</v>
      </c>
      <c r="B502" s="1">
        <v>-0.109622478</v>
      </c>
      <c r="C502" s="1">
        <v>0.14468271999999999</v>
      </c>
      <c r="D502" s="1"/>
      <c r="E502" s="1"/>
      <c r="G502" s="1"/>
      <c r="H502" s="1"/>
      <c r="I502" s="1"/>
      <c r="J502" s="1"/>
      <c r="K502" s="1"/>
    </row>
    <row r="503" spans="1:11" x14ac:dyDescent="0.2">
      <c r="A503" s="3" t="s">
        <v>602</v>
      </c>
      <c r="B503" s="1">
        <v>-0.109546304</v>
      </c>
      <c r="C503" s="1">
        <v>1.051503E-2</v>
      </c>
      <c r="D503" s="1"/>
      <c r="E503" s="1"/>
      <c r="G503" s="1"/>
      <c r="H503" s="1"/>
      <c r="I503" s="1"/>
      <c r="J503" s="1"/>
      <c r="K503" s="1"/>
    </row>
    <row r="504" spans="1:11" x14ac:dyDescent="0.2">
      <c r="A504" s="3" t="s">
        <v>603</v>
      </c>
      <c r="B504" s="1">
        <v>-0.121726274</v>
      </c>
      <c r="C504" s="1">
        <v>1.2020899999999999E-2</v>
      </c>
      <c r="D504" s="1"/>
      <c r="E504" s="1"/>
      <c r="G504" s="1"/>
      <c r="H504" s="1"/>
      <c r="I504" s="1"/>
      <c r="J504" s="1"/>
      <c r="K504" s="1"/>
    </row>
    <row r="505" spans="1:11" x14ac:dyDescent="0.2">
      <c r="A505" s="3" t="s">
        <v>604</v>
      </c>
      <c r="B505" s="1">
        <v>-4.0730514529999997</v>
      </c>
      <c r="C505" s="1">
        <v>0.87242569000000003</v>
      </c>
      <c r="D505" s="1"/>
      <c r="E505" s="1"/>
      <c r="G505" s="1"/>
      <c r="H505" s="1"/>
      <c r="I505" s="1"/>
      <c r="J505" s="1"/>
      <c r="K505" s="1"/>
    </row>
    <row r="506" spans="1:11" x14ac:dyDescent="0.2">
      <c r="A506" s="3" t="s">
        <v>605</v>
      </c>
      <c r="B506" s="1">
        <v>0.26648569100000002</v>
      </c>
      <c r="C506" s="1">
        <v>0.27594007999999998</v>
      </c>
      <c r="D506" s="1"/>
      <c r="E506" s="1"/>
      <c r="G506" s="1"/>
      <c r="H506" s="1"/>
      <c r="I506" s="1"/>
      <c r="J506" s="1"/>
      <c r="K506" s="1"/>
    </row>
    <row r="507" spans="1:11" x14ac:dyDescent="0.2">
      <c r="A507" s="3" t="s">
        <v>606</v>
      </c>
      <c r="B507" s="1">
        <v>-2.1153752799999999</v>
      </c>
      <c r="C507" s="1">
        <v>1.53193019</v>
      </c>
      <c r="D507" s="1"/>
      <c r="E507" s="1"/>
      <c r="G507" s="1"/>
      <c r="H507" s="1"/>
      <c r="I507" s="1"/>
      <c r="J507" s="1"/>
      <c r="K507" s="1"/>
    </row>
    <row r="508" spans="1:11" x14ac:dyDescent="0.2">
      <c r="A508" s="3" t="s">
        <v>607</v>
      </c>
      <c r="B508" s="1">
        <v>-7.1883199999999998E-4</v>
      </c>
      <c r="C508" s="1">
        <v>6.8398999999999993E-5</v>
      </c>
      <c r="D508" s="1"/>
      <c r="E508" s="1"/>
      <c r="G508" s="1"/>
      <c r="H508" s="1"/>
      <c r="I508" s="1"/>
      <c r="J508" s="1"/>
      <c r="K508" s="1"/>
    </row>
    <row r="509" spans="1:11" x14ac:dyDescent="0.2">
      <c r="A509" s="3" t="s">
        <v>608</v>
      </c>
      <c r="B509" s="1">
        <v>-2.2498195170000002</v>
      </c>
      <c r="C509" s="1">
        <v>0.34088691999999998</v>
      </c>
      <c r="D509" s="1"/>
      <c r="E509" s="1"/>
      <c r="G509" s="1"/>
      <c r="H509" s="1"/>
      <c r="I509" s="1"/>
      <c r="J509" s="1"/>
      <c r="K509" s="1"/>
    </row>
    <row r="510" spans="1:11" x14ac:dyDescent="0.2">
      <c r="A510" s="3" t="s">
        <v>609</v>
      </c>
      <c r="B510" s="1">
        <v>0.212785959</v>
      </c>
      <c r="C510" s="1">
        <v>0.12413173</v>
      </c>
      <c r="D510" s="1"/>
      <c r="E510" s="1"/>
      <c r="G510" s="1"/>
      <c r="H510" s="1"/>
      <c r="I510" s="1"/>
      <c r="J510" s="1"/>
      <c r="K510" s="1"/>
    </row>
    <row r="511" spans="1:11" x14ac:dyDescent="0.2">
      <c r="A511" s="3" t="s">
        <v>610</v>
      </c>
      <c r="B511" s="1">
        <v>-8.4603548000000001E-2</v>
      </c>
      <c r="C511" s="1">
        <v>0.12473027</v>
      </c>
      <c r="D511" s="1"/>
      <c r="E511" s="1"/>
      <c r="G511" s="1"/>
      <c r="H511" s="1"/>
      <c r="I511" s="1"/>
      <c r="J511" s="1"/>
      <c r="K511" s="1"/>
    </row>
    <row r="512" spans="1:11" x14ac:dyDescent="0.2">
      <c r="A512" s="3" t="s">
        <v>611</v>
      </c>
      <c r="B512" s="1">
        <v>-4.1507139210000004</v>
      </c>
      <c r="C512" s="1">
        <v>0.81218515000000002</v>
      </c>
      <c r="D512" s="1"/>
      <c r="E512" s="1"/>
      <c r="G512" s="1"/>
      <c r="H512" s="1"/>
      <c r="I512" s="1"/>
      <c r="J512" s="1"/>
      <c r="K512" s="1"/>
    </row>
    <row r="513" spans="1:11" x14ac:dyDescent="0.2">
      <c r="A513" s="3" t="s">
        <v>612</v>
      </c>
      <c r="B513" s="1">
        <v>-0.42822051</v>
      </c>
      <c r="C513" s="1">
        <v>4.5210559999999997E-2</v>
      </c>
      <c r="D513" s="1"/>
      <c r="E513" s="1"/>
      <c r="G513" s="1"/>
      <c r="H513" s="1"/>
      <c r="I513" s="1"/>
      <c r="J513" s="1"/>
      <c r="K513" s="1"/>
    </row>
    <row r="514" spans="1:11" x14ac:dyDescent="0.2">
      <c r="A514" s="3" t="s">
        <v>613</v>
      </c>
      <c r="B514" s="1">
        <v>-0.29913282400000002</v>
      </c>
      <c r="C514" s="1">
        <v>0.16174422999999999</v>
      </c>
      <c r="D514" s="1"/>
      <c r="E514" s="1"/>
      <c r="G514" s="1"/>
      <c r="H514" s="1"/>
      <c r="I514" s="1"/>
      <c r="J514" s="1"/>
      <c r="K514" s="1"/>
    </row>
    <row r="515" spans="1:11" x14ac:dyDescent="0.2">
      <c r="A515" s="3" t="s">
        <v>614</v>
      </c>
      <c r="B515" s="1">
        <v>0.13309502600000001</v>
      </c>
      <c r="C515" s="1">
        <v>0.24150063999999999</v>
      </c>
      <c r="D515" s="1"/>
      <c r="E515" s="1"/>
      <c r="G515" s="1"/>
      <c r="H515" s="1"/>
      <c r="I515" s="1"/>
      <c r="J515" s="1"/>
      <c r="K515" s="1"/>
    </row>
    <row r="516" spans="1:11" x14ac:dyDescent="0.2">
      <c r="A516" s="3" t="s">
        <v>615</v>
      </c>
      <c r="B516" s="1">
        <v>0.98168468499999995</v>
      </c>
      <c r="C516" s="1">
        <v>8.7387530000000005E-2</v>
      </c>
      <c r="D516" s="1"/>
      <c r="E516" s="1"/>
      <c r="G516" s="1"/>
      <c r="H516" s="1"/>
      <c r="I516" s="1"/>
      <c r="J516" s="1"/>
      <c r="K516" s="1"/>
    </row>
    <row r="517" spans="1:11" x14ac:dyDescent="0.2">
      <c r="A517" s="3" t="s">
        <v>616</v>
      </c>
      <c r="B517" s="1">
        <v>1.805186749</v>
      </c>
      <c r="C517" s="1">
        <v>0.26285307000000002</v>
      </c>
      <c r="D517" s="1"/>
      <c r="E517" s="1"/>
      <c r="G517" s="1"/>
      <c r="H517" s="1"/>
      <c r="I517" s="1"/>
      <c r="J517" s="1"/>
      <c r="K517" s="1"/>
    </row>
    <row r="518" spans="1:11" x14ac:dyDescent="0.2">
      <c r="A518" s="3" t="s">
        <v>617</v>
      </c>
      <c r="B518" s="1">
        <v>-2.6969258790000001</v>
      </c>
      <c r="C518" s="1">
        <v>0.50168500999999999</v>
      </c>
      <c r="D518" s="1"/>
      <c r="E518" s="1"/>
      <c r="G518" s="1"/>
      <c r="H518" s="1"/>
      <c r="I518" s="1"/>
      <c r="J518" s="1"/>
      <c r="K518" s="1"/>
    </row>
    <row r="519" spans="1:11" x14ac:dyDescent="0.2">
      <c r="A519" s="3" t="s">
        <v>618</v>
      </c>
      <c r="B519" s="1">
        <v>-2.3797274E-2</v>
      </c>
      <c r="C519" s="1">
        <v>1.6744990000000001E-2</v>
      </c>
      <c r="D519" s="1"/>
      <c r="E519" s="1"/>
      <c r="G519" s="1"/>
      <c r="H519" s="1"/>
      <c r="I519" s="1"/>
      <c r="J519" s="1"/>
      <c r="K519" s="1"/>
    </row>
    <row r="520" spans="1:11" x14ac:dyDescent="0.2">
      <c r="A520" s="3" t="s">
        <v>619</v>
      </c>
      <c r="B520" s="1">
        <v>2.898346901</v>
      </c>
      <c r="C520" s="1">
        <v>0.3586609</v>
      </c>
      <c r="D520" s="1"/>
      <c r="E520" s="1"/>
      <c r="G520" s="1"/>
      <c r="H520" s="1"/>
      <c r="I520" s="1"/>
      <c r="J520" s="1"/>
      <c r="K520" s="1"/>
    </row>
    <row r="521" spans="1:11" x14ac:dyDescent="0.2">
      <c r="A521" s="3" t="s">
        <v>620</v>
      </c>
      <c r="B521" s="1">
        <v>-0.50818204899999997</v>
      </c>
      <c r="C521" s="1">
        <v>0.4768347</v>
      </c>
      <c r="D521" s="1"/>
      <c r="E521" s="1"/>
      <c r="G521" s="1"/>
      <c r="H521" s="1"/>
      <c r="I521" s="1"/>
      <c r="J521" s="1"/>
      <c r="K521" s="1"/>
    </row>
    <row r="522" spans="1:11" x14ac:dyDescent="0.2">
      <c r="A522" s="3" t="s">
        <v>621</v>
      </c>
      <c r="B522" s="1">
        <v>-0.25581633999999998</v>
      </c>
      <c r="C522" s="1">
        <v>9.4138306000000005E-2</v>
      </c>
      <c r="D522" s="1"/>
      <c r="E522" s="1"/>
      <c r="F522" s="1"/>
      <c r="G522" s="1"/>
      <c r="H522" s="1"/>
      <c r="I522" s="1"/>
      <c r="J522" s="1"/>
      <c r="K522" s="1"/>
    </row>
    <row r="523" spans="1:11" x14ac:dyDescent="0.2">
      <c r="A523" s="3" t="s">
        <v>622</v>
      </c>
      <c r="B523" s="1">
        <v>-0.239568472</v>
      </c>
      <c r="C523" s="1">
        <v>0.17224199000000001</v>
      </c>
      <c r="D523" s="1"/>
      <c r="E523" s="1"/>
      <c r="G523" s="1"/>
      <c r="H523" s="1"/>
      <c r="I523" s="1"/>
      <c r="J523" s="1"/>
      <c r="K523" s="1"/>
    </row>
    <row r="524" spans="1:11" x14ac:dyDescent="0.2">
      <c r="A524" s="3" t="s">
        <v>623</v>
      </c>
      <c r="B524" s="1">
        <v>2.8967952729999999</v>
      </c>
      <c r="C524" s="1">
        <v>0.32624161000000002</v>
      </c>
      <c r="D524" s="1"/>
      <c r="E524" s="1"/>
      <c r="G524" s="1"/>
      <c r="H524" s="1"/>
      <c r="I524" s="1"/>
      <c r="J524" s="1"/>
      <c r="K524" s="1"/>
    </row>
    <row r="525" spans="1:11" x14ac:dyDescent="0.2">
      <c r="A525" s="3" t="s">
        <v>624</v>
      </c>
      <c r="B525" s="1">
        <v>-0.201161861</v>
      </c>
      <c r="C525" s="1">
        <v>0.16325656999999999</v>
      </c>
      <c r="D525" s="1"/>
      <c r="E525" s="1"/>
      <c r="G525" s="1"/>
      <c r="H525" s="1"/>
      <c r="I525" s="1"/>
      <c r="J525" s="1"/>
      <c r="K525" s="1"/>
    </row>
    <row r="526" spans="1:11" x14ac:dyDescent="0.2">
      <c r="A526" s="3" t="s">
        <v>625</v>
      </c>
      <c r="B526" s="1">
        <v>-0.12165522600000001</v>
      </c>
      <c r="C526" s="1">
        <v>8.1917939999999995E-2</v>
      </c>
      <c r="D526" s="1"/>
      <c r="E526" s="1"/>
      <c r="G526" s="1"/>
      <c r="H526" s="1"/>
      <c r="I526" s="1"/>
      <c r="J526" s="1"/>
      <c r="K526" s="1"/>
    </row>
    <row r="527" spans="1:11" x14ac:dyDescent="0.2">
      <c r="A527" s="3" t="s">
        <v>626</v>
      </c>
      <c r="B527" s="1">
        <v>0.19691181199999999</v>
      </c>
      <c r="C527" s="1">
        <v>0.11638469</v>
      </c>
      <c r="D527" s="1"/>
      <c r="E527" s="1"/>
      <c r="G527" s="1"/>
      <c r="H527" s="1"/>
      <c r="I527" s="1"/>
      <c r="J527" s="1"/>
      <c r="K527" s="1"/>
    </row>
    <row r="528" spans="1:11" x14ac:dyDescent="0.2">
      <c r="A528" s="3" t="s">
        <v>627</v>
      </c>
      <c r="B528" s="1">
        <v>-4.3140769000000002E-2</v>
      </c>
      <c r="C528" s="1">
        <v>3.9009179999999997E-2</v>
      </c>
      <c r="D528" s="1"/>
      <c r="E528" s="1"/>
      <c r="G528" s="1"/>
      <c r="H528" s="1"/>
      <c r="I528" s="1"/>
      <c r="J528" s="1"/>
      <c r="K528" s="1"/>
    </row>
    <row r="529" spans="1:11" x14ac:dyDescent="0.2">
      <c r="A529" s="3" t="s">
        <v>628</v>
      </c>
      <c r="B529" s="1">
        <v>-0.57601928700000005</v>
      </c>
      <c r="C529" s="1">
        <v>0.50281997</v>
      </c>
      <c r="D529" s="1"/>
      <c r="E529" s="1"/>
      <c r="G529" s="1"/>
      <c r="H529" s="1"/>
      <c r="I529" s="1"/>
      <c r="J529" s="1"/>
      <c r="K529" s="1"/>
    </row>
    <row r="530" spans="1:11" x14ac:dyDescent="0.2">
      <c r="A530" s="3" t="s">
        <v>629</v>
      </c>
      <c r="B530" s="1">
        <v>-4.2347631449999996</v>
      </c>
      <c r="C530" s="1">
        <v>0.6830427</v>
      </c>
      <c r="D530" s="1"/>
      <c r="E530" s="1"/>
      <c r="G530" s="1"/>
      <c r="H530" s="1"/>
      <c r="I530" s="1"/>
      <c r="J530" s="1"/>
      <c r="K530" s="1"/>
    </row>
    <row r="531" spans="1:11" x14ac:dyDescent="0.2">
      <c r="A531" s="3" t="s">
        <v>630</v>
      </c>
      <c r="B531" s="1">
        <v>-0.16047620800000001</v>
      </c>
      <c r="C531" s="1">
        <v>7.3635800000000001E-2</v>
      </c>
      <c r="D531" s="1"/>
      <c r="E531" s="1"/>
      <c r="G531" s="1"/>
      <c r="H531" s="1"/>
      <c r="I531" s="1"/>
      <c r="J531" s="1"/>
      <c r="K531" s="1"/>
    </row>
    <row r="532" spans="1:11" x14ac:dyDescent="0.2">
      <c r="A532" s="3" t="s">
        <v>631</v>
      </c>
      <c r="B532" s="1">
        <v>-5.0208177569999997</v>
      </c>
      <c r="C532" s="1">
        <v>0.85134129000000003</v>
      </c>
      <c r="D532" s="1"/>
      <c r="E532" s="1"/>
      <c r="G532" s="1"/>
      <c r="H532" s="1"/>
      <c r="I532" s="1"/>
      <c r="J532" s="1"/>
      <c r="K532" s="1"/>
    </row>
    <row r="533" spans="1:11" x14ac:dyDescent="0.2">
      <c r="A533" s="3" t="s">
        <v>632</v>
      </c>
      <c r="B533" s="1">
        <v>0.158437252</v>
      </c>
      <c r="C533" s="1">
        <v>0.25721814999999998</v>
      </c>
      <c r="D533" s="1"/>
      <c r="E533" s="1"/>
      <c r="G533" s="1"/>
      <c r="H533" s="1"/>
      <c r="I533" s="1"/>
      <c r="J533" s="1"/>
      <c r="K533" s="1"/>
    </row>
    <row r="534" spans="1:11" x14ac:dyDescent="0.2">
      <c r="A534" s="3" t="s">
        <v>633</v>
      </c>
      <c r="B534" s="1">
        <v>0.302048922</v>
      </c>
      <c r="C534" s="1">
        <v>0.36465514999999998</v>
      </c>
      <c r="D534" s="1"/>
      <c r="E534" s="1"/>
      <c r="G534" s="1"/>
      <c r="H534" s="1"/>
      <c r="I534" s="1"/>
      <c r="J534" s="1"/>
      <c r="K534" s="1"/>
    </row>
    <row r="535" spans="1:11" x14ac:dyDescent="0.2">
      <c r="A535" s="3" t="s">
        <v>634</v>
      </c>
      <c r="B535" s="1">
        <v>-0.51225852999999999</v>
      </c>
      <c r="C535" s="1">
        <v>0.40281718999999999</v>
      </c>
      <c r="D535" s="1"/>
      <c r="E535" s="1"/>
      <c r="G535" s="1"/>
      <c r="H535" s="1"/>
      <c r="I535" s="1"/>
      <c r="J535" s="1"/>
      <c r="K535" s="1"/>
    </row>
    <row r="536" spans="1:11" x14ac:dyDescent="0.2">
      <c r="A536" s="3" t="s">
        <v>635</v>
      </c>
      <c r="B536" s="1">
        <v>-0.67224443</v>
      </c>
      <c r="C536" s="1">
        <v>6.6384780000000004E-2</v>
      </c>
      <c r="D536" s="1"/>
      <c r="E536" s="1"/>
      <c r="G536" s="1"/>
      <c r="H536" s="1"/>
      <c r="I536" s="1"/>
      <c r="J536" s="1"/>
      <c r="K536" s="1"/>
    </row>
    <row r="537" spans="1:11" x14ac:dyDescent="0.2">
      <c r="A537" s="3" t="s">
        <v>636</v>
      </c>
      <c r="B537" s="1">
        <v>-4.4946846960000002</v>
      </c>
      <c r="C537" s="1">
        <v>0.66352098999999998</v>
      </c>
      <c r="D537" s="1"/>
      <c r="E537" s="1"/>
      <c r="G537" s="1"/>
      <c r="H537" s="1"/>
      <c r="I537" s="1"/>
      <c r="J537" s="1"/>
      <c r="K537" s="1"/>
    </row>
    <row r="538" spans="1:11" x14ac:dyDescent="0.2">
      <c r="A538" s="3" t="s">
        <v>637</v>
      </c>
      <c r="B538" s="1">
        <v>-2.429494381</v>
      </c>
      <c r="C538" s="1">
        <v>0.32902026000000001</v>
      </c>
      <c r="D538" s="1"/>
      <c r="E538" s="1"/>
      <c r="G538" s="1"/>
      <c r="H538" s="1"/>
      <c r="I538" s="1"/>
      <c r="J538" s="1"/>
      <c r="K538" s="1"/>
    </row>
    <row r="539" spans="1:11" x14ac:dyDescent="0.2">
      <c r="A539" s="3" t="s">
        <v>638</v>
      </c>
      <c r="B539" s="1">
        <v>-0.93787026399999995</v>
      </c>
      <c r="C539" s="1">
        <v>0.10719046</v>
      </c>
      <c r="D539" s="1"/>
      <c r="E539" s="1"/>
      <c r="G539" s="1"/>
      <c r="H539" s="1"/>
      <c r="I539" s="1"/>
      <c r="J539" s="1"/>
      <c r="K539" s="1"/>
    </row>
    <row r="540" spans="1:11" x14ac:dyDescent="0.2">
      <c r="A540" s="3" t="s">
        <v>639</v>
      </c>
      <c r="B540" s="1">
        <v>-2.6757383350000001</v>
      </c>
      <c r="C540" s="1">
        <v>0.58252033000000003</v>
      </c>
      <c r="D540" s="1"/>
      <c r="E540" s="1"/>
      <c r="G540" s="1"/>
      <c r="H540" s="1"/>
      <c r="I540" s="1"/>
      <c r="J540" s="1"/>
      <c r="K540" s="1"/>
    </row>
    <row r="541" spans="1:11" x14ac:dyDescent="0.2">
      <c r="A541" s="3" t="s">
        <v>640</v>
      </c>
      <c r="B541" s="1">
        <v>-0.73555064199999998</v>
      </c>
      <c r="C541" s="1">
        <v>0.52248797000000002</v>
      </c>
      <c r="D541" s="1"/>
      <c r="E541" s="1"/>
      <c r="G541" s="1"/>
      <c r="H541" s="1"/>
      <c r="I541" s="1"/>
      <c r="J541" s="1"/>
      <c r="K541" s="1"/>
    </row>
    <row r="542" spans="1:11" x14ac:dyDescent="0.2">
      <c r="A542" s="3" t="s">
        <v>641</v>
      </c>
      <c r="B542" s="1">
        <v>8.0854415999999998E-2</v>
      </c>
      <c r="C542" s="1">
        <v>9.2980615000000003E-2</v>
      </c>
      <c r="D542" s="1"/>
      <c r="E542" s="1"/>
      <c r="F542" s="1"/>
      <c r="H542" s="1"/>
      <c r="I542" s="1"/>
      <c r="J542" s="1"/>
      <c r="K542" s="1"/>
    </row>
    <row r="543" spans="1:11" x14ac:dyDescent="0.2">
      <c r="A543" s="3" t="s">
        <v>642</v>
      </c>
      <c r="B543" s="1">
        <v>-2.7432837490000002</v>
      </c>
      <c r="C543" s="1">
        <v>0.53845904</v>
      </c>
      <c r="D543" s="1"/>
      <c r="E543" s="1"/>
      <c r="G543" s="1"/>
      <c r="H543" s="1"/>
      <c r="I543" s="1"/>
      <c r="J543" s="1"/>
      <c r="K543" s="1"/>
    </row>
    <row r="544" spans="1:11" x14ac:dyDescent="0.2">
      <c r="A544" s="3" t="s">
        <v>643</v>
      </c>
      <c r="B544" s="1">
        <v>-0.19605183600000001</v>
      </c>
      <c r="C544" s="1">
        <v>0.15772304000000001</v>
      </c>
      <c r="D544" s="1"/>
      <c r="E544" s="1"/>
      <c r="G544" s="1"/>
      <c r="H544" s="1"/>
      <c r="I544" s="1"/>
      <c r="J544" s="1"/>
      <c r="K544" s="1"/>
    </row>
    <row r="545" spans="1:11" x14ac:dyDescent="0.2">
      <c r="A545" s="3" t="s">
        <v>644</v>
      </c>
      <c r="B545" s="1">
        <v>-0.25985145599999998</v>
      </c>
      <c r="C545" s="1">
        <v>0.12252258000000001</v>
      </c>
      <c r="D545" s="1"/>
      <c r="E545" s="1"/>
      <c r="G545" s="1"/>
      <c r="H545" s="1"/>
      <c r="I545" s="1"/>
      <c r="J545" s="1"/>
      <c r="K545" s="1"/>
    </row>
    <row r="546" spans="1:11" x14ac:dyDescent="0.2">
      <c r="A546" s="3" t="s">
        <v>645</v>
      </c>
      <c r="B546" s="1">
        <v>-0.19741869000000001</v>
      </c>
      <c r="C546" s="1">
        <v>0.32197331000000001</v>
      </c>
      <c r="D546" s="1"/>
      <c r="E546" s="1"/>
      <c r="G546" s="1"/>
      <c r="H546" s="1"/>
      <c r="I546" s="1"/>
      <c r="J546" s="1"/>
      <c r="K546" s="1"/>
    </row>
    <row r="547" spans="1:11" x14ac:dyDescent="0.2">
      <c r="A547" s="3" t="s">
        <v>646</v>
      </c>
      <c r="B547" s="1">
        <v>1.29344964</v>
      </c>
      <c r="C547" s="1">
        <v>0.69861364000000004</v>
      </c>
      <c r="D547" s="1"/>
      <c r="E547" s="1"/>
      <c r="G547" s="1"/>
      <c r="H547" s="1"/>
      <c r="I547" s="1"/>
      <c r="J547" s="1"/>
      <c r="K547" s="1"/>
    </row>
    <row r="548" spans="1:11" x14ac:dyDescent="0.2">
      <c r="A548" s="3" t="s">
        <v>647</v>
      </c>
      <c r="B548" s="1">
        <v>0.434530258</v>
      </c>
      <c r="C548" s="1">
        <v>4.8181090000000003E-2</v>
      </c>
      <c r="D548" s="1"/>
      <c r="E548" s="1"/>
      <c r="G548" s="1"/>
      <c r="H548" s="1"/>
      <c r="I548" s="1"/>
      <c r="J548" s="1"/>
      <c r="K548" s="1"/>
    </row>
    <row r="549" spans="1:11" x14ac:dyDescent="0.2">
      <c r="A549" s="3" t="s">
        <v>648</v>
      </c>
      <c r="B549" s="1">
        <v>0.35052585600000002</v>
      </c>
      <c r="C549" s="1">
        <v>0.25146727000000002</v>
      </c>
      <c r="D549" s="1"/>
      <c r="E549" s="1"/>
      <c r="G549" s="1"/>
      <c r="H549" s="1"/>
      <c r="I549" s="1"/>
      <c r="J549" s="1"/>
      <c r="K549" s="1"/>
    </row>
    <row r="550" spans="1:11" x14ac:dyDescent="0.2">
      <c r="A550" s="3" t="s">
        <v>649</v>
      </c>
      <c r="B550" s="1">
        <v>-0.54949021300000001</v>
      </c>
      <c r="C550" s="1">
        <v>0.38996389999999997</v>
      </c>
      <c r="D550" s="1"/>
      <c r="E550" s="1"/>
      <c r="G550" s="1"/>
      <c r="H550" s="1"/>
      <c r="I550" s="1"/>
      <c r="J550" s="1"/>
      <c r="K550" s="1"/>
    </row>
    <row r="551" spans="1:11" x14ac:dyDescent="0.2">
      <c r="A551" s="3" t="s">
        <v>650</v>
      </c>
      <c r="B551" s="1">
        <v>-0.62893438300000004</v>
      </c>
      <c r="C551" s="1">
        <v>0.37378829000000002</v>
      </c>
      <c r="D551" s="1"/>
      <c r="E551" s="1"/>
      <c r="G551" s="1"/>
      <c r="H551" s="1"/>
      <c r="I551" s="1"/>
      <c r="J551" s="1"/>
      <c r="K551" s="1"/>
    </row>
    <row r="552" spans="1:11" x14ac:dyDescent="0.2">
      <c r="A552" s="3" t="s">
        <v>651</v>
      </c>
      <c r="B552" s="1">
        <v>0.50301337199999996</v>
      </c>
      <c r="C552" s="1">
        <v>0.51921828999999997</v>
      </c>
      <c r="D552" s="1"/>
      <c r="E552" s="1"/>
      <c r="G552" s="1"/>
      <c r="H552" s="1"/>
      <c r="I552" s="1"/>
      <c r="J552" s="1"/>
      <c r="K552" s="1"/>
    </row>
    <row r="553" spans="1:11" x14ac:dyDescent="0.2">
      <c r="A553" s="3" t="s">
        <v>652</v>
      </c>
      <c r="B553" s="1">
        <v>0.28777718499999999</v>
      </c>
      <c r="C553" s="1">
        <v>0.34048711999999998</v>
      </c>
      <c r="D553" s="1"/>
      <c r="E553" s="1"/>
      <c r="G553" s="1"/>
      <c r="H553" s="1"/>
      <c r="I553" s="1"/>
      <c r="J553" s="1"/>
      <c r="K553" s="1"/>
    </row>
    <row r="554" spans="1:11" x14ac:dyDescent="0.2">
      <c r="A554" s="3" t="s">
        <v>653</v>
      </c>
      <c r="B554" s="1">
        <v>0.229174614</v>
      </c>
      <c r="C554" s="1">
        <v>0.29989221999999999</v>
      </c>
      <c r="D554" s="1"/>
      <c r="E554" s="1"/>
      <c r="G554" s="1"/>
      <c r="H554" s="1"/>
      <c r="I554" s="1"/>
      <c r="J554" s="1"/>
      <c r="K554" s="1"/>
    </row>
    <row r="555" spans="1:11" x14ac:dyDescent="0.2">
      <c r="A555" s="3" t="s">
        <v>654</v>
      </c>
      <c r="B555" s="1">
        <v>3.5194755000000001E-2</v>
      </c>
      <c r="C555" s="1">
        <v>1.9705799999999999E-2</v>
      </c>
      <c r="D555" s="1"/>
      <c r="E555" s="1"/>
      <c r="G555" s="1"/>
      <c r="H555" s="1"/>
      <c r="I555" s="1"/>
      <c r="J555" s="1"/>
      <c r="K555" s="1"/>
    </row>
    <row r="556" spans="1:11" x14ac:dyDescent="0.2">
      <c r="A556" s="3" t="s">
        <v>655</v>
      </c>
      <c r="B556" s="1">
        <v>2.7103021140000001</v>
      </c>
      <c r="C556" s="1">
        <v>0.54312921000000003</v>
      </c>
      <c r="D556" s="1"/>
      <c r="E556" s="1"/>
      <c r="G556" s="1"/>
      <c r="H556" s="1"/>
      <c r="I556" s="1"/>
      <c r="J556" s="1"/>
      <c r="K556" s="1"/>
    </row>
    <row r="557" spans="1:11" x14ac:dyDescent="0.2">
      <c r="A557" s="3" t="s">
        <v>656</v>
      </c>
      <c r="B557" s="1">
        <v>-0.197891593</v>
      </c>
      <c r="C557" s="1">
        <v>2.1787924E-2</v>
      </c>
      <c r="D557" s="1"/>
      <c r="E557" s="1"/>
      <c r="F557" s="1"/>
      <c r="G557" s="1"/>
      <c r="H557" s="1"/>
      <c r="I557" s="1"/>
      <c r="J557" s="1"/>
      <c r="K557" s="1"/>
    </row>
    <row r="558" spans="1:11" x14ac:dyDescent="0.2">
      <c r="A558" s="3" t="s">
        <v>657</v>
      </c>
      <c r="B558" s="1">
        <v>0.39215230899999998</v>
      </c>
      <c r="C558" s="1">
        <v>0.31971836999999997</v>
      </c>
      <c r="D558" s="1"/>
      <c r="E558" s="1"/>
      <c r="G558" s="1"/>
      <c r="H558" s="1"/>
      <c r="I558" s="1"/>
      <c r="J558" s="1"/>
      <c r="K558" s="1"/>
    </row>
    <row r="559" spans="1:11" x14ac:dyDescent="0.2">
      <c r="A559" s="3" t="s">
        <v>658</v>
      </c>
      <c r="B559" s="1">
        <v>-5.8454985620000004</v>
      </c>
      <c r="C559" s="1">
        <v>1.2157401699999999</v>
      </c>
      <c r="D559" s="1"/>
      <c r="E559" s="1"/>
      <c r="G559" s="1"/>
      <c r="H559" s="1"/>
      <c r="I559" s="1"/>
      <c r="J559" s="1"/>
      <c r="K559" s="1"/>
    </row>
    <row r="560" spans="1:11" x14ac:dyDescent="0.2">
      <c r="A560" s="3" t="s">
        <v>659</v>
      </c>
      <c r="B560" s="1">
        <v>-0.21732807200000001</v>
      </c>
      <c r="C560" s="1">
        <v>0.22094216</v>
      </c>
      <c r="D560" s="1"/>
      <c r="E560" s="1"/>
      <c r="G560" s="1"/>
      <c r="H560" s="1"/>
      <c r="I560" s="1"/>
      <c r="J560" s="1"/>
      <c r="K560" s="1"/>
    </row>
    <row r="561" spans="1:11" x14ac:dyDescent="0.2">
      <c r="A561" s="3" t="s">
        <v>660</v>
      </c>
      <c r="B561" s="1">
        <v>-0.42900371599999998</v>
      </c>
      <c r="C561" s="1">
        <v>0.13268736</v>
      </c>
      <c r="D561" s="1"/>
      <c r="E561" s="1"/>
      <c r="G561" s="1"/>
      <c r="H561" s="1"/>
      <c r="I561" s="1"/>
      <c r="J561" s="1"/>
      <c r="K561" s="1"/>
    </row>
    <row r="562" spans="1:11" x14ac:dyDescent="0.2">
      <c r="A562" s="3" t="s">
        <v>661</v>
      </c>
      <c r="B562" s="1">
        <v>-0.45614170999999998</v>
      </c>
      <c r="C562" s="1">
        <v>0.46715425999999999</v>
      </c>
      <c r="D562" s="1"/>
      <c r="E562" s="1"/>
      <c r="G562" s="1"/>
      <c r="H562" s="1"/>
      <c r="I562" s="1"/>
      <c r="J562" s="1"/>
      <c r="K562" s="1"/>
    </row>
    <row r="563" spans="1:11" x14ac:dyDescent="0.2">
      <c r="A563" s="3" t="s">
        <v>662</v>
      </c>
      <c r="B563" s="1">
        <v>0.112020969</v>
      </c>
      <c r="C563" s="1">
        <v>0.15815911999999999</v>
      </c>
      <c r="D563" s="1"/>
      <c r="E563" s="1"/>
      <c r="G563" s="1"/>
      <c r="H563" s="1"/>
      <c r="I563" s="1"/>
      <c r="J563" s="1"/>
      <c r="K563" s="1"/>
    </row>
    <row r="564" spans="1:11" x14ac:dyDescent="0.2">
      <c r="A564" s="3" t="s">
        <v>663</v>
      </c>
      <c r="B564" s="1">
        <v>-1.9534356589999999</v>
      </c>
      <c r="C564" s="1">
        <v>0.33844264000000002</v>
      </c>
      <c r="D564" s="1"/>
      <c r="E564" s="1"/>
      <c r="G564" s="1"/>
      <c r="H564" s="1"/>
      <c r="I564" s="1"/>
      <c r="J564" s="1"/>
      <c r="K564" s="1"/>
    </row>
    <row r="565" spans="1:11" x14ac:dyDescent="0.2">
      <c r="A565" s="3" t="s">
        <v>664</v>
      </c>
      <c r="B565" s="1">
        <v>-2.4315757750000002</v>
      </c>
      <c r="C565" s="1">
        <v>3.2919310940000002</v>
      </c>
      <c r="D565" s="1"/>
      <c r="E565" s="1"/>
      <c r="F565" s="1"/>
      <c r="G565" s="1"/>
      <c r="H565" s="1"/>
      <c r="I565" s="1"/>
      <c r="J565" s="1"/>
      <c r="K565" s="1"/>
    </row>
    <row r="566" spans="1:11" x14ac:dyDescent="0.2">
      <c r="A566" s="3" t="s">
        <v>665</v>
      </c>
      <c r="B566" s="1">
        <v>-7.8849316000000003E-2</v>
      </c>
      <c r="C566" s="1">
        <v>0.12171282999999999</v>
      </c>
      <c r="D566" s="1"/>
      <c r="E566" s="1"/>
      <c r="G566" s="1"/>
      <c r="H566" s="1"/>
      <c r="I566" s="1"/>
      <c r="J566" s="1"/>
      <c r="K566" s="1"/>
    </row>
    <row r="567" spans="1:11" x14ac:dyDescent="0.2">
      <c r="A567" s="3" t="s">
        <v>666</v>
      </c>
      <c r="B567" s="1">
        <v>0.34118533099999998</v>
      </c>
      <c r="C567" s="1">
        <v>0.21606689000000001</v>
      </c>
      <c r="D567" s="1"/>
      <c r="E567" s="1"/>
      <c r="G567" s="1"/>
      <c r="H567" s="1"/>
      <c r="I567" s="1"/>
      <c r="J567" s="1"/>
      <c r="K567" s="1"/>
    </row>
    <row r="568" spans="1:11" x14ac:dyDescent="0.2">
      <c r="A568" s="3" t="s">
        <v>667</v>
      </c>
      <c r="B568" s="1">
        <v>-0.43714761699999999</v>
      </c>
      <c r="C568" s="1">
        <v>0.87090588999999996</v>
      </c>
      <c r="D568" s="1"/>
      <c r="E568" s="1"/>
      <c r="G568" s="1"/>
      <c r="H568" s="1"/>
      <c r="I568" s="1"/>
      <c r="J568" s="1"/>
      <c r="K568" s="1"/>
    </row>
    <row r="569" spans="1:11" x14ac:dyDescent="0.2">
      <c r="A569" s="3" t="s">
        <v>668</v>
      </c>
      <c r="B569" s="1">
        <v>-1.0306165220000001</v>
      </c>
      <c r="C569" s="1">
        <v>4.077137542</v>
      </c>
      <c r="D569" s="1"/>
      <c r="E569" s="1"/>
      <c r="G569" s="1"/>
      <c r="H569" s="1"/>
      <c r="I569" s="1"/>
      <c r="K569" s="1"/>
    </row>
    <row r="570" spans="1:11" x14ac:dyDescent="0.2">
      <c r="A570" s="3" t="s">
        <v>669</v>
      </c>
      <c r="B570" s="1">
        <v>0.79013895999999995</v>
      </c>
      <c r="C570" s="1">
        <v>0.68218544999999997</v>
      </c>
      <c r="D570" s="1"/>
      <c r="E570" s="1"/>
      <c r="G570" s="1"/>
      <c r="H570" s="1"/>
      <c r="I570" s="1"/>
      <c r="J570" s="1"/>
      <c r="K570" s="1"/>
    </row>
    <row r="571" spans="1:11" x14ac:dyDescent="0.2">
      <c r="A571" s="3" t="s">
        <v>670</v>
      </c>
      <c r="B571" s="1">
        <v>-2.3846015930000002</v>
      </c>
      <c r="C571" s="1">
        <v>0.26971884000000002</v>
      </c>
      <c r="D571" s="1"/>
      <c r="E571" s="1"/>
      <c r="G571" s="1"/>
      <c r="H571" s="1"/>
      <c r="I571" s="1"/>
      <c r="J571" s="1"/>
      <c r="K571" s="1"/>
    </row>
    <row r="572" spans="1:11" x14ac:dyDescent="0.2">
      <c r="A572" s="3" t="s">
        <v>671</v>
      </c>
      <c r="B572" s="1">
        <v>5.9243679E-2</v>
      </c>
      <c r="C572" s="1">
        <v>3.022354E-2</v>
      </c>
      <c r="D572" s="1"/>
      <c r="E572" s="1"/>
      <c r="G572" s="1"/>
      <c r="H572" s="1"/>
      <c r="I572" s="1"/>
      <c r="J572" s="1"/>
      <c r="K572" s="1"/>
    </row>
    <row r="573" spans="1:11" x14ac:dyDescent="0.2">
      <c r="A573" s="3" t="s">
        <v>672</v>
      </c>
      <c r="B573" s="1">
        <v>-0.26201391200000002</v>
      </c>
      <c r="C573" s="1">
        <v>0.31291634000000002</v>
      </c>
      <c r="D573" s="1"/>
      <c r="E573" s="1"/>
      <c r="G573" s="1"/>
      <c r="H573" s="1"/>
      <c r="I573" s="1"/>
      <c r="J573" s="1"/>
      <c r="K573" s="1"/>
    </row>
    <row r="574" spans="1:11" x14ac:dyDescent="0.2">
      <c r="A574" s="3" t="s">
        <v>673</v>
      </c>
      <c r="B574" s="1">
        <v>-0.61100471000000001</v>
      </c>
      <c r="C574" s="1">
        <v>0.30460857000000002</v>
      </c>
      <c r="D574" s="1"/>
      <c r="E574" s="1"/>
      <c r="G574" s="1"/>
      <c r="H574" s="1"/>
      <c r="I574" s="1"/>
      <c r="J574" s="1"/>
      <c r="K574" s="1"/>
    </row>
    <row r="575" spans="1:11" x14ac:dyDescent="0.2">
      <c r="A575" s="3" t="s">
        <v>674</v>
      </c>
      <c r="B575" s="1">
        <v>-1.018527508</v>
      </c>
      <c r="C575" s="1">
        <v>1.5487773600000001</v>
      </c>
      <c r="D575" s="1"/>
      <c r="E575" s="1"/>
      <c r="G575" s="1"/>
      <c r="H575" s="1"/>
      <c r="I575" s="1"/>
      <c r="J575" s="1"/>
      <c r="K575" s="1"/>
    </row>
    <row r="576" spans="1:11" x14ac:dyDescent="0.2">
      <c r="A576" s="3" t="s">
        <v>675</v>
      </c>
      <c r="B576" s="1">
        <v>-0.42654800399999998</v>
      </c>
      <c r="C576" s="1">
        <v>0.40647783999999998</v>
      </c>
      <c r="D576" s="1"/>
      <c r="E576" s="1"/>
      <c r="G576" s="1"/>
      <c r="H576" s="1"/>
      <c r="I576" s="1"/>
      <c r="J576" s="1"/>
      <c r="K576" s="1"/>
    </row>
    <row r="577" spans="1:11" x14ac:dyDescent="0.2">
      <c r="A577" s="3" t="s">
        <v>676</v>
      </c>
      <c r="B577" s="1">
        <v>-0.42181587199999998</v>
      </c>
      <c r="C577" s="1">
        <v>0.32356103000000003</v>
      </c>
      <c r="D577" s="1"/>
      <c r="E577" s="1"/>
      <c r="G577" s="1"/>
      <c r="H577" s="1"/>
      <c r="I577" s="1"/>
      <c r="J577" s="1"/>
      <c r="K577" s="1"/>
    </row>
    <row r="578" spans="1:11" x14ac:dyDescent="0.2">
      <c r="A578" s="3" t="s">
        <v>677</v>
      </c>
      <c r="B578" s="1">
        <v>-2.5540871620000001</v>
      </c>
      <c r="C578" s="1">
        <v>0.53059449999999997</v>
      </c>
      <c r="D578" s="1"/>
      <c r="E578" s="1"/>
      <c r="G578" s="1"/>
      <c r="H578" s="1"/>
      <c r="I578" s="1"/>
      <c r="J578" s="1"/>
      <c r="K578" s="1"/>
    </row>
    <row r="579" spans="1:11" x14ac:dyDescent="0.2">
      <c r="A579" s="3" t="s">
        <v>678</v>
      </c>
      <c r="B579" s="1">
        <v>-0.66890192000000004</v>
      </c>
      <c r="C579" s="1">
        <v>0.84894519000000002</v>
      </c>
      <c r="D579" s="1"/>
      <c r="E579" s="1"/>
      <c r="G579" s="1"/>
      <c r="H579" s="1"/>
      <c r="I579" s="1"/>
      <c r="J579" s="1"/>
      <c r="K579" s="1"/>
    </row>
    <row r="580" spans="1:11" x14ac:dyDescent="0.2">
      <c r="A580" s="3" t="s">
        <v>679</v>
      </c>
      <c r="B580" s="1">
        <v>-0.321993947</v>
      </c>
      <c r="C580" s="1">
        <v>3.4613530000000003E-2</v>
      </c>
      <c r="D580" s="1"/>
      <c r="E580" s="1"/>
      <c r="G580" s="1"/>
      <c r="H580" s="1"/>
      <c r="I580" s="1"/>
      <c r="J580" s="1"/>
      <c r="K580" s="1"/>
    </row>
    <row r="581" spans="1:11" x14ac:dyDescent="0.2">
      <c r="A581" s="3" t="s">
        <v>680</v>
      </c>
      <c r="B581" s="1">
        <v>-1.081356406</v>
      </c>
      <c r="C581" s="1">
        <v>1.0205151800000001</v>
      </c>
      <c r="D581" s="1"/>
      <c r="E581" s="1"/>
      <c r="G581" s="1"/>
      <c r="H581" s="1"/>
      <c r="I581" s="1"/>
      <c r="J581" s="1"/>
      <c r="K581" s="1"/>
    </row>
    <row r="582" spans="1:11" x14ac:dyDescent="0.2">
      <c r="A582" s="3" t="s">
        <v>681</v>
      </c>
      <c r="B582" s="1">
        <v>-2.2083435059999998</v>
      </c>
      <c r="C582" s="1">
        <v>0.36969857</v>
      </c>
      <c r="D582" s="1"/>
      <c r="E582" s="1"/>
      <c r="G582" s="1"/>
      <c r="H582" s="1"/>
      <c r="I582" s="1"/>
      <c r="J582" s="1"/>
      <c r="K582" s="1"/>
    </row>
    <row r="583" spans="1:11" x14ac:dyDescent="0.2">
      <c r="A583" s="3" t="s">
        <v>682</v>
      </c>
      <c r="B583" s="1">
        <v>-2.7725038529999999</v>
      </c>
      <c r="C583" s="1">
        <v>0.58525170999999998</v>
      </c>
      <c r="D583" s="1"/>
      <c r="E583" s="1"/>
      <c r="G583" s="1"/>
      <c r="H583" s="1"/>
      <c r="I583" s="1"/>
      <c r="J583" s="1"/>
      <c r="K583" s="1"/>
    </row>
    <row r="584" spans="1:11" x14ac:dyDescent="0.2">
      <c r="A584" s="3" t="s">
        <v>683</v>
      </c>
      <c r="B584" s="1">
        <v>-2.5767922400000001</v>
      </c>
      <c r="C584" s="1">
        <v>0.33543182999999999</v>
      </c>
      <c r="D584" s="1"/>
      <c r="E584" s="1"/>
      <c r="G584" s="1"/>
      <c r="H584" s="1"/>
      <c r="I584" s="1"/>
      <c r="J584" s="1"/>
      <c r="K584" s="1"/>
    </row>
    <row r="585" spans="1:11" x14ac:dyDescent="0.2">
      <c r="A585" s="3" t="s">
        <v>684</v>
      </c>
      <c r="B585" s="1">
        <v>-0.80566751999999997</v>
      </c>
      <c r="C585" s="1">
        <v>0.58397469000000002</v>
      </c>
      <c r="D585" s="1"/>
      <c r="E585" s="1"/>
      <c r="G585" s="1"/>
      <c r="H585" s="1"/>
      <c r="I585" s="1"/>
      <c r="J585" s="1"/>
      <c r="K585" s="1"/>
    </row>
    <row r="586" spans="1:11" x14ac:dyDescent="0.2">
      <c r="A586" s="3" t="s">
        <v>685</v>
      </c>
      <c r="B586" s="1">
        <v>0.60354328199999996</v>
      </c>
      <c r="C586" s="1">
        <v>0.38212670999999998</v>
      </c>
      <c r="D586" s="1"/>
      <c r="E586" s="1"/>
      <c r="G586" s="1"/>
      <c r="H586" s="1"/>
      <c r="I586" s="1"/>
      <c r="J586" s="1"/>
      <c r="K586" s="1"/>
    </row>
    <row r="587" spans="1:11" x14ac:dyDescent="0.2">
      <c r="A587" s="3" t="s">
        <v>686</v>
      </c>
      <c r="B587" s="1">
        <v>-0.45344889199999999</v>
      </c>
      <c r="C587" s="1">
        <v>0.36808224</v>
      </c>
      <c r="D587" s="1"/>
      <c r="E587" s="1"/>
      <c r="G587" s="1"/>
      <c r="H587" s="1"/>
      <c r="I587" s="1"/>
      <c r="J587" s="1"/>
      <c r="K587" s="1"/>
    </row>
    <row r="588" spans="1:11" x14ac:dyDescent="0.2">
      <c r="A588" s="3" t="s">
        <v>687</v>
      </c>
      <c r="B588" s="1">
        <v>-0.39525675799999999</v>
      </c>
      <c r="C588" s="1">
        <v>0.32604461000000001</v>
      </c>
      <c r="D588" s="1"/>
      <c r="E588" s="1"/>
      <c r="G588" s="1"/>
      <c r="H588" s="1"/>
      <c r="I588" s="1"/>
      <c r="J588" s="1"/>
      <c r="K588" s="1"/>
    </row>
    <row r="589" spans="1:11" x14ac:dyDescent="0.2">
      <c r="A589" s="3" t="s">
        <v>688</v>
      </c>
      <c r="B589" s="1">
        <v>0.16981053400000001</v>
      </c>
      <c r="C589" s="1">
        <v>0.10529848999999999</v>
      </c>
      <c r="D589" s="1"/>
      <c r="E589" s="1"/>
      <c r="G589" s="1"/>
      <c r="H589" s="1"/>
      <c r="I589" s="1"/>
      <c r="J589" s="1"/>
      <c r="K589" s="1"/>
    </row>
    <row r="590" spans="1:11" x14ac:dyDescent="0.2">
      <c r="A590" s="3" t="s">
        <v>689</v>
      </c>
      <c r="B590" s="1">
        <v>-0.38707566300000001</v>
      </c>
      <c r="C590" s="1">
        <v>0.36274563999999998</v>
      </c>
      <c r="D590" s="1"/>
      <c r="E590" s="1"/>
      <c r="G590" s="1"/>
      <c r="H590" s="1"/>
      <c r="I590" s="1"/>
      <c r="J590" s="1"/>
      <c r="K590" s="1"/>
    </row>
    <row r="591" spans="1:11" x14ac:dyDescent="0.2">
      <c r="A591" s="3" t="s">
        <v>690</v>
      </c>
      <c r="B591" s="1">
        <v>-3.842926E-2</v>
      </c>
      <c r="C591" s="1">
        <v>4.0639059999999998E-2</v>
      </c>
      <c r="D591" s="1"/>
      <c r="E591" s="1"/>
      <c r="G591" s="1"/>
      <c r="H591" s="1"/>
      <c r="I591" s="1"/>
      <c r="J591" s="1"/>
      <c r="K591" s="1"/>
    </row>
    <row r="592" spans="1:11" x14ac:dyDescent="0.2">
      <c r="A592" s="3" t="s">
        <v>691</v>
      </c>
      <c r="B592" s="1">
        <v>-0.352855682</v>
      </c>
      <c r="C592" s="1">
        <v>0.22280760999999999</v>
      </c>
      <c r="D592" s="1"/>
      <c r="E592" s="1"/>
      <c r="G592" s="1"/>
      <c r="H592" s="1"/>
      <c r="I592" s="1"/>
      <c r="J592" s="1"/>
      <c r="K592" s="1"/>
    </row>
    <row r="593" spans="1:11" x14ac:dyDescent="0.2">
      <c r="A593" s="3" t="s">
        <v>692</v>
      </c>
      <c r="B593" s="1">
        <v>-0.40672349899999999</v>
      </c>
      <c r="C593" s="1">
        <v>0.48064601000000001</v>
      </c>
      <c r="D593" s="1"/>
      <c r="E593" s="1"/>
      <c r="G593" s="1"/>
      <c r="H593" s="1"/>
      <c r="I593" s="1"/>
      <c r="J593" s="1"/>
      <c r="K593" s="1"/>
    </row>
    <row r="594" spans="1:11" x14ac:dyDescent="0.2">
      <c r="A594" s="3" t="s">
        <v>693</v>
      </c>
      <c r="B594" s="1">
        <v>-0.28250074400000003</v>
      </c>
      <c r="C594" s="1">
        <v>0.21602008</v>
      </c>
      <c r="D594" s="1"/>
      <c r="E594" s="1"/>
      <c r="G594" s="1"/>
      <c r="H594" s="1"/>
      <c r="I594" s="1"/>
      <c r="J594" s="1"/>
      <c r="K594" s="1"/>
    </row>
    <row r="595" spans="1:11" x14ac:dyDescent="0.2">
      <c r="A595" s="3" t="s">
        <v>694</v>
      </c>
      <c r="B595" s="1">
        <v>-0.53851604500000005</v>
      </c>
      <c r="C595" s="1">
        <v>0.43835811000000002</v>
      </c>
      <c r="D595" s="1"/>
      <c r="E595" s="1"/>
      <c r="G595" s="1"/>
      <c r="H595" s="1"/>
      <c r="I595" s="1"/>
      <c r="J595" s="1"/>
      <c r="K595" s="1"/>
    </row>
    <row r="596" spans="1:11" x14ac:dyDescent="0.2">
      <c r="A596" s="3" t="s">
        <v>695</v>
      </c>
      <c r="B596" s="1">
        <v>-0.26262664800000002</v>
      </c>
      <c r="C596" s="1">
        <v>0.13568830000000001</v>
      </c>
      <c r="D596" s="1"/>
      <c r="E596" s="1"/>
      <c r="G596" s="1"/>
      <c r="H596" s="1"/>
      <c r="I596" s="1"/>
      <c r="J596" s="1"/>
      <c r="K596" s="1"/>
    </row>
    <row r="597" spans="1:11" x14ac:dyDescent="0.2">
      <c r="A597" s="3" t="s">
        <v>696</v>
      </c>
      <c r="B597" s="1">
        <v>-0.32477950999999999</v>
      </c>
      <c r="C597" s="1">
        <v>0.22762034</v>
      </c>
      <c r="D597" s="1"/>
      <c r="E597" s="1"/>
      <c r="G597" s="1"/>
      <c r="H597" s="1"/>
      <c r="I597" s="1"/>
      <c r="J597" s="1"/>
      <c r="K597" s="1"/>
    </row>
    <row r="598" spans="1:11" x14ac:dyDescent="0.2">
      <c r="A598" s="3" t="s">
        <v>697</v>
      </c>
      <c r="B598" s="1">
        <v>-0.26125431100000002</v>
      </c>
      <c r="C598" s="1">
        <v>0.29525000000000001</v>
      </c>
      <c r="D598" s="1"/>
      <c r="E598" s="1"/>
      <c r="G598" s="1"/>
      <c r="H598" s="1"/>
      <c r="I598" s="1"/>
      <c r="J598" s="1"/>
      <c r="K598" s="1"/>
    </row>
    <row r="599" spans="1:11" x14ac:dyDescent="0.2">
      <c r="A599" s="3" t="s">
        <v>698</v>
      </c>
      <c r="B599" s="1">
        <v>-0.3296597</v>
      </c>
      <c r="C599" s="1">
        <v>0.30857367000000002</v>
      </c>
      <c r="D599" s="1"/>
      <c r="E599" s="1"/>
      <c r="G599" s="1"/>
      <c r="H599" s="1"/>
      <c r="I599" s="1"/>
      <c r="J599" s="1"/>
      <c r="K599" s="1"/>
    </row>
    <row r="600" spans="1:11" x14ac:dyDescent="0.2">
      <c r="A600" s="3" t="s">
        <v>699</v>
      </c>
      <c r="B600" s="1">
        <v>-0.93136691999999999</v>
      </c>
      <c r="C600" s="1">
        <v>0.64051880000000005</v>
      </c>
      <c r="D600" s="1"/>
      <c r="E600" s="1"/>
      <c r="G600" s="1"/>
      <c r="H600" s="1"/>
      <c r="I600" s="1"/>
      <c r="J600" s="1"/>
      <c r="K600" s="1"/>
    </row>
    <row r="601" spans="1:11" x14ac:dyDescent="0.2">
      <c r="A601" s="3" t="s">
        <v>700</v>
      </c>
      <c r="B601" s="1">
        <v>0.57551050199999998</v>
      </c>
      <c r="C601" s="1">
        <v>0.8288837</v>
      </c>
      <c r="D601" s="1"/>
      <c r="E601" s="1"/>
      <c r="G601" s="1"/>
      <c r="H601" s="1"/>
      <c r="I601" s="1"/>
      <c r="J601" s="1"/>
      <c r="K601" s="1"/>
    </row>
    <row r="602" spans="1:11" x14ac:dyDescent="0.2">
      <c r="A602" s="3" t="s">
        <v>701</v>
      </c>
      <c r="B602" s="1">
        <v>0.46952247600000002</v>
      </c>
      <c r="C602" s="1">
        <v>0.10984192</v>
      </c>
      <c r="D602" s="1"/>
      <c r="E602" s="1"/>
      <c r="G602" s="1"/>
      <c r="H602" s="1"/>
      <c r="I602" s="1"/>
      <c r="J602" s="1"/>
      <c r="K602" s="1"/>
    </row>
    <row r="603" spans="1:11" x14ac:dyDescent="0.2">
      <c r="A603" s="3" t="s">
        <v>702</v>
      </c>
      <c r="B603" s="1">
        <v>0.177103758</v>
      </c>
      <c r="C603" s="1">
        <v>7.1036859999999993E-2</v>
      </c>
      <c r="D603" s="1"/>
      <c r="E603" s="1"/>
      <c r="G603" s="1"/>
      <c r="H603" s="1"/>
      <c r="I603" s="1"/>
      <c r="J603" s="1"/>
      <c r="K603" s="1"/>
    </row>
    <row r="604" spans="1:11" x14ac:dyDescent="0.2">
      <c r="A604" s="3" t="s">
        <v>703</v>
      </c>
      <c r="B604" s="1">
        <v>5.4732799999999998E-2</v>
      </c>
      <c r="C604" s="1">
        <v>3.4465309999999999E-2</v>
      </c>
      <c r="D604" s="1"/>
      <c r="E604" s="1"/>
      <c r="G604" s="1"/>
      <c r="H604" s="1"/>
      <c r="I604" s="1"/>
      <c r="J604" s="1"/>
      <c r="K604" s="1"/>
    </row>
    <row r="605" spans="1:11" x14ac:dyDescent="0.2">
      <c r="A605" s="3" t="s">
        <v>704</v>
      </c>
      <c r="B605" s="1">
        <v>-1.6950514320000001</v>
      </c>
      <c r="C605" s="1">
        <v>0.82578085999999995</v>
      </c>
      <c r="D605" s="1"/>
      <c r="E605" s="1"/>
      <c r="G605" s="1"/>
      <c r="H605" s="1"/>
      <c r="I605" s="1"/>
      <c r="J605" s="1"/>
      <c r="K605" s="1"/>
    </row>
    <row r="606" spans="1:11" x14ac:dyDescent="0.2">
      <c r="A606" s="3" t="s">
        <v>705</v>
      </c>
      <c r="B606" s="1">
        <v>-1.6577668189999999</v>
      </c>
      <c r="C606" s="1">
        <v>0.81445489999999998</v>
      </c>
      <c r="D606" s="1"/>
      <c r="E606" s="1"/>
      <c r="G606" s="1"/>
      <c r="H606" s="1"/>
      <c r="I606" s="1"/>
      <c r="J606" s="1"/>
      <c r="K606" s="1"/>
    </row>
    <row r="607" spans="1:11" x14ac:dyDescent="0.2">
      <c r="A607" s="3" t="s">
        <v>706</v>
      </c>
      <c r="B607" s="1">
        <v>-0.49156022100000002</v>
      </c>
      <c r="C607" s="1">
        <v>0.40975640000000002</v>
      </c>
      <c r="D607" s="1"/>
      <c r="E607" s="1"/>
      <c r="G607" s="1"/>
      <c r="H607" s="1"/>
      <c r="I607" s="1"/>
      <c r="J607" s="1"/>
      <c r="K607" s="1"/>
    </row>
    <row r="608" spans="1:11" x14ac:dyDescent="0.2">
      <c r="A608" s="3" t="s">
        <v>707</v>
      </c>
      <c r="B608" s="1">
        <v>-0.22645998000000001</v>
      </c>
      <c r="C608" s="1">
        <v>0.15488792000000001</v>
      </c>
      <c r="D608" s="1"/>
      <c r="E608" s="1"/>
      <c r="G608" s="1"/>
      <c r="H608" s="1"/>
      <c r="I608" s="1"/>
      <c r="J608" s="1"/>
      <c r="K608" s="1"/>
    </row>
    <row r="609" spans="1:11" x14ac:dyDescent="0.2">
      <c r="A609" s="3" t="s">
        <v>708</v>
      </c>
      <c r="B609" s="1">
        <v>-0.29144358599999998</v>
      </c>
      <c r="C609" s="1">
        <v>0.22569093000000001</v>
      </c>
      <c r="D609" s="1"/>
      <c r="E609" s="1"/>
      <c r="G609" s="1"/>
      <c r="H609" s="1"/>
      <c r="I609" s="1"/>
      <c r="J609" s="1"/>
      <c r="K609" s="1"/>
    </row>
    <row r="610" spans="1:11" x14ac:dyDescent="0.2">
      <c r="A610" s="3" t="s">
        <v>709</v>
      </c>
      <c r="B610" s="1">
        <v>-0.338961124</v>
      </c>
      <c r="C610" s="1">
        <v>0.27825463</v>
      </c>
      <c r="D610" s="1"/>
      <c r="E610" s="1"/>
      <c r="G610" s="1"/>
      <c r="H610" s="1"/>
      <c r="I610" s="1"/>
      <c r="J610" s="1"/>
      <c r="K610" s="1"/>
    </row>
    <row r="611" spans="1:11" x14ac:dyDescent="0.2">
      <c r="A611" s="3" t="s">
        <v>710</v>
      </c>
      <c r="B611" s="1">
        <v>-2.1555185000000001E-2</v>
      </c>
      <c r="C611" s="1">
        <v>1.562643E-2</v>
      </c>
      <c r="D611" s="1"/>
      <c r="E611" s="1"/>
      <c r="G611" s="1"/>
      <c r="H611" s="1"/>
      <c r="I611" s="1"/>
      <c r="J611" s="1"/>
      <c r="K611" s="1"/>
    </row>
    <row r="612" spans="1:11" x14ac:dyDescent="0.2">
      <c r="A612" s="3" t="s">
        <v>711</v>
      </c>
      <c r="B612" s="1">
        <v>-2.2022246999999998E-2</v>
      </c>
      <c r="C612" s="1">
        <v>1.024401E-2</v>
      </c>
      <c r="D612" s="1"/>
      <c r="E612" s="1"/>
      <c r="G612" s="1"/>
      <c r="H612" s="1"/>
      <c r="I612" s="1"/>
      <c r="J612" s="1"/>
      <c r="K612" s="1"/>
    </row>
    <row r="613" spans="1:11" x14ac:dyDescent="0.2">
      <c r="A613" s="3" t="s">
        <v>712</v>
      </c>
      <c r="B613" s="1">
        <v>-0.20971250499999999</v>
      </c>
      <c r="C613" s="1">
        <v>0.20269829</v>
      </c>
      <c r="D613" s="1"/>
      <c r="E613" s="1"/>
      <c r="G613" s="1"/>
      <c r="H613" s="1"/>
      <c r="I613" s="1"/>
      <c r="J613" s="1"/>
      <c r="K613" s="1"/>
    </row>
    <row r="614" spans="1:11" x14ac:dyDescent="0.2">
      <c r="A614" s="3" t="s">
        <v>713</v>
      </c>
      <c r="B614" s="1">
        <v>4.4860125000000001E-2</v>
      </c>
      <c r="C614" s="1">
        <v>3.1785899999999999E-2</v>
      </c>
      <c r="D614" s="1"/>
      <c r="E614" s="1"/>
      <c r="G614" s="1"/>
      <c r="H614" s="1"/>
      <c r="I614" s="1"/>
      <c r="J614" s="1"/>
      <c r="K614" s="1"/>
    </row>
    <row r="615" spans="1:11" x14ac:dyDescent="0.2">
      <c r="A615" s="3" t="s">
        <v>714</v>
      </c>
      <c r="B615" s="1">
        <v>-3.0390746590000002</v>
      </c>
      <c r="C615" s="1">
        <v>0.51210177999999995</v>
      </c>
      <c r="D615" s="1"/>
      <c r="E615" s="1"/>
      <c r="G615" s="1"/>
      <c r="H615" s="1"/>
      <c r="I615" s="1"/>
      <c r="J615" s="1"/>
      <c r="K615" s="1"/>
    </row>
    <row r="616" spans="1:11" x14ac:dyDescent="0.2">
      <c r="A616" s="3" t="s">
        <v>715</v>
      </c>
      <c r="B616" s="1">
        <v>-6.294304371</v>
      </c>
      <c r="C616" s="1">
        <v>0.98343186000000005</v>
      </c>
      <c r="D616" s="1"/>
      <c r="E616" s="1"/>
      <c r="G616" s="1"/>
      <c r="H616" s="1"/>
      <c r="I616" s="1"/>
      <c r="J616" s="1"/>
      <c r="K616" s="1"/>
    </row>
    <row r="617" spans="1:11" x14ac:dyDescent="0.2">
      <c r="A617" s="3" t="s">
        <v>716</v>
      </c>
      <c r="B617" s="1">
        <v>-3.018705368</v>
      </c>
      <c r="C617" s="1">
        <v>0.52218087999999996</v>
      </c>
      <c r="D617" s="1"/>
      <c r="E617" s="1"/>
      <c r="G617" s="1"/>
      <c r="H617" s="1"/>
      <c r="I617" s="1"/>
      <c r="J617" s="1"/>
      <c r="K617" s="1"/>
    </row>
    <row r="618" spans="1:11" x14ac:dyDescent="0.2">
      <c r="A618" s="3" t="s">
        <v>717</v>
      </c>
      <c r="B618" s="1">
        <v>0.39685797699999997</v>
      </c>
      <c r="C618" s="1">
        <v>0.37361602999999999</v>
      </c>
      <c r="D618" s="1"/>
      <c r="E618" s="1"/>
      <c r="G618" s="1"/>
      <c r="H618" s="1"/>
      <c r="I618" s="1"/>
      <c r="J618" s="1"/>
      <c r="K618" s="1"/>
    </row>
    <row r="619" spans="1:11" x14ac:dyDescent="0.2">
      <c r="A619" s="3" t="s">
        <v>718</v>
      </c>
      <c r="B619" s="1">
        <v>4.267451286</v>
      </c>
      <c r="C619" s="1">
        <v>0.61298233999999996</v>
      </c>
      <c r="D619" s="1"/>
      <c r="E619" s="1"/>
      <c r="G619" s="1"/>
      <c r="H619" s="1"/>
      <c r="I619" s="1"/>
      <c r="J619" s="1"/>
      <c r="K619" s="1"/>
    </row>
    <row r="620" spans="1:11" x14ac:dyDescent="0.2">
      <c r="A620" s="3" t="s">
        <v>719</v>
      </c>
      <c r="B620" s="1">
        <v>-0.29956102400000001</v>
      </c>
      <c r="C620" s="1">
        <v>0.20173081000000001</v>
      </c>
      <c r="D620" s="1"/>
      <c r="E620" s="1"/>
      <c r="G620" s="1"/>
      <c r="H620" s="1"/>
      <c r="I620" s="1"/>
      <c r="J620" s="1"/>
      <c r="K620" s="1"/>
    </row>
    <row r="621" spans="1:11" x14ac:dyDescent="0.2">
      <c r="A621" s="3" t="s">
        <v>720</v>
      </c>
      <c r="B621" s="1">
        <v>0.42541480100000001</v>
      </c>
      <c r="C621" s="1">
        <v>0.42119050000000002</v>
      </c>
      <c r="D621" s="1"/>
      <c r="E621" s="1"/>
      <c r="G621" s="1"/>
      <c r="H621" s="1"/>
      <c r="I621" s="1"/>
      <c r="J621" s="1"/>
      <c r="K621" s="1"/>
    </row>
    <row r="622" spans="1:11" x14ac:dyDescent="0.2">
      <c r="A622" s="3" t="s">
        <v>721</v>
      </c>
      <c r="B622" s="1">
        <v>-9.0558052E-2</v>
      </c>
      <c r="C622" s="1">
        <v>5.3204300000000003E-2</v>
      </c>
      <c r="D622" s="1"/>
      <c r="E622" s="1"/>
      <c r="G622" s="1"/>
      <c r="H622" s="1"/>
      <c r="I622" s="1"/>
      <c r="J622" s="1"/>
      <c r="K622" s="1"/>
    </row>
    <row r="623" spans="1:11" x14ac:dyDescent="0.2">
      <c r="A623" s="3" t="s">
        <v>722</v>
      </c>
      <c r="B623" s="1">
        <v>-0.42705869699999999</v>
      </c>
      <c r="C623" s="1">
        <v>0.35915862999999998</v>
      </c>
      <c r="D623" s="1"/>
      <c r="E623" s="1"/>
      <c r="G623" s="1"/>
      <c r="H623" s="1"/>
      <c r="I623" s="1"/>
      <c r="J623" s="1"/>
      <c r="K623" s="1"/>
    </row>
    <row r="624" spans="1:11" x14ac:dyDescent="0.2">
      <c r="A624" s="3" t="s">
        <v>723</v>
      </c>
      <c r="B624" s="1">
        <v>-0.43795537899999998</v>
      </c>
      <c r="C624" s="1">
        <v>0.35649207999999999</v>
      </c>
      <c r="D624" s="1"/>
      <c r="E624" s="1"/>
      <c r="G624" s="1"/>
      <c r="H624" s="1"/>
      <c r="I624" s="1"/>
      <c r="J624" s="1"/>
      <c r="K624" s="1"/>
    </row>
    <row r="625" spans="1:11" x14ac:dyDescent="0.2">
      <c r="A625" s="3" t="s">
        <v>724</v>
      </c>
      <c r="B625" s="1">
        <v>-0.55016303099999997</v>
      </c>
      <c r="C625" s="1">
        <v>0.26829293999999998</v>
      </c>
      <c r="D625" s="1"/>
      <c r="E625" s="1"/>
      <c r="G625" s="1"/>
      <c r="H625" s="1"/>
      <c r="I625" s="1"/>
      <c r="J625" s="1"/>
      <c r="K625" s="1"/>
    </row>
    <row r="626" spans="1:11" x14ac:dyDescent="0.2">
      <c r="A626" s="3" t="s">
        <v>725</v>
      </c>
      <c r="B626" s="1">
        <v>2.0828961999999999E-2</v>
      </c>
      <c r="C626" s="1">
        <v>1.5191720000000001E-2</v>
      </c>
      <c r="D626" s="1"/>
      <c r="E626" s="1"/>
      <c r="G626" s="1"/>
      <c r="H626" s="1"/>
      <c r="I626" s="1"/>
      <c r="J626" s="1"/>
      <c r="K626" s="1"/>
    </row>
    <row r="627" spans="1:11" x14ac:dyDescent="0.2">
      <c r="A627" s="3" t="s">
        <v>726</v>
      </c>
      <c r="B627" s="1">
        <v>-1.2753248E-2</v>
      </c>
      <c r="C627" s="1">
        <v>7.9179999999999997E-3</v>
      </c>
      <c r="D627" s="1"/>
      <c r="E627" s="1"/>
      <c r="G627" s="1"/>
      <c r="H627" s="1"/>
      <c r="I627" s="1"/>
      <c r="J627" s="1"/>
      <c r="K627" s="1"/>
    </row>
    <row r="628" spans="1:11" x14ac:dyDescent="0.2">
      <c r="A628" s="3" t="s">
        <v>727</v>
      </c>
      <c r="B628" s="1">
        <v>-0.214443684</v>
      </c>
      <c r="C628" s="1">
        <v>0.21317712</v>
      </c>
      <c r="D628" s="1"/>
      <c r="E628" s="1"/>
      <c r="G628" s="1"/>
      <c r="H628" s="1"/>
      <c r="I628" s="1"/>
      <c r="J628" s="1"/>
      <c r="K628" s="1"/>
    </row>
    <row r="629" spans="1:11" x14ac:dyDescent="0.2">
      <c r="A629" s="3" t="s">
        <v>728</v>
      </c>
      <c r="B629" s="1">
        <v>-7.3459387000000001E-2</v>
      </c>
      <c r="C629" s="1">
        <v>7.7404169999999994E-2</v>
      </c>
      <c r="D629" s="1"/>
      <c r="E629" s="1"/>
      <c r="G629" s="1"/>
      <c r="H629" s="1"/>
      <c r="I629" s="1"/>
      <c r="J629" s="1"/>
      <c r="K629" s="1"/>
    </row>
    <row r="630" spans="1:11" x14ac:dyDescent="0.2">
      <c r="A630" s="3" t="s">
        <v>729</v>
      </c>
      <c r="B630" s="1">
        <v>-0.35227394099999998</v>
      </c>
      <c r="C630" s="1">
        <v>0.39412491999999999</v>
      </c>
      <c r="D630" s="1"/>
      <c r="E630" s="1"/>
      <c r="G630" s="1"/>
      <c r="H630" s="1"/>
      <c r="I630" s="1"/>
      <c r="J630" s="1"/>
      <c r="K630" s="1"/>
    </row>
    <row r="631" spans="1:11" x14ac:dyDescent="0.2">
      <c r="A631" s="3" t="s">
        <v>730</v>
      </c>
      <c r="B631" s="1">
        <v>-1.5393019000000001E-2</v>
      </c>
      <c r="C631" s="1">
        <v>9.7390500000000008E-3</v>
      </c>
      <c r="D631" s="1"/>
      <c r="E631" s="1"/>
      <c r="G631" s="1"/>
      <c r="H631" s="1"/>
      <c r="I631" s="1"/>
      <c r="J631" s="1"/>
      <c r="K631" s="1"/>
    </row>
    <row r="632" spans="1:11" x14ac:dyDescent="0.2">
      <c r="A632" s="3" t="s">
        <v>731</v>
      </c>
      <c r="B632" s="1">
        <v>-0.91496825199999998</v>
      </c>
      <c r="C632" s="1">
        <v>0.83261257</v>
      </c>
      <c r="D632" s="1"/>
      <c r="E632" s="1"/>
      <c r="F632" s="1"/>
      <c r="G632" s="1"/>
      <c r="H632" s="1"/>
      <c r="I632" s="1"/>
      <c r="J632" s="1"/>
      <c r="K632" s="1"/>
    </row>
    <row r="633" spans="1:11" x14ac:dyDescent="0.2">
      <c r="A633" s="3" t="s">
        <v>732</v>
      </c>
      <c r="B633" s="1">
        <v>-1.3216495999999999E-2</v>
      </c>
      <c r="C633" s="1">
        <v>9.7294900000000004E-3</v>
      </c>
      <c r="D633" s="1"/>
      <c r="E633" s="1"/>
      <c r="G633" s="1"/>
      <c r="H633" s="1"/>
      <c r="I633" s="1"/>
      <c r="J633" s="1"/>
      <c r="K633" s="1"/>
    </row>
    <row r="634" spans="1:11" x14ac:dyDescent="0.2">
      <c r="A634" s="3" t="s">
        <v>733</v>
      </c>
      <c r="B634" s="1">
        <v>2.3015365600000002</v>
      </c>
      <c r="C634" s="1">
        <v>0.27435941000000003</v>
      </c>
      <c r="D634" s="1"/>
      <c r="E634" s="1"/>
      <c r="G634" s="1"/>
      <c r="H634" s="1"/>
      <c r="I634" s="1"/>
      <c r="J634" s="1"/>
      <c r="K634" s="1"/>
    </row>
    <row r="635" spans="1:11" x14ac:dyDescent="0.2">
      <c r="A635" s="3" t="s">
        <v>734</v>
      </c>
      <c r="B635" s="1">
        <v>-0.32498216600000002</v>
      </c>
      <c r="C635" s="1">
        <v>0.25573209000000002</v>
      </c>
      <c r="D635" s="1"/>
      <c r="E635" s="1"/>
      <c r="G635" s="1"/>
      <c r="H635" s="1"/>
      <c r="I635" s="1"/>
      <c r="J635" s="1"/>
      <c r="K635" s="1"/>
    </row>
    <row r="636" spans="1:11" x14ac:dyDescent="0.2">
      <c r="A636" s="3" t="s">
        <v>735</v>
      </c>
      <c r="B636" s="1">
        <v>-9.4062090000000001E-2</v>
      </c>
      <c r="C636" s="1">
        <v>0.26695964999999999</v>
      </c>
      <c r="D636" s="1"/>
      <c r="E636" s="1"/>
      <c r="G636" s="1"/>
      <c r="H636" s="1"/>
      <c r="I636" s="1"/>
      <c r="J636" s="1"/>
      <c r="K636" s="1"/>
    </row>
    <row r="637" spans="1:11" x14ac:dyDescent="0.2">
      <c r="A637" s="3" t="s">
        <v>736</v>
      </c>
      <c r="B637" s="1">
        <v>-0.31927084900000002</v>
      </c>
      <c r="C637" s="1">
        <v>0.60250554000000001</v>
      </c>
      <c r="D637" s="1"/>
      <c r="E637" s="1"/>
      <c r="G637" s="1"/>
      <c r="H637" s="1"/>
      <c r="I637" s="1"/>
      <c r="J637" s="1"/>
      <c r="K637" s="1"/>
    </row>
    <row r="638" spans="1:11" x14ac:dyDescent="0.2">
      <c r="A638" s="3" t="s">
        <v>737</v>
      </c>
      <c r="B638" s="1">
        <v>-0.38508033800000002</v>
      </c>
      <c r="C638" s="1">
        <v>0.42631718000000002</v>
      </c>
      <c r="D638" s="1"/>
      <c r="E638" s="1"/>
      <c r="G638" s="1"/>
      <c r="H638" s="1"/>
      <c r="I638" s="1"/>
      <c r="J638" s="1"/>
      <c r="K638" s="1"/>
    </row>
    <row r="639" spans="1:11" x14ac:dyDescent="0.2">
      <c r="A639" s="3" t="s">
        <v>738</v>
      </c>
      <c r="B639" s="1">
        <v>4.786253E-2</v>
      </c>
      <c r="C639" s="1">
        <v>3.281742E-2</v>
      </c>
      <c r="D639" s="1"/>
      <c r="E639" s="1"/>
      <c r="G639" s="1"/>
      <c r="H639" s="1"/>
      <c r="I639" s="1"/>
      <c r="J639" s="1"/>
      <c r="K639" s="1"/>
    </row>
    <row r="640" spans="1:11" x14ac:dyDescent="0.2">
      <c r="A640" s="3" t="s">
        <v>739</v>
      </c>
      <c r="B640" s="1">
        <v>-0.63274097399999996</v>
      </c>
      <c r="C640" s="1">
        <v>0.60555745000000005</v>
      </c>
      <c r="D640" s="1"/>
      <c r="E640" s="1"/>
      <c r="G640" s="1"/>
      <c r="H640" s="1"/>
      <c r="I640" s="1"/>
      <c r="J640" s="1"/>
      <c r="K640" s="1"/>
    </row>
    <row r="641" spans="1:11" x14ac:dyDescent="0.2">
      <c r="A641" s="3" t="s">
        <v>740</v>
      </c>
      <c r="B641" s="1">
        <v>-0.46706700299999998</v>
      </c>
      <c r="C641" s="1">
        <v>1.2256209199999999</v>
      </c>
      <c r="D641" s="1"/>
      <c r="E641" s="1"/>
      <c r="G641" s="1"/>
      <c r="H641" s="1"/>
      <c r="I641" s="1"/>
      <c r="J641" s="1"/>
      <c r="K641" s="1"/>
    </row>
    <row r="642" spans="1:11" x14ac:dyDescent="0.2">
      <c r="A642" s="3" t="s">
        <v>741</v>
      </c>
      <c r="B642" s="1">
        <v>-0.44475340800000002</v>
      </c>
      <c r="C642" s="1">
        <v>0.55338995999999996</v>
      </c>
      <c r="D642" s="1"/>
      <c r="E642" s="1"/>
      <c r="G642" s="1"/>
      <c r="H642" s="1"/>
      <c r="I642" s="1"/>
      <c r="J642" s="1"/>
      <c r="K642" s="1"/>
    </row>
    <row r="643" spans="1:11" x14ac:dyDescent="0.2">
      <c r="A643" s="3" t="s">
        <v>742</v>
      </c>
      <c r="B643" s="1">
        <v>-0.38526105900000002</v>
      </c>
      <c r="C643" s="1">
        <v>0.32441104999999998</v>
      </c>
      <c r="D643" s="1"/>
      <c r="E643" s="1"/>
      <c r="G643" s="1"/>
      <c r="H643" s="1"/>
      <c r="I643" s="1"/>
      <c r="J643" s="1"/>
      <c r="K643" s="1"/>
    </row>
    <row r="644" spans="1:11" x14ac:dyDescent="0.2">
      <c r="A644" s="3" t="s">
        <v>743</v>
      </c>
      <c r="B644" s="1">
        <v>-4.0792131420000004</v>
      </c>
      <c r="C644" s="1">
        <v>0.68507311999999998</v>
      </c>
      <c r="D644" s="1"/>
      <c r="E644" s="1"/>
      <c r="G644" s="1"/>
      <c r="H644" s="1"/>
      <c r="I644" s="1"/>
      <c r="J644" s="1"/>
      <c r="K644" s="1"/>
    </row>
    <row r="645" spans="1:11" x14ac:dyDescent="0.2">
      <c r="A645" s="3" t="s">
        <v>744</v>
      </c>
      <c r="B645" s="1">
        <v>-0.32577610000000001</v>
      </c>
      <c r="C645" s="1">
        <v>0.22854906999999999</v>
      </c>
      <c r="D645" s="1"/>
      <c r="E645" s="1"/>
      <c r="G645" s="1"/>
      <c r="H645" s="1"/>
      <c r="I645" s="1"/>
      <c r="J645" s="1"/>
      <c r="K645" s="1"/>
    </row>
    <row r="646" spans="1:11" x14ac:dyDescent="0.2">
      <c r="A646" s="3" t="s">
        <v>745</v>
      </c>
      <c r="B646" s="1">
        <v>-0.67331695599999997</v>
      </c>
      <c r="C646" s="1">
        <v>0.39367548000000002</v>
      </c>
      <c r="D646" s="1"/>
      <c r="E646" s="1"/>
      <c r="G646" s="1"/>
      <c r="H646" s="1"/>
      <c r="I646" s="1"/>
      <c r="J646" s="1"/>
      <c r="K646" s="1"/>
    </row>
    <row r="647" spans="1:11" x14ac:dyDescent="0.2">
      <c r="A647" s="3" t="s">
        <v>746</v>
      </c>
      <c r="B647" s="1">
        <v>-0.65703368200000001</v>
      </c>
      <c r="C647" s="1">
        <v>0.33905949000000002</v>
      </c>
      <c r="D647" s="1"/>
      <c r="E647" s="1"/>
      <c r="G647" s="1"/>
      <c r="H647" s="1"/>
      <c r="I647" s="1"/>
      <c r="J647" s="1"/>
      <c r="K647" s="1"/>
    </row>
    <row r="648" spans="1:11" x14ac:dyDescent="0.2">
      <c r="A648" s="3" t="s">
        <v>747</v>
      </c>
      <c r="B648" s="1">
        <v>1.123705626</v>
      </c>
      <c r="C648" s="1">
        <v>0.19757258999999999</v>
      </c>
      <c r="D648" s="1"/>
      <c r="E648" s="1"/>
      <c r="G648" s="1"/>
      <c r="H648" s="1"/>
      <c r="I648" s="1"/>
      <c r="J648" s="1"/>
      <c r="K648" s="1"/>
    </row>
    <row r="649" spans="1:11" x14ac:dyDescent="0.2">
      <c r="A649" s="3" t="s">
        <v>748</v>
      </c>
      <c r="B649" s="1">
        <v>-0.28224420500000003</v>
      </c>
      <c r="C649" s="1">
        <v>0.23621533</v>
      </c>
      <c r="D649" s="1"/>
      <c r="E649" s="1"/>
      <c r="G649" s="1"/>
      <c r="H649" s="1"/>
      <c r="I649" s="1"/>
      <c r="J649" s="1"/>
      <c r="K649" s="1"/>
    </row>
    <row r="650" spans="1:11" x14ac:dyDescent="0.2">
      <c r="A650" s="3" t="s">
        <v>749</v>
      </c>
      <c r="B650" s="1">
        <v>-0.232571363</v>
      </c>
      <c r="C650" s="1">
        <v>0.23881877000000001</v>
      </c>
      <c r="D650" s="1"/>
      <c r="E650" s="1"/>
      <c r="G650" s="1"/>
      <c r="H650" s="1"/>
      <c r="I650" s="1"/>
      <c r="J650" s="1"/>
      <c r="K650" s="1"/>
    </row>
    <row r="651" spans="1:11" x14ac:dyDescent="0.2">
      <c r="A651" s="3" t="s">
        <v>750</v>
      </c>
      <c r="B651" s="1">
        <v>-0.18938708300000001</v>
      </c>
      <c r="C651" s="1">
        <v>9.6246380000000006E-2</v>
      </c>
      <c r="D651" s="1"/>
      <c r="E651" s="1"/>
      <c r="G651" s="1"/>
      <c r="H651" s="1"/>
      <c r="I651" s="1"/>
      <c r="J651" s="1"/>
      <c r="K651" s="1"/>
    </row>
    <row r="652" spans="1:11" x14ac:dyDescent="0.2">
      <c r="A652" s="3" t="s">
        <v>751</v>
      </c>
      <c r="B652" s="1">
        <v>-0.349692583</v>
      </c>
      <c r="C652" s="1">
        <v>0.31041745999999998</v>
      </c>
      <c r="D652" s="1"/>
      <c r="E652" s="1"/>
      <c r="G652" s="1"/>
      <c r="H652" s="1"/>
      <c r="I652" s="1"/>
      <c r="J652" s="1"/>
      <c r="K652" s="1"/>
    </row>
    <row r="653" spans="1:11" x14ac:dyDescent="0.2">
      <c r="A653" s="3" t="s">
        <v>752</v>
      </c>
      <c r="B653" s="1">
        <v>-8.1504345000000006E-2</v>
      </c>
      <c r="C653" s="1">
        <v>5.7297550000000003E-2</v>
      </c>
      <c r="D653" s="1"/>
      <c r="E653" s="1"/>
      <c r="G653" s="1"/>
      <c r="H653" s="1"/>
      <c r="I653" s="1"/>
      <c r="J653" s="1"/>
      <c r="K653" s="1"/>
    </row>
    <row r="654" spans="1:11" x14ac:dyDescent="0.2">
      <c r="A654" s="3" t="s">
        <v>753</v>
      </c>
      <c r="B654" s="1">
        <v>-0.42643404000000001</v>
      </c>
      <c r="C654" s="1">
        <v>0.34445723</v>
      </c>
      <c r="D654" s="1"/>
      <c r="E654" s="1"/>
      <c r="G654" s="1"/>
      <c r="H654" s="1"/>
      <c r="I654" s="1"/>
      <c r="J654" s="1"/>
      <c r="K654" s="1"/>
    </row>
    <row r="655" spans="1:11" x14ac:dyDescent="0.2">
      <c r="A655" s="3" t="s">
        <v>754</v>
      </c>
      <c r="B655" s="1">
        <v>-0.34518027299999998</v>
      </c>
      <c r="C655" s="1">
        <v>0.27906567999999998</v>
      </c>
      <c r="D655" s="1"/>
      <c r="E655" s="1"/>
      <c r="G655" s="1"/>
      <c r="H655" s="1"/>
      <c r="I655" s="1"/>
      <c r="J655" s="1"/>
      <c r="K655" s="1"/>
    </row>
    <row r="656" spans="1:11" x14ac:dyDescent="0.2">
      <c r="A656" s="3" t="s">
        <v>755</v>
      </c>
      <c r="B656" s="1">
        <v>-0.26446175599999999</v>
      </c>
      <c r="C656" s="1">
        <v>0.14240604000000001</v>
      </c>
      <c r="D656" s="1"/>
      <c r="E656" s="1"/>
      <c r="G656" s="1"/>
      <c r="H656" s="1"/>
      <c r="I656" s="1"/>
      <c r="J656" s="1"/>
      <c r="K656" s="1"/>
    </row>
    <row r="657" spans="1:11" x14ac:dyDescent="0.2">
      <c r="A657" s="3" t="s">
        <v>756</v>
      </c>
      <c r="B657" s="1">
        <v>-0.29194951099999999</v>
      </c>
      <c r="C657" s="1">
        <v>0.21710254000000001</v>
      </c>
      <c r="D657" s="1"/>
      <c r="E657" s="1"/>
      <c r="G657" s="1"/>
      <c r="H657" s="1"/>
      <c r="I657" s="1"/>
      <c r="J657" s="1"/>
      <c r="K657" s="1"/>
    </row>
    <row r="658" spans="1:11" x14ac:dyDescent="0.2">
      <c r="A658" s="3" t="s">
        <v>757</v>
      </c>
      <c r="B658" s="1">
        <v>-0.95664382000000003</v>
      </c>
      <c r="C658" s="1">
        <v>0.55449897999999997</v>
      </c>
      <c r="D658" s="1"/>
      <c r="E658" s="1"/>
      <c r="G658" s="1"/>
      <c r="H658" s="1"/>
      <c r="I658" s="1"/>
      <c r="J658" s="1"/>
      <c r="K658" s="1"/>
    </row>
    <row r="659" spans="1:11" x14ac:dyDescent="0.2">
      <c r="A659" s="3" t="s">
        <v>758</v>
      </c>
      <c r="B659" s="1">
        <v>0.21176648100000001</v>
      </c>
      <c r="C659" s="1">
        <v>7.4634430000000002E-2</v>
      </c>
      <c r="D659" s="1"/>
      <c r="E659" s="1"/>
      <c r="G659" s="1"/>
      <c r="H659" s="1"/>
      <c r="I659" s="1"/>
      <c r="J659" s="1"/>
      <c r="K659" s="1"/>
    </row>
    <row r="660" spans="1:11" x14ac:dyDescent="0.2">
      <c r="A660" s="3" t="s">
        <v>759</v>
      </c>
      <c r="B660" s="1">
        <v>-0.49524283400000002</v>
      </c>
      <c r="C660" s="1">
        <v>0.19398839000000001</v>
      </c>
      <c r="D660" s="1"/>
      <c r="E660" s="1"/>
      <c r="G660" s="1"/>
      <c r="H660" s="1"/>
      <c r="I660" s="1"/>
      <c r="J660" s="1"/>
      <c r="K660" s="1"/>
    </row>
    <row r="661" spans="1:11" x14ac:dyDescent="0.2">
      <c r="A661" s="3" t="s">
        <v>760</v>
      </c>
      <c r="B661" s="1">
        <v>-0.24079847300000001</v>
      </c>
      <c r="C661" s="1">
        <v>0.13922140999999999</v>
      </c>
      <c r="D661" s="1"/>
      <c r="E661" s="1"/>
      <c r="G661" s="1"/>
      <c r="H661" s="1"/>
      <c r="I661" s="1"/>
      <c r="J661" s="1"/>
      <c r="K661" s="1"/>
    </row>
    <row r="662" spans="1:11" x14ac:dyDescent="0.2">
      <c r="A662" s="3" t="s">
        <v>761</v>
      </c>
      <c r="B662" s="1">
        <v>-0.32596540499999999</v>
      </c>
      <c r="C662" s="1">
        <v>0.19631100000000001</v>
      </c>
      <c r="D662" s="1"/>
      <c r="E662" s="1"/>
      <c r="G662" s="1"/>
      <c r="H662" s="1"/>
      <c r="I662" s="1"/>
      <c r="J662" s="1"/>
      <c r="K662" s="1"/>
    </row>
    <row r="663" spans="1:11" x14ac:dyDescent="0.2">
      <c r="A663" s="3" t="s">
        <v>762</v>
      </c>
      <c r="B663" s="1">
        <v>-0.81419825599999995</v>
      </c>
      <c r="C663" s="1">
        <v>0.38982059000000002</v>
      </c>
      <c r="D663" s="1"/>
      <c r="E663" s="1"/>
      <c r="G663" s="1"/>
      <c r="H663" s="1"/>
      <c r="I663" s="1"/>
      <c r="J663" s="1"/>
      <c r="K663" s="1"/>
    </row>
    <row r="664" spans="1:11" x14ac:dyDescent="0.2">
      <c r="A664" s="3" t="s">
        <v>763</v>
      </c>
      <c r="B664" s="1">
        <v>-7.9938888999999999E-2</v>
      </c>
      <c r="C664" s="1">
        <v>0.13644853000000001</v>
      </c>
      <c r="D664" s="1"/>
      <c r="E664" s="1"/>
      <c r="G664" s="1"/>
      <c r="H664" s="1"/>
      <c r="I664" s="1"/>
      <c r="J664" s="1"/>
      <c r="K664" s="1"/>
    </row>
    <row r="665" spans="1:11" x14ac:dyDescent="0.2">
      <c r="A665" s="3" t="s">
        <v>764</v>
      </c>
      <c r="B665" s="1">
        <v>-1.1122133729999999</v>
      </c>
      <c r="C665" s="1">
        <v>0.34964489999999998</v>
      </c>
      <c r="D665" s="1"/>
      <c r="E665" s="1"/>
      <c r="G665" s="1"/>
      <c r="H665" s="1"/>
      <c r="I665" s="1"/>
      <c r="J665" s="1"/>
      <c r="K665" s="1"/>
    </row>
    <row r="666" spans="1:11" x14ac:dyDescent="0.2">
      <c r="A666" s="3" t="s">
        <v>765</v>
      </c>
      <c r="B666" s="1">
        <v>-0.35405468899999998</v>
      </c>
      <c r="C666" s="1">
        <v>0.26694655</v>
      </c>
      <c r="D666" s="1"/>
      <c r="E666" s="1"/>
      <c r="G666" s="1"/>
      <c r="H666" s="1"/>
      <c r="I666" s="1"/>
      <c r="J666" s="1"/>
      <c r="K666" s="1"/>
    </row>
    <row r="667" spans="1:11" x14ac:dyDescent="0.2">
      <c r="A667" s="3" t="s">
        <v>766</v>
      </c>
      <c r="B667" s="1">
        <v>-0.16087341299999999</v>
      </c>
      <c r="C667" s="1">
        <v>0.10006130000000001</v>
      </c>
      <c r="D667" s="1"/>
      <c r="E667" s="1"/>
      <c r="G667" s="1"/>
      <c r="H667" s="1"/>
      <c r="I667" s="1"/>
      <c r="J667" s="1"/>
      <c r="K667" s="1"/>
    </row>
    <row r="668" spans="1:11" x14ac:dyDescent="0.2">
      <c r="A668" s="3" t="s">
        <v>767</v>
      </c>
      <c r="B668" s="1">
        <v>-2.3445128999999999E-2</v>
      </c>
      <c r="C668" s="1">
        <v>9.9637500000000004E-3</v>
      </c>
      <c r="D668" s="1"/>
      <c r="E668" s="1"/>
      <c r="G668" s="1"/>
      <c r="H668" s="1"/>
      <c r="I668" s="1"/>
      <c r="J668" s="1"/>
      <c r="K668" s="1"/>
    </row>
    <row r="669" spans="1:11" x14ac:dyDescent="0.2">
      <c r="A669" s="3" t="s">
        <v>768</v>
      </c>
      <c r="B669" s="1">
        <v>-0.22032928500000001</v>
      </c>
      <c r="C669" s="1">
        <v>8.3900660000000002E-2</v>
      </c>
      <c r="D669" s="1"/>
      <c r="E669" s="1"/>
      <c r="G669" s="1"/>
      <c r="H669" s="1"/>
      <c r="I669" s="1"/>
      <c r="J669" s="1"/>
      <c r="K669" s="1"/>
    </row>
    <row r="670" spans="1:11" x14ac:dyDescent="0.2">
      <c r="A670" s="3" t="s">
        <v>769</v>
      </c>
      <c r="B670" s="1">
        <v>-1.1776566509999999</v>
      </c>
      <c r="C670" s="1">
        <v>1.1137465</v>
      </c>
      <c r="D670" s="1"/>
      <c r="E670" s="1"/>
      <c r="G670" s="1"/>
      <c r="H670" s="1"/>
      <c r="I670" s="1"/>
      <c r="J670" s="1"/>
      <c r="K670" s="1"/>
    </row>
    <row r="671" spans="1:11" x14ac:dyDescent="0.2">
      <c r="A671" s="3" t="s">
        <v>770</v>
      </c>
      <c r="B671" s="1">
        <v>0.76793384600000003</v>
      </c>
      <c r="C671" s="1">
        <v>0.35218161999999997</v>
      </c>
      <c r="D671" s="1"/>
      <c r="E671" s="1"/>
      <c r="G671" s="1"/>
      <c r="H671" s="1"/>
      <c r="I671" s="1"/>
      <c r="J671" s="1"/>
      <c r="K671" s="1"/>
    </row>
    <row r="672" spans="1:11" x14ac:dyDescent="0.2">
      <c r="A672" s="3" t="s">
        <v>771</v>
      </c>
      <c r="B672" s="1">
        <v>-3.4082617759999998</v>
      </c>
      <c r="C672" s="1">
        <v>0.52515986999999997</v>
      </c>
      <c r="D672" s="1"/>
      <c r="E672" s="1"/>
      <c r="G672" s="1"/>
      <c r="H672" s="1"/>
      <c r="I672" s="1"/>
      <c r="J672" s="1"/>
      <c r="K672" s="1"/>
    </row>
    <row r="673" spans="1:11" x14ac:dyDescent="0.2">
      <c r="A673" s="3" t="s">
        <v>772</v>
      </c>
      <c r="B673" s="1">
        <v>-0.42834353400000003</v>
      </c>
      <c r="C673" s="1">
        <v>0.43696813000000001</v>
      </c>
      <c r="D673" s="1"/>
      <c r="E673" s="1"/>
      <c r="G673" s="1"/>
      <c r="H673" s="1"/>
      <c r="I673" s="1"/>
      <c r="J673" s="1"/>
      <c r="K673" s="1"/>
    </row>
    <row r="674" spans="1:11" x14ac:dyDescent="0.2">
      <c r="A674" s="3" t="s">
        <v>773</v>
      </c>
      <c r="B674" s="1">
        <v>6.5179347999999998E-2</v>
      </c>
      <c r="C674" s="1">
        <v>2.4624690000000001E-2</v>
      </c>
      <c r="D674" s="1"/>
      <c r="E674" s="1"/>
      <c r="G674" s="1"/>
      <c r="H674" s="1"/>
      <c r="I674" s="1"/>
      <c r="J674" s="1"/>
      <c r="K674" s="1"/>
    </row>
    <row r="675" spans="1:11" x14ac:dyDescent="0.2">
      <c r="A675" s="3" t="s">
        <v>774</v>
      </c>
      <c r="B675" s="1">
        <v>-0.29917812300000002</v>
      </c>
      <c r="C675" s="1">
        <v>0.42665748999999997</v>
      </c>
      <c r="D675" s="1"/>
      <c r="E675" s="1"/>
      <c r="G675" s="1"/>
      <c r="H675" s="1"/>
      <c r="I675" s="1"/>
      <c r="J675" s="1"/>
      <c r="K675" s="1"/>
    </row>
    <row r="676" spans="1:11" x14ac:dyDescent="0.2">
      <c r="A676" s="3" t="s">
        <v>775</v>
      </c>
      <c r="B676" s="1">
        <v>-0.30673670800000002</v>
      </c>
      <c r="C676" s="1">
        <v>0.20946195000000001</v>
      </c>
      <c r="D676" s="1"/>
      <c r="E676" s="1"/>
      <c r="G676" s="1"/>
      <c r="H676" s="1"/>
      <c r="I676" s="1"/>
      <c r="J676" s="1"/>
      <c r="K676" s="1"/>
    </row>
    <row r="677" spans="1:11" x14ac:dyDescent="0.2">
      <c r="A677" s="3" t="s">
        <v>776</v>
      </c>
      <c r="B677" s="1">
        <v>-0.22137832599999999</v>
      </c>
      <c r="C677" s="1">
        <v>0.21092859</v>
      </c>
      <c r="D677" s="1"/>
      <c r="E677" s="1"/>
      <c r="G677" s="1"/>
      <c r="H677" s="1"/>
      <c r="I677" s="1"/>
      <c r="J677" s="1"/>
      <c r="K677" s="1"/>
    </row>
    <row r="678" spans="1:11" x14ac:dyDescent="0.2">
      <c r="A678" s="3" t="s">
        <v>777</v>
      </c>
      <c r="B678" s="1">
        <v>-0.127306223</v>
      </c>
      <c r="C678" s="1">
        <v>8.0849900000000002E-2</v>
      </c>
      <c r="D678" s="1"/>
      <c r="E678" s="1"/>
      <c r="G678" s="1"/>
      <c r="H678" s="1"/>
      <c r="I678" s="1"/>
      <c r="J678" s="1"/>
      <c r="K678" s="1"/>
    </row>
    <row r="679" spans="1:11" x14ac:dyDescent="0.2">
      <c r="A679" s="3" t="s">
        <v>778</v>
      </c>
      <c r="B679" s="1">
        <v>-0.114773035</v>
      </c>
      <c r="C679" s="1">
        <v>8.8362170000000004E-2</v>
      </c>
      <c r="D679" s="1"/>
      <c r="E679" s="1"/>
      <c r="G679" s="1"/>
      <c r="H679" s="1"/>
      <c r="I679" s="1"/>
      <c r="J679" s="1"/>
      <c r="K679" s="1"/>
    </row>
    <row r="680" spans="1:11" x14ac:dyDescent="0.2">
      <c r="A680" s="3" t="s">
        <v>779</v>
      </c>
      <c r="B680" s="1">
        <v>-0.60508489600000004</v>
      </c>
      <c r="C680" s="1">
        <v>0.72381220999999996</v>
      </c>
      <c r="D680" s="1"/>
      <c r="E680" s="1"/>
      <c r="G680" s="1"/>
      <c r="H680" s="1"/>
      <c r="I680" s="1"/>
      <c r="J680" s="1"/>
      <c r="K680" s="1"/>
    </row>
    <row r="681" spans="1:11" x14ac:dyDescent="0.2">
      <c r="A681" s="3" t="s">
        <v>780</v>
      </c>
      <c r="B681" s="1">
        <v>-0.40490531899999999</v>
      </c>
      <c r="C681" s="1">
        <v>0.32284098</v>
      </c>
      <c r="D681" s="1"/>
      <c r="E681" s="1"/>
      <c r="G681" s="1"/>
      <c r="H681" s="1"/>
      <c r="I681" s="1"/>
      <c r="J681" s="1"/>
      <c r="K681" s="1"/>
    </row>
    <row r="682" spans="1:11" x14ac:dyDescent="0.2">
      <c r="A682" s="3" t="s">
        <v>781</v>
      </c>
      <c r="B682" s="1">
        <v>-0.99589586299999999</v>
      </c>
      <c r="C682" s="1">
        <v>0.30900264</v>
      </c>
      <c r="D682" s="1"/>
      <c r="E682" s="1"/>
      <c r="G682" s="1"/>
      <c r="H682" s="1"/>
      <c r="I682" s="1"/>
      <c r="J682" s="1"/>
      <c r="K682" s="1"/>
    </row>
    <row r="683" spans="1:11" x14ac:dyDescent="0.2">
      <c r="A683" s="3" t="s">
        <v>782</v>
      </c>
      <c r="B683" s="1">
        <v>-6.5711497999999993E-2</v>
      </c>
      <c r="C683" s="1">
        <v>6.8742659999999997E-2</v>
      </c>
      <c r="D683" s="1"/>
      <c r="E683" s="1"/>
      <c r="G683" s="1"/>
      <c r="H683" s="1"/>
      <c r="I683" s="1"/>
      <c r="J683" s="1"/>
      <c r="K683" s="1"/>
    </row>
    <row r="684" spans="1:11" x14ac:dyDescent="0.2">
      <c r="A684" s="3" t="s">
        <v>783</v>
      </c>
      <c r="B684" s="1">
        <v>-0.18921732899999999</v>
      </c>
      <c r="C684" s="1">
        <v>0.27745641999999998</v>
      </c>
      <c r="D684" s="1"/>
      <c r="E684" s="1"/>
      <c r="G684" s="1"/>
      <c r="H684" s="1"/>
      <c r="I684" s="1"/>
      <c r="J684" s="1"/>
      <c r="K684" s="1"/>
    </row>
    <row r="685" spans="1:11" x14ac:dyDescent="0.2">
      <c r="A685" s="3" t="s">
        <v>784</v>
      </c>
      <c r="B685" s="1">
        <v>-6.1964035000000001E-2</v>
      </c>
      <c r="C685" s="1">
        <v>0.11607322</v>
      </c>
      <c r="D685" s="1"/>
      <c r="E685" s="1"/>
      <c r="G685" s="1"/>
      <c r="H685" s="1"/>
      <c r="I685" s="1"/>
      <c r="J685" s="1"/>
      <c r="K685" s="1"/>
    </row>
    <row r="686" spans="1:11" x14ac:dyDescent="0.2">
      <c r="A686" s="3" t="s">
        <v>785</v>
      </c>
      <c r="B686" s="1">
        <v>8.3590507999999994E-2</v>
      </c>
      <c r="C686" s="1">
        <v>7.240212E-2</v>
      </c>
      <c r="D686" s="1"/>
      <c r="E686" s="1"/>
      <c r="G686" s="1"/>
      <c r="H686" s="1"/>
      <c r="I686" s="1"/>
      <c r="J686" s="1"/>
      <c r="K686" s="1"/>
    </row>
    <row r="687" spans="1:11" x14ac:dyDescent="0.2">
      <c r="A687" s="3" t="s">
        <v>786</v>
      </c>
      <c r="B687" s="1">
        <v>-0.13123273799999999</v>
      </c>
      <c r="C687" s="1">
        <v>0.12447089</v>
      </c>
      <c r="D687" s="1"/>
      <c r="E687" s="1"/>
      <c r="G687" s="1"/>
      <c r="H687" s="1"/>
      <c r="I687" s="1"/>
      <c r="J687" s="1"/>
      <c r="K687" s="1"/>
    </row>
    <row r="688" spans="1:11" x14ac:dyDescent="0.2">
      <c r="A688" s="3" t="s">
        <v>787</v>
      </c>
      <c r="B688" s="1">
        <v>-0.30325531999999999</v>
      </c>
      <c r="C688" s="1">
        <v>0.52149398000000002</v>
      </c>
      <c r="D688" s="1"/>
      <c r="E688" s="1"/>
      <c r="G688" s="1"/>
      <c r="H688" s="1"/>
      <c r="I688" s="1"/>
      <c r="J688" s="1"/>
      <c r="K688" s="1"/>
    </row>
    <row r="689" spans="1:11" x14ac:dyDescent="0.2">
      <c r="A689" s="3" t="s">
        <v>788</v>
      </c>
      <c r="B689" s="1">
        <v>0.69317865400000001</v>
      </c>
      <c r="C689" s="1">
        <v>1.76794506</v>
      </c>
      <c r="D689" s="1"/>
      <c r="E689" s="1"/>
      <c r="G689" s="1"/>
      <c r="H689" s="1"/>
      <c r="I689" s="1"/>
      <c r="J689" s="1"/>
      <c r="K689" s="1"/>
    </row>
    <row r="690" spans="1:11" x14ac:dyDescent="0.2">
      <c r="A690" s="3" t="s">
        <v>789</v>
      </c>
      <c r="B690" s="1">
        <v>-1.949929118</v>
      </c>
      <c r="C690" s="1">
        <v>1.17878704</v>
      </c>
      <c r="D690" s="1"/>
      <c r="E690" s="1"/>
      <c r="G690" s="1"/>
      <c r="H690" s="1"/>
      <c r="I690" s="1"/>
      <c r="J690" s="1"/>
      <c r="K690" s="1"/>
    </row>
    <row r="691" spans="1:11" x14ac:dyDescent="0.2">
      <c r="A691" s="3" t="s">
        <v>790</v>
      </c>
      <c r="B691" s="1">
        <v>0.79965209999999998</v>
      </c>
      <c r="C691" s="1">
        <v>1.23178941</v>
      </c>
      <c r="D691" s="1"/>
      <c r="E691" s="1"/>
      <c r="G691" s="1"/>
      <c r="H691" s="1"/>
      <c r="I691" s="1"/>
      <c r="J691" s="1"/>
      <c r="K691" s="1"/>
    </row>
    <row r="692" spans="1:11" x14ac:dyDescent="0.2">
      <c r="A692" s="3" t="s">
        <v>791</v>
      </c>
      <c r="B692" s="1">
        <v>-2.3353300090000002</v>
      </c>
      <c r="C692" s="1">
        <v>0.47166348000000002</v>
      </c>
      <c r="D692" s="1"/>
      <c r="E692" s="1"/>
      <c r="G692" s="1"/>
      <c r="H692" s="1"/>
      <c r="I692" s="1"/>
      <c r="J692" s="1"/>
      <c r="K692" s="1"/>
    </row>
    <row r="693" spans="1:11" x14ac:dyDescent="0.2">
      <c r="A693" s="3" t="s">
        <v>792</v>
      </c>
      <c r="B693" s="1">
        <v>-0.16370201100000001</v>
      </c>
      <c r="C693" s="1">
        <v>0.19368256</v>
      </c>
      <c r="D693" s="1"/>
      <c r="E693" s="1"/>
      <c r="G693" s="1"/>
      <c r="H693" s="1"/>
      <c r="I693" s="1"/>
      <c r="J693" s="1"/>
      <c r="K693" s="1"/>
    </row>
    <row r="694" spans="1:11" x14ac:dyDescent="0.2">
      <c r="A694" s="3" t="s">
        <v>793</v>
      </c>
      <c r="B694" s="1">
        <v>-0.665774584</v>
      </c>
      <c r="C694" s="1">
        <v>1.0453713200000001</v>
      </c>
      <c r="D694" s="1"/>
      <c r="E694" s="1"/>
      <c r="G694" s="1"/>
      <c r="H694" s="1"/>
      <c r="I694" s="1"/>
      <c r="J694" s="1"/>
      <c r="K694" s="1"/>
    </row>
    <row r="695" spans="1:11" x14ac:dyDescent="0.2">
      <c r="A695" s="3" t="s">
        <v>794</v>
      </c>
      <c r="B695" s="1">
        <v>-4.3818197249999997</v>
      </c>
      <c r="C695" s="1">
        <v>0.68848555</v>
      </c>
      <c r="D695" s="1"/>
      <c r="E695" s="1"/>
      <c r="G695" s="1"/>
      <c r="H695" s="1"/>
      <c r="I695" s="1"/>
      <c r="J695" s="1"/>
      <c r="K695" s="1"/>
    </row>
    <row r="696" spans="1:11" x14ac:dyDescent="0.2">
      <c r="A696" s="3" t="s">
        <v>795</v>
      </c>
      <c r="B696" s="1">
        <v>0.55472946199999995</v>
      </c>
      <c r="C696" s="1">
        <v>0.78311476000000002</v>
      </c>
      <c r="D696" s="1"/>
      <c r="E696" s="1"/>
      <c r="G696" s="1"/>
      <c r="H696" s="1"/>
      <c r="I696" s="1"/>
      <c r="J696" s="1"/>
      <c r="K696" s="1"/>
    </row>
    <row r="697" spans="1:11" x14ac:dyDescent="0.2">
      <c r="A697" s="3" t="s">
        <v>796</v>
      </c>
      <c r="B697" s="1">
        <v>-2.1770796780000001</v>
      </c>
      <c r="C697" s="1">
        <v>2.1393943100000001</v>
      </c>
      <c r="D697" s="1"/>
      <c r="E697" s="1"/>
      <c r="G697" s="1"/>
      <c r="H697" s="1"/>
      <c r="I697" s="1"/>
      <c r="J697" s="1"/>
      <c r="K697" s="1"/>
    </row>
    <row r="698" spans="1:11" x14ac:dyDescent="0.2">
      <c r="A698" s="3" t="s">
        <v>797</v>
      </c>
      <c r="B698" s="1">
        <v>0.60020208399999997</v>
      </c>
      <c r="C698" s="1">
        <v>0.42398734999999999</v>
      </c>
      <c r="D698" s="1"/>
      <c r="E698" s="1"/>
      <c r="G698" s="1"/>
      <c r="H698" s="1"/>
      <c r="I698" s="1"/>
      <c r="J698" s="1"/>
      <c r="K698" s="1"/>
    </row>
    <row r="699" spans="1:11" x14ac:dyDescent="0.2">
      <c r="A699" s="3" t="s">
        <v>798</v>
      </c>
      <c r="B699" s="1">
        <v>-0.494827509</v>
      </c>
      <c r="C699" s="1">
        <v>1.0653060400000001</v>
      </c>
      <c r="D699" s="1"/>
      <c r="E699" s="1"/>
      <c r="G699" s="1"/>
      <c r="H699" s="1"/>
      <c r="I699" s="1"/>
      <c r="J699" s="1"/>
      <c r="K699" s="1"/>
    </row>
    <row r="700" spans="1:11" x14ac:dyDescent="0.2">
      <c r="A700" s="3" t="s">
        <v>799</v>
      </c>
      <c r="B700" s="1">
        <v>0.50154614399999997</v>
      </c>
      <c r="C700" s="1">
        <v>0.50583626000000004</v>
      </c>
      <c r="D700" s="1"/>
      <c r="E700" s="1"/>
      <c r="G700" s="1"/>
      <c r="H700" s="1"/>
      <c r="I700" s="1"/>
      <c r="J700" s="1"/>
      <c r="K700" s="1"/>
    </row>
    <row r="701" spans="1:11" x14ac:dyDescent="0.2">
      <c r="A701" s="3" t="s">
        <v>800</v>
      </c>
      <c r="B701" s="1">
        <v>2.1374435420000002</v>
      </c>
      <c r="C701" s="1">
        <v>0.24602224</v>
      </c>
      <c r="D701" s="1"/>
      <c r="E701" s="1"/>
      <c r="G701" s="1"/>
      <c r="H701" s="1"/>
      <c r="I701" s="1"/>
      <c r="J701" s="1"/>
      <c r="K701" s="1"/>
    </row>
    <row r="702" spans="1:11" x14ac:dyDescent="0.2">
      <c r="A702" s="3" t="s">
        <v>801</v>
      </c>
      <c r="B702" s="1">
        <v>1.292014956</v>
      </c>
      <c r="C702" s="1">
        <v>0.22208070999999999</v>
      </c>
      <c r="D702" s="1"/>
      <c r="E702" s="1"/>
      <c r="G702" s="1"/>
      <c r="H702" s="1"/>
      <c r="I702" s="1"/>
      <c r="J702" s="1"/>
      <c r="K702" s="1"/>
    </row>
    <row r="703" spans="1:11" x14ac:dyDescent="0.2">
      <c r="A703" s="3" t="s">
        <v>802</v>
      </c>
      <c r="B703" s="1">
        <v>-1.8294573000000001E-2</v>
      </c>
      <c r="C703" s="1">
        <v>7.6842799999999999E-3</v>
      </c>
      <c r="D703" s="1"/>
      <c r="E703" s="1"/>
      <c r="G703" s="1"/>
      <c r="H703" s="1"/>
      <c r="I703" s="1"/>
      <c r="J703" s="1"/>
      <c r="K703" s="1"/>
    </row>
    <row r="704" spans="1:11" x14ac:dyDescent="0.2">
      <c r="A704" s="3" t="s">
        <v>803</v>
      </c>
      <c r="B704" s="1">
        <v>0.59847950900000002</v>
      </c>
      <c r="C704" s="1">
        <v>0.45280564000000001</v>
      </c>
      <c r="D704" s="1"/>
      <c r="E704" s="1"/>
      <c r="G704" s="1"/>
      <c r="H704" s="1"/>
      <c r="I704" s="1"/>
      <c r="J704" s="1"/>
      <c r="K704" s="1"/>
    </row>
    <row r="705" spans="1:11" x14ac:dyDescent="0.2">
      <c r="A705" s="3" t="s">
        <v>804</v>
      </c>
      <c r="B705" s="1">
        <v>0.85670733499999996</v>
      </c>
      <c r="C705" s="1">
        <v>0.74663270299999995</v>
      </c>
      <c r="D705" s="1"/>
      <c r="E705" s="1"/>
      <c r="F705" s="1"/>
      <c r="G705" s="1"/>
      <c r="H705" s="1"/>
      <c r="I705" s="1"/>
      <c r="J705" s="1"/>
      <c r="K705" s="1"/>
    </row>
    <row r="706" spans="1:11" x14ac:dyDescent="0.2">
      <c r="A706" s="3" t="s">
        <v>805</v>
      </c>
      <c r="B706" s="1">
        <v>0.96601581599999997</v>
      </c>
      <c r="C706" s="1">
        <v>1.2309225699999999</v>
      </c>
      <c r="D706" s="1"/>
      <c r="E706" s="1"/>
      <c r="G706" s="1"/>
      <c r="H706" s="1"/>
      <c r="I706" s="1"/>
      <c r="J706" s="1"/>
      <c r="K706" s="1"/>
    </row>
    <row r="707" spans="1:11" x14ac:dyDescent="0.2">
      <c r="A707" s="3" t="s">
        <v>806</v>
      </c>
      <c r="B707" s="1">
        <v>-0.74040889700000001</v>
      </c>
      <c r="C707" s="1">
        <v>0.38070973000000002</v>
      </c>
      <c r="D707" s="1"/>
      <c r="E707" s="1"/>
      <c r="G707" s="1"/>
      <c r="H707" s="1"/>
      <c r="I707" s="1"/>
      <c r="J707" s="1"/>
      <c r="K707" s="1"/>
    </row>
    <row r="708" spans="1:11" x14ac:dyDescent="0.2">
      <c r="A708" s="3" t="s">
        <v>807</v>
      </c>
      <c r="B708" s="1">
        <v>5.6045055000000003E-2</v>
      </c>
      <c r="C708" s="1">
        <v>4.93064E-2</v>
      </c>
      <c r="D708" s="1"/>
      <c r="E708" s="1"/>
      <c r="G708" s="1"/>
      <c r="H708" s="1"/>
      <c r="I708" s="1"/>
      <c r="J708" s="1"/>
      <c r="K708" s="1"/>
    </row>
    <row r="709" spans="1:11" x14ac:dyDescent="0.2">
      <c r="A709" s="3" t="s">
        <v>808</v>
      </c>
      <c r="B709" s="1">
        <v>0.44146168200000002</v>
      </c>
      <c r="C709" s="1">
        <v>0.18120227999999999</v>
      </c>
      <c r="D709" s="1"/>
      <c r="E709" s="1"/>
      <c r="G709" s="1"/>
      <c r="H709" s="1"/>
      <c r="I709" s="1"/>
      <c r="J709" s="1"/>
      <c r="K709" s="1"/>
    </row>
    <row r="710" spans="1:11" x14ac:dyDescent="0.2">
      <c r="A710" s="3" t="s">
        <v>809</v>
      </c>
      <c r="B710" s="1">
        <v>0.68390178700000004</v>
      </c>
      <c r="C710" s="1">
        <v>1.1868383170000001</v>
      </c>
      <c r="D710" s="1"/>
      <c r="E710" s="1"/>
      <c r="F710" s="1"/>
      <c r="G710" s="1"/>
      <c r="H710" s="1"/>
      <c r="I710" s="1"/>
      <c r="J710" s="1"/>
      <c r="K710" s="1"/>
    </row>
    <row r="711" spans="1:11" x14ac:dyDescent="0.2">
      <c r="A711" s="3" t="s">
        <v>810</v>
      </c>
      <c r="B711" s="1">
        <v>-1.8430383210000001</v>
      </c>
      <c r="C711" s="1">
        <v>0.28572329000000002</v>
      </c>
      <c r="D711" s="1"/>
      <c r="E711" s="1"/>
      <c r="G711" s="1"/>
      <c r="H711" s="1"/>
      <c r="I711" s="1"/>
      <c r="J711" s="1"/>
      <c r="K711" s="1"/>
    </row>
    <row r="712" spans="1:11" x14ac:dyDescent="0.2">
      <c r="A712" s="3" t="s">
        <v>811</v>
      </c>
      <c r="B712" s="1">
        <v>-1.2195963860000001</v>
      </c>
      <c r="C712" s="1">
        <v>1.127355195</v>
      </c>
      <c r="D712" s="1"/>
      <c r="E712" s="1"/>
      <c r="F712" s="1"/>
      <c r="G712" s="1"/>
      <c r="H712" s="1"/>
      <c r="I712" s="1"/>
      <c r="J712" s="1"/>
      <c r="K712" s="1"/>
    </row>
    <row r="713" spans="1:11" x14ac:dyDescent="0.2">
      <c r="A713" s="3" t="s">
        <v>812</v>
      </c>
      <c r="B713" s="1">
        <v>0.30999422100000001</v>
      </c>
      <c r="C713" s="1">
        <v>0.57470599</v>
      </c>
      <c r="D713" s="1"/>
      <c r="E713" s="1"/>
      <c r="G713" s="1"/>
      <c r="H713" s="1"/>
      <c r="I713" s="1"/>
      <c r="J713" s="1"/>
      <c r="K713" s="1"/>
    </row>
    <row r="714" spans="1:11" x14ac:dyDescent="0.2">
      <c r="A714" s="3" t="s">
        <v>813</v>
      </c>
      <c r="B714" s="1">
        <v>-1.1969995499999999</v>
      </c>
      <c r="C714" s="1">
        <v>3.51665626</v>
      </c>
      <c r="D714" s="1"/>
      <c r="E714" s="1"/>
      <c r="G714" s="1"/>
      <c r="H714" s="1"/>
      <c r="I714" s="1"/>
      <c r="J714" s="1"/>
      <c r="K714" s="1"/>
    </row>
    <row r="715" spans="1:11" x14ac:dyDescent="0.2">
      <c r="A715" s="3" t="s">
        <v>814</v>
      </c>
      <c r="B715" s="1">
        <v>-2.3028554919999999</v>
      </c>
      <c r="C715" s="1">
        <v>0.44865042999999999</v>
      </c>
      <c r="D715" s="1"/>
      <c r="E715" s="1"/>
      <c r="G715" s="1"/>
      <c r="H715" s="1"/>
      <c r="I715" s="1"/>
      <c r="J715" s="1"/>
      <c r="K715" s="1"/>
    </row>
    <row r="716" spans="1:11" x14ac:dyDescent="0.2">
      <c r="A716" s="3" t="s">
        <v>815</v>
      </c>
      <c r="B716" s="1">
        <v>0.123019695</v>
      </c>
      <c r="C716" s="1">
        <v>0.16777708</v>
      </c>
      <c r="D716" s="1"/>
      <c r="E716" s="1"/>
      <c r="G716" s="1"/>
      <c r="H716" s="1"/>
      <c r="I716" s="1"/>
      <c r="J716" s="1"/>
      <c r="K716" s="1"/>
    </row>
    <row r="717" spans="1:11" x14ac:dyDescent="0.2">
      <c r="A717" s="3" t="s">
        <v>816</v>
      </c>
      <c r="B717" s="1">
        <v>-0.25596713999999998</v>
      </c>
      <c r="C717" s="1">
        <v>0.181850819</v>
      </c>
      <c r="D717" s="1"/>
      <c r="E717" s="1"/>
      <c r="F717" s="1"/>
      <c r="G717" s="1"/>
      <c r="H717" s="1"/>
      <c r="I717" s="1"/>
      <c r="J717" s="1"/>
      <c r="K717" s="1"/>
    </row>
    <row r="718" spans="1:11" x14ac:dyDescent="0.2">
      <c r="A718" s="3" t="s">
        <v>817</v>
      </c>
      <c r="B718" s="1">
        <v>-0.94680070900000002</v>
      </c>
      <c r="C718" s="1">
        <v>0.99612882999999997</v>
      </c>
      <c r="D718" s="1"/>
      <c r="E718" s="1"/>
      <c r="G718" s="1"/>
      <c r="H718" s="1"/>
      <c r="I718" s="1"/>
      <c r="J718" s="1"/>
      <c r="K718" s="1"/>
    </row>
    <row r="719" spans="1:11" x14ac:dyDescent="0.2">
      <c r="A719" s="3" t="s">
        <v>818</v>
      </c>
      <c r="B719" s="1">
        <v>-0.49235200899999998</v>
      </c>
      <c r="C719" s="1">
        <v>0.50256606999999998</v>
      </c>
      <c r="D719" s="1"/>
      <c r="E719" s="1"/>
      <c r="G719" s="1"/>
      <c r="H719" s="1"/>
      <c r="I719" s="1"/>
      <c r="J719" s="1"/>
      <c r="K719" s="1"/>
    </row>
    <row r="720" spans="1:11" x14ac:dyDescent="0.2">
      <c r="A720" s="3" t="s">
        <v>819</v>
      </c>
      <c r="B720" s="1">
        <v>1.741079807</v>
      </c>
      <c r="C720" s="1">
        <v>0.26960446700000001</v>
      </c>
      <c r="D720" s="1"/>
      <c r="E720" s="1"/>
      <c r="F720" s="1"/>
      <c r="G720" s="1"/>
      <c r="H720" s="1"/>
      <c r="I720" s="1"/>
      <c r="J720" s="1"/>
      <c r="K720" s="1"/>
    </row>
    <row r="721" spans="1:11" x14ac:dyDescent="0.2">
      <c r="A721" s="3" t="s">
        <v>820</v>
      </c>
      <c r="B721" s="1">
        <v>2.30106616</v>
      </c>
      <c r="C721" s="1">
        <v>0.40334267000000001</v>
      </c>
      <c r="D721" s="1"/>
      <c r="E721" s="1"/>
      <c r="G721" s="1"/>
      <c r="H721" s="1"/>
      <c r="I721" s="1"/>
      <c r="J721" s="1"/>
      <c r="K721" s="1"/>
    </row>
    <row r="722" spans="1:11" x14ac:dyDescent="0.2">
      <c r="A722" s="3" t="s">
        <v>821</v>
      </c>
      <c r="B722" s="1">
        <v>-4.5487213129999997</v>
      </c>
      <c r="C722" s="1">
        <v>0.90580954000000002</v>
      </c>
      <c r="D722" s="1"/>
      <c r="E722" s="1"/>
      <c r="G722" s="1"/>
      <c r="H722" s="1"/>
      <c r="I722" s="1"/>
      <c r="J722" s="1"/>
      <c r="K722" s="1"/>
    </row>
    <row r="723" spans="1:11" x14ac:dyDescent="0.2">
      <c r="A723" s="3" t="s">
        <v>822</v>
      </c>
      <c r="B723" s="1">
        <v>-2.4834451679999998</v>
      </c>
      <c r="C723" s="1">
        <v>0.44865042999999999</v>
      </c>
      <c r="D723" s="1"/>
      <c r="E723" s="1"/>
      <c r="G723" s="1"/>
      <c r="H723" s="1"/>
      <c r="I723" s="1"/>
      <c r="J723" s="1"/>
      <c r="K723" s="1"/>
    </row>
    <row r="724" spans="1:11" x14ac:dyDescent="0.2">
      <c r="A724" s="3" t="s">
        <v>823</v>
      </c>
      <c r="B724" s="1">
        <v>2.313720226</v>
      </c>
      <c r="C724" s="1">
        <v>0.44133320999999998</v>
      </c>
      <c r="D724" s="1"/>
      <c r="E724" s="1"/>
      <c r="G724" s="1"/>
      <c r="H724" s="1"/>
      <c r="I724" s="1"/>
      <c r="J724" s="1"/>
      <c r="K724" s="1"/>
    </row>
    <row r="725" spans="1:11" x14ac:dyDescent="0.2">
      <c r="A725" s="3" t="s">
        <v>824</v>
      </c>
      <c r="B725" s="1">
        <v>-0.33387470200000002</v>
      </c>
      <c r="C725" s="1">
        <v>3.4009749999999998E-2</v>
      </c>
      <c r="D725" s="1"/>
      <c r="E725" s="1"/>
      <c r="G725" s="1"/>
      <c r="H725" s="1"/>
      <c r="I725" s="1"/>
      <c r="J725" s="1"/>
      <c r="K725" s="1"/>
    </row>
    <row r="726" spans="1:11" x14ac:dyDescent="0.2">
      <c r="A726" s="3" t="s">
        <v>825</v>
      </c>
      <c r="B726" s="1">
        <v>-0.13821435000000001</v>
      </c>
      <c r="C726" s="1">
        <v>0.13766734</v>
      </c>
      <c r="D726" s="1"/>
      <c r="E726" s="1"/>
      <c r="G726" s="1"/>
      <c r="H726" s="1"/>
      <c r="I726" s="1"/>
      <c r="J726" s="1"/>
      <c r="K726" s="1"/>
    </row>
    <row r="727" spans="1:11" x14ac:dyDescent="0.2">
      <c r="A727" s="3" t="s">
        <v>826</v>
      </c>
      <c r="B727" s="1">
        <v>-0.122093439</v>
      </c>
      <c r="C727" s="1">
        <v>6.0766760000000003E-2</v>
      </c>
      <c r="D727" s="1"/>
      <c r="E727" s="1"/>
      <c r="G727" s="1"/>
      <c r="H727" s="1"/>
      <c r="I727" s="1"/>
      <c r="J727" s="1"/>
      <c r="K727" s="1"/>
    </row>
    <row r="728" spans="1:11" x14ac:dyDescent="0.2">
      <c r="A728" s="3" t="s">
        <v>827</v>
      </c>
      <c r="B728" s="1">
        <v>-0.68384551999999998</v>
      </c>
      <c r="C728" s="1">
        <v>0.47644049999999999</v>
      </c>
      <c r="D728" s="1"/>
      <c r="E728" s="1"/>
      <c r="G728" s="1"/>
      <c r="H728" s="1"/>
      <c r="I728" s="1"/>
      <c r="J728" s="1"/>
      <c r="K728" s="1"/>
    </row>
    <row r="729" spans="1:11" x14ac:dyDescent="0.2">
      <c r="A729" s="3" t="s">
        <v>828</v>
      </c>
      <c r="B729" s="1">
        <v>-0.92215013499999998</v>
      </c>
      <c r="C729" s="1">
        <v>0.61963387999999997</v>
      </c>
      <c r="D729" s="1"/>
      <c r="E729" s="1"/>
      <c r="G729" s="1"/>
      <c r="H729" s="1"/>
      <c r="I729" s="1"/>
      <c r="J729" s="1"/>
      <c r="K729" s="1"/>
    </row>
    <row r="730" spans="1:11" x14ac:dyDescent="0.2">
      <c r="A730" s="3" t="s">
        <v>829</v>
      </c>
      <c r="B730" s="1">
        <v>9.6385716999999996E-2</v>
      </c>
      <c r="C730" s="1">
        <v>9.8510100000000003E-3</v>
      </c>
      <c r="D730" s="1"/>
      <c r="E730" s="1"/>
      <c r="G730" s="1"/>
      <c r="H730" s="1"/>
      <c r="I730" s="1"/>
      <c r="J730" s="1"/>
      <c r="K730" s="1"/>
    </row>
    <row r="731" spans="1:11" x14ac:dyDescent="0.2">
      <c r="A731" s="3" t="s">
        <v>830</v>
      </c>
      <c r="B731" s="1">
        <v>0.44914794000000002</v>
      </c>
      <c r="C731" s="1">
        <v>0.80411690999999996</v>
      </c>
      <c r="D731" s="1"/>
      <c r="E731" s="1"/>
      <c r="G731" s="1"/>
      <c r="H731" s="1"/>
      <c r="I731" s="1"/>
      <c r="J731" s="1"/>
      <c r="K731" s="1"/>
    </row>
    <row r="732" spans="1:11" x14ac:dyDescent="0.2">
      <c r="A732" s="3" t="s">
        <v>831</v>
      </c>
      <c r="B732" s="1">
        <v>0.31341028199999998</v>
      </c>
      <c r="C732" s="1">
        <v>0.36851996999999997</v>
      </c>
      <c r="D732" s="1"/>
      <c r="E732" s="1"/>
      <c r="G732" s="1"/>
      <c r="H732" s="1"/>
      <c r="I732" s="1"/>
      <c r="J732" s="1"/>
      <c r="K732" s="1"/>
    </row>
    <row r="733" spans="1:11" x14ac:dyDescent="0.2">
      <c r="A733" s="3" t="s">
        <v>832</v>
      </c>
      <c r="B733" s="1">
        <v>3.1786918999999997E-2</v>
      </c>
      <c r="C733" s="1">
        <v>1.5240770000000001E-2</v>
      </c>
      <c r="D733" s="1"/>
      <c r="E733" s="1"/>
      <c r="G733" s="1"/>
      <c r="H733" s="1"/>
      <c r="I733" s="1"/>
      <c r="J733" s="1"/>
      <c r="K733" s="1"/>
    </row>
    <row r="734" spans="1:11" x14ac:dyDescent="0.2">
      <c r="A734" s="3" t="s">
        <v>833</v>
      </c>
      <c r="B734" s="1">
        <v>0.138184786</v>
      </c>
      <c r="C734" s="1">
        <v>7.9019699999999998E-2</v>
      </c>
      <c r="D734" s="1"/>
      <c r="E734" s="1"/>
      <c r="G734" s="1"/>
      <c r="H734" s="1"/>
      <c r="I734" s="1"/>
      <c r="J734" s="1"/>
      <c r="K734" s="1"/>
    </row>
    <row r="735" spans="1:11" x14ac:dyDescent="0.2">
      <c r="A735" s="3" t="s">
        <v>834</v>
      </c>
      <c r="B735" s="1">
        <v>-0.25804185899999998</v>
      </c>
      <c r="C735" s="1">
        <v>0.11657471</v>
      </c>
      <c r="D735" s="1"/>
      <c r="E735" s="1"/>
      <c r="G735" s="1"/>
      <c r="H735" s="1"/>
      <c r="I735" s="1"/>
      <c r="J735" s="1"/>
      <c r="K735" s="1"/>
    </row>
    <row r="736" spans="1:11" x14ac:dyDescent="0.2">
      <c r="A736" s="3" t="s">
        <v>835</v>
      </c>
      <c r="B736" s="1">
        <v>-0.156595707</v>
      </c>
      <c r="C736" s="1">
        <v>1.458342E-2</v>
      </c>
      <c r="D736" s="1"/>
      <c r="E736" s="1"/>
      <c r="G736" s="1"/>
      <c r="H736" s="1"/>
      <c r="I736" s="1"/>
      <c r="J736" s="1"/>
      <c r="K736" s="1"/>
    </row>
    <row r="737" spans="1:11" x14ac:dyDescent="0.2">
      <c r="A737" s="3" t="s">
        <v>836</v>
      </c>
      <c r="B737" s="1">
        <v>1.038309455</v>
      </c>
      <c r="C737" s="1">
        <v>0.12932102000000001</v>
      </c>
      <c r="D737" s="1"/>
      <c r="E737" s="1"/>
      <c r="G737" s="1"/>
      <c r="H737" s="1"/>
      <c r="I737" s="1"/>
      <c r="J737" s="1"/>
      <c r="K737" s="1"/>
    </row>
    <row r="738" spans="1:11" x14ac:dyDescent="0.2">
      <c r="A738" s="3" t="s">
        <v>837</v>
      </c>
      <c r="B738" s="1">
        <v>1.157660723</v>
      </c>
      <c r="C738" s="1">
        <v>1.1744080100000001</v>
      </c>
      <c r="D738" s="1"/>
      <c r="E738" s="1"/>
      <c r="G738" s="1"/>
      <c r="H738" s="1"/>
      <c r="I738" s="1"/>
      <c r="J738" s="1"/>
      <c r="K738" s="1"/>
    </row>
    <row r="739" spans="1:11" x14ac:dyDescent="0.2">
      <c r="A739" s="3" t="s">
        <v>838</v>
      </c>
      <c r="B739" s="1">
        <v>8.0460429E-2</v>
      </c>
      <c r="C739" s="1">
        <v>3.2704579999999997E-2</v>
      </c>
      <c r="D739" s="1"/>
      <c r="E739" s="1"/>
      <c r="G739" s="1"/>
      <c r="H739" s="1"/>
      <c r="I739" s="1"/>
      <c r="J739" s="1"/>
      <c r="K739" s="1"/>
    </row>
    <row r="740" spans="1:11" x14ac:dyDescent="0.2">
      <c r="A740" s="3" t="s">
        <v>839</v>
      </c>
      <c r="B740" s="1">
        <v>-1.073501587</v>
      </c>
      <c r="C740" s="1">
        <v>2.6045307000000002</v>
      </c>
      <c r="D740" s="1"/>
      <c r="E740" s="1"/>
      <c r="G740" s="1"/>
      <c r="H740" s="1"/>
      <c r="I740" s="1"/>
      <c r="J740" s="1"/>
      <c r="K740" s="1"/>
    </row>
    <row r="741" spans="1:11" x14ac:dyDescent="0.2">
      <c r="A741" s="3" t="s">
        <v>840</v>
      </c>
      <c r="B741" s="1">
        <v>-0.34109687799999999</v>
      </c>
      <c r="C741" s="1">
        <v>0.40522656000000001</v>
      </c>
      <c r="D741" s="1"/>
      <c r="E741" s="1"/>
      <c r="G741" s="1"/>
      <c r="H741" s="1"/>
      <c r="I741" s="1"/>
      <c r="J741" s="1"/>
      <c r="K741" s="1"/>
    </row>
    <row r="742" spans="1:11" x14ac:dyDescent="0.2">
      <c r="A742" s="3" t="s">
        <v>841</v>
      </c>
      <c r="B742" s="1">
        <v>-0.50496029899999995</v>
      </c>
      <c r="C742" s="1">
        <v>0.28429559999999998</v>
      </c>
      <c r="D742" s="1"/>
      <c r="E742" s="1"/>
      <c r="G742" s="1"/>
      <c r="H742" s="1"/>
      <c r="I742" s="1"/>
      <c r="J742" s="1"/>
      <c r="K742" s="1"/>
    </row>
    <row r="743" spans="1:11" x14ac:dyDescent="0.2">
      <c r="A743" s="3" t="s">
        <v>842</v>
      </c>
      <c r="B743" s="1">
        <v>-0.158221483</v>
      </c>
      <c r="C743" s="1">
        <v>1.7997389999999999E-2</v>
      </c>
      <c r="D743" s="1"/>
      <c r="E743" s="1"/>
      <c r="G743" s="1"/>
      <c r="H743" s="1"/>
      <c r="I743" s="1"/>
      <c r="J743" s="1"/>
      <c r="K743" s="1"/>
    </row>
    <row r="744" spans="1:11" x14ac:dyDescent="0.2">
      <c r="A744" s="3" t="s">
        <v>843</v>
      </c>
      <c r="B744" s="1">
        <v>0.17081761400000001</v>
      </c>
      <c r="C744" s="1">
        <v>0.12557262</v>
      </c>
      <c r="D744" s="1"/>
      <c r="E744" s="1"/>
      <c r="G744" s="1"/>
      <c r="H744" s="1"/>
      <c r="I744" s="1"/>
      <c r="J744" s="1"/>
      <c r="K744" s="1"/>
    </row>
    <row r="745" spans="1:11" x14ac:dyDescent="0.2">
      <c r="A745" s="3" t="s">
        <v>844</v>
      </c>
      <c r="B745" s="1">
        <v>0.13756549400000001</v>
      </c>
      <c r="C745" s="1">
        <v>8.3150890000000005E-2</v>
      </c>
      <c r="D745" s="1"/>
      <c r="E745" s="1"/>
      <c r="G745" s="1"/>
      <c r="H745" s="1"/>
      <c r="I745" s="1"/>
      <c r="J745" s="1"/>
      <c r="K745" s="1"/>
    </row>
    <row r="746" spans="1:11" x14ac:dyDescent="0.2">
      <c r="A746" s="3" t="s">
        <v>845</v>
      </c>
      <c r="B746" s="1">
        <v>-0.274953842</v>
      </c>
      <c r="C746" s="1">
        <v>0.26374846000000002</v>
      </c>
      <c r="D746" s="1"/>
      <c r="E746" s="1"/>
      <c r="G746" s="1"/>
      <c r="H746" s="1"/>
      <c r="I746" s="1"/>
      <c r="J746" s="1"/>
      <c r="K746" s="1"/>
    </row>
    <row r="747" spans="1:11" x14ac:dyDescent="0.2">
      <c r="A747" s="3" t="s">
        <v>846</v>
      </c>
      <c r="B747" s="1">
        <v>-1.6242266000000002E-2</v>
      </c>
      <c r="C747" s="1">
        <v>7.7778500000000002E-3</v>
      </c>
      <c r="D747" s="1"/>
      <c r="E747" s="1"/>
      <c r="G747" s="1"/>
      <c r="H747" s="1"/>
      <c r="I747" s="1"/>
      <c r="J747" s="1"/>
      <c r="K747" s="1"/>
    </row>
    <row r="748" spans="1:11" x14ac:dyDescent="0.2">
      <c r="A748" s="3" t="s">
        <v>847</v>
      </c>
      <c r="B748" s="1">
        <v>-2.0226002E-2</v>
      </c>
      <c r="C748" s="1">
        <v>8.1910999999999998E-3</v>
      </c>
      <c r="D748" s="1"/>
      <c r="E748" s="1"/>
      <c r="G748" s="1"/>
      <c r="H748" s="1"/>
      <c r="I748" s="1"/>
      <c r="J748" s="1"/>
      <c r="K748" s="1"/>
    </row>
    <row r="749" spans="1:11" x14ac:dyDescent="0.2">
      <c r="A749" s="3" t="s">
        <v>848</v>
      </c>
      <c r="B749" s="1">
        <v>1.1121153999999999E-2</v>
      </c>
      <c r="C749" s="1">
        <v>3.6122200000000002E-3</v>
      </c>
      <c r="D749" s="1"/>
      <c r="E749" s="1"/>
      <c r="G749" s="1"/>
      <c r="H749" s="1"/>
      <c r="I749" s="1"/>
      <c r="J749" s="1"/>
      <c r="K749" s="1"/>
    </row>
    <row r="750" spans="1:11" x14ac:dyDescent="0.2">
      <c r="A750" s="3" t="s">
        <v>849</v>
      </c>
      <c r="B750" s="1">
        <v>2.3517155650000001</v>
      </c>
      <c r="C750" s="1">
        <v>0.44149898999999998</v>
      </c>
      <c r="D750" s="1"/>
      <c r="E750" s="1"/>
      <c r="G750" s="1"/>
      <c r="H750" s="1"/>
      <c r="I750" s="1"/>
      <c r="J750" s="1"/>
      <c r="K750" s="1"/>
    </row>
    <row r="751" spans="1:11" x14ac:dyDescent="0.2">
      <c r="A751" s="3" t="s">
        <v>850</v>
      </c>
      <c r="B751" s="1">
        <v>-1.77733922</v>
      </c>
      <c r="C751" s="1">
        <v>0.31078879300000001</v>
      </c>
      <c r="D751" s="1"/>
      <c r="E751" s="1"/>
      <c r="F751" s="1"/>
      <c r="G751" s="1"/>
      <c r="H751" s="1"/>
      <c r="I751" s="1"/>
      <c r="J751" s="1"/>
      <c r="K751" s="1"/>
    </row>
    <row r="752" spans="1:11" x14ac:dyDescent="0.2">
      <c r="A752" s="3" t="s">
        <v>851</v>
      </c>
      <c r="B752" s="1">
        <v>-2.5321502690000002</v>
      </c>
      <c r="C752" s="1">
        <v>0.47942998999999997</v>
      </c>
      <c r="D752" s="1"/>
      <c r="E752" s="1"/>
      <c r="G752" s="1"/>
      <c r="H752" s="1"/>
      <c r="I752" s="1"/>
      <c r="J752" s="1"/>
      <c r="K752" s="1"/>
    </row>
    <row r="753" spans="1:11" x14ac:dyDescent="0.2">
      <c r="A753" s="3" t="s">
        <v>852</v>
      </c>
      <c r="B753" s="1">
        <v>-0.96394348100000005</v>
      </c>
      <c r="C753" s="1">
        <v>1.49799342</v>
      </c>
      <c r="D753" s="1"/>
      <c r="E753" s="1"/>
      <c r="G753" s="1"/>
      <c r="H753" s="1"/>
      <c r="I753" s="1"/>
      <c r="J753" s="1"/>
      <c r="K753" s="1"/>
    </row>
    <row r="754" spans="1:11" x14ac:dyDescent="0.2">
      <c r="A754" s="3" t="s">
        <v>853</v>
      </c>
      <c r="B754" s="1">
        <v>-1.914590955</v>
      </c>
      <c r="C754" s="1">
        <v>0.44865042999999999</v>
      </c>
      <c r="D754" s="1"/>
      <c r="E754" s="1"/>
      <c r="G754" s="1"/>
      <c r="H754" s="1"/>
      <c r="I754" s="1"/>
      <c r="J754" s="1"/>
      <c r="K754" s="1"/>
    </row>
    <row r="755" spans="1:11" x14ac:dyDescent="0.2">
      <c r="A755" s="3" t="s">
        <v>854</v>
      </c>
      <c r="B755" s="1">
        <v>0.74871897700000001</v>
      </c>
      <c r="C755" s="1">
        <v>0.83484649</v>
      </c>
      <c r="D755" s="1"/>
      <c r="E755" s="1"/>
      <c r="G755" s="1"/>
      <c r="H755" s="1"/>
      <c r="I755" s="1"/>
      <c r="J755" s="1"/>
      <c r="K755" s="1"/>
    </row>
    <row r="756" spans="1:11" x14ac:dyDescent="0.2">
      <c r="A756" s="3" t="s">
        <v>855</v>
      </c>
      <c r="B756" s="1">
        <v>-3.1643419270000002</v>
      </c>
      <c r="C756" s="1">
        <v>0.63268453000000002</v>
      </c>
      <c r="D756" s="1"/>
      <c r="E756" s="1"/>
      <c r="G756" s="1"/>
      <c r="H756" s="1"/>
      <c r="I756" s="1"/>
      <c r="J756" s="1"/>
      <c r="K756" s="1"/>
    </row>
    <row r="757" spans="1:11" x14ac:dyDescent="0.2">
      <c r="A757" s="3" t="s">
        <v>856</v>
      </c>
      <c r="B757" s="1">
        <v>0.31213235900000003</v>
      </c>
      <c r="C757" s="1">
        <v>0.17730719</v>
      </c>
      <c r="D757" s="1"/>
      <c r="E757" s="1"/>
      <c r="G757" s="1"/>
      <c r="H757" s="1"/>
      <c r="I757" s="1"/>
      <c r="J757" s="1"/>
      <c r="K757" s="1"/>
    </row>
    <row r="758" spans="1:11" x14ac:dyDescent="0.2">
      <c r="A758" s="3" t="s">
        <v>857</v>
      </c>
      <c r="B758" s="1">
        <v>-2.2018065450000002</v>
      </c>
      <c r="C758" s="1">
        <v>0.91367771099999995</v>
      </c>
      <c r="D758" s="1"/>
      <c r="E758" s="1"/>
      <c r="F758" s="1"/>
      <c r="G758" s="1"/>
      <c r="H758" s="1"/>
      <c r="I758" s="1"/>
      <c r="J758" s="1"/>
      <c r="K758" s="1"/>
    </row>
    <row r="759" spans="1:11" x14ac:dyDescent="0.2">
      <c r="A759" s="3" t="s">
        <v>858</v>
      </c>
      <c r="B759" s="1">
        <v>-1.633215E-2</v>
      </c>
      <c r="C759" s="1">
        <v>1.073841E-2</v>
      </c>
      <c r="D759" s="1"/>
      <c r="E759" s="1"/>
      <c r="G759" s="1"/>
      <c r="H759" s="1"/>
      <c r="I759" s="1"/>
      <c r="J759" s="1"/>
      <c r="K759" s="1"/>
    </row>
    <row r="760" spans="1:11" x14ac:dyDescent="0.2">
      <c r="A760" s="3" t="s">
        <v>859</v>
      </c>
      <c r="B760" s="1">
        <v>-1.8748369220000001</v>
      </c>
      <c r="C760" s="1">
        <v>0.25324186999999998</v>
      </c>
      <c r="D760" s="1"/>
      <c r="E760" s="1"/>
      <c r="G760" s="1"/>
      <c r="H760" s="1"/>
      <c r="I760" s="1"/>
      <c r="J760" s="1"/>
      <c r="K760" s="1"/>
    </row>
    <row r="761" spans="1:11" x14ac:dyDescent="0.2">
      <c r="A761" s="3" t="s">
        <v>860</v>
      </c>
      <c r="B761" s="1">
        <v>-1.70392096</v>
      </c>
      <c r="C761" s="1">
        <v>0.30747765999999999</v>
      </c>
      <c r="D761" s="1"/>
      <c r="E761" s="1"/>
      <c r="G761" s="1"/>
      <c r="H761" s="1"/>
      <c r="I761" s="1"/>
      <c r="J761" s="1"/>
      <c r="K761" s="1"/>
    </row>
    <row r="762" spans="1:11" x14ac:dyDescent="0.2">
      <c r="A762" s="3" t="s">
        <v>861</v>
      </c>
      <c r="B762" s="1">
        <v>-2.7867078999999999E-2</v>
      </c>
      <c r="C762" s="1">
        <v>1.6420319999999999E-2</v>
      </c>
      <c r="D762" s="1"/>
      <c r="E762" s="1"/>
      <c r="G762" s="1"/>
      <c r="H762" s="1"/>
      <c r="I762" s="1"/>
      <c r="J762" s="1"/>
      <c r="K762" s="1"/>
    </row>
    <row r="763" spans="1:11" x14ac:dyDescent="0.2">
      <c r="A763" s="3" t="s">
        <v>862</v>
      </c>
      <c r="B763" s="1">
        <v>-0.615280151</v>
      </c>
      <c r="C763" s="1">
        <v>0.37965549900000001</v>
      </c>
      <c r="D763" s="1"/>
      <c r="E763" s="1"/>
      <c r="G763" s="1"/>
      <c r="H763" s="1"/>
      <c r="J763" s="1"/>
      <c r="K763" s="1"/>
    </row>
    <row r="764" spans="1:11" x14ac:dyDescent="0.2">
      <c r="A764" s="3" t="s">
        <v>863</v>
      </c>
      <c r="B764" s="1">
        <v>-0.953960896</v>
      </c>
      <c r="C764" s="1">
        <v>1.0403973049999999</v>
      </c>
      <c r="D764" s="1"/>
      <c r="E764" s="1"/>
      <c r="G764" s="1"/>
      <c r="H764" s="1"/>
      <c r="J764" s="1"/>
      <c r="K764" s="1"/>
    </row>
    <row r="765" spans="1:11" x14ac:dyDescent="0.2">
      <c r="A765" s="3" t="s">
        <v>864</v>
      </c>
      <c r="B765" s="1">
        <v>-2.4977021220000002</v>
      </c>
      <c r="C765" s="1">
        <v>0.45452377999999999</v>
      </c>
      <c r="D765" s="1"/>
      <c r="E765" s="1"/>
      <c r="G765" s="1"/>
      <c r="H765" s="1"/>
      <c r="I765" s="1"/>
      <c r="J765" s="1"/>
      <c r="K765" s="1"/>
    </row>
    <row r="766" spans="1:11" x14ac:dyDescent="0.2">
      <c r="A766" s="3" t="s">
        <v>865</v>
      </c>
      <c r="B766" s="1">
        <v>-0.97407853600000005</v>
      </c>
      <c r="C766" s="1">
        <v>0.54610974999999995</v>
      </c>
      <c r="D766" s="1"/>
      <c r="E766" s="1"/>
      <c r="G766" s="1"/>
      <c r="H766" s="1"/>
      <c r="I766" s="1"/>
      <c r="J766" s="1"/>
      <c r="K766" s="1"/>
    </row>
    <row r="767" spans="1:11" x14ac:dyDescent="0.2">
      <c r="A767" s="3" t="s">
        <v>866</v>
      </c>
      <c r="B767" s="1">
        <v>-0.84043025999999998</v>
      </c>
      <c r="C767" s="1">
        <v>0.67375578999999997</v>
      </c>
      <c r="D767" s="1"/>
      <c r="E767" s="1"/>
      <c r="G767" s="1"/>
      <c r="H767" s="1"/>
      <c r="I767" s="1"/>
      <c r="J767" s="1"/>
      <c r="K767" s="1"/>
    </row>
    <row r="768" spans="1:11" x14ac:dyDescent="0.2">
      <c r="A768" s="3" t="s">
        <v>867</v>
      </c>
      <c r="B768" s="1">
        <v>-3.9158430100000001</v>
      </c>
      <c r="C768" s="1">
        <v>0.87281465000000003</v>
      </c>
      <c r="D768" s="1"/>
      <c r="E768" s="1"/>
      <c r="G768" s="1"/>
      <c r="H768" s="1"/>
      <c r="I768" s="1"/>
      <c r="J768" s="1"/>
      <c r="K768" s="1"/>
    </row>
    <row r="769" spans="1:11" x14ac:dyDescent="0.2">
      <c r="A769" s="3" t="s">
        <v>868</v>
      </c>
      <c r="B769" s="1">
        <v>-0.39480710000000002</v>
      </c>
      <c r="C769" s="1">
        <v>0.25738265999999999</v>
      </c>
      <c r="D769" s="1"/>
      <c r="E769" s="1"/>
      <c r="G769" s="1"/>
      <c r="H769" s="1"/>
      <c r="I769" s="1"/>
      <c r="J769" s="1"/>
      <c r="K769" s="1"/>
    </row>
    <row r="770" spans="1:11" x14ac:dyDescent="0.2">
      <c r="A770" s="3" t="s">
        <v>869</v>
      </c>
      <c r="B770" s="1">
        <v>-2.5431764129999999</v>
      </c>
      <c r="C770" s="1">
        <v>0.47725388000000002</v>
      </c>
      <c r="D770" s="1"/>
      <c r="E770" s="1"/>
      <c r="G770" s="1"/>
      <c r="H770" s="1"/>
      <c r="I770" s="1"/>
      <c r="J770" s="1"/>
      <c r="K770" s="1"/>
    </row>
    <row r="771" spans="1:11" x14ac:dyDescent="0.2">
      <c r="A771" s="3" t="s">
        <v>870</v>
      </c>
      <c r="B771" s="1">
        <v>3.7171840000000001E-3</v>
      </c>
      <c r="C771" s="1">
        <v>2.8482300000000002E-3</v>
      </c>
      <c r="D771" s="1"/>
      <c r="E771" s="1"/>
      <c r="G771" s="1"/>
      <c r="H771" s="1"/>
      <c r="I771" s="1"/>
      <c r="J771" s="1"/>
      <c r="K771" s="1"/>
    </row>
    <row r="772" spans="1:11" x14ac:dyDescent="0.2">
      <c r="A772" s="3" t="s">
        <v>871</v>
      </c>
      <c r="B772" s="1">
        <v>0.43931555700000002</v>
      </c>
      <c r="C772" s="1">
        <v>0.29994182000000003</v>
      </c>
      <c r="D772" s="1"/>
      <c r="E772" s="1"/>
      <c r="G772" s="1"/>
      <c r="H772" s="1"/>
      <c r="I772" s="1"/>
      <c r="J772" s="1"/>
      <c r="K772" s="1"/>
    </row>
    <row r="773" spans="1:11" x14ac:dyDescent="0.2">
      <c r="A773" s="3" t="s">
        <v>872</v>
      </c>
      <c r="B773" s="1">
        <v>-0.91587162</v>
      </c>
      <c r="C773" s="1">
        <v>0.51598544000000002</v>
      </c>
      <c r="D773" s="1"/>
      <c r="E773" s="1"/>
      <c r="G773" s="1"/>
      <c r="H773" s="1"/>
      <c r="I773" s="1"/>
      <c r="J773" s="1"/>
      <c r="K773" s="1"/>
    </row>
    <row r="774" spans="1:11" x14ac:dyDescent="0.2">
      <c r="A774" s="3" t="s">
        <v>873</v>
      </c>
      <c r="B774" s="1">
        <v>0.72132205999999999</v>
      </c>
      <c r="C774" s="1">
        <v>0.60902767999999996</v>
      </c>
      <c r="D774" s="1"/>
      <c r="E774" s="1"/>
      <c r="G774" s="1"/>
      <c r="H774" s="1"/>
      <c r="I774" s="1"/>
      <c r="J774" s="1"/>
      <c r="K774" s="1"/>
    </row>
    <row r="775" spans="1:11" x14ac:dyDescent="0.2">
      <c r="A775" s="3" t="s">
        <v>874</v>
      </c>
      <c r="B775" s="1">
        <v>2.020740032</v>
      </c>
      <c r="C775" s="1">
        <v>1.19743282</v>
      </c>
      <c r="D775" s="1"/>
      <c r="E775" s="1"/>
      <c r="G775" s="1"/>
      <c r="H775" s="1"/>
      <c r="I775" s="1"/>
      <c r="J775" s="1"/>
      <c r="K775" s="1"/>
    </row>
    <row r="776" spans="1:11" x14ac:dyDescent="0.2">
      <c r="A776" s="3" t="s">
        <v>875</v>
      </c>
      <c r="B776" s="1">
        <v>-1.541896462</v>
      </c>
      <c r="C776" s="1">
        <v>0.28333247</v>
      </c>
      <c r="D776" s="1"/>
      <c r="E776" s="1"/>
      <c r="G776" s="1"/>
      <c r="H776" s="1"/>
      <c r="I776" s="1"/>
      <c r="J776" s="1"/>
      <c r="K776" s="1"/>
    </row>
    <row r="777" spans="1:11" x14ac:dyDescent="0.2">
      <c r="A777" s="3" t="s">
        <v>876</v>
      </c>
      <c r="B777" s="1">
        <v>-3.5063548089999999</v>
      </c>
      <c r="C777" s="1">
        <v>0.86223052</v>
      </c>
      <c r="D777" s="1"/>
      <c r="E777" s="1"/>
      <c r="G777" s="1"/>
      <c r="H777" s="1"/>
      <c r="I777" s="1"/>
      <c r="J777" s="1"/>
      <c r="K777" s="1"/>
    </row>
    <row r="778" spans="1:11" x14ac:dyDescent="0.2">
      <c r="A778" s="3" t="s">
        <v>877</v>
      </c>
      <c r="B778" s="1">
        <v>-0.99891614900000003</v>
      </c>
      <c r="C778" s="1">
        <v>1.1916777599999999</v>
      </c>
      <c r="D778" s="1"/>
      <c r="E778" s="1"/>
      <c r="G778" s="1"/>
      <c r="H778" s="1"/>
      <c r="I778" s="1"/>
      <c r="J778" s="1"/>
      <c r="K778" s="1"/>
    </row>
    <row r="779" spans="1:11" x14ac:dyDescent="0.2">
      <c r="A779" s="3" t="s">
        <v>878</v>
      </c>
      <c r="B779" s="1">
        <v>2.1176381110000002</v>
      </c>
      <c r="C779" s="1">
        <v>0.35657499999999998</v>
      </c>
      <c r="D779" s="1"/>
      <c r="E779" s="1"/>
      <c r="G779" s="1"/>
      <c r="H779" s="1"/>
      <c r="I779" s="1"/>
      <c r="J779" s="1"/>
      <c r="K779" s="1"/>
    </row>
    <row r="780" spans="1:11" x14ac:dyDescent="0.2">
      <c r="A780" s="3" t="s">
        <v>879</v>
      </c>
      <c r="B780" s="1">
        <v>5.0571565630000004</v>
      </c>
      <c r="C780" s="1">
        <v>0.80703396999999999</v>
      </c>
      <c r="D780" s="1"/>
      <c r="E780" s="1"/>
      <c r="G780" s="1"/>
      <c r="H780" s="1"/>
      <c r="I780" s="1"/>
      <c r="J780" s="1"/>
      <c r="K780" s="1"/>
    </row>
    <row r="781" spans="1:11" x14ac:dyDescent="0.2">
      <c r="A781" s="3" t="s">
        <v>880</v>
      </c>
      <c r="B781" s="1">
        <v>1.913434029</v>
      </c>
      <c r="C781" s="1">
        <v>0.44865042999999999</v>
      </c>
      <c r="D781" s="1"/>
      <c r="E781" s="1"/>
      <c r="G781" s="1"/>
      <c r="H781" s="1"/>
      <c r="I781" s="1"/>
      <c r="J781" s="1"/>
      <c r="K781" s="1"/>
    </row>
    <row r="782" spans="1:11" x14ac:dyDescent="0.2">
      <c r="A782" s="3" t="s">
        <v>881</v>
      </c>
      <c r="B782" s="1">
        <v>-0.66741275799999999</v>
      </c>
      <c r="C782" s="1">
        <v>1.9329902510000001</v>
      </c>
      <c r="D782" s="1"/>
      <c r="E782" s="1"/>
      <c r="G782" s="1"/>
      <c r="H782" s="1"/>
      <c r="J782" s="1"/>
      <c r="K782" s="1"/>
    </row>
    <row r="783" spans="1:11" x14ac:dyDescent="0.2">
      <c r="A783" s="3" t="s">
        <v>882</v>
      </c>
      <c r="B783" s="1">
        <v>3.4953162670000002</v>
      </c>
      <c r="C783" s="1">
        <v>0.43259758999999998</v>
      </c>
      <c r="D783" s="1"/>
      <c r="E783" s="1"/>
      <c r="G783" s="1"/>
      <c r="H783" s="1"/>
      <c r="I783" s="1"/>
      <c r="J783" s="1"/>
      <c r="K783" s="1"/>
    </row>
    <row r="784" spans="1:11" x14ac:dyDescent="0.2">
      <c r="A784" s="3" t="s">
        <v>883</v>
      </c>
      <c r="B784" s="1">
        <v>0.25695228599999997</v>
      </c>
      <c r="C784" s="1">
        <v>0.35078611999999998</v>
      </c>
      <c r="D784" s="1"/>
      <c r="E784" s="1"/>
      <c r="G784" s="1"/>
      <c r="H784" s="1"/>
      <c r="I784" s="1"/>
      <c r="J784" s="1"/>
      <c r="K784" s="1"/>
    </row>
    <row r="785" spans="1:11" x14ac:dyDescent="0.2">
      <c r="A785" s="3" t="s">
        <v>884</v>
      </c>
      <c r="B785" s="1">
        <v>-0.68942117700000005</v>
      </c>
      <c r="C785" s="1">
        <v>2.0351986100000001</v>
      </c>
      <c r="D785" s="1"/>
      <c r="E785" s="1"/>
      <c r="G785" s="1"/>
      <c r="H785" s="1"/>
      <c r="J785" s="1"/>
      <c r="K785" s="1"/>
    </row>
    <row r="786" spans="1:11" x14ac:dyDescent="0.2">
      <c r="A786" s="3" t="s">
        <v>885</v>
      </c>
      <c r="B786" s="1">
        <v>-3.4513828750000002</v>
      </c>
      <c r="C786" s="1">
        <v>0.57416524999999996</v>
      </c>
      <c r="D786" s="1"/>
      <c r="E786" s="1"/>
      <c r="G786" s="1"/>
      <c r="H786" s="1"/>
      <c r="I786" s="1"/>
      <c r="J786" s="1"/>
      <c r="K786" s="1"/>
    </row>
    <row r="787" spans="1:11" x14ac:dyDescent="0.2">
      <c r="A787" s="3" t="s">
        <v>886</v>
      </c>
      <c r="B787" s="1">
        <v>1.5064268110000001</v>
      </c>
      <c r="C787" s="1">
        <v>0.28256360000000003</v>
      </c>
      <c r="D787" s="1"/>
      <c r="E787" s="1"/>
      <c r="G787" s="1"/>
      <c r="H787" s="1"/>
      <c r="I787" s="1"/>
      <c r="J787" s="1"/>
      <c r="K787" s="1"/>
    </row>
    <row r="788" spans="1:11" x14ac:dyDescent="0.2">
      <c r="A788" s="3" t="s">
        <v>887</v>
      </c>
      <c r="B788" s="1">
        <v>-1.801929712</v>
      </c>
      <c r="C788" s="1">
        <v>1.0175751500000001</v>
      </c>
      <c r="D788" s="1"/>
      <c r="E788" s="1"/>
      <c r="G788" s="1"/>
      <c r="H788" s="1"/>
      <c r="I788" s="1"/>
      <c r="J788" s="1"/>
      <c r="K788" s="1"/>
    </row>
    <row r="789" spans="1:11" x14ac:dyDescent="0.2">
      <c r="A789" s="3" t="s">
        <v>888</v>
      </c>
      <c r="B789" s="1">
        <v>-0.21877574899999999</v>
      </c>
      <c r="C789" s="1">
        <v>7.9416139999999996E-2</v>
      </c>
      <c r="D789" s="1"/>
      <c r="E789" s="1"/>
      <c r="G789" s="1"/>
      <c r="H789" s="1"/>
      <c r="I789" s="1"/>
      <c r="J789" s="1"/>
      <c r="K789" s="1"/>
    </row>
    <row r="790" spans="1:11" x14ac:dyDescent="0.2">
      <c r="A790" s="3" t="s">
        <v>889</v>
      </c>
      <c r="B790" s="1">
        <v>-0.39059495900000002</v>
      </c>
      <c r="C790" s="1">
        <v>0.63980440999999999</v>
      </c>
      <c r="D790" s="1"/>
      <c r="E790" s="1"/>
      <c r="G790" s="1"/>
      <c r="H790" s="1"/>
      <c r="I790" s="1"/>
      <c r="J790" s="1"/>
      <c r="K790" s="1"/>
    </row>
    <row r="791" spans="1:11" x14ac:dyDescent="0.2">
      <c r="A791" s="3" t="s">
        <v>890</v>
      </c>
      <c r="B791" s="1">
        <v>-6.6036224000000004E-2</v>
      </c>
      <c r="C791" s="1">
        <v>2.2263450000000001E-2</v>
      </c>
      <c r="D791" s="1"/>
      <c r="E791" s="1"/>
      <c r="G791" s="1"/>
      <c r="H791" s="1"/>
      <c r="I791" s="1"/>
      <c r="J791" s="1"/>
      <c r="K791" s="1"/>
    </row>
    <row r="792" spans="1:11" x14ac:dyDescent="0.2">
      <c r="A792" s="3" t="s">
        <v>891</v>
      </c>
      <c r="B792" s="1">
        <v>-0.29101180999999998</v>
      </c>
      <c r="C792" s="1">
        <v>0.24973864200000001</v>
      </c>
      <c r="D792" s="1"/>
      <c r="E792" s="1"/>
      <c r="F792" s="1"/>
      <c r="G792" s="1"/>
      <c r="H792" s="1"/>
      <c r="I792" s="1"/>
      <c r="J792" s="1"/>
      <c r="K792" s="1"/>
    </row>
    <row r="793" spans="1:11" x14ac:dyDescent="0.2">
      <c r="A793" s="3" t="s">
        <v>892</v>
      </c>
      <c r="B793" s="1">
        <v>0.12241935700000001</v>
      </c>
      <c r="C793" s="1">
        <v>7.6343624999999998E-2</v>
      </c>
      <c r="E793" s="1"/>
      <c r="F793" s="1"/>
      <c r="G793" s="1"/>
      <c r="H793" s="1"/>
      <c r="I793" s="1"/>
      <c r="J793" s="1"/>
      <c r="K793" s="1"/>
    </row>
    <row r="794" spans="1:11" x14ac:dyDescent="0.2">
      <c r="A794" s="3" t="s">
        <v>893</v>
      </c>
      <c r="B794" s="1">
        <v>-0.37847208999999998</v>
      </c>
      <c r="C794" s="1">
        <v>0.19900103399999999</v>
      </c>
      <c r="D794" s="1"/>
      <c r="E794" s="1"/>
      <c r="F794" s="1"/>
      <c r="G794" s="1"/>
      <c r="H794" s="1"/>
      <c r="I794" s="1"/>
      <c r="J794" s="1"/>
      <c r="K794" s="1"/>
    </row>
    <row r="795" spans="1:11" x14ac:dyDescent="0.2">
      <c r="A795" s="3" t="s">
        <v>894</v>
      </c>
      <c r="B795" s="1">
        <v>-0.28965890399999999</v>
      </c>
      <c r="C795" s="1">
        <v>0.16953489999999999</v>
      </c>
      <c r="D795" s="1"/>
      <c r="E795" s="1"/>
      <c r="G795" s="1"/>
      <c r="H795" s="1"/>
      <c r="I795" s="1"/>
      <c r="J795" s="1"/>
      <c r="K795" s="1"/>
    </row>
    <row r="796" spans="1:11" x14ac:dyDescent="0.2">
      <c r="A796" s="3" t="s">
        <v>895</v>
      </c>
      <c r="B796" s="1">
        <v>1.4564290049999999</v>
      </c>
      <c r="C796" s="1">
        <v>0.22144</v>
      </c>
      <c r="D796" s="1"/>
      <c r="E796" s="1"/>
      <c r="G796" s="1"/>
      <c r="H796" s="1"/>
      <c r="I796" s="1"/>
      <c r="J796" s="1"/>
      <c r="K796" s="1"/>
    </row>
    <row r="797" spans="1:11" x14ac:dyDescent="0.2">
      <c r="A797" s="3" t="s">
        <v>896</v>
      </c>
      <c r="B797" s="1">
        <v>-2.3594641689999998</v>
      </c>
      <c r="C797" s="1">
        <v>0.31550548</v>
      </c>
      <c r="D797" s="1"/>
      <c r="E797" s="1"/>
      <c r="G797" s="1"/>
      <c r="H797" s="1"/>
      <c r="I797" s="1"/>
      <c r="J797" s="1"/>
      <c r="K797" s="1"/>
    </row>
    <row r="798" spans="1:11" x14ac:dyDescent="0.2">
      <c r="A798" s="3" t="s">
        <v>897</v>
      </c>
      <c r="B798" s="1">
        <v>-1.1257277729999999</v>
      </c>
      <c r="C798" s="1">
        <v>1.1889731100000001</v>
      </c>
      <c r="D798" s="1"/>
      <c r="E798" s="1"/>
      <c r="G798" s="1"/>
      <c r="H798" s="1"/>
      <c r="I798" s="1"/>
      <c r="J798" s="1"/>
      <c r="K798" s="1"/>
    </row>
    <row r="799" spans="1:11" x14ac:dyDescent="0.2">
      <c r="A799" s="3" t="s">
        <v>898</v>
      </c>
      <c r="B799" s="1">
        <v>-6.3158531189999998</v>
      </c>
      <c r="C799" s="1">
        <v>1.59403842</v>
      </c>
      <c r="D799" s="1"/>
      <c r="E799" s="1"/>
      <c r="G799" s="1"/>
      <c r="H799" s="1"/>
      <c r="I799" s="1"/>
      <c r="J799" s="1"/>
      <c r="K799" s="1"/>
    </row>
    <row r="800" spans="1:11" x14ac:dyDescent="0.2">
      <c r="A800" s="3" t="s">
        <v>899</v>
      </c>
      <c r="B800" s="1">
        <v>-1.401534557</v>
      </c>
      <c r="C800" s="1">
        <v>1.07253905</v>
      </c>
      <c r="D800" s="1"/>
      <c r="E800" s="1"/>
      <c r="G800" s="1"/>
      <c r="H800" s="1"/>
      <c r="I800" s="1"/>
      <c r="J800" s="1"/>
      <c r="K800" s="1"/>
    </row>
    <row r="801" spans="1:11" x14ac:dyDescent="0.2">
      <c r="A801" s="3" t="s">
        <v>900</v>
      </c>
      <c r="B801" s="1">
        <v>-0.53088641199999997</v>
      </c>
      <c r="C801" s="1">
        <v>0.22926351</v>
      </c>
      <c r="D801" s="1"/>
      <c r="E801" s="1"/>
      <c r="G801" s="1"/>
      <c r="H801" s="1"/>
      <c r="I801" s="1"/>
      <c r="J801" s="1"/>
      <c r="K801" s="1"/>
    </row>
    <row r="802" spans="1:11" x14ac:dyDescent="0.2">
      <c r="A802" s="3" t="s">
        <v>901</v>
      </c>
      <c r="B802" s="1">
        <v>-0.21320176099999999</v>
      </c>
      <c r="C802" s="1">
        <v>0.43401547000000001</v>
      </c>
      <c r="D802" s="1"/>
      <c r="E802" s="1"/>
      <c r="G802" s="1"/>
      <c r="H802" s="1"/>
      <c r="I802" s="1"/>
      <c r="J802" s="1"/>
      <c r="K802" s="1"/>
    </row>
    <row r="803" spans="1:11" x14ac:dyDescent="0.2">
      <c r="A803" s="3" t="s">
        <v>902</v>
      </c>
      <c r="B803" s="1">
        <v>-0.76835334300000002</v>
      </c>
      <c r="C803" s="1">
        <v>8.0936129999999995E-2</v>
      </c>
      <c r="D803" s="1"/>
      <c r="E803" s="1"/>
      <c r="G803" s="1"/>
      <c r="H803" s="1"/>
      <c r="I803" s="1"/>
      <c r="J803" s="1"/>
      <c r="K803" s="1"/>
    </row>
    <row r="804" spans="1:11" x14ac:dyDescent="0.2">
      <c r="A804" s="3" t="s">
        <v>903</v>
      </c>
      <c r="B804" s="1">
        <v>-2.144947052</v>
      </c>
      <c r="C804" s="1">
        <v>0.25657371000000001</v>
      </c>
      <c r="D804" s="1"/>
      <c r="E804" s="1"/>
      <c r="G804" s="1"/>
      <c r="H804" s="1"/>
      <c r="I804" s="1"/>
      <c r="J804" s="1"/>
      <c r="K804" s="1"/>
    </row>
    <row r="805" spans="1:11" x14ac:dyDescent="0.2">
      <c r="A805" s="3" t="s">
        <v>904</v>
      </c>
      <c r="B805" s="1">
        <v>4.7903509140000002</v>
      </c>
      <c r="C805" s="1">
        <v>0.83319734999999995</v>
      </c>
      <c r="D805" s="1"/>
      <c r="E805" s="1"/>
      <c r="G805" s="1"/>
      <c r="H805" s="1"/>
      <c r="I805" s="1"/>
      <c r="J805" s="1"/>
      <c r="K805" s="1"/>
    </row>
    <row r="806" spans="1:11" x14ac:dyDescent="0.2">
      <c r="A806" s="3" t="s">
        <v>905</v>
      </c>
      <c r="B806" s="1">
        <v>-2.6454219819999998</v>
      </c>
      <c r="C806" s="1">
        <v>0.55329885999999995</v>
      </c>
      <c r="D806" s="1"/>
      <c r="E806" s="1"/>
      <c r="G806" s="1"/>
      <c r="H806" s="1"/>
      <c r="I806" s="1"/>
      <c r="J806" s="1"/>
      <c r="K806" s="1"/>
    </row>
    <row r="807" spans="1:11" x14ac:dyDescent="0.2">
      <c r="A807" s="3" t="s">
        <v>906</v>
      </c>
      <c r="B807" s="1">
        <v>-0.165909529</v>
      </c>
      <c r="C807" s="1">
        <v>8.6555935000000001E-2</v>
      </c>
      <c r="D807" s="1"/>
      <c r="E807" s="1"/>
      <c r="F807" s="1"/>
      <c r="G807" s="1"/>
      <c r="H807" s="1"/>
      <c r="I807" s="1"/>
      <c r="J807" s="1"/>
      <c r="K807" s="1"/>
    </row>
    <row r="808" spans="1:11" x14ac:dyDescent="0.2">
      <c r="A808" s="3" t="s">
        <v>907</v>
      </c>
      <c r="B808" s="1">
        <v>-2.867987871</v>
      </c>
      <c r="C808" s="1">
        <v>0.52431475999999999</v>
      </c>
      <c r="D808" s="1"/>
      <c r="E808" s="1"/>
      <c r="G808" s="1"/>
      <c r="H808" s="1"/>
      <c r="I808" s="1"/>
      <c r="J808" s="1"/>
      <c r="K808" s="1"/>
    </row>
    <row r="809" spans="1:11" x14ac:dyDescent="0.2">
      <c r="A809" s="3" t="s">
        <v>908</v>
      </c>
      <c r="B809" s="1">
        <v>1.343163967</v>
      </c>
      <c r="C809" s="1">
        <v>2.09820473</v>
      </c>
      <c r="D809" s="1"/>
      <c r="E809" s="1"/>
      <c r="G809" s="1"/>
      <c r="H809" s="1"/>
      <c r="I809" s="1"/>
      <c r="J809" s="1"/>
      <c r="K809" s="1"/>
    </row>
    <row r="810" spans="1:11" x14ac:dyDescent="0.2">
      <c r="A810" s="3" t="s">
        <v>909</v>
      </c>
      <c r="B810" s="1">
        <v>-0.19601368899999999</v>
      </c>
      <c r="C810" s="1">
        <v>0.20587946600000001</v>
      </c>
      <c r="D810" s="1"/>
      <c r="E810" s="1"/>
      <c r="F810" s="1"/>
      <c r="G810" s="1"/>
      <c r="H810" s="1"/>
      <c r="I810" s="1"/>
      <c r="J810" s="1"/>
      <c r="K810" s="1"/>
    </row>
    <row r="811" spans="1:11" x14ac:dyDescent="0.2">
      <c r="A811" s="3" t="s">
        <v>910</v>
      </c>
      <c r="B811" s="1">
        <v>-1.4022589E-2</v>
      </c>
      <c r="C811" s="1">
        <v>1.6695017999999999E-2</v>
      </c>
      <c r="E811" s="1"/>
      <c r="F811" s="1"/>
      <c r="G811" s="1"/>
      <c r="H811" s="1"/>
      <c r="I811" s="1"/>
      <c r="J811" s="1"/>
      <c r="K811" s="1"/>
    </row>
    <row r="812" spans="1:11" x14ac:dyDescent="0.2">
      <c r="A812" s="3" t="s">
        <v>911</v>
      </c>
      <c r="B812" s="1">
        <v>0.53058052099999997</v>
      </c>
      <c r="C812" s="1">
        <v>0.41152123299999999</v>
      </c>
      <c r="D812" s="1"/>
      <c r="E812" s="1"/>
      <c r="F812" s="1"/>
      <c r="G812" s="1"/>
      <c r="H812" s="1"/>
      <c r="I812" s="1"/>
      <c r="J812" s="1"/>
      <c r="K812" s="1"/>
    </row>
    <row r="813" spans="1:11" x14ac:dyDescent="0.2">
      <c r="A813" s="3" t="s">
        <v>912</v>
      </c>
      <c r="B813" s="1">
        <v>0.12450027499999999</v>
      </c>
      <c r="C813" s="1">
        <v>1.4638669999999999E-2</v>
      </c>
      <c r="D813" s="1"/>
      <c r="E813" s="1"/>
      <c r="G813" s="1"/>
      <c r="H813" s="1"/>
      <c r="I813" s="1"/>
      <c r="J813" s="1"/>
      <c r="K813" s="1"/>
    </row>
    <row r="814" spans="1:11" x14ac:dyDescent="0.2">
      <c r="A814" s="3" t="s">
        <v>913</v>
      </c>
      <c r="B814" s="1">
        <v>-0.59758019399999995</v>
      </c>
      <c r="C814" s="1">
        <v>0.37910064300000001</v>
      </c>
      <c r="E814" s="1"/>
      <c r="F814" s="1"/>
      <c r="G814" s="1"/>
      <c r="H814" s="1"/>
      <c r="I814" s="1"/>
      <c r="J814" s="1"/>
      <c r="K814" s="1"/>
    </row>
    <row r="815" spans="1:11" x14ac:dyDescent="0.2">
      <c r="A815" s="3" t="s">
        <v>914</v>
      </c>
      <c r="B815" s="1">
        <v>-0.82394814500000002</v>
      </c>
      <c r="C815" s="1">
        <v>0.57838746699999999</v>
      </c>
      <c r="D815" s="1"/>
      <c r="E815" s="1"/>
      <c r="F815" s="1"/>
      <c r="G815" s="1"/>
      <c r="H815" s="1"/>
      <c r="I815" s="1"/>
      <c r="J815" s="1"/>
      <c r="K815" s="1"/>
    </row>
    <row r="816" spans="1:11" x14ac:dyDescent="0.2">
      <c r="A816" s="3" t="s">
        <v>915</v>
      </c>
      <c r="B816" s="1">
        <v>-5.6676865E-2</v>
      </c>
      <c r="C816" s="1">
        <v>2.5778426E-2</v>
      </c>
      <c r="D816" s="1"/>
      <c r="E816" s="1"/>
      <c r="F816" s="1"/>
      <c r="G816" s="1"/>
      <c r="H816" s="1"/>
      <c r="I816" s="1"/>
      <c r="J816" s="1"/>
      <c r="K816" s="1"/>
    </row>
    <row r="817" spans="1:11" x14ac:dyDescent="0.2">
      <c r="A817" s="3" t="s">
        <v>916</v>
      </c>
      <c r="B817" s="1">
        <v>-0.89219713199999995</v>
      </c>
      <c r="C817" s="1">
        <v>0.92133216399999995</v>
      </c>
      <c r="D817" s="1"/>
      <c r="E817" s="1"/>
      <c r="F817" s="1"/>
      <c r="G817" s="1"/>
      <c r="H817" s="1"/>
      <c r="I817" s="1"/>
      <c r="J817" s="1"/>
      <c r="K817" s="1"/>
    </row>
    <row r="818" spans="1:11" x14ac:dyDescent="0.2">
      <c r="A818" s="3" t="s">
        <v>917</v>
      </c>
      <c r="B818" s="1">
        <v>-0.28984284399999999</v>
      </c>
      <c r="C818" s="1">
        <v>0.28424474700000002</v>
      </c>
      <c r="D818" s="1"/>
      <c r="E818" s="1"/>
      <c r="F818" s="1"/>
      <c r="G818" s="1"/>
      <c r="H818" s="1"/>
      <c r="I818" s="1"/>
      <c r="J818" s="1"/>
      <c r="K818" s="1"/>
    </row>
    <row r="819" spans="1:11" x14ac:dyDescent="0.2">
      <c r="A819" s="3" t="s">
        <v>918</v>
      </c>
      <c r="B819" s="1">
        <v>-1.8037374020000001</v>
      </c>
      <c r="C819" s="1">
        <v>0.92563251000000002</v>
      </c>
      <c r="D819" s="1"/>
      <c r="E819" s="1"/>
      <c r="G819" s="1"/>
      <c r="H819" s="1"/>
      <c r="I819" s="1"/>
      <c r="J819" s="1"/>
      <c r="K819" s="1"/>
    </row>
    <row r="820" spans="1:11" x14ac:dyDescent="0.2">
      <c r="A820" s="3" t="s">
        <v>919</v>
      </c>
      <c r="B820" s="1">
        <v>-6.1414799689999997</v>
      </c>
      <c r="C820" s="1">
        <v>1.61009376</v>
      </c>
      <c r="D820" s="1"/>
      <c r="E820" s="1"/>
      <c r="G820" s="1"/>
      <c r="H820" s="1"/>
      <c r="I820" s="1"/>
      <c r="J820" s="1"/>
      <c r="K820" s="1"/>
    </row>
    <row r="821" spans="1:11" x14ac:dyDescent="0.2">
      <c r="A821" s="3" t="s">
        <v>920</v>
      </c>
      <c r="B821" s="1">
        <v>6.7203268999999999</v>
      </c>
      <c r="C821" s="1">
        <v>1.74422264</v>
      </c>
      <c r="D821" s="1"/>
      <c r="E821" s="1"/>
      <c r="G821" s="1"/>
      <c r="H821" s="1"/>
      <c r="I821" s="1"/>
      <c r="J821" s="1"/>
      <c r="K821" s="1"/>
    </row>
    <row r="822" spans="1:11" x14ac:dyDescent="0.2">
      <c r="A822" s="3" t="s">
        <v>921</v>
      </c>
      <c r="B822" s="1">
        <v>-2.0127778049999998</v>
      </c>
      <c r="C822" s="1">
        <v>1.0067499499999999</v>
      </c>
      <c r="D822" s="1"/>
      <c r="E822" s="1"/>
      <c r="G822" s="1"/>
      <c r="H822" s="1"/>
      <c r="I822" s="1"/>
      <c r="J822" s="1"/>
      <c r="K822" s="1"/>
    </row>
    <row r="823" spans="1:11" x14ac:dyDescent="0.2">
      <c r="A823" s="3" t="s">
        <v>922</v>
      </c>
      <c r="B823" s="1">
        <v>-0.93189537499999997</v>
      </c>
      <c r="C823" s="1">
        <v>8.8238200000000003E-2</v>
      </c>
      <c r="D823" s="1"/>
      <c r="E823" s="1"/>
      <c r="G823" s="1"/>
      <c r="H823" s="1"/>
      <c r="I823" s="1"/>
      <c r="J823" s="1"/>
      <c r="K823" s="1"/>
    </row>
    <row r="824" spans="1:11" x14ac:dyDescent="0.2">
      <c r="A824" s="3" t="s">
        <v>923</v>
      </c>
      <c r="B824" s="1">
        <v>-1.168479204</v>
      </c>
      <c r="C824" s="1">
        <v>0.71833460000000005</v>
      </c>
      <c r="D824" s="1"/>
      <c r="E824" s="1"/>
      <c r="G824" s="1"/>
      <c r="H824" s="1"/>
      <c r="I824" s="1"/>
      <c r="J824" s="1"/>
      <c r="K824" s="1"/>
    </row>
    <row r="825" spans="1:11" x14ac:dyDescent="0.2">
      <c r="A825" s="3" t="s">
        <v>924</v>
      </c>
      <c r="B825" s="1">
        <v>4.1374511719999996</v>
      </c>
      <c r="C825" s="1">
        <v>0.830599423</v>
      </c>
      <c r="D825" s="1"/>
      <c r="E825" s="1"/>
      <c r="F825" s="1"/>
      <c r="G825" s="1"/>
      <c r="H825" s="1"/>
      <c r="I825" s="1"/>
      <c r="J825" s="1"/>
      <c r="K825" s="1"/>
    </row>
    <row r="826" spans="1:11" x14ac:dyDescent="0.2">
      <c r="A826" s="3" t="s">
        <v>925</v>
      </c>
      <c r="B826" s="1">
        <v>-3.6622763000000003E-2</v>
      </c>
      <c r="C826" s="1">
        <v>5.8864239999999998E-2</v>
      </c>
      <c r="D826" s="1"/>
      <c r="E826" s="1"/>
      <c r="G826" s="1"/>
      <c r="H826" s="1"/>
      <c r="I826" s="1"/>
      <c r="J826" s="1"/>
      <c r="K826" s="1"/>
    </row>
    <row r="827" spans="1:11" x14ac:dyDescent="0.2">
      <c r="A827" s="3" t="s">
        <v>926</v>
      </c>
      <c r="B827" s="1">
        <v>-0.31553912200000001</v>
      </c>
      <c r="C827" s="1">
        <v>0.235637978</v>
      </c>
      <c r="D827" s="1"/>
      <c r="E827" s="1"/>
      <c r="F827" s="1"/>
      <c r="G827" s="1"/>
      <c r="H827" s="1"/>
      <c r="I827" s="1"/>
      <c r="J827" s="1"/>
      <c r="K827" s="1"/>
    </row>
    <row r="828" spans="1:11" x14ac:dyDescent="0.2">
      <c r="A828" s="3" t="s">
        <v>927</v>
      </c>
      <c r="B828" s="1">
        <v>0.17675590499999999</v>
      </c>
      <c r="C828" s="1">
        <v>0.39061291999999997</v>
      </c>
      <c r="D828" s="1"/>
      <c r="E828" s="1"/>
      <c r="G828" s="1"/>
      <c r="H828" s="1"/>
      <c r="I828" s="1"/>
      <c r="J828" s="1"/>
      <c r="K828" s="1"/>
    </row>
    <row r="829" spans="1:11" x14ac:dyDescent="0.2">
      <c r="A829" s="3" t="s">
        <v>928</v>
      </c>
      <c r="B829" s="1">
        <v>-0.93851375599999998</v>
      </c>
      <c r="C829" s="1">
        <v>0.75775095000000003</v>
      </c>
      <c r="D829" s="1"/>
      <c r="E829" s="1"/>
      <c r="G829" s="1"/>
      <c r="H829" s="1"/>
      <c r="I829" s="1"/>
      <c r="J829" s="1"/>
      <c r="K829" s="1"/>
    </row>
    <row r="830" spans="1:11" x14ac:dyDescent="0.2">
      <c r="A830" s="3" t="s">
        <v>929</v>
      </c>
      <c r="B830" s="1">
        <v>-0.16892767</v>
      </c>
      <c r="C830" s="1">
        <v>1.8225680000000001E-2</v>
      </c>
      <c r="D830" s="1"/>
      <c r="E830" s="1"/>
      <c r="G830" s="1"/>
      <c r="H830" s="1"/>
      <c r="I830" s="1"/>
      <c r="J830" s="1"/>
      <c r="K830" s="1"/>
    </row>
    <row r="831" spans="1:11" x14ac:dyDescent="0.2">
      <c r="A831" s="3" t="s">
        <v>930</v>
      </c>
      <c r="B831" s="1">
        <v>-2.710889339</v>
      </c>
      <c r="C831" s="1">
        <v>0.62401385899999995</v>
      </c>
      <c r="D831" s="1"/>
      <c r="E831" s="1"/>
      <c r="F831" s="1"/>
      <c r="G831" s="1"/>
      <c r="H831" s="1"/>
      <c r="I831" s="1"/>
      <c r="J831" s="1"/>
      <c r="K831" s="1"/>
    </row>
    <row r="832" spans="1:11" x14ac:dyDescent="0.2">
      <c r="A832" s="3" t="s">
        <v>931</v>
      </c>
      <c r="B832" s="1">
        <v>-0.98392832299999999</v>
      </c>
      <c r="C832" s="1">
        <v>0.64719641000000006</v>
      </c>
      <c r="D832" s="1"/>
      <c r="E832" s="1"/>
      <c r="G832" s="1"/>
      <c r="H832" s="1"/>
      <c r="I832" s="1"/>
      <c r="J832" s="1"/>
      <c r="K832" s="1"/>
    </row>
    <row r="833" spans="1:11" x14ac:dyDescent="0.2">
      <c r="A833" s="3" t="s">
        <v>932</v>
      </c>
      <c r="B833" s="1">
        <v>-2.1678943629999998</v>
      </c>
      <c r="C833" s="1">
        <v>0.44865042999999999</v>
      </c>
      <c r="D833" s="1"/>
      <c r="E833" s="1"/>
      <c r="G833" s="1"/>
      <c r="H833" s="1"/>
      <c r="I833" s="1"/>
      <c r="J833" s="1"/>
      <c r="K833" s="1"/>
    </row>
    <row r="834" spans="1:11" x14ac:dyDescent="0.2">
      <c r="A834" s="3" t="s">
        <v>933</v>
      </c>
      <c r="B834" s="1">
        <v>-2.260910988</v>
      </c>
      <c r="C834" s="1">
        <v>1.23526804</v>
      </c>
      <c r="D834" s="1"/>
      <c r="E834" s="1"/>
      <c r="G834" s="1"/>
      <c r="H834" s="1"/>
      <c r="I834" s="1"/>
      <c r="J834" s="1"/>
      <c r="K834" s="1"/>
    </row>
    <row r="835" spans="1:11" x14ac:dyDescent="0.2">
      <c r="A835" s="3" t="s">
        <v>934</v>
      </c>
      <c r="B835" s="1">
        <v>-1.4010028839999999</v>
      </c>
      <c r="C835" s="1">
        <v>1.38985604</v>
      </c>
      <c r="D835" s="1"/>
      <c r="E835" s="1"/>
      <c r="G835" s="1"/>
      <c r="H835" s="1"/>
      <c r="I835" s="1"/>
      <c r="J835" s="1"/>
      <c r="K835" s="1"/>
    </row>
    <row r="836" spans="1:11" x14ac:dyDescent="0.2">
      <c r="A836" s="3" t="s">
        <v>935</v>
      </c>
      <c r="B836" s="1">
        <v>6.1403394E-2</v>
      </c>
      <c r="C836" s="1">
        <v>7.0896199999999996E-3</v>
      </c>
      <c r="D836" s="1"/>
      <c r="E836" s="1"/>
      <c r="G836" s="1"/>
      <c r="H836" s="1"/>
      <c r="I836" s="1"/>
      <c r="J836" s="1"/>
      <c r="K836" s="1"/>
    </row>
    <row r="837" spans="1:11" x14ac:dyDescent="0.2">
      <c r="A837" s="3" t="s">
        <v>936</v>
      </c>
      <c r="B837" s="1">
        <v>6.4118213649999998</v>
      </c>
      <c r="C837" s="1">
        <v>1.5631488899999999</v>
      </c>
      <c r="D837" s="1"/>
      <c r="E837" s="1"/>
      <c r="G837" s="1"/>
      <c r="H837" s="1"/>
      <c r="I837" s="1"/>
      <c r="J837" s="1"/>
      <c r="K837" s="1"/>
    </row>
    <row r="838" spans="1:11" x14ac:dyDescent="0.2">
      <c r="A838" s="3" t="s">
        <v>937</v>
      </c>
      <c r="B838" s="1">
        <v>-0.18880629500000001</v>
      </c>
      <c r="C838" s="1">
        <v>0.18569606999999999</v>
      </c>
      <c r="D838" s="1"/>
      <c r="E838" s="1"/>
      <c r="G838" s="1"/>
      <c r="H838" s="1"/>
      <c r="I838" s="1"/>
      <c r="J838" s="1"/>
      <c r="K838" s="1"/>
    </row>
    <row r="839" spans="1:11" x14ac:dyDescent="0.2">
      <c r="A839" s="3" t="s">
        <v>938</v>
      </c>
      <c r="B839" s="1">
        <v>-0.21636938999999999</v>
      </c>
      <c r="C839" s="1">
        <v>0.62757554000000004</v>
      </c>
      <c r="D839" s="1"/>
      <c r="E839" s="1"/>
      <c r="G839" s="1"/>
      <c r="H839" s="1"/>
      <c r="I839" s="1"/>
      <c r="J839" s="1"/>
      <c r="K839" s="1"/>
    </row>
    <row r="840" spans="1:11" x14ac:dyDescent="0.2">
      <c r="A840" s="3" t="s">
        <v>939</v>
      </c>
      <c r="B840" s="1">
        <v>-1.264612675</v>
      </c>
      <c r="C840" s="1">
        <v>1.08976066</v>
      </c>
      <c r="D840" s="1"/>
      <c r="E840" s="1"/>
      <c r="G840" s="1"/>
      <c r="H840" s="1"/>
      <c r="I840" s="1"/>
      <c r="J840" s="1"/>
      <c r="K840" s="1"/>
    </row>
    <row r="841" spans="1:11" x14ac:dyDescent="0.2">
      <c r="A841" s="3" t="s">
        <v>940</v>
      </c>
      <c r="B841" s="1">
        <v>2.2578358650000001</v>
      </c>
      <c r="C841" s="1">
        <v>0.30667412999999999</v>
      </c>
      <c r="D841" s="1"/>
      <c r="E841" s="1"/>
      <c r="G841" s="1"/>
      <c r="H841" s="1"/>
      <c r="I841" s="1"/>
      <c r="J841" s="1"/>
      <c r="K841" s="1"/>
    </row>
    <row r="842" spans="1:11" x14ac:dyDescent="0.2">
      <c r="A842" s="3" t="s">
        <v>941</v>
      </c>
      <c r="B842" s="1">
        <v>-8.9193105999999994E-2</v>
      </c>
      <c r="C842" s="1">
        <v>6.2567170000000005E-2</v>
      </c>
      <c r="D842" s="1"/>
      <c r="E842" s="1"/>
      <c r="G842" s="1"/>
      <c r="H842" s="1"/>
      <c r="I842" s="1"/>
      <c r="J842" s="1"/>
      <c r="K842" s="1"/>
    </row>
    <row r="843" spans="1:11" x14ac:dyDescent="0.2">
      <c r="A843" s="3" t="s">
        <v>942</v>
      </c>
      <c r="B843" s="1">
        <v>0.27826213799999999</v>
      </c>
      <c r="C843" s="1">
        <v>0.19836388999999999</v>
      </c>
      <c r="D843" s="1"/>
      <c r="E843" s="1"/>
      <c r="G843" s="1"/>
      <c r="H843" s="1"/>
      <c r="I843" s="1"/>
      <c r="J843" s="1"/>
      <c r="K843" s="1"/>
    </row>
    <row r="844" spans="1:11" x14ac:dyDescent="0.2">
      <c r="A844" s="3" t="s">
        <v>943</v>
      </c>
      <c r="B844" s="1">
        <v>0.92166280700000003</v>
      </c>
      <c r="C844" s="1">
        <v>0.51302519999999996</v>
      </c>
      <c r="D844" s="1"/>
      <c r="E844" s="1"/>
      <c r="G844" s="1"/>
      <c r="H844" s="1"/>
      <c r="I844" s="1"/>
      <c r="J844" s="1"/>
      <c r="K844" s="1"/>
    </row>
    <row r="845" spans="1:11" x14ac:dyDescent="0.2">
      <c r="A845" s="3" t="s">
        <v>944</v>
      </c>
      <c r="B845" s="1">
        <v>0.38995266000000001</v>
      </c>
      <c r="C845" s="1">
        <v>3.5535549999999999E-2</v>
      </c>
      <c r="D845" s="1"/>
      <c r="E845" s="1"/>
      <c r="G845" s="1"/>
      <c r="H845" s="1"/>
      <c r="I845" s="1"/>
      <c r="J845" s="1"/>
      <c r="K845" s="1"/>
    </row>
    <row r="846" spans="1:11" x14ac:dyDescent="0.2">
      <c r="A846" s="3" t="s">
        <v>945</v>
      </c>
      <c r="B846" s="1">
        <v>-4.5130252840000002</v>
      </c>
      <c r="C846" s="1">
        <v>0.67903195000000005</v>
      </c>
      <c r="D846" s="1"/>
      <c r="E846" s="1"/>
      <c r="G846" s="1"/>
      <c r="H846" s="1"/>
      <c r="I846" s="1"/>
      <c r="J846" s="1"/>
      <c r="K846" s="1"/>
    </row>
    <row r="847" spans="1:11" x14ac:dyDescent="0.2">
      <c r="A847" s="3" t="s">
        <v>946</v>
      </c>
      <c r="B847" s="1">
        <v>-0.75539970400000001</v>
      </c>
      <c r="C847" s="1">
        <v>0.71567893000000005</v>
      </c>
      <c r="D847" s="1"/>
      <c r="E847" s="1"/>
      <c r="G847" s="1"/>
      <c r="H847" s="1"/>
      <c r="I847" s="1"/>
      <c r="J847" s="1"/>
      <c r="K847" s="1"/>
    </row>
    <row r="848" spans="1:11" x14ac:dyDescent="0.2">
      <c r="A848" s="3" t="s">
        <v>947</v>
      </c>
      <c r="B848" s="1">
        <v>-0.40513372399999997</v>
      </c>
      <c r="C848" s="1">
        <v>0.31010510000000002</v>
      </c>
      <c r="D848" s="1"/>
      <c r="E848" s="1"/>
      <c r="G848" s="1"/>
      <c r="H848" s="1"/>
      <c r="I848" s="1"/>
      <c r="J848" s="1"/>
      <c r="K848" s="1"/>
    </row>
    <row r="849" spans="1:11" x14ac:dyDescent="0.2">
      <c r="A849" s="3" t="s">
        <v>948</v>
      </c>
      <c r="B849" s="1">
        <v>-1.900041342</v>
      </c>
      <c r="C849" s="1">
        <v>0.33601702999999999</v>
      </c>
      <c r="D849" s="1"/>
      <c r="E849" s="1"/>
      <c r="G849" s="1"/>
      <c r="H849" s="1"/>
      <c r="I849" s="1"/>
      <c r="J849" s="1"/>
      <c r="K849" s="1"/>
    </row>
    <row r="850" spans="1:11" x14ac:dyDescent="0.2">
      <c r="A850" s="3" t="s">
        <v>949</v>
      </c>
      <c r="B850" s="1">
        <v>-3.9311289999999999E-2</v>
      </c>
      <c r="C850" s="1">
        <v>2.502921E-2</v>
      </c>
      <c r="D850" s="1"/>
      <c r="E850" s="1"/>
      <c r="G850" s="1"/>
      <c r="H850" s="1"/>
      <c r="I850" s="1"/>
      <c r="J850" s="1"/>
      <c r="K850" s="1"/>
    </row>
    <row r="851" spans="1:11" x14ac:dyDescent="0.2">
      <c r="A851" s="3" t="s">
        <v>950</v>
      </c>
      <c r="B851" s="1">
        <v>-0.35894513099999997</v>
      </c>
      <c r="C851" s="1">
        <v>0.49540207000000003</v>
      </c>
      <c r="D851" s="1"/>
      <c r="E851" s="1"/>
      <c r="G851" s="1"/>
      <c r="H851" s="1"/>
      <c r="I851" s="1"/>
      <c r="J851" s="1"/>
      <c r="K851" s="1"/>
    </row>
    <row r="852" spans="1:11" x14ac:dyDescent="0.2">
      <c r="A852" s="3" t="s">
        <v>951</v>
      </c>
      <c r="B852" s="1">
        <v>0.13466238999999999</v>
      </c>
      <c r="C852" s="1">
        <v>1.3431224E-2</v>
      </c>
      <c r="D852" s="1"/>
      <c r="E852" s="1"/>
      <c r="F852" s="1"/>
      <c r="G852" s="1"/>
      <c r="H852" s="1"/>
      <c r="I852" s="1"/>
      <c r="J852" s="1"/>
      <c r="K852" s="1"/>
    </row>
    <row r="853" spans="1:11" x14ac:dyDescent="0.2">
      <c r="A853" s="3" t="s">
        <v>952</v>
      </c>
      <c r="B853" s="1">
        <v>0.40353155099999999</v>
      </c>
      <c r="C853" s="1">
        <v>0.78345465599999997</v>
      </c>
      <c r="D853" s="1"/>
      <c r="E853" s="1"/>
      <c r="F853" s="1"/>
      <c r="G853" s="1"/>
      <c r="H853" s="1"/>
      <c r="I853" s="1"/>
      <c r="J853" s="1"/>
      <c r="K853" s="1"/>
    </row>
    <row r="854" spans="1:11" x14ac:dyDescent="0.2">
      <c r="A854" s="3" t="s">
        <v>953</v>
      </c>
      <c r="B854" s="1">
        <v>-0.799486637</v>
      </c>
      <c r="C854" s="1">
        <v>1.02701832</v>
      </c>
      <c r="D854" s="1"/>
      <c r="E854" s="1"/>
      <c r="G854" s="1"/>
      <c r="H854" s="1"/>
      <c r="I854" s="1"/>
      <c r="J854" s="1"/>
      <c r="K854" s="1"/>
    </row>
    <row r="855" spans="1:11" x14ac:dyDescent="0.2">
      <c r="A855" s="3" t="s">
        <v>954</v>
      </c>
      <c r="B855" s="1">
        <v>-3.7818887229999998</v>
      </c>
      <c r="C855" s="1">
        <v>0.65670620999999996</v>
      </c>
      <c r="D855" s="1"/>
      <c r="E855" s="1"/>
      <c r="G855" s="1"/>
      <c r="H855" s="1"/>
      <c r="I855" s="1"/>
      <c r="J855" s="1"/>
      <c r="K855" s="1"/>
    </row>
    <row r="856" spans="1:11" x14ac:dyDescent="0.2">
      <c r="A856" s="3" t="s">
        <v>955</v>
      </c>
      <c r="B856" s="1">
        <v>0.34936070400000002</v>
      </c>
      <c r="C856" s="1">
        <v>0.13847176999999999</v>
      </c>
      <c r="D856" s="1"/>
      <c r="E856" s="1"/>
      <c r="G856" s="1"/>
      <c r="H856" s="1"/>
      <c r="I856" s="1"/>
      <c r="J856" s="1"/>
      <c r="K856" s="1"/>
    </row>
    <row r="857" spans="1:11" x14ac:dyDescent="0.2">
      <c r="A857" s="3" t="s">
        <v>956</v>
      </c>
      <c r="B857" s="1">
        <v>-0.114916801</v>
      </c>
      <c r="C857" s="1">
        <v>0.26934427999999999</v>
      </c>
      <c r="D857" s="1"/>
      <c r="E857" s="1"/>
      <c r="G857" s="1"/>
      <c r="H857" s="1"/>
      <c r="I857" s="1"/>
      <c r="J857" s="1"/>
      <c r="K857" s="1"/>
    </row>
    <row r="858" spans="1:11" x14ac:dyDescent="0.2">
      <c r="A858" s="3" t="s">
        <v>957</v>
      </c>
      <c r="B858" s="1">
        <v>0.39120912600000002</v>
      </c>
      <c r="C858" s="1">
        <v>0.11892215</v>
      </c>
      <c r="D858" s="1"/>
      <c r="E858" s="1"/>
      <c r="G858" s="1"/>
      <c r="H858" s="1"/>
      <c r="I858" s="1"/>
      <c r="J858" s="1"/>
      <c r="K858" s="1"/>
    </row>
    <row r="859" spans="1:11" x14ac:dyDescent="0.2">
      <c r="A859" s="3" t="s">
        <v>958</v>
      </c>
      <c r="B859" s="1">
        <v>-0.63842964199999996</v>
      </c>
      <c r="C859" s="1">
        <v>0.50948059999999995</v>
      </c>
      <c r="D859" s="1"/>
      <c r="E859" s="1"/>
      <c r="G859" s="1"/>
      <c r="H859" s="1"/>
      <c r="I859" s="1"/>
      <c r="J859" s="1"/>
      <c r="K859" s="1"/>
    </row>
    <row r="860" spans="1:11" x14ac:dyDescent="0.2">
      <c r="A860" s="3" t="s">
        <v>959</v>
      </c>
      <c r="B860" s="1">
        <v>0.32665348100000002</v>
      </c>
      <c r="C860" s="1">
        <v>0.28082665000000001</v>
      </c>
      <c r="D860" s="1"/>
      <c r="E860" s="1"/>
      <c r="G860" s="1"/>
      <c r="H860" s="1"/>
      <c r="I860" s="1"/>
      <c r="J860" s="1"/>
      <c r="K860" s="1"/>
    </row>
    <row r="861" spans="1:11" x14ac:dyDescent="0.2">
      <c r="A861" s="3" t="s">
        <v>960</v>
      </c>
      <c r="B861" s="1">
        <v>-0.102145076</v>
      </c>
      <c r="C861" s="1">
        <v>1.084563E-2</v>
      </c>
      <c r="D861" s="1"/>
      <c r="E861" s="1"/>
      <c r="G861" s="1"/>
      <c r="H861" s="1"/>
      <c r="I861" s="1"/>
      <c r="J861" s="1"/>
      <c r="K861" s="1"/>
    </row>
    <row r="862" spans="1:11" x14ac:dyDescent="0.2">
      <c r="A862" s="3" t="s">
        <v>961</v>
      </c>
      <c r="B862" s="1">
        <v>0.46654391299999998</v>
      </c>
      <c r="C862" s="1">
        <v>6.8685479999999993E-2</v>
      </c>
      <c r="D862" s="1"/>
      <c r="E862" s="1"/>
      <c r="G862" s="1"/>
      <c r="H862" s="1"/>
      <c r="I862" s="1"/>
      <c r="J862" s="1"/>
      <c r="K862" s="1"/>
    </row>
    <row r="863" spans="1:11" x14ac:dyDescent="0.2">
      <c r="A863" s="3" t="s">
        <v>962</v>
      </c>
      <c r="B863" s="1">
        <v>-0.26060199699999997</v>
      </c>
      <c r="C863" s="1">
        <v>0.17179228999999999</v>
      </c>
      <c r="D863" s="1"/>
      <c r="E863" s="1"/>
      <c r="G863" s="1"/>
      <c r="H863" s="1"/>
      <c r="I863" s="1"/>
      <c r="J863" s="1"/>
      <c r="K863" s="1"/>
    </row>
    <row r="864" spans="1:11" x14ac:dyDescent="0.2">
      <c r="A864" s="3" t="s">
        <v>963</v>
      </c>
      <c r="B864" s="1">
        <v>0.33616578600000002</v>
      </c>
      <c r="C864" s="1">
        <v>0.14048426</v>
      </c>
      <c r="D864" s="1"/>
      <c r="E864" s="1"/>
      <c r="G864" s="1"/>
      <c r="H864" s="1"/>
      <c r="I864" s="1"/>
      <c r="J864" s="1"/>
      <c r="K864" s="1"/>
    </row>
    <row r="865" spans="1:11" x14ac:dyDescent="0.2">
      <c r="A865" s="3" t="s">
        <v>964</v>
      </c>
      <c r="B865" s="1">
        <v>-0.55779433300000003</v>
      </c>
      <c r="C865" s="1">
        <v>6.1059769999999999E-2</v>
      </c>
      <c r="D865" s="1"/>
      <c r="E865" s="1"/>
      <c r="G865" s="1"/>
      <c r="H865" s="1"/>
      <c r="I865" s="1"/>
      <c r="J865" s="1"/>
      <c r="K865" s="1"/>
    </row>
    <row r="866" spans="1:11" x14ac:dyDescent="0.2">
      <c r="A866" s="3" t="s">
        <v>965</v>
      </c>
      <c r="B866" s="1">
        <v>-1.5379694699999999</v>
      </c>
      <c r="C866" s="1">
        <v>0.23481668999999999</v>
      </c>
      <c r="D866" s="1"/>
      <c r="E866" s="1"/>
      <c r="G866" s="1"/>
      <c r="H866" s="1"/>
      <c r="I866" s="1"/>
      <c r="J866" s="1"/>
      <c r="K866" s="1"/>
    </row>
    <row r="867" spans="1:11" x14ac:dyDescent="0.2">
      <c r="A867" s="3" t="s">
        <v>966</v>
      </c>
      <c r="B867" s="1">
        <v>-0.23606777200000001</v>
      </c>
      <c r="C867" s="1">
        <v>2.6850160000000001E-2</v>
      </c>
      <c r="D867" s="1"/>
      <c r="E867" s="1"/>
      <c r="G867" s="1"/>
      <c r="H867" s="1"/>
      <c r="I867" s="1"/>
      <c r="J867" s="1"/>
      <c r="K867" s="1"/>
    </row>
    <row r="868" spans="1:11" x14ac:dyDescent="0.2">
      <c r="A868" s="3" t="s">
        <v>967</v>
      </c>
      <c r="B868" s="1">
        <v>-0.68006443999999999</v>
      </c>
      <c r="C868" s="1">
        <v>0.33803018000000001</v>
      </c>
      <c r="D868" s="1"/>
      <c r="E868" s="1"/>
      <c r="G868" s="1"/>
      <c r="H868" s="1"/>
      <c r="I868" s="1"/>
      <c r="J868" s="1"/>
      <c r="K868" s="1"/>
    </row>
    <row r="869" spans="1:11" x14ac:dyDescent="0.2">
      <c r="A869" s="3" t="s">
        <v>968</v>
      </c>
      <c r="B869" s="1">
        <v>-0.57106447199999999</v>
      </c>
      <c r="C869" s="1">
        <v>0.43173262000000001</v>
      </c>
      <c r="D869" s="1"/>
      <c r="E869" s="1"/>
      <c r="G869" s="1"/>
      <c r="H869" s="1"/>
      <c r="I869" s="1"/>
      <c r="J869" s="1"/>
      <c r="K869" s="1"/>
    </row>
    <row r="870" spans="1:11" x14ac:dyDescent="0.2">
      <c r="A870" s="3" t="s">
        <v>969</v>
      </c>
      <c r="B870" s="1">
        <v>4.9444437000000001E-2</v>
      </c>
      <c r="C870" s="1">
        <v>1.9937920000000001E-2</v>
      </c>
      <c r="D870" s="1"/>
      <c r="E870" s="1"/>
      <c r="G870" s="1"/>
      <c r="H870" s="1"/>
      <c r="I870" s="1"/>
      <c r="J870" s="1"/>
      <c r="K870" s="1"/>
    </row>
    <row r="871" spans="1:11" x14ac:dyDescent="0.2">
      <c r="A871" s="3" t="s">
        <v>970</v>
      </c>
      <c r="B871" s="1">
        <v>-0.23015904400000001</v>
      </c>
      <c r="C871" s="1">
        <v>2.6188960000000001E-2</v>
      </c>
      <c r="D871" s="1"/>
      <c r="E871" s="1"/>
      <c r="G871" s="1"/>
      <c r="H871" s="1"/>
      <c r="I871" s="1"/>
      <c r="J871" s="1"/>
      <c r="K871" s="1"/>
    </row>
    <row r="872" spans="1:11" x14ac:dyDescent="0.2">
      <c r="A872" s="3" t="s">
        <v>971</v>
      </c>
      <c r="B872" s="1">
        <v>-0.63710641899999998</v>
      </c>
      <c r="C872" s="1">
        <v>0.35568079000000002</v>
      </c>
      <c r="D872" s="1"/>
      <c r="E872" s="1"/>
      <c r="G872" s="1"/>
      <c r="H872" s="1"/>
      <c r="I872" s="1"/>
      <c r="J872" s="1"/>
      <c r="K872" s="1"/>
    </row>
    <row r="873" spans="1:11" x14ac:dyDescent="0.2">
      <c r="A873" s="3" t="s">
        <v>972</v>
      </c>
      <c r="B873" s="1">
        <v>1.2305737000000001E-2</v>
      </c>
      <c r="C873" s="1">
        <v>7.9178500000000006E-3</v>
      </c>
      <c r="D873" s="1"/>
      <c r="E873" s="1"/>
      <c r="G873" s="1"/>
      <c r="H873" s="1"/>
      <c r="I873" s="1"/>
      <c r="J873" s="1"/>
      <c r="K873" s="1"/>
    </row>
    <row r="874" spans="1:11" x14ac:dyDescent="0.2">
      <c r="A874" s="3" t="s">
        <v>973</v>
      </c>
      <c r="B874" s="1">
        <v>-2.745157957</v>
      </c>
      <c r="C874" s="1">
        <v>0.50558572999999996</v>
      </c>
      <c r="D874" s="1"/>
      <c r="E874" s="1"/>
      <c r="G874" s="1"/>
      <c r="H874" s="1"/>
      <c r="I874" s="1"/>
      <c r="J874" s="1"/>
      <c r="K874" s="1"/>
    </row>
    <row r="875" spans="1:11" x14ac:dyDescent="0.2">
      <c r="A875" s="3" t="s">
        <v>974</v>
      </c>
      <c r="B875" s="1">
        <v>0.751958609</v>
      </c>
      <c r="C875" s="1">
        <v>0.50016853999999999</v>
      </c>
      <c r="D875" s="1"/>
      <c r="E875" s="1"/>
      <c r="G875" s="1"/>
      <c r="H875" s="1"/>
      <c r="I875" s="1"/>
      <c r="J875" s="1"/>
      <c r="K875" s="1"/>
    </row>
    <row r="876" spans="1:11" x14ac:dyDescent="0.2">
      <c r="A876" s="3" t="s">
        <v>975</v>
      </c>
      <c r="B876" s="1">
        <v>-1.1874557729999999</v>
      </c>
      <c r="C876" s="1">
        <v>0.118240839</v>
      </c>
      <c r="D876" s="1"/>
      <c r="E876" s="1"/>
      <c r="F876" s="1"/>
      <c r="G876" s="1"/>
      <c r="H876" s="1"/>
      <c r="I876" s="1"/>
      <c r="J876" s="1"/>
      <c r="K876" s="1"/>
    </row>
    <row r="877" spans="1:11" x14ac:dyDescent="0.2">
      <c r="A877" s="3" t="s">
        <v>976</v>
      </c>
      <c r="B877" s="1">
        <v>-0.36611628499999999</v>
      </c>
      <c r="C877" s="1">
        <v>0.69550456000000005</v>
      </c>
      <c r="D877" s="1"/>
      <c r="E877" s="1"/>
      <c r="G877" s="1"/>
      <c r="H877" s="1"/>
      <c r="I877" s="1"/>
      <c r="J877" s="1"/>
      <c r="K877" s="1"/>
    </row>
    <row r="878" spans="1:11" x14ac:dyDescent="0.2">
      <c r="A878" s="3" t="s">
        <v>977</v>
      </c>
      <c r="B878" s="1">
        <v>-8.5660218999999996E-2</v>
      </c>
      <c r="C878" s="1">
        <v>1.0170179999999999E-2</v>
      </c>
      <c r="D878" s="1"/>
      <c r="E878" s="1"/>
      <c r="G878" s="1"/>
      <c r="H878" s="1"/>
      <c r="I878" s="1"/>
      <c r="J878" s="1"/>
      <c r="K878" s="1"/>
    </row>
    <row r="879" spans="1:11" x14ac:dyDescent="0.2">
      <c r="A879" s="3" t="s">
        <v>978</v>
      </c>
      <c r="B879" s="1">
        <v>-0.25423717499999998</v>
      </c>
      <c r="C879" s="1">
        <v>0.14689137999999999</v>
      </c>
      <c r="D879" s="1"/>
      <c r="E879" s="1"/>
      <c r="G879" s="1"/>
      <c r="H879" s="1"/>
      <c r="I879" s="1"/>
      <c r="J879" s="1"/>
      <c r="K879" s="1"/>
    </row>
    <row r="880" spans="1:11" x14ac:dyDescent="0.2">
      <c r="A880" s="3" t="s">
        <v>979</v>
      </c>
      <c r="B880" s="1">
        <v>-4.2343099999999999E-4</v>
      </c>
      <c r="C880" s="1">
        <v>4.0339E-4</v>
      </c>
      <c r="D880" s="1"/>
      <c r="E880" s="1"/>
      <c r="G880" s="1"/>
      <c r="H880" s="1"/>
      <c r="I880" s="1"/>
      <c r="J880" s="1"/>
      <c r="K880" s="1"/>
    </row>
    <row r="881" spans="1:11" x14ac:dyDescent="0.2">
      <c r="A881" s="3" t="s">
        <v>980</v>
      </c>
      <c r="B881" s="1">
        <v>0.80202043099999998</v>
      </c>
      <c r="C881" s="1">
        <v>0.35194720000000002</v>
      </c>
      <c r="D881" s="1"/>
      <c r="E881" s="1"/>
      <c r="G881" s="1"/>
      <c r="H881" s="1"/>
      <c r="I881" s="1"/>
      <c r="J881" s="1"/>
      <c r="K881" s="1"/>
    </row>
    <row r="882" spans="1:11" x14ac:dyDescent="0.2">
      <c r="A882" s="3" t="s">
        <v>981</v>
      </c>
      <c r="B882" s="1">
        <v>0.62293303</v>
      </c>
      <c r="C882" s="1">
        <v>0.97052908999999998</v>
      </c>
      <c r="D882" s="1"/>
      <c r="E882" s="1"/>
      <c r="G882" s="1"/>
      <c r="H882" s="1"/>
      <c r="I882" s="1"/>
      <c r="J882" s="1"/>
      <c r="K882" s="1"/>
    </row>
    <row r="883" spans="1:11" x14ac:dyDescent="0.2">
      <c r="A883" s="3" t="s">
        <v>982</v>
      </c>
      <c r="B883" s="1">
        <v>-4.0321159360000003</v>
      </c>
      <c r="C883" s="1">
        <v>0.87294225000000003</v>
      </c>
      <c r="D883" s="1"/>
      <c r="E883" s="1"/>
      <c r="G883" s="1"/>
      <c r="H883" s="1"/>
      <c r="I883" s="1"/>
      <c r="J883" s="1"/>
      <c r="K883" s="1"/>
    </row>
    <row r="884" spans="1:11" x14ac:dyDescent="0.2">
      <c r="A884" s="3" t="s">
        <v>983</v>
      </c>
      <c r="B884" s="1">
        <v>-7.2470427000000004E-2</v>
      </c>
      <c r="C884" s="1">
        <v>9.4612975000000002E-2</v>
      </c>
      <c r="D884" s="1"/>
      <c r="E884" s="1"/>
      <c r="F884" s="1"/>
      <c r="G884" s="1"/>
      <c r="H884" s="1"/>
      <c r="I884" s="1"/>
      <c r="J884" s="1"/>
      <c r="K884" s="1"/>
    </row>
    <row r="885" spans="1:11" x14ac:dyDescent="0.2">
      <c r="A885" s="3" t="s">
        <v>984</v>
      </c>
      <c r="B885" s="1">
        <v>1.857186556</v>
      </c>
      <c r="C885" s="1">
        <v>1.68478745</v>
      </c>
      <c r="D885" s="1"/>
      <c r="E885" s="1"/>
      <c r="G885" s="1"/>
      <c r="H885" s="1"/>
      <c r="I885" s="1"/>
      <c r="J885" s="1"/>
      <c r="K885" s="1"/>
    </row>
    <row r="886" spans="1:11" x14ac:dyDescent="0.2">
      <c r="A886" s="3" t="s">
        <v>985</v>
      </c>
      <c r="B886" s="1">
        <v>-0.22662544300000001</v>
      </c>
      <c r="C886" s="1">
        <v>0.19305859</v>
      </c>
      <c r="D886" s="1"/>
      <c r="E886" s="1"/>
      <c r="G886" s="1"/>
      <c r="H886" s="1"/>
      <c r="I886" s="1"/>
      <c r="J886" s="1"/>
      <c r="K886" s="1"/>
    </row>
    <row r="887" spans="1:11" x14ac:dyDescent="0.2">
      <c r="A887" s="3" t="s">
        <v>986</v>
      </c>
      <c r="B887" s="1">
        <v>9.6330165999999995E-2</v>
      </c>
      <c r="C887" s="1">
        <v>3.9648669999999997E-2</v>
      </c>
      <c r="D887" s="1"/>
      <c r="E887" s="1"/>
      <c r="G887" s="1"/>
      <c r="H887" s="1"/>
      <c r="I887" s="1"/>
      <c r="J887" s="1"/>
      <c r="K887" s="1"/>
    </row>
    <row r="888" spans="1:11" x14ac:dyDescent="0.2">
      <c r="A888" s="3" t="s">
        <v>987</v>
      </c>
      <c r="B888" s="1">
        <v>2.6701743599999999</v>
      </c>
      <c r="C888" s="1">
        <v>1.5479296600000001</v>
      </c>
      <c r="D888" s="1"/>
      <c r="E888" s="1"/>
      <c r="G888" s="1"/>
      <c r="H888" s="1"/>
      <c r="I888" s="1"/>
      <c r="J888" s="1"/>
      <c r="K888" s="1"/>
    </row>
    <row r="889" spans="1:11" x14ac:dyDescent="0.2">
      <c r="A889" s="3" t="s">
        <v>988</v>
      </c>
      <c r="B889" s="1">
        <v>-0.79717016200000002</v>
      </c>
      <c r="C889" s="1">
        <v>0.43371890000000002</v>
      </c>
      <c r="D889" s="1"/>
      <c r="E889" s="1"/>
      <c r="G889" s="1"/>
      <c r="H889" s="1"/>
      <c r="I889" s="1"/>
      <c r="J889" s="1"/>
      <c r="K889" s="1"/>
    </row>
    <row r="890" spans="1:11" x14ac:dyDescent="0.2">
      <c r="A890" s="3" t="s">
        <v>989</v>
      </c>
      <c r="B890" s="1">
        <v>-1.284964561</v>
      </c>
      <c r="C890" s="1">
        <v>0.72014526999999995</v>
      </c>
      <c r="D890" s="1"/>
      <c r="E890" s="1"/>
      <c r="G890" s="1"/>
      <c r="H890" s="1"/>
      <c r="I890" s="1"/>
      <c r="J890" s="1"/>
      <c r="K890" s="1"/>
    </row>
    <row r="891" spans="1:11" x14ac:dyDescent="0.2">
      <c r="A891" s="3" t="s">
        <v>990</v>
      </c>
      <c r="B891" s="1">
        <v>0.52569031700000002</v>
      </c>
      <c r="C891" s="1">
        <v>0.24786559</v>
      </c>
      <c r="D891" s="1"/>
      <c r="E891" s="1"/>
      <c r="G891" s="1"/>
      <c r="H891" s="1"/>
      <c r="I891" s="1"/>
      <c r="J891" s="1"/>
      <c r="K891" s="1"/>
    </row>
    <row r="892" spans="1:11" x14ac:dyDescent="0.2">
      <c r="A892" s="3" t="s">
        <v>991</v>
      </c>
      <c r="B892" s="1">
        <v>-4.6245346070000002</v>
      </c>
      <c r="C892" s="1">
        <v>0.87273361999999999</v>
      </c>
      <c r="D892" s="1"/>
      <c r="E892" s="1"/>
      <c r="G892" s="1"/>
      <c r="H892" s="1"/>
      <c r="I892" s="1"/>
      <c r="J892" s="1"/>
      <c r="K892" s="1"/>
    </row>
    <row r="893" spans="1:11" x14ac:dyDescent="0.2">
      <c r="A893" s="3" t="s">
        <v>992</v>
      </c>
      <c r="B893" s="1">
        <v>-4.5734405999999998E-2</v>
      </c>
      <c r="C893" s="1">
        <v>1.0072869999999999E-2</v>
      </c>
      <c r="D893" s="1"/>
      <c r="E893" s="1"/>
      <c r="G893" s="1"/>
      <c r="H893" s="1"/>
      <c r="I893" s="1"/>
      <c r="J893" s="1"/>
      <c r="K893" s="1"/>
    </row>
    <row r="894" spans="1:11" x14ac:dyDescent="0.2">
      <c r="A894" s="3" t="s">
        <v>993</v>
      </c>
      <c r="B894" s="1">
        <v>0.27005767800000002</v>
      </c>
      <c r="C894" s="1">
        <v>7.3763850000000006E-2</v>
      </c>
      <c r="D894" s="1"/>
      <c r="E894" s="1"/>
      <c r="G894" s="1"/>
      <c r="H894" s="1"/>
      <c r="I894" s="1"/>
      <c r="J894" s="1"/>
      <c r="K894" s="1"/>
    </row>
    <row r="895" spans="1:11" x14ac:dyDescent="0.2">
      <c r="A895" s="3" t="s">
        <v>994</v>
      </c>
      <c r="B895" s="1">
        <v>-1.2974740000000001E-3</v>
      </c>
      <c r="C895" s="1">
        <v>1.1767E-4</v>
      </c>
      <c r="D895" s="1"/>
      <c r="E895" s="1"/>
      <c r="G895" s="1"/>
      <c r="H895" s="1"/>
      <c r="I895" s="1"/>
      <c r="J895" s="1"/>
      <c r="K895" s="1"/>
    </row>
    <row r="896" spans="1:11" x14ac:dyDescent="0.2">
      <c r="A896" s="3" t="s">
        <v>995</v>
      </c>
      <c r="B896" s="1">
        <v>-0.29759836200000001</v>
      </c>
      <c r="C896" s="1">
        <v>0.45682488999999998</v>
      </c>
      <c r="D896" s="1"/>
      <c r="E896" s="1"/>
      <c r="G896" s="1"/>
      <c r="H896" s="1"/>
      <c r="I896" s="1"/>
      <c r="J896" s="1"/>
      <c r="K896" s="1"/>
    </row>
    <row r="897" spans="1:11" x14ac:dyDescent="0.2">
      <c r="A897" s="3" t="s">
        <v>996</v>
      </c>
      <c r="B897" s="1">
        <v>0.30172848699999999</v>
      </c>
      <c r="C897" s="1">
        <v>0.24214300999999999</v>
      </c>
      <c r="D897" s="1"/>
      <c r="E897" s="1"/>
      <c r="G897" s="1"/>
      <c r="H897" s="1"/>
      <c r="I897" s="1"/>
      <c r="J897" s="1"/>
      <c r="K897" s="1"/>
    </row>
    <row r="898" spans="1:11" x14ac:dyDescent="0.2">
      <c r="A898" s="3" t="s">
        <v>997</v>
      </c>
      <c r="B898" s="1">
        <v>-0.59921002400000001</v>
      </c>
      <c r="C898" s="1">
        <v>0.28595396000000001</v>
      </c>
      <c r="D898" s="1"/>
      <c r="E898" s="1"/>
      <c r="G898" s="1"/>
      <c r="H898" s="1"/>
      <c r="I898" s="1"/>
      <c r="J898" s="1"/>
      <c r="K898" s="1"/>
    </row>
    <row r="899" spans="1:11" x14ac:dyDescent="0.2">
      <c r="A899" s="3" t="s">
        <v>998</v>
      </c>
      <c r="B899" s="1">
        <v>-1.6991851330000001</v>
      </c>
      <c r="C899" s="1">
        <v>1.6668907799999999</v>
      </c>
      <c r="D899" s="1"/>
      <c r="E899" s="1"/>
      <c r="G899" s="1"/>
      <c r="H899" s="1"/>
      <c r="I899" s="1"/>
      <c r="J899" s="1"/>
      <c r="K899" s="1"/>
    </row>
    <row r="900" spans="1:11" x14ac:dyDescent="0.2">
      <c r="A900" s="3" t="s">
        <v>999</v>
      </c>
      <c r="B900" s="1">
        <v>7.9193114999999994E-2</v>
      </c>
      <c r="C900" s="1">
        <v>5.236971E-2</v>
      </c>
      <c r="D900" s="1"/>
      <c r="E900" s="1"/>
      <c r="G900" s="1"/>
      <c r="H900" s="1"/>
      <c r="I900" s="1"/>
      <c r="J900" s="1"/>
      <c r="K900" s="1"/>
    </row>
    <row r="901" spans="1:11" x14ac:dyDescent="0.2">
      <c r="A901" s="3" t="s">
        <v>1000</v>
      </c>
      <c r="B901" s="1">
        <v>4.2326689000000001E-2</v>
      </c>
      <c r="C901" s="1">
        <v>2.727334E-2</v>
      </c>
      <c r="D901" s="1"/>
      <c r="E901" s="1"/>
      <c r="G901" s="1"/>
      <c r="H901" s="1"/>
      <c r="I901" s="1"/>
      <c r="J901" s="1"/>
      <c r="K901" s="1"/>
    </row>
    <row r="902" spans="1:11" x14ac:dyDescent="0.2">
      <c r="A902" s="3" t="s">
        <v>1001</v>
      </c>
      <c r="B902" s="1">
        <v>-0.20279932000000001</v>
      </c>
      <c r="C902" s="1">
        <v>0.25037706999999998</v>
      </c>
      <c r="D902" s="1"/>
      <c r="E902" s="1"/>
      <c r="G902" s="1"/>
      <c r="H902" s="1"/>
      <c r="I902" s="1"/>
      <c r="J902" s="1"/>
      <c r="K902" s="1"/>
    </row>
    <row r="903" spans="1:11" x14ac:dyDescent="0.2">
      <c r="A903" s="3" t="s">
        <v>1002</v>
      </c>
      <c r="B903" s="1">
        <v>-2.874722958</v>
      </c>
      <c r="C903" s="1">
        <v>0.61015008000000004</v>
      </c>
      <c r="D903" s="1"/>
      <c r="E903" s="1"/>
      <c r="G903" s="1"/>
      <c r="H903" s="1"/>
      <c r="I903" s="1"/>
      <c r="J903" s="1"/>
      <c r="K903" s="1"/>
    </row>
    <row r="904" spans="1:11" x14ac:dyDescent="0.2">
      <c r="A904" s="3" t="s">
        <v>1003</v>
      </c>
      <c r="B904" s="1">
        <v>0.117322922</v>
      </c>
      <c r="C904" s="1">
        <v>8.5328829999999994E-2</v>
      </c>
      <c r="D904" s="1"/>
      <c r="E904" s="1"/>
      <c r="G904" s="1"/>
      <c r="H904" s="1"/>
      <c r="I904" s="1"/>
      <c r="J904" s="1"/>
      <c r="K904" s="1"/>
    </row>
    <row r="905" spans="1:11" x14ac:dyDescent="0.2">
      <c r="A905" s="3" t="s">
        <v>1004</v>
      </c>
      <c r="B905" s="1">
        <v>-3.4652557370000001</v>
      </c>
      <c r="C905" s="1">
        <v>0.78171427999999998</v>
      </c>
      <c r="D905" s="1"/>
      <c r="E905" s="1"/>
      <c r="G905" s="1"/>
      <c r="H905" s="1"/>
      <c r="I905" s="1"/>
      <c r="J905" s="1"/>
      <c r="K905" s="1"/>
    </row>
    <row r="906" spans="1:11" x14ac:dyDescent="0.2">
      <c r="A906" s="3" t="s">
        <v>1005</v>
      </c>
      <c r="B906" s="1">
        <v>0.45756804899999998</v>
      </c>
      <c r="C906" s="1">
        <v>5.1931819999999997E-2</v>
      </c>
      <c r="D906" s="1"/>
      <c r="E906" s="1"/>
      <c r="G906" s="1"/>
      <c r="H906" s="1"/>
      <c r="I906" s="1"/>
      <c r="J906" s="1"/>
      <c r="K906" s="1"/>
    </row>
    <row r="907" spans="1:11" x14ac:dyDescent="0.2">
      <c r="A907" s="3" t="s">
        <v>1006</v>
      </c>
      <c r="B907" s="1">
        <v>-0.66001653699999996</v>
      </c>
      <c r="C907" s="1">
        <v>0.32943038499999999</v>
      </c>
      <c r="D907" s="1"/>
      <c r="E907" s="1"/>
      <c r="F907" s="1"/>
      <c r="G907" s="1"/>
      <c r="H907" s="1"/>
      <c r="I907" s="1"/>
      <c r="J907" s="1"/>
      <c r="K907" s="1"/>
    </row>
    <row r="908" spans="1:11" x14ac:dyDescent="0.2">
      <c r="A908" s="3" t="s">
        <v>1007</v>
      </c>
      <c r="B908" s="1">
        <v>-2.1387045379999998</v>
      </c>
      <c r="C908" s="1">
        <v>0.25798886999999998</v>
      </c>
      <c r="D908" s="1"/>
      <c r="E908" s="1"/>
      <c r="G908" s="1"/>
      <c r="H908" s="1"/>
      <c r="I908" s="1"/>
      <c r="J908" s="1"/>
      <c r="K908" s="1"/>
    </row>
    <row r="909" spans="1:11" x14ac:dyDescent="0.2">
      <c r="A909" s="3" t="s">
        <v>1008</v>
      </c>
      <c r="B909" s="1">
        <v>5.0328255000000002E-2</v>
      </c>
      <c r="C909" s="1">
        <v>2.9220489999999998E-2</v>
      </c>
      <c r="D909" s="1"/>
      <c r="E909" s="1"/>
      <c r="G909" s="1"/>
      <c r="H909" s="1"/>
      <c r="I909" s="1"/>
      <c r="J909" s="1"/>
      <c r="K909" s="1"/>
    </row>
    <row r="910" spans="1:11" x14ac:dyDescent="0.2">
      <c r="A910" s="3" t="s">
        <v>1009</v>
      </c>
      <c r="B910" s="1">
        <v>-2.5682101249999998</v>
      </c>
      <c r="C910" s="1">
        <v>0.53688888999999995</v>
      </c>
      <c r="D910" s="1"/>
      <c r="E910" s="1"/>
      <c r="G910" s="1"/>
      <c r="H910" s="1"/>
      <c r="I910" s="1"/>
      <c r="J910" s="1"/>
      <c r="K910" s="1"/>
    </row>
    <row r="911" spans="1:11" x14ac:dyDescent="0.2">
      <c r="A911" s="3" t="s">
        <v>1010</v>
      </c>
      <c r="B911" s="1">
        <v>-1.8327712999999999E-2</v>
      </c>
      <c r="C911" s="1">
        <v>9.5411899999999997E-3</v>
      </c>
      <c r="D911" s="1"/>
      <c r="E911" s="1"/>
      <c r="G911" s="1"/>
      <c r="H911" s="1"/>
      <c r="I911" s="1"/>
      <c r="J911" s="1"/>
      <c r="K911" s="1"/>
    </row>
    <row r="912" spans="1:11" x14ac:dyDescent="0.2">
      <c r="A912" s="3" t="s">
        <v>1011</v>
      </c>
      <c r="B912" s="1">
        <v>2.8519821169999999</v>
      </c>
      <c r="C912" s="1">
        <v>0.58794844000000002</v>
      </c>
      <c r="D912" s="1"/>
      <c r="E912" s="1"/>
      <c r="G912" s="1"/>
      <c r="H912" s="1"/>
      <c r="I912" s="1"/>
      <c r="J912" s="1"/>
      <c r="K912" s="1"/>
    </row>
    <row r="913" spans="1:11" x14ac:dyDescent="0.2">
      <c r="A913" s="3" t="s">
        <v>1012</v>
      </c>
      <c r="B913" s="1">
        <v>0.48366856600000002</v>
      </c>
      <c r="C913" s="1">
        <v>0.35326634000000001</v>
      </c>
      <c r="D913" s="1"/>
      <c r="E913" s="1"/>
      <c r="G913" s="1"/>
      <c r="H913" s="1"/>
      <c r="I913" s="1"/>
      <c r="J913" s="1"/>
      <c r="K913" s="1"/>
    </row>
    <row r="914" spans="1:11" x14ac:dyDescent="0.2">
      <c r="A914" s="3" t="s">
        <v>1013</v>
      </c>
      <c r="B914" s="1">
        <v>0.27337336499999998</v>
      </c>
      <c r="C914" s="1">
        <v>0.27390784000000001</v>
      </c>
      <c r="D914" s="1"/>
      <c r="E914" s="1"/>
      <c r="G914" s="1"/>
      <c r="H914" s="1"/>
      <c r="I914" s="1"/>
      <c r="J914" s="1"/>
      <c r="K914" s="1"/>
    </row>
    <row r="915" spans="1:11" x14ac:dyDescent="0.2">
      <c r="A915" s="3" t="s">
        <v>1014</v>
      </c>
      <c r="B915" s="1">
        <v>0.17803907399999999</v>
      </c>
      <c r="C915" s="1">
        <v>0.16297887999999999</v>
      </c>
      <c r="D915" s="1"/>
      <c r="E915" s="1"/>
      <c r="G915" s="1"/>
      <c r="H915" s="1"/>
      <c r="I915" s="1"/>
      <c r="J915" s="1"/>
      <c r="K915" s="1"/>
    </row>
    <row r="916" spans="1:11" x14ac:dyDescent="0.2">
      <c r="A916" s="3" t="s">
        <v>1015</v>
      </c>
      <c r="B916" s="1">
        <v>1.6769757270000001</v>
      </c>
      <c r="C916" s="1">
        <v>1.5419940700000001</v>
      </c>
      <c r="D916" s="1"/>
      <c r="E916" s="1"/>
      <c r="G916" s="1"/>
      <c r="H916" s="1"/>
      <c r="I916" s="1"/>
      <c r="J916" s="1"/>
      <c r="K916" s="1"/>
    </row>
    <row r="917" spans="1:11" x14ac:dyDescent="0.2">
      <c r="A917" s="3" t="s">
        <v>1016</v>
      </c>
      <c r="B917" s="1">
        <v>0.65048956899999999</v>
      </c>
      <c r="C917" s="1">
        <v>0.97735205000000003</v>
      </c>
      <c r="D917" s="1"/>
      <c r="E917" s="1"/>
      <c r="G917" s="1"/>
      <c r="H917" s="1"/>
      <c r="I917" s="1"/>
      <c r="J917" s="1"/>
      <c r="K917" s="1"/>
    </row>
    <row r="918" spans="1:11" x14ac:dyDescent="0.2">
      <c r="A918" s="3" t="s">
        <v>1017</v>
      </c>
      <c r="B918" s="1">
        <v>0.27298069000000003</v>
      </c>
      <c r="C918" s="1">
        <v>0.54287483999999997</v>
      </c>
      <c r="D918" s="1"/>
      <c r="E918" s="1"/>
      <c r="G918" s="1"/>
      <c r="H918" s="1"/>
      <c r="I918" s="1"/>
      <c r="J918" s="1"/>
      <c r="K918" s="1"/>
    </row>
    <row r="919" spans="1:11" x14ac:dyDescent="0.2">
      <c r="A919" s="3" t="s">
        <v>1018</v>
      </c>
      <c r="B919" s="1">
        <v>1.285391569</v>
      </c>
      <c r="C919" s="1">
        <v>2.8977069100000001</v>
      </c>
      <c r="D919" s="1"/>
      <c r="E919" s="1"/>
      <c r="G919" s="1"/>
      <c r="H919" s="1"/>
      <c r="I919" s="1"/>
      <c r="J919" s="1"/>
      <c r="K919" s="1"/>
    </row>
    <row r="920" spans="1:11" x14ac:dyDescent="0.2">
      <c r="A920" s="3" t="s">
        <v>1019</v>
      </c>
      <c r="B920" s="1">
        <v>0.44771075199999999</v>
      </c>
      <c r="C920" s="1">
        <v>0.41688629999999999</v>
      </c>
      <c r="D920" s="1"/>
      <c r="E920" s="1"/>
      <c r="G920" s="1"/>
      <c r="H920" s="1"/>
      <c r="I920" s="1"/>
      <c r="J920" s="1"/>
      <c r="K920" s="1"/>
    </row>
    <row r="921" spans="1:11" x14ac:dyDescent="0.2">
      <c r="A921" s="3" t="s">
        <v>1020</v>
      </c>
      <c r="B921" s="1">
        <v>-0.696115017</v>
      </c>
      <c r="C921" s="1">
        <v>1.1981953949999999</v>
      </c>
      <c r="D921" s="1"/>
      <c r="E921" s="1"/>
      <c r="F921" s="1"/>
      <c r="G921" s="1"/>
      <c r="H921" s="1"/>
      <c r="I921" s="1"/>
      <c r="J921" s="1"/>
      <c r="K921" s="1"/>
    </row>
    <row r="922" spans="1:11" x14ac:dyDescent="0.2">
      <c r="A922" s="3" t="s">
        <v>1021</v>
      </c>
      <c r="B922" s="1">
        <v>1.0462523E-2</v>
      </c>
      <c r="C922" s="1">
        <v>6.5980300000000004E-3</v>
      </c>
      <c r="D922" s="1"/>
      <c r="E922" s="1"/>
      <c r="G922" s="1"/>
      <c r="H922" s="1"/>
      <c r="I922" s="1"/>
      <c r="J922" s="1"/>
      <c r="K922" s="1"/>
    </row>
    <row r="923" spans="1:11" x14ac:dyDescent="0.2">
      <c r="A923" s="3" t="s">
        <v>1022</v>
      </c>
      <c r="B923" s="1">
        <v>3.386809349</v>
      </c>
      <c r="C923" s="1">
        <v>0.45488218000000002</v>
      </c>
      <c r="D923" s="1"/>
      <c r="E923" s="1"/>
      <c r="G923" s="1"/>
      <c r="H923" s="1"/>
      <c r="I923" s="1"/>
      <c r="J923" s="1"/>
      <c r="K923" s="1"/>
    </row>
    <row r="924" spans="1:11" x14ac:dyDescent="0.2">
      <c r="A924" s="3" t="s">
        <v>1023</v>
      </c>
      <c r="B924" s="1">
        <v>0.65726447099999996</v>
      </c>
      <c r="C924" s="1">
        <v>0.81212386000000003</v>
      </c>
      <c r="D924" s="1"/>
      <c r="E924" s="1"/>
      <c r="G924" s="1"/>
      <c r="H924" s="1"/>
      <c r="I924" s="1"/>
      <c r="J924" s="1"/>
      <c r="K924" s="1"/>
    </row>
    <row r="925" spans="1:11" x14ac:dyDescent="0.2">
      <c r="A925" s="3" t="s">
        <v>1024</v>
      </c>
      <c r="B925" s="1">
        <v>1.0535001749999999</v>
      </c>
      <c r="C925" s="1">
        <v>0.63388149000000005</v>
      </c>
      <c r="D925" s="1"/>
      <c r="E925" s="1"/>
      <c r="G925" s="1"/>
      <c r="H925" s="1"/>
      <c r="I925" s="1"/>
      <c r="J925" s="1"/>
      <c r="K925" s="1"/>
    </row>
    <row r="926" spans="1:11" x14ac:dyDescent="0.2">
      <c r="A926" s="3" t="s">
        <v>1025</v>
      </c>
      <c r="B926" s="1">
        <v>-8.6356400999999999E-2</v>
      </c>
      <c r="C926" s="1">
        <v>0.13557232999999999</v>
      </c>
      <c r="D926" s="1"/>
      <c r="E926" s="1"/>
      <c r="G926" s="1"/>
      <c r="H926" s="1"/>
      <c r="I926" s="1"/>
      <c r="J926" s="1"/>
      <c r="K926" s="1"/>
    </row>
    <row r="927" spans="1:11" x14ac:dyDescent="0.2">
      <c r="A927" s="3" t="s">
        <v>1026</v>
      </c>
      <c r="B927" s="1">
        <v>0.94175529499999999</v>
      </c>
      <c r="C927" s="1">
        <v>1.14977128</v>
      </c>
      <c r="D927" s="1"/>
      <c r="E927" s="1"/>
      <c r="G927" s="1"/>
      <c r="H927" s="1"/>
      <c r="I927" s="1"/>
      <c r="J927" s="1"/>
      <c r="K927" s="1"/>
    </row>
    <row r="928" spans="1:11" x14ac:dyDescent="0.2">
      <c r="A928" s="3" t="s">
        <v>1027</v>
      </c>
      <c r="B928" s="1">
        <v>0.72100257899999998</v>
      </c>
      <c r="C928" s="1">
        <v>1.2545621199999999</v>
      </c>
      <c r="D928" s="1"/>
      <c r="E928" s="1"/>
      <c r="G928" s="1"/>
      <c r="H928" s="1"/>
      <c r="I928" s="1"/>
      <c r="J928" s="1"/>
      <c r="K928" s="1"/>
    </row>
    <row r="929" spans="1:11" x14ac:dyDescent="0.2">
      <c r="A929" s="3" t="s">
        <v>1028</v>
      </c>
      <c r="B929" s="1">
        <v>0.92742586100000002</v>
      </c>
      <c r="C929" s="1">
        <v>1.1432497699999999</v>
      </c>
      <c r="D929" s="1"/>
      <c r="E929" s="1"/>
      <c r="G929" s="1"/>
      <c r="H929" s="1"/>
      <c r="I929" s="1"/>
      <c r="J929" s="1"/>
      <c r="K929" s="1"/>
    </row>
    <row r="930" spans="1:11" x14ac:dyDescent="0.2">
      <c r="A930" s="3" t="s">
        <v>1029</v>
      </c>
      <c r="B930" s="1">
        <v>-0.69959795499999999</v>
      </c>
      <c r="C930" s="1">
        <v>0.39616751500000003</v>
      </c>
      <c r="D930" s="1"/>
      <c r="E930" s="1"/>
      <c r="F930" s="1"/>
      <c r="G930" s="1"/>
      <c r="H930" s="1"/>
      <c r="I930" s="1"/>
      <c r="J930" s="1"/>
      <c r="K930" s="1"/>
    </row>
    <row r="931" spans="1:11" x14ac:dyDescent="0.2">
      <c r="A931" s="3" t="s">
        <v>1030</v>
      </c>
      <c r="B931" s="1">
        <v>0.372012854</v>
      </c>
      <c r="C931" s="1">
        <v>0.12556367700000001</v>
      </c>
      <c r="D931" s="1"/>
      <c r="E931" s="1"/>
      <c r="F931" s="1"/>
      <c r="G931" s="1"/>
      <c r="H931" s="1"/>
      <c r="I931" s="1"/>
      <c r="J931" s="1"/>
      <c r="K931" s="1"/>
    </row>
    <row r="932" spans="1:11" x14ac:dyDescent="0.2">
      <c r="A932" s="3" t="s">
        <v>1031</v>
      </c>
      <c r="B932" s="1">
        <v>-2.3229579930000002</v>
      </c>
      <c r="C932" s="1">
        <v>0.31475231999999997</v>
      </c>
      <c r="D932" s="1"/>
      <c r="E932" s="1"/>
      <c r="G932" s="1"/>
      <c r="H932" s="1"/>
      <c r="I932" s="1"/>
      <c r="J932" s="1"/>
      <c r="K932" s="1"/>
    </row>
    <row r="933" spans="1:11" x14ac:dyDescent="0.2">
      <c r="A933" s="3" t="s">
        <v>1032</v>
      </c>
      <c r="B933" s="1">
        <v>-2.998973608</v>
      </c>
      <c r="C933" s="1">
        <v>0.52874796999999996</v>
      </c>
      <c r="D933" s="1"/>
      <c r="E933" s="1"/>
      <c r="G933" s="1"/>
      <c r="H933" s="1"/>
      <c r="I933" s="1"/>
      <c r="J933" s="1"/>
      <c r="K933" s="1"/>
    </row>
    <row r="934" spans="1:11" x14ac:dyDescent="0.2">
      <c r="A934" s="3" t="s">
        <v>1033</v>
      </c>
      <c r="B934" s="1">
        <v>-0.18512606600000001</v>
      </c>
      <c r="C934" s="1">
        <v>0.11644489</v>
      </c>
      <c r="D934" s="1"/>
      <c r="E934" s="1"/>
      <c r="G934" s="1"/>
      <c r="H934" s="1"/>
      <c r="I934" s="1"/>
      <c r="J934" s="1"/>
      <c r="K934" s="1"/>
    </row>
    <row r="935" spans="1:11" x14ac:dyDescent="0.2">
      <c r="A935" s="3" t="s">
        <v>1034</v>
      </c>
      <c r="B935" s="1">
        <v>-0.17327856999999999</v>
      </c>
      <c r="C935" s="1">
        <v>0.14297604</v>
      </c>
      <c r="D935" s="1"/>
      <c r="E935" s="1"/>
      <c r="G935" s="1"/>
      <c r="H935" s="1"/>
      <c r="I935" s="1"/>
      <c r="J935" s="1"/>
      <c r="K935" s="1"/>
    </row>
    <row r="936" spans="1:11" x14ac:dyDescent="0.2">
      <c r="A936" s="3" t="s">
        <v>1035</v>
      </c>
      <c r="B936" s="1">
        <v>-0.19489383699999999</v>
      </c>
      <c r="C936" s="1">
        <v>0.10400312</v>
      </c>
      <c r="D936" s="1"/>
      <c r="E936" s="1"/>
      <c r="G936" s="1"/>
      <c r="H936" s="1"/>
      <c r="I936" s="1"/>
      <c r="J936" s="1"/>
      <c r="K936" s="1"/>
    </row>
    <row r="937" spans="1:11" x14ac:dyDescent="0.2">
      <c r="A937" s="3" t="s">
        <v>1036</v>
      </c>
      <c r="B937" s="1">
        <v>-0.17524647700000001</v>
      </c>
      <c r="C937" s="1">
        <v>7.9936660000000007E-2</v>
      </c>
      <c r="D937" s="1"/>
      <c r="E937" s="1"/>
      <c r="G937" s="1"/>
      <c r="H937" s="1"/>
      <c r="I937" s="1"/>
      <c r="J937" s="1"/>
      <c r="K937" s="1"/>
    </row>
    <row r="938" spans="1:11" x14ac:dyDescent="0.2">
      <c r="A938" s="3" t="s">
        <v>1037</v>
      </c>
      <c r="B938" s="1">
        <v>-7.2723865999999998E-2</v>
      </c>
      <c r="C938" s="1">
        <v>3.9848040000000001E-2</v>
      </c>
      <c r="D938" s="1"/>
      <c r="E938" s="1"/>
      <c r="G938" s="1"/>
      <c r="H938" s="1"/>
      <c r="I938" s="1"/>
      <c r="J938" s="1"/>
      <c r="K938" s="1"/>
    </row>
    <row r="939" spans="1:11" x14ac:dyDescent="0.2">
      <c r="A939" s="3" t="s">
        <v>1038</v>
      </c>
      <c r="B939" s="1">
        <v>-0.37999939900000002</v>
      </c>
      <c r="C939" s="1">
        <v>0.63044663999999995</v>
      </c>
      <c r="D939" s="1"/>
      <c r="E939" s="1"/>
      <c r="G939" s="1"/>
      <c r="H939" s="1"/>
      <c r="I939" s="1"/>
      <c r="J939" s="1"/>
      <c r="K939" s="1"/>
    </row>
    <row r="940" spans="1:11" x14ac:dyDescent="0.2">
      <c r="A940" s="3" t="s">
        <v>1039</v>
      </c>
      <c r="B940" s="1">
        <v>-0.78143274799999995</v>
      </c>
      <c r="C940" s="1">
        <v>0.47601786000000001</v>
      </c>
      <c r="D940" s="1"/>
      <c r="E940" s="1"/>
      <c r="G940" s="1"/>
      <c r="H940" s="1"/>
      <c r="I940" s="1"/>
      <c r="J940" s="1"/>
      <c r="K940" s="1"/>
    </row>
    <row r="941" spans="1:11" x14ac:dyDescent="0.2">
      <c r="A941" s="3" t="s">
        <v>1040</v>
      </c>
      <c r="B941" s="1">
        <v>-2.252690554</v>
      </c>
      <c r="C941" s="1">
        <v>0.25356561999999999</v>
      </c>
      <c r="D941" s="1"/>
      <c r="E941" s="1"/>
      <c r="G941" s="1"/>
      <c r="H941" s="1"/>
      <c r="I941" s="1"/>
      <c r="J941" s="1"/>
      <c r="K941" s="1"/>
    </row>
    <row r="942" spans="1:11" x14ac:dyDescent="0.2">
      <c r="A942" s="3" t="s">
        <v>1041</v>
      </c>
      <c r="B942" s="1">
        <v>-0.28288602800000001</v>
      </c>
      <c r="C942" s="1">
        <v>0.13618699000000001</v>
      </c>
      <c r="D942" s="1"/>
      <c r="E942" s="1"/>
      <c r="G942" s="1"/>
      <c r="H942" s="1"/>
      <c r="I942" s="1"/>
      <c r="J942" s="1"/>
      <c r="K942" s="1"/>
    </row>
    <row r="943" spans="1:11" x14ac:dyDescent="0.2">
      <c r="A943" s="3" t="s">
        <v>1042</v>
      </c>
      <c r="B943" s="1">
        <v>-0.75722003000000004</v>
      </c>
      <c r="C943" s="1">
        <v>0.93284107999999999</v>
      </c>
      <c r="D943" s="1"/>
      <c r="E943" s="1"/>
      <c r="G943" s="1"/>
      <c r="H943" s="1"/>
      <c r="I943" s="1"/>
      <c r="J943" s="1"/>
      <c r="K943" s="1"/>
    </row>
    <row r="944" spans="1:11" x14ac:dyDescent="0.2">
      <c r="A944" s="3" t="s">
        <v>1043</v>
      </c>
      <c r="B944" s="1">
        <v>-0.61865687400000002</v>
      </c>
      <c r="C944" s="1">
        <v>0.68148215000000001</v>
      </c>
      <c r="D944" s="1"/>
      <c r="E944" s="1"/>
      <c r="G944" s="1"/>
      <c r="H944" s="1"/>
      <c r="I944" s="1"/>
      <c r="J944" s="1"/>
      <c r="K944" s="1"/>
    </row>
    <row r="945" spans="1:11" x14ac:dyDescent="0.2">
      <c r="A945" s="3" t="s">
        <v>1044</v>
      </c>
      <c r="B945" s="1">
        <v>-0.108591795</v>
      </c>
      <c r="C945" s="1">
        <v>8.5825150000000003E-2</v>
      </c>
      <c r="D945" s="1"/>
      <c r="E945" s="1"/>
      <c r="G945" s="1"/>
      <c r="H945" s="1"/>
      <c r="I945" s="1"/>
      <c r="J945" s="1"/>
      <c r="K945" s="1"/>
    </row>
    <row r="946" spans="1:11" x14ac:dyDescent="0.2">
      <c r="A946" s="3" t="s">
        <v>1045</v>
      </c>
      <c r="B946" s="1">
        <v>-0.47864210600000001</v>
      </c>
      <c r="C946" s="1">
        <v>0.40771364999999998</v>
      </c>
      <c r="D946" s="1"/>
      <c r="E946" s="1"/>
      <c r="G946" s="1"/>
      <c r="H946" s="1"/>
      <c r="I946" s="1"/>
      <c r="J946" s="1"/>
      <c r="K946" s="1"/>
    </row>
    <row r="947" spans="1:11" x14ac:dyDescent="0.2">
      <c r="A947" s="3" t="s">
        <v>1046</v>
      </c>
      <c r="B947" s="1">
        <v>-1.155216217</v>
      </c>
      <c r="C947" s="1">
        <v>1.26574941</v>
      </c>
      <c r="D947" s="1"/>
      <c r="E947" s="1"/>
      <c r="G947" s="1"/>
      <c r="H947" s="1"/>
      <c r="I947" s="1"/>
      <c r="J947" s="1"/>
      <c r="K947" s="1"/>
    </row>
    <row r="948" spans="1:11" x14ac:dyDescent="0.2">
      <c r="A948" s="3" t="s">
        <v>1047</v>
      </c>
      <c r="B948" s="1">
        <v>0.19920968999999999</v>
      </c>
      <c r="C948" s="1">
        <v>0.1517191</v>
      </c>
      <c r="D948" s="1"/>
      <c r="E948" s="1"/>
      <c r="G948" s="1"/>
      <c r="H948" s="1"/>
      <c r="I948" s="1"/>
      <c r="J948" s="1"/>
      <c r="K948" s="1"/>
    </row>
    <row r="949" spans="1:11" x14ac:dyDescent="0.2">
      <c r="A949" s="3" t="s">
        <v>1048</v>
      </c>
      <c r="B949" s="1">
        <v>4.2226310000000001E-3</v>
      </c>
      <c r="C949" s="1">
        <v>9.3490899999999991E-3</v>
      </c>
      <c r="D949" s="1"/>
      <c r="E949" s="1"/>
      <c r="G949" s="1"/>
      <c r="H949" s="1"/>
      <c r="I949" s="1"/>
      <c r="J949" s="1"/>
      <c r="K949" s="1"/>
    </row>
    <row r="950" spans="1:11" x14ac:dyDescent="0.2">
      <c r="A950" s="3" t="s">
        <v>1049</v>
      </c>
      <c r="B950" s="1">
        <v>2.2758617399999999</v>
      </c>
      <c r="C950" s="1">
        <v>0.45321592999999999</v>
      </c>
      <c r="D950" s="1"/>
      <c r="E950" s="1"/>
      <c r="G950" s="1"/>
      <c r="H950" s="1"/>
      <c r="I950" s="1"/>
      <c r="J950" s="1"/>
      <c r="K950" s="1"/>
    </row>
    <row r="951" spans="1:11" x14ac:dyDescent="0.2">
      <c r="A951" s="3" t="s">
        <v>1050</v>
      </c>
      <c r="B951" s="1">
        <v>-2.1240622999999998</v>
      </c>
      <c r="C951" s="1">
        <v>0.25219943</v>
      </c>
      <c r="D951" s="1"/>
      <c r="E951" s="1"/>
      <c r="G951" s="1"/>
      <c r="H951" s="1"/>
      <c r="I951" s="1"/>
      <c r="J951" s="1"/>
      <c r="K951" s="1"/>
    </row>
    <row r="952" spans="1:11" x14ac:dyDescent="0.2">
      <c r="A952" s="3" t="s">
        <v>1051</v>
      </c>
      <c r="B952" s="1">
        <v>-0.60680210599999995</v>
      </c>
      <c r="C952" s="1">
        <v>6.4363959999999998E-2</v>
      </c>
      <c r="D952" s="1"/>
      <c r="E952" s="1"/>
      <c r="G952" s="1"/>
      <c r="H952" s="1"/>
      <c r="I952" s="1"/>
      <c r="J952" s="1"/>
      <c r="K952" s="1"/>
    </row>
    <row r="953" spans="1:11" x14ac:dyDescent="0.2">
      <c r="A953" s="3" t="s">
        <v>1052</v>
      </c>
      <c r="B953" s="1">
        <v>-0.21096324899999999</v>
      </c>
      <c r="C953" s="1">
        <v>0.13731824000000001</v>
      </c>
      <c r="D953" s="1"/>
      <c r="E953" s="1"/>
      <c r="G953" s="1"/>
      <c r="H953" s="1"/>
      <c r="I953" s="1"/>
      <c r="J953" s="1"/>
      <c r="K953" s="1"/>
    </row>
    <row r="954" spans="1:11" x14ac:dyDescent="0.2">
      <c r="A954" s="3" t="s">
        <v>1053</v>
      </c>
      <c r="B954" s="1">
        <v>2.145552635</v>
      </c>
      <c r="C954" s="1">
        <v>0.42075401000000001</v>
      </c>
      <c r="D954" s="1"/>
      <c r="E954" s="1"/>
      <c r="G954" s="1"/>
      <c r="H954" s="1"/>
      <c r="I954" s="1"/>
      <c r="J954" s="1"/>
      <c r="K954" s="1"/>
    </row>
    <row r="955" spans="1:11" x14ac:dyDescent="0.2">
      <c r="A955" s="3" t="s">
        <v>1054</v>
      </c>
      <c r="B955" s="1">
        <v>-0.45045638100000002</v>
      </c>
      <c r="C955" s="1">
        <v>0.32914044999999997</v>
      </c>
      <c r="D955" s="1"/>
      <c r="E955" s="1"/>
      <c r="G955" s="1"/>
      <c r="H955" s="1"/>
      <c r="I955" s="1"/>
      <c r="J955" s="1"/>
      <c r="K955" s="1"/>
    </row>
    <row r="956" spans="1:11" x14ac:dyDescent="0.2">
      <c r="A956" s="3" t="s">
        <v>1055</v>
      </c>
      <c r="B956" s="1">
        <v>-0.60993552200000001</v>
      </c>
      <c r="C956" s="1">
        <v>1.7788497400000001</v>
      </c>
      <c r="D956" s="1"/>
      <c r="E956" s="1"/>
      <c r="G956" s="1"/>
      <c r="H956" s="1"/>
      <c r="I956" s="1"/>
      <c r="J956" s="1"/>
      <c r="K956" s="1"/>
    </row>
    <row r="957" spans="1:11" x14ac:dyDescent="0.2">
      <c r="A957" s="3" t="s">
        <v>1056</v>
      </c>
      <c r="B957" s="1">
        <v>7.6768398000000002E-2</v>
      </c>
      <c r="C957" s="1">
        <v>8.6512210000000006E-2</v>
      </c>
      <c r="D957" s="1"/>
      <c r="E957" s="1"/>
      <c r="G957" s="1"/>
      <c r="H957" s="1"/>
      <c r="I957" s="1"/>
      <c r="J957" s="1"/>
      <c r="K957" s="1"/>
    </row>
    <row r="958" spans="1:11" x14ac:dyDescent="0.2">
      <c r="A958" s="3" t="s">
        <v>1057</v>
      </c>
      <c r="B958" s="1">
        <v>-0.45575523400000001</v>
      </c>
      <c r="C958" s="1">
        <v>0.38863205000000001</v>
      </c>
      <c r="D958" s="1"/>
      <c r="E958" s="1"/>
      <c r="G958" s="1"/>
      <c r="H958" s="1"/>
      <c r="I958" s="1"/>
      <c r="J958" s="1"/>
      <c r="K958" s="1"/>
    </row>
    <row r="959" spans="1:11" x14ac:dyDescent="0.2">
      <c r="A959" s="3" t="s">
        <v>1058</v>
      </c>
      <c r="B959" s="1">
        <v>8.3352327000000004E-2</v>
      </c>
      <c r="C959" s="1">
        <v>7.60452E-3</v>
      </c>
      <c r="D959" s="1"/>
      <c r="E959" s="1"/>
      <c r="G959" s="1"/>
      <c r="H959" s="1"/>
      <c r="I959" s="1"/>
      <c r="J959" s="1"/>
      <c r="K959" s="1"/>
    </row>
    <row r="960" spans="1:11" x14ac:dyDescent="0.2">
      <c r="A960" s="3" t="s">
        <v>1059</v>
      </c>
      <c r="B960" s="1">
        <v>0.322566986</v>
      </c>
      <c r="C960" s="1">
        <v>0.24508830000000001</v>
      </c>
      <c r="D960" s="1"/>
      <c r="E960" s="1"/>
      <c r="G960" s="1"/>
      <c r="H960" s="1"/>
      <c r="I960" s="1"/>
      <c r="J960" s="1"/>
      <c r="K960" s="1"/>
    </row>
    <row r="961" spans="1:11" x14ac:dyDescent="0.2">
      <c r="A961" s="3" t="s">
        <v>1060</v>
      </c>
      <c r="B961" s="1">
        <v>-0.100039244</v>
      </c>
      <c r="C961" s="1">
        <v>1.151839E-2</v>
      </c>
      <c r="D961" s="1"/>
      <c r="E961" s="1"/>
      <c r="G961" s="1"/>
      <c r="H961" s="1"/>
      <c r="I961" s="1"/>
      <c r="J961" s="1"/>
      <c r="K961" s="1"/>
    </row>
    <row r="962" spans="1:11" x14ac:dyDescent="0.2">
      <c r="A962" s="3" t="s">
        <v>1061</v>
      </c>
      <c r="B962" s="1">
        <v>0.464119911</v>
      </c>
      <c r="C962" s="1">
        <v>0.43068084000000001</v>
      </c>
      <c r="D962" s="1"/>
      <c r="E962" s="1"/>
      <c r="G962" s="1"/>
      <c r="H962" s="1"/>
      <c r="I962" s="1"/>
      <c r="J962" s="1"/>
      <c r="K962" s="1"/>
    </row>
    <row r="963" spans="1:11" x14ac:dyDescent="0.2">
      <c r="A963" s="3" t="s">
        <v>1062</v>
      </c>
      <c r="B963" s="1">
        <v>-1.749306679</v>
      </c>
      <c r="C963" s="1">
        <v>0.93641065999999995</v>
      </c>
      <c r="D963" s="1"/>
      <c r="E963" s="1"/>
      <c r="G963" s="1"/>
      <c r="H963" s="1"/>
      <c r="I963" s="1"/>
      <c r="J963" s="1"/>
      <c r="K963" s="1"/>
    </row>
    <row r="964" spans="1:11" x14ac:dyDescent="0.2">
      <c r="A964" s="3" t="s">
        <v>1063</v>
      </c>
      <c r="B964" s="1">
        <v>0.23247098899999999</v>
      </c>
      <c r="C964" s="1">
        <v>0.13540596999999999</v>
      </c>
      <c r="D964" s="1"/>
      <c r="E964" s="1"/>
      <c r="G964" s="1"/>
      <c r="H964" s="1"/>
      <c r="I964" s="1"/>
      <c r="J964" s="1"/>
      <c r="K964" s="1"/>
    </row>
    <row r="965" spans="1:11" x14ac:dyDescent="0.2">
      <c r="A965" s="3" t="s">
        <v>1064</v>
      </c>
      <c r="B965" s="1">
        <v>1.958590031</v>
      </c>
      <c r="C965" s="1">
        <v>0.44865042999999999</v>
      </c>
      <c r="D965" s="1"/>
      <c r="E965" s="1"/>
      <c r="G965" s="1"/>
      <c r="H965" s="1"/>
      <c r="I965" s="1"/>
      <c r="J965" s="1"/>
      <c r="K965" s="1"/>
    </row>
    <row r="966" spans="1:11" x14ac:dyDescent="0.2">
      <c r="A966" s="3" t="s">
        <v>1065</v>
      </c>
      <c r="B966" s="1">
        <v>-0.30410408999999999</v>
      </c>
      <c r="C966" s="1">
        <v>0.17204897999999999</v>
      </c>
      <c r="D966" s="1"/>
      <c r="E966" s="1"/>
      <c r="G966" s="1"/>
      <c r="H966" s="1"/>
      <c r="I966" s="1"/>
      <c r="J966" s="1"/>
      <c r="K966" s="1"/>
    </row>
    <row r="967" spans="1:11" x14ac:dyDescent="0.2">
      <c r="A967" s="3" t="s">
        <v>1066</v>
      </c>
      <c r="B967" s="1">
        <v>0.82120203999999997</v>
      </c>
      <c r="C967" s="1">
        <v>0.95565089000000003</v>
      </c>
      <c r="D967" s="1"/>
      <c r="E967" s="1"/>
      <c r="G967" s="1"/>
      <c r="H967" s="1"/>
      <c r="I967" s="1"/>
      <c r="J967" s="1"/>
      <c r="K967" s="1"/>
    </row>
    <row r="968" spans="1:11" x14ac:dyDescent="0.2">
      <c r="A968" s="3" t="s">
        <v>1067</v>
      </c>
      <c r="B968" s="1">
        <v>-8.5820674999999999E-2</v>
      </c>
      <c r="C968" s="1">
        <v>8.9003299999999997E-3</v>
      </c>
      <c r="D968" s="1"/>
      <c r="E968" s="1"/>
      <c r="G968" s="1"/>
      <c r="H968" s="1"/>
      <c r="I968" s="1"/>
      <c r="J968" s="1"/>
      <c r="K968" s="1"/>
    </row>
    <row r="969" spans="1:11" x14ac:dyDescent="0.2">
      <c r="A969" s="3" t="s">
        <v>1068</v>
      </c>
      <c r="B969" s="1">
        <v>4.2594680790000004</v>
      </c>
      <c r="C969" s="1">
        <v>0.61470955999999999</v>
      </c>
      <c r="D969" s="1"/>
      <c r="E969" s="1"/>
      <c r="G969" s="1"/>
      <c r="H969" s="1"/>
      <c r="I969" s="1"/>
      <c r="J969" s="1"/>
      <c r="K969" s="1"/>
    </row>
    <row r="970" spans="1:11" x14ac:dyDescent="0.2">
      <c r="A970" s="3" t="s">
        <v>1069</v>
      </c>
      <c r="B970" s="1">
        <v>-0.555596113</v>
      </c>
      <c r="C970" s="1">
        <v>0.20502535999999999</v>
      </c>
      <c r="D970" s="1"/>
      <c r="E970" s="1"/>
      <c r="G970" s="1"/>
      <c r="H970" s="1"/>
      <c r="I970" s="1"/>
      <c r="J970" s="1"/>
      <c r="K970" s="1"/>
    </row>
    <row r="971" spans="1:11" x14ac:dyDescent="0.2">
      <c r="A971" s="3" t="s">
        <v>1070</v>
      </c>
      <c r="B971" s="1">
        <v>-0.61457014099999996</v>
      </c>
      <c r="C971" s="1">
        <v>0.64512201000000002</v>
      </c>
      <c r="D971" s="1"/>
      <c r="E971" s="1"/>
      <c r="G971" s="1"/>
      <c r="H971" s="1"/>
      <c r="I971" s="1"/>
      <c r="J971" s="1"/>
      <c r="K971" s="1"/>
    </row>
    <row r="972" spans="1:11" x14ac:dyDescent="0.2">
      <c r="A972" s="3" t="s">
        <v>1071</v>
      </c>
      <c r="B972" s="1">
        <v>0.48051297700000001</v>
      </c>
      <c r="C972" s="1">
        <v>0.54258203999999999</v>
      </c>
      <c r="D972" s="1"/>
      <c r="E972" s="1"/>
      <c r="G972" s="1"/>
      <c r="H972" s="1"/>
      <c r="I972" s="1"/>
      <c r="J972" s="1"/>
      <c r="K972" s="1"/>
    </row>
    <row r="973" spans="1:11" x14ac:dyDescent="0.2">
      <c r="A973" s="3" t="s">
        <v>1072</v>
      </c>
      <c r="B973" s="1">
        <v>-0.32684230800000003</v>
      </c>
      <c r="C973" s="1">
        <v>0.22013152999999999</v>
      </c>
      <c r="D973" s="1"/>
      <c r="E973" s="1"/>
      <c r="G973" s="1"/>
      <c r="H973" s="1"/>
      <c r="I973" s="1"/>
      <c r="J973" s="1"/>
      <c r="K973" s="1"/>
    </row>
    <row r="974" spans="1:11" x14ac:dyDescent="0.2">
      <c r="A974" s="3" t="s">
        <v>1073</v>
      </c>
      <c r="B974" s="1">
        <v>-2.0016198159999998</v>
      </c>
      <c r="C974" s="1">
        <v>2.520653958</v>
      </c>
      <c r="D974" s="1"/>
      <c r="E974" s="1"/>
      <c r="F974" s="1"/>
      <c r="G974" s="1"/>
      <c r="H974" s="1"/>
      <c r="I974" s="1"/>
      <c r="J974" s="1"/>
      <c r="K974" s="1"/>
    </row>
    <row r="975" spans="1:11" x14ac:dyDescent="0.2">
      <c r="A975" s="3" t="s">
        <v>1074</v>
      </c>
      <c r="B975" s="1">
        <v>-2.1485800739999998</v>
      </c>
      <c r="C975" s="1">
        <v>0.21359851999999999</v>
      </c>
      <c r="D975" s="1"/>
      <c r="E975" s="1"/>
      <c r="G975" s="1"/>
      <c r="H975" s="1"/>
      <c r="I975" s="1"/>
      <c r="J975" s="1"/>
      <c r="K975" s="1"/>
    </row>
    <row r="976" spans="1:11" x14ac:dyDescent="0.2">
      <c r="A976" s="3" t="s">
        <v>1075</v>
      </c>
      <c r="B976" s="1">
        <v>-1.5689086910000001</v>
      </c>
      <c r="C976" s="1">
        <v>1.34676471</v>
      </c>
      <c r="D976" s="1"/>
      <c r="E976" s="1"/>
      <c r="G976" s="1"/>
      <c r="H976" s="1"/>
      <c r="I976" s="1"/>
      <c r="J976" s="1"/>
      <c r="K976" s="1"/>
    </row>
    <row r="977" spans="1:11" x14ac:dyDescent="0.2">
      <c r="A977" s="3" t="s">
        <v>1076</v>
      </c>
      <c r="B977" s="1">
        <v>-0.935625076</v>
      </c>
      <c r="C977" s="1">
        <v>1.06152677</v>
      </c>
      <c r="D977" s="1"/>
      <c r="E977" s="1"/>
      <c r="G977" s="1"/>
      <c r="H977" s="1"/>
      <c r="I977" s="1"/>
      <c r="J977" s="1"/>
      <c r="K977" s="1"/>
    </row>
    <row r="978" spans="1:11" x14ac:dyDescent="0.2">
      <c r="A978" s="3" t="s">
        <v>1077</v>
      </c>
      <c r="B978" s="1">
        <v>0.514665127</v>
      </c>
      <c r="C978" s="1">
        <v>0.31629362</v>
      </c>
      <c r="D978" s="1"/>
      <c r="E978" s="1"/>
      <c r="G978" s="1"/>
      <c r="H978" s="1"/>
      <c r="I978" s="1"/>
      <c r="J978" s="1"/>
      <c r="K978" s="1"/>
    </row>
    <row r="979" spans="1:11" x14ac:dyDescent="0.2">
      <c r="A979" s="3" t="s">
        <v>1078</v>
      </c>
      <c r="B979" s="1">
        <v>-2.197588444</v>
      </c>
      <c r="C979" s="1">
        <v>0.40807608000000001</v>
      </c>
      <c r="D979" s="1"/>
      <c r="E979" s="1"/>
      <c r="G979" s="1"/>
      <c r="H979" s="1"/>
      <c r="I979" s="1"/>
      <c r="J979" s="1"/>
      <c r="K979" s="1"/>
    </row>
    <row r="980" spans="1:11" x14ac:dyDescent="0.2">
      <c r="A980" s="3" t="s">
        <v>1079</v>
      </c>
      <c r="B980" s="1">
        <v>-0.37402713300000001</v>
      </c>
      <c r="C980" s="1">
        <v>4.605857E-2</v>
      </c>
      <c r="D980" s="1"/>
      <c r="E980" s="1"/>
      <c r="G980" s="1"/>
      <c r="H980" s="1"/>
      <c r="I980" s="1"/>
      <c r="J980" s="1"/>
      <c r="K980" s="1"/>
    </row>
    <row r="981" spans="1:11" x14ac:dyDescent="0.2">
      <c r="A981" s="3" t="s">
        <v>1080</v>
      </c>
      <c r="B981" s="1">
        <v>-0.41784620300000003</v>
      </c>
      <c r="C981" s="1">
        <v>0.38640155999999998</v>
      </c>
      <c r="D981" s="1"/>
      <c r="E981" s="1"/>
      <c r="G981" s="1"/>
      <c r="H981" s="1"/>
      <c r="I981" s="1"/>
      <c r="J981" s="1"/>
      <c r="K981" s="1"/>
    </row>
    <row r="982" spans="1:11" x14ac:dyDescent="0.2">
      <c r="A982" s="3" t="s">
        <v>1081</v>
      </c>
      <c r="B982" s="1">
        <v>-2.158622265</v>
      </c>
      <c r="C982" s="1">
        <v>0.49185994</v>
      </c>
      <c r="D982" s="1"/>
      <c r="E982" s="1"/>
      <c r="G982" s="1"/>
      <c r="H982" s="1"/>
      <c r="I982" s="1"/>
      <c r="J982" s="1"/>
      <c r="K982" s="1"/>
    </row>
    <row r="983" spans="1:11" x14ac:dyDescent="0.2">
      <c r="A983" s="3" t="s">
        <v>1083</v>
      </c>
      <c r="B983" s="1">
        <v>-2.4825811E-2</v>
      </c>
      <c r="C983" s="1">
        <v>2.6892655000000001E-2</v>
      </c>
      <c r="D983" s="1"/>
      <c r="E983" s="1"/>
      <c r="F983" s="1"/>
      <c r="G983" s="1"/>
      <c r="H983" s="1"/>
      <c r="I983" s="1"/>
      <c r="J983" s="1"/>
      <c r="K983" s="1"/>
    </row>
    <row r="984" spans="1:11" x14ac:dyDescent="0.2">
      <c r="A984" s="3" t="s">
        <v>1084</v>
      </c>
      <c r="B984" s="1">
        <v>-0.13114762299999999</v>
      </c>
      <c r="C984" s="1">
        <v>0.14318344</v>
      </c>
      <c r="D984" s="1"/>
      <c r="E984" s="1"/>
      <c r="F984" s="1"/>
      <c r="G984" s="1"/>
      <c r="H984" s="1"/>
      <c r="I984" s="1"/>
      <c r="J984" s="1"/>
      <c r="K984" s="1"/>
    </row>
    <row r="985" spans="1:11" x14ac:dyDescent="0.2">
      <c r="A985" s="3" t="s">
        <v>1085</v>
      </c>
      <c r="B985" s="1">
        <v>-2.6785361769999998</v>
      </c>
      <c r="C985" s="1">
        <v>0.34814525000000002</v>
      </c>
      <c r="D985" s="1"/>
      <c r="E985" s="1"/>
      <c r="G985" s="1"/>
      <c r="H985" s="1"/>
      <c r="I985" s="1"/>
      <c r="J985" s="1"/>
      <c r="K985" s="1"/>
    </row>
    <row r="986" spans="1:11" x14ac:dyDescent="0.2">
      <c r="A986" s="3" t="s">
        <v>1086</v>
      </c>
      <c r="B986" s="1">
        <v>0.95883965500000001</v>
      </c>
      <c r="C986" s="1">
        <v>1.0819920000000001</v>
      </c>
      <c r="D986" s="1"/>
      <c r="E986" s="1"/>
      <c r="G986" s="1"/>
      <c r="H986" s="1"/>
      <c r="I986" s="1"/>
      <c r="J986" s="1"/>
      <c r="K986" s="1"/>
    </row>
    <row r="987" spans="1:11" x14ac:dyDescent="0.2">
      <c r="A987" s="3" t="s">
        <v>1087</v>
      </c>
      <c r="B987" s="1">
        <v>-0.25887298600000003</v>
      </c>
      <c r="C987" s="1">
        <v>0.52951559000000004</v>
      </c>
      <c r="D987" s="1"/>
      <c r="E987" s="1"/>
      <c r="G987" s="1"/>
      <c r="H987" s="1"/>
      <c r="I987" s="1"/>
      <c r="J987" s="1"/>
      <c r="K987" s="1"/>
    </row>
    <row r="988" spans="1:11" x14ac:dyDescent="0.2">
      <c r="A988" s="3" t="s">
        <v>1088</v>
      </c>
      <c r="B988" s="1">
        <v>-0.265356064</v>
      </c>
      <c r="C988" s="1">
        <v>2.8959760000000001E-2</v>
      </c>
      <c r="D988" s="1"/>
      <c r="E988" s="1"/>
      <c r="G988" s="1"/>
      <c r="H988" s="1"/>
      <c r="I988" s="1"/>
      <c r="J988" s="1"/>
      <c r="K988" s="1"/>
    </row>
    <row r="989" spans="1:11" x14ac:dyDescent="0.2">
      <c r="A989" s="3" t="s">
        <v>1089</v>
      </c>
      <c r="B989" s="1">
        <v>-2.1882710460000001</v>
      </c>
      <c r="C989" s="1">
        <v>0.48378061</v>
      </c>
      <c r="D989" s="1"/>
      <c r="E989" s="1"/>
      <c r="G989" s="1"/>
      <c r="H989" s="1"/>
      <c r="I989" s="1"/>
      <c r="J989" s="1"/>
      <c r="K989" s="1"/>
    </row>
    <row r="990" spans="1:11" x14ac:dyDescent="0.2">
      <c r="A990" s="3" t="s">
        <v>1090</v>
      </c>
      <c r="B990" s="1">
        <v>0.95284748100000005</v>
      </c>
      <c r="C990" s="1">
        <v>0.82802019000000004</v>
      </c>
      <c r="D990" s="1"/>
      <c r="E990" s="1"/>
      <c r="G990" s="1"/>
      <c r="H990" s="1"/>
      <c r="I990" s="1"/>
      <c r="J990" s="1"/>
      <c r="K990" s="1"/>
    </row>
    <row r="991" spans="1:11" x14ac:dyDescent="0.2">
      <c r="A991" s="3" t="s">
        <v>1091</v>
      </c>
      <c r="B991" s="1">
        <v>-0.12972497899999999</v>
      </c>
      <c r="C991" s="1">
        <v>0.20715326000000001</v>
      </c>
      <c r="D991" s="1"/>
      <c r="E991" s="1"/>
      <c r="G991" s="1"/>
      <c r="H991" s="1"/>
      <c r="I991" s="1"/>
      <c r="J991" s="1"/>
      <c r="K991" s="1"/>
    </row>
    <row r="992" spans="1:11" x14ac:dyDescent="0.2">
      <c r="A992" s="3" t="s">
        <v>1092</v>
      </c>
      <c r="B992" s="1">
        <v>0.359235525</v>
      </c>
      <c r="C992" s="1">
        <v>0.26094613999999999</v>
      </c>
      <c r="D992" s="1"/>
      <c r="E992" s="1"/>
      <c r="G992" s="1"/>
      <c r="H992" s="1"/>
      <c r="I992" s="1"/>
      <c r="J992" s="1"/>
      <c r="K992" s="1"/>
    </row>
    <row r="993" spans="1:11" x14ac:dyDescent="0.2">
      <c r="A993" s="3" t="s">
        <v>1093</v>
      </c>
      <c r="B993" s="1">
        <v>0.154604673</v>
      </c>
      <c r="C993" s="1">
        <v>0.14143349</v>
      </c>
      <c r="D993" s="1"/>
      <c r="E993" s="1"/>
      <c r="G993" s="1"/>
      <c r="H993" s="1"/>
      <c r="I993" s="1"/>
      <c r="J993" s="1"/>
      <c r="K993" s="1"/>
    </row>
    <row r="994" spans="1:11" x14ac:dyDescent="0.2">
      <c r="A994" s="3" t="s">
        <v>1094</v>
      </c>
      <c r="B994" s="1">
        <v>0.49083995800000002</v>
      </c>
      <c r="C994" s="1">
        <v>5.4343410000000002E-2</v>
      </c>
      <c r="D994" s="1"/>
      <c r="E994" s="1"/>
      <c r="G994" s="1"/>
      <c r="H994" s="1"/>
      <c r="I994" s="1"/>
      <c r="J994" s="1"/>
      <c r="K994" s="1"/>
    </row>
    <row r="995" spans="1:11" x14ac:dyDescent="0.2">
      <c r="D995" s="1"/>
      <c r="E995" s="1"/>
      <c r="G995" s="1"/>
      <c r="H995" s="1"/>
      <c r="I995" s="1"/>
      <c r="J995" s="1"/>
      <c r="K995" s="1"/>
    </row>
    <row r="996" spans="1:11" x14ac:dyDescent="0.2">
      <c r="A996" s="3"/>
      <c r="B996" s="1"/>
      <c r="C996" s="1"/>
      <c r="D996" s="1"/>
      <c r="E996" s="1"/>
      <c r="G996" s="1"/>
      <c r="H996" s="1"/>
      <c r="I996" s="1"/>
      <c r="J996" s="1"/>
      <c r="K996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A9F4C-2B34-CC46-BB1C-ECD878CF5589}">
  <dimension ref="B2:U78"/>
  <sheetViews>
    <sheetView workbookViewId="0">
      <selection activeCell="C2" sqref="C2"/>
    </sheetView>
  </sheetViews>
  <sheetFormatPr baseColWidth="10" defaultRowHeight="16" x14ac:dyDescent="0.2"/>
  <sheetData>
    <row r="2" spans="2:21" x14ac:dyDescent="0.2">
      <c r="B2" t="s">
        <v>1120</v>
      </c>
    </row>
    <row r="6" spans="2:21" x14ac:dyDescent="0.2">
      <c r="D6" t="s">
        <v>1101</v>
      </c>
      <c r="E6" t="s">
        <v>1102</v>
      </c>
      <c r="F6" t="s">
        <v>1103</v>
      </c>
      <c r="G6" t="s">
        <v>1104</v>
      </c>
      <c r="H6" t="s">
        <v>1117</v>
      </c>
      <c r="I6" t="s">
        <v>1118</v>
      </c>
      <c r="J6" t="s">
        <v>1105</v>
      </c>
      <c r="K6" t="s">
        <v>1106</v>
      </c>
      <c r="L6" t="s">
        <v>1107</v>
      </c>
      <c r="M6" t="s">
        <v>1108</v>
      </c>
      <c r="N6" t="s">
        <v>1109</v>
      </c>
      <c r="O6" t="s">
        <v>1110</v>
      </c>
      <c r="P6" t="s">
        <v>1111</v>
      </c>
      <c r="Q6" t="s">
        <v>1112</v>
      </c>
      <c r="R6" t="s">
        <v>1113</v>
      </c>
      <c r="S6" t="s">
        <v>1114</v>
      </c>
      <c r="T6" t="s">
        <v>1115</v>
      </c>
      <c r="U6" t="s">
        <v>1116</v>
      </c>
    </row>
    <row r="7" spans="2:21" x14ac:dyDescent="0.2">
      <c r="C7" t="s">
        <v>85</v>
      </c>
      <c r="D7">
        <v>1.41</v>
      </c>
      <c r="E7">
        <v>1.1599999999999999</v>
      </c>
      <c r="F7">
        <v>1.52</v>
      </c>
      <c r="G7">
        <v>1.1599999999999999</v>
      </c>
      <c r="H7">
        <v>1.39</v>
      </c>
      <c r="I7">
        <v>1.25</v>
      </c>
      <c r="J7">
        <v>1.17</v>
      </c>
      <c r="K7">
        <v>1.57</v>
      </c>
      <c r="L7">
        <v>0.78</v>
      </c>
      <c r="M7">
        <v>1.33</v>
      </c>
      <c r="N7">
        <v>1.24</v>
      </c>
      <c r="O7">
        <v>1.56</v>
      </c>
      <c r="P7">
        <v>1.85</v>
      </c>
      <c r="Q7">
        <v>3.21</v>
      </c>
      <c r="R7">
        <v>1.36</v>
      </c>
      <c r="S7">
        <v>2.44</v>
      </c>
      <c r="T7">
        <v>0.99</v>
      </c>
      <c r="U7">
        <v>1.85</v>
      </c>
    </row>
    <row r="8" spans="2:21" x14ac:dyDescent="0.2">
      <c r="C8" t="s">
        <v>86</v>
      </c>
      <c r="D8">
        <v>1.03</v>
      </c>
      <c r="E8">
        <v>1.17</v>
      </c>
      <c r="F8">
        <v>1.01</v>
      </c>
      <c r="G8">
        <v>1.32</v>
      </c>
      <c r="H8">
        <v>1.03</v>
      </c>
      <c r="I8">
        <v>1</v>
      </c>
      <c r="J8">
        <v>1.0900000000000001</v>
      </c>
      <c r="K8">
        <v>1.83</v>
      </c>
      <c r="L8">
        <v>1.1599999999999999</v>
      </c>
      <c r="M8">
        <v>1.83</v>
      </c>
      <c r="N8">
        <v>1.32</v>
      </c>
      <c r="O8">
        <v>2.34</v>
      </c>
      <c r="P8">
        <v>1.24</v>
      </c>
      <c r="Q8">
        <v>1.24</v>
      </c>
      <c r="R8">
        <v>0.85</v>
      </c>
      <c r="S8">
        <v>1.57</v>
      </c>
      <c r="T8">
        <v>1.02</v>
      </c>
      <c r="U8">
        <v>2.2799999999999998</v>
      </c>
    </row>
    <row r="9" spans="2:21" x14ac:dyDescent="0.2">
      <c r="C9" t="s">
        <v>87</v>
      </c>
      <c r="D9">
        <v>0.91</v>
      </c>
      <c r="E9">
        <v>0.81</v>
      </c>
      <c r="F9">
        <v>0.88</v>
      </c>
      <c r="G9">
        <v>0.68</v>
      </c>
      <c r="H9">
        <v>0.95</v>
      </c>
      <c r="I9">
        <v>0.75</v>
      </c>
      <c r="J9">
        <v>1</v>
      </c>
      <c r="K9">
        <v>1.63</v>
      </c>
      <c r="L9">
        <v>1.1499999999999999</v>
      </c>
      <c r="M9">
        <v>1.84</v>
      </c>
      <c r="N9">
        <v>0.88</v>
      </c>
      <c r="O9">
        <v>3.83</v>
      </c>
      <c r="P9">
        <v>0.52</v>
      </c>
      <c r="Q9">
        <v>0.7</v>
      </c>
      <c r="R9">
        <v>1.4</v>
      </c>
      <c r="S9">
        <v>1.25</v>
      </c>
      <c r="T9">
        <v>1.1499999999999999</v>
      </c>
      <c r="U9">
        <v>2</v>
      </c>
    </row>
    <row r="10" spans="2:21" x14ac:dyDescent="0.2">
      <c r="C10" t="s">
        <v>1100</v>
      </c>
      <c r="D10">
        <v>0.65</v>
      </c>
      <c r="E10">
        <v>0.62</v>
      </c>
      <c r="F10">
        <v>0.59</v>
      </c>
      <c r="G10">
        <v>0.65</v>
      </c>
      <c r="H10">
        <v>0.63</v>
      </c>
      <c r="I10">
        <v>0.69</v>
      </c>
      <c r="J10">
        <v>0.73</v>
      </c>
      <c r="K10">
        <v>1.28</v>
      </c>
      <c r="L10">
        <v>0.92</v>
      </c>
      <c r="M10">
        <v>1.43</v>
      </c>
      <c r="N10">
        <v>0.56000000000000005</v>
      </c>
      <c r="O10">
        <v>1.79</v>
      </c>
      <c r="P10">
        <v>0.4</v>
      </c>
      <c r="Q10">
        <v>0.93</v>
      </c>
      <c r="R10">
        <v>0.39</v>
      </c>
      <c r="S10">
        <v>1.86</v>
      </c>
      <c r="T10">
        <v>0.85</v>
      </c>
      <c r="U10">
        <v>2.02</v>
      </c>
    </row>
    <row r="11" spans="2:21" x14ac:dyDescent="0.2">
      <c r="C11" s="2"/>
    </row>
    <row r="12" spans="2:21" x14ac:dyDescent="0.2">
      <c r="C12" s="2"/>
    </row>
    <row r="13" spans="2:21" x14ac:dyDescent="0.2">
      <c r="C13" s="2"/>
    </row>
    <row r="14" spans="2:21" x14ac:dyDescent="0.2">
      <c r="C14" s="2"/>
    </row>
    <row r="15" spans="2:21" x14ac:dyDescent="0.2">
      <c r="C15" s="2"/>
    </row>
    <row r="16" spans="2:21" x14ac:dyDescent="0.2">
      <c r="C16" s="2"/>
    </row>
    <row r="17" spans="3:3" x14ac:dyDescent="0.2">
      <c r="C17" s="2"/>
    </row>
    <row r="18" spans="3:3" x14ac:dyDescent="0.2">
      <c r="C18" s="2"/>
    </row>
    <row r="19" spans="3:3" x14ac:dyDescent="0.2">
      <c r="C19" s="2"/>
    </row>
    <row r="20" spans="3:3" x14ac:dyDescent="0.2">
      <c r="C20" s="2"/>
    </row>
    <row r="21" spans="3:3" x14ac:dyDescent="0.2">
      <c r="C21" s="2"/>
    </row>
    <row r="22" spans="3:3" x14ac:dyDescent="0.2">
      <c r="C22" s="2"/>
    </row>
    <row r="23" spans="3:3" x14ac:dyDescent="0.2">
      <c r="C23" s="2"/>
    </row>
    <row r="24" spans="3:3" x14ac:dyDescent="0.2">
      <c r="C24" s="2"/>
    </row>
    <row r="25" spans="3:3" x14ac:dyDescent="0.2">
      <c r="C25" s="2"/>
    </row>
    <row r="26" spans="3:3" x14ac:dyDescent="0.2">
      <c r="C26" s="2"/>
    </row>
    <row r="27" spans="3:3" x14ac:dyDescent="0.2">
      <c r="C27" s="2"/>
    </row>
    <row r="28" spans="3:3" x14ac:dyDescent="0.2">
      <c r="C28" s="2"/>
    </row>
    <row r="29" spans="3:3" x14ac:dyDescent="0.2">
      <c r="C29" s="2"/>
    </row>
    <row r="30" spans="3:3" x14ac:dyDescent="0.2">
      <c r="C30" s="2"/>
    </row>
    <row r="31" spans="3:3" x14ac:dyDescent="0.2">
      <c r="C31" s="2"/>
    </row>
    <row r="32" spans="3:3" x14ac:dyDescent="0.2">
      <c r="C32" s="2"/>
    </row>
    <row r="33" spans="3:3" x14ac:dyDescent="0.2">
      <c r="C33" s="2"/>
    </row>
    <row r="34" spans="3:3" x14ac:dyDescent="0.2">
      <c r="C34" s="2"/>
    </row>
    <row r="35" spans="3:3" x14ac:dyDescent="0.2">
      <c r="C35" s="2"/>
    </row>
    <row r="36" spans="3:3" x14ac:dyDescent="0.2">
      <c r="C36" s="2"/>
    </row>
    <row r="37" spans="3:3" x14ac:dyDescent="0.2">
      <c r="C37" s="2"/>
    </row>
    <row r="38" spans="3:3" x14ac:dyDescent="0.2">
      <c r="C38" s="2"/>
    </row>
    <row r="39" spans="3:3" x14ac:dyDescent="0.2">
      <c r="C39" s="2"/>
    </row>
    <row r="40" spans="3:3" x14ac:dyDescent="0.2">
      <c r="C40" s="2"/>
    </row>
    <row r="41" spans="3:3" x14ac:dyDescent="0.2">
      <c r="C41" s="2"/>
    </row>
    <row r="42" spans="3:3" x14ac:dyDescent="0.2">
      <c r="C42" s="2"/>
    </row>
    <row r="43" spans="3:3" x14ac:dyDescent="0.2">
      <c r="C43" s="2"/>
    </row>
    <row r="44" spans="3:3" x14ac:dyDescent="0.2">
      <c r="C44" s="2"/>
    </row>
    <row r="45" spans="3:3" x14ac:dyDescent="0.2">
      <c r="C45" s="2"/>
    </row>
    <row r="46" spans="3:3" x14ac:dyDescent="0.2">
      <c r="C46" s="2"/>
    </row>
    <row r="47" spans="3:3" x14ac:dyDescent="0.2">
      <c r="C47" s="2"/>
    </row>
    <row r="48" spans="3:3" x14ac:dyDescent="0.2">
      <c r="C48" s="2"/>
    </row>
    <row r="49" spans="3:3" x14ac:dyDescent="0.2">
      <c r="C49" s="2"/>
    </row>
    <row r="50" spans="3:3" x14ac:dyDescent="0.2">
      <c r="C50" s="2"/>
    </row>
    <row r="51" spans="3:3" x14ac:dyDescent="0.2">
      <c r="C51" s="2"/>
    </row>
    <row r="52" spans="3:3" x14ac:dyDescent="0.2">
      <c r="C52" s="2"/>
    </row>
    <row r="53" spans="3:3" x14ac:dyDescent="0.2">
      <c r="C53" s="2"/>
    </row>
    <row r="54" spans="3:3" x14ac:dyDescent="0.2">
      <c r="C54" s="2"/>
    </row>
    <row r="55" spans="3:3" x14ac:dyDescent="0.2">
      <c r="C55" s="2"/>
    </row>
    <row r="56" spans="3:3" x14ac:dyDescent="0.2">
      <c r="C56" s="2"/>
    </row>
    <row r="57" spans="3:3" x14ac:dyDescent="0.2">
      <c r="C57" s="2"/>
    </row>
    <row r="58" spans="3:3" x14ac:dyDescent="0.2">
      <c r="C58" s="2"/>
    </row>
    <row r="59" spans="3:3" x14ac:dyDescent="0.2">
      <c r="C59" s="2"/>
    </row>
    <row r="60" spans="3:3" x14ac:dyDescent="0.2">
      <c r="C60" s="2"/>
    </row>
    <row r="61" spans="3:3" x14ac:dyDescent="0.2">
      <c r="C61" s="2"/>
    </row>
    <row r="62" spans="3:3" x14ac:dyDescent="0.2">
      <c r="C62" s="2"/>
    </row>
    <row r="63" spans="3:3" x14ac:dyDescent="0.2">
      <c r="C63" s="2"/>
    </row>
    <row r="64" spans="3:3" x14ac:dyDescent="0.2">
      <c r="C64" s="2"/>
    </row>
    <row r="65" spans="3:3" x14ac:dyDescent="0.2">
      <c r="C65" s="2"/>
    </row>
    <row r="66" spans="3:3" x14ac:dyDescent="0.2">
      <c r="C66" s="2"/>
    </row>
    <row r="67" spans="3:3" x14ac:dyDescent="0.2">
      <c r="C67" s="2"/>
    </row>
    <row r="68" spans="3:3" x14ac:dyDescent="0.2">
      <c r="C68" s="2"/>
    </row>
    <row r="69" spans="3:3" x14ac:dyDescent="0.2">
      <c r="C69" s="2"/>
    </row>
    <row r="70" spans="3:3" x14ac:dyDescent="0.2">
      <c r="C70" s="2"/>
    </row>
    <row r="71" spans="3:3" x14ac:dyDescent="0.2">
      <c r="C71" s="2"/>
    </row>
    <row r="72" spans="3:3" x14ac:dyDescent="0.2">
      <c r="C72" s="2"/>
    </row>
    <row r="73" spans="3:3" x14ac:dyDescent="0.2">
      <c r="C73" s="2"/>
    </row>
    <row r="74" spans="3:3" x14ac:dyDescent="0.2">
      <c r="C74" s="2"/>
    </row>
    <row r="75" spans="3:3" x14ac:dyDescent="0.2">
      <c r="C75" s="2"/>
    </row>
    <row r="76" spans="3:3" x14ac:dyDescent="0.2">
      <c r="C76" s="2"/>
    </row>
    <row r="77" spans="3:3" x14ac:dyDescent="0.2">
      <c r="C77" s="2"/>
    </row>
    <row r="78" spans="3:3" x14ac:dyDescent="0.2">
      <c r="C78" s="2"/>
    </row>
  </sheetData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8D6C5-E1CF-E643-84B2-24D9558B4771}">
  <dimension ref="A2:H996"/>
  <sheetViews>
    <sheetView workbookViewId="0">
      <selection activeCell="C997" sqref="C997"/>
    </sheetView>
  </sheetViews>
  <sheetFormatPr baseColWidth="10" defaultRowHeight="16" x14ac:dyDescent="0.2"/>
  <cols>
    <col min="3" max="3" width="11.83203125" bestFit="1" customWidth="1"/>
  </cols>
  <sheetData>
    <row r="2" spans="1:8" x14ac:dyDescent="0.2">
      <c r="A2" t="s">
        <v>100</v>
      </c>
      <c r="B2" t="s">
        <v>1096</v>
      </c>
    </row>
    <row r="4" spans="1:8" x14ac:dyDescent="0.2">
      <c r="A4" s="2"/>
      <c r="B4" s="2" t="s">
        <v>101</v>
      </c>
      <c r="C4" s="18" t="s">
        <v>1095</v>
      </c>
      <c r="D4" s="2"/>
      <c r="E4" s="2"/>
      <c r="F4" s="2"/>
      <c r="G4" s="2"/>
      <c r="H4" s="2"/>
    </row>
    <row r="5" spans="1:8" x14ac:dyDescent="0.2">
      <c r="A5" s="3" t="s">
        <v>102</v>
      </c>
      <c r="B5" s="1">
        <v>-3.9689302000000003E-2</v>
      </c>
      <c r="C5" s="1">
        <v>6.0884393000000002E-2</v>
      </c>
      <c r="D5" s="1"/>
      <c r="E5" s="1"/>
      <c r="F5" s="1"/>
      <c r="G5" s="1"/>
      <c r="H5" s="1"/>
    </row>
    <row r="6" spans="1:8" x14ac:dyDescent="0.2">
      <c r="A6" s="3" t="s">
        <v>103</v>
      </c>
      <c r="B6" s="1">
        <v>0.25938248600000002</v>
      </c>
      <c r="C6" s="1">
        <v>0.34715614900000002</v>
      </c>
      <c r="D6" s="1"/>
      <c r="E6" s="1"/>
      <c r="F6" s="1"/>
      <c r="G6" s="1"/>
      <c r="H6" s="1"/>
    </row>
    <row r="7" spans="1:8" x14ac:dyDescent="0.2">
      <c r="A7" s="3" t="s">
        <v>104</v>
      </c>
      <c r="B7" s="1">
        <v>-0.416401148</v>
      </c>
      <c r="C7" s="1">
        <v>0.134208363</v>
      </c>
      <c r="D7" s="1"/>
      <c r="E7" s="1"/>
      <c r="F7" s="1"/>
      <c r="G7" s="1"/>
      <c r="H7" s="1"/>
    </row>
    <row r="8" spans="1:8" x14ac:dyDescent="0.2">
      <c r="A8" s="3" t="s">
        <v>105</v>
      </c>
      <c r="B8" s="1">
        <v>8.5268258999999999E-2</v>
      </c>
      <c r="C8" s="1">
        <v>5.4416500999999999E-2</v>
      </c>
      <c r="D8" s="1"/>
      <c r="E8" s="1"/>
      <c r="F8" s="1"/>
      <c r="G8" s="1"/>
      <c r="H8" s="1"/>
    </row>
    <row r="9" spans="1:8" x14ac:dyDescent="0.2">
      <c r="A9" s="3" t="s">
        <v>106</v>
      </c>
      <c r="B9" s="1">
        <v>0.159010649</v>
      </c>
      <c r="C9" s="1">
        <v>0.30776403099999999</v>
      </c>
      <c r="D9" s="1"/>
      <c r="E9" s="1"/>
      <c r="F9" s="1"/>
      <c r="G9" s="1"/>
      <c r="H9" s="1"/>
    </row>
    <row r="10" spans="1:8" x14ac:dyDescent="0.2">
      <c r="A10" s="3" t="s">
        <v>107</v>
      </c>
      <c r="B10" s="1">
        <v>0.80853533700000002</v>
      </c>
      <c r="C10" s="1">
        <v>0.54471636099999998</v>
      </c>
      <c r="D10" s="1"/>
      <c r="E10" s="1"/>
      <c r="F10" s="1"/>
      <c r="G10" s="1"/>
      <c r="H10" s="1"/>
    </row>
    <row r="11" spans="1:8" x14ac:dyDescent="0.2">
      <c r="A11" s="3" t="s">
        <v>108</v>
      </c>
      <c r="B11" s="1">
        <v>-1.6307209730000001</v>
      </c>
      <c r="C11" s="1">
        <v>0.326892672</v>
      </c>
      <c r="D11" s="1"/>
      <c r="E11" s="1"/>
      <c r="F11" s="1"/>
      <c r="G11" s="1"/>
      <c r="H11" s="1"/>
    </row>
    <row r="12" spans="1:8" x14ac:dyDescent="0.2">
      <c r="A12" s="3" t="s">
        <v>109</v>
      </c>
      <c r="B12" s="1">
        <v>0.39186215400000002</v>
      </c>
      <c r="C12" s="1">
        <v>0.39723339099999999</v>
      </c>
      <c r="D12" s="1"/>
      <c r="E12" s="1"/>
      <c r="F12" s="1"/>
      <c r="G12" s="1"/>
      <c r="H12" s="1"/>
    </row>
    <row r="13" spans="1:8" x14ac:dyDescent="0.2">
      <c r="A13" s="3" t="s">
        <v>110</v>
      </c>
      <c r="B13" s="1">
        <v>-5.0490379000000002E-2</v>
      </c>
      <c r="C13" s="1">
        <v>4.3828862000000003E-2</v>
      </c>
      <c r="D13" s="1"/>
      <c r="E13" s="1"/>
      <c r="F13" s="1"/>
      <c r="G13" s="1"/>
      <c r="H13" s="1"/>
    </row>
    <row r="14" spans="1:8" x14ac:dyDescent="0.2">
      <c r="A14" s="3" t="s">
        <v>111</v>
      </c>
      <c r="B14" s="1">
        <v>0.11960577999999999</v>
      </c>
      <c r="C14" s="1">
        <v>8.3701438000000003E-2</v>
      </c>
      <c r="D14" s="1"/>
      <c r="E14" s="1"/>
      <c r="F14" s="1"/>
      <c r="G14" s="1"/>
      <c r="H14" s="1"/>
    </row>
    <row r="15" spans="1:8" x14ac:dyDescent="0.2">
      <c r="A15" s="3" t="s">
        <v>112</v>
      </c>
      <c r="B15" s="1">
        <v>2.1049134729999999</v>
      </c>
      <c r="C15" s="1">
        <v>0.38376500200000002</v>
      </c>
      <c r="D15" s="1"/>
      <c r="E15" s="1"/>
      <c r="F15" s="1"/>
      <c r="G15" s="1"/>
      <c r="H15" s="1"/>
    </row>
    <row r="16" spans="1:8" x14ac:dyDescent="0.2">
      <c r="A16" s="3" t="s">
        <v>113</v>
      </c>
      <c r="B16" s="1">
        <v>0.22518491700000001</v>
      </c>
      <c r="C16" s="1">
        <v>0.16615785899999999</v>
      </c>
      <c r="D16" s="1"/>
      <c r="E16" s="1"/>
      <c r="F16" s="1"/>
      <c r="G16" s="1"/>
      <c r="H16" s="1"/>
    </row>
    <row r="17" spans="1:8" x14ac:dyDescent="0.2">
      <c r="A17" s="3" t="s">
        <v>114</v>
      </c>
      <c r="B17" s="1">
        <v>0.229767323</v>
      </c>
      <c r="C17" s="1">
        <v>2.3542789000000001E-2</v>
      </c>
      <c r="D17" s="1"/>
      <c r="E17" s="1"/>
      <c r="F17" s="1"/>
      <c r="G17" s="1"/>
      <c r="H17" s="1"/>
    </row>
    <row r="18" spans="1:8" x14ac:dyDescent="0.2">
      <c r="A18" s="3" t="s">
        <v>115</v>
      </c>
      <c r="B18" s="1">
        <v>-7.9591990000000001E-2</v>
      </c>
      <c r="C18" s="1">
        <v>4.3579476999999998E-2</v>
      </c>
      <c r="D18" s="1"/>
      <c r="E18" s="1"/>
      <c r="F18" s="1"/>
      <c r="G18" s="1"/>
      <c r="H18" s="1"/>
    </row>
    <row r="19" spans="1:8" x14ac:dyDescent="0.2">
      <c r="A19" s="3" t="s">
        <v>116</v>
      </c>
      <c r="B19" s="1">
        <v>0.392666817</v>
      </c>
      <c r="C19" s="1">
        <v>0.202989366</v>
      </c>
      <c r="D19" s="1"/>
      <c r="E19" s="1"/>
      <c r="F19" s="1"/>
      <c r="G19" s="1"/>
      <c r="H19" s="1"/>
    </row>
    <row r="20" spans="1:8" x14ac:dyDescent="0.2">
      <c r="A20" s="3" t="s">
        <v>117</v>
      </c>
      <c r="B20" s="1">
        <v>-1.5011582370000001</v>
      </c>
      <c r="C20" s="1">
        <v>0.18366524200000001</v>
      </c>
      <c r="D20" s="1"/>
      <c r="E20" s="1"/>
      <c r="F20" s="1"/>
      <c r="G20" s="1"/>
      <c r="H20" s="1"/>
    </row>
    <row r="21" spans="1:8" x14ac:dyDescent="0.2">
      <c r="A21" s="3" t="s">
        <v>118</v>
      </c>
      <c r="B21" s="1">
        <v>-8.7795734E-2</v>
      </c>
      <c r="C21" s="1">
        <v>5.3178626E-2</v>
      </c>
      <c r="D21" s="1"/>
      <c r="E21" s="1"/>
      <c r="F21" s="1"/>
      <c r="G21" s="1"/>
      <c r="H21" s="1"/>
    </row>
    <row r="22" spans="1:8" x14ac:dyDescent="0.2">
      <c r="A22" s="3" t="s">
        <v>119</v>
      </c>
      <c r="B22" s="1">
        <v>2.2232992650000001</v>
      </c>
      <c r="C22" s="1">
        <v>0.46522213000000001</v>
      </c>
      <c r="D22" s="1"/>
      <c r="E22" s="1"/>
      <c r="F22" s="1"/>
      <c r="G22" s="1"/>
      <c r="H22" s="1"/>
    </row>
    <row r="23" spans="1:8" x14ac:dyDescent="0.2">
      <c r="A23" s="3" t="s">
        <v>120</v>
      </c>
      <c r="B23" s="1">
        <v>-2.091855764</v>
      </c>
      <c r="C23" s="1">
        <v>0.55470358099999995</v>
      </c>
      <c r="D23" s="1"/>
      <c r="E23" s="1"/>
      <c r="F23" s="1"/>
      <c r="G23" s="1"/>
      <c r="H23" s="1"/>
    </row>
    <row r="24" spans="1:8" x14ac:dyDescent="0.2">
      <c r="A24" s="3" t="s">
        <v>121</v>
      </c>
      <c r="B24" s="1">
        <v>-4.9171685999999999E-2</v>
      </c>
      <c r="C24" s="1">
        <v>2.8279533999999999E-2</v>
      </c>
      <c r="D24" s="1"/>
      <c r="E24" s="1"/>
      <c r="F24" s="1"/>
      <c r="G24" s="1"/>
      <c r="H24" s="1"/>
    </row>
    <row r="25" spans="1:8" x14ac:dyDescent="0.2">
      <c r="A25" s="3" t="s">
        <v>122</v>
      </c>
      <c r="B25" s="1">
        <v>-0.119440436</v>
      </c>
      <c r="C25" s="1">
        <v>8.3160545000000002E-2</v>
      </c>
      <c r="D25" s="1"/>
      <c r="E25" s="1"/>
      <c r="F25" s="1"/>
      <c r="G25" s="1"/>
      <c r="H25" s="1"/>
    </row>
    <row r="26" spans="1:8" x14ac:dyDescent="0.2">
      <c r="A26" s="3" t="s">
        <v>123</v>
      </c>
      <c r="B26" s="1">
        <v>-1.8966436E-2</v>
      </c>
      <c r="C26" s="1">
        <v>1.763419E-3</v>
      </c>
      <c r="D26" s="1"/>
      <c r="E26" s="1"/>
      <c r="F26" s="1"/>
      <c r="G26" s="1"/>
      <c r="H26" s="1"/>
    </row>
    <row r="27" spans="1:8" x14ac:dyDescent="0.2">
      <c r="A27" s="3" t="s">
        <v>124</v>
      </c>
      <c r="B27" s="1">
        <v>-0.32900929499999998</v>
      </c>
      <c r="C27" s="1">
        <v>3.3181869000000003E-2</v>
      </c>
      <c r="D27" s="1"/>
      <c r="E27" s="1"/>
      <c r="F27" s="1"/>
      <c r="G27" s="1"/>
      <c r="H27" s="1"/>
    </row>
    <row r="28" spans="1:8" x14ac:dyDescent="0.2">
      <c r="A28" s="3" t="s">
        <v>125</v>
      </c>
      <c r="B28" s="1">
        <v>-0.58562302600000005</v>
      </c>
      <c r="C28" s="1">
        <v>1.223171365</v>
      </c>
      <c r="D28" s="1"/>
      <c r="E28" s="1"/>
      <c r="F28" s="1"/>
      <c r="G28" s="1"/>
      <c r="H28" s="1"/>
    </row>
    <row r="29" spans="1:8" x14ac:dyDescent="0.2">
      <c r="A29" s="3" t="s">
        <v>126</v>
      </c>
      <c r="B29" s="1">
        <v>-4.4959067999999998E-2</v>
      </c>
      <c r="C29" s="1">
        <v>1.895173E-2</v>
      </c>
      <c r="D29" s="1"/>
      <c r="E29" s="1"/>
      <c r="F29" s="1"/>
      <c r="G29" s="1"/>
      <c r="H29" s="1"/>
    </row>
    <row r="30" spans="1:8" x14ac:dyDescent="0.2">
      <c r="A30" s="3" t="s">
        <v>127</v>
      </c>
      <c r="B30" s="1">
        <v>0.238907814</v>
      </c>
      <c r="C30" s="1">
        <v>0.240503458</v>
      </c>
      <c r="D30" s="1"/>
      <c r="E30" s="1"/>
      <c r="F30" s="1"/>
      <c r="G30" s="1"/>
      <c r="H30" s="1"/>
    </row>
    <row r="31" spans="1:8" x14ac:dyDescent="0.2">
      <c r="A31" s="3" t="s">
        <v>128</v>
      </c>
      <c r="B31" s="1">
        <v>3.9607574940000001</v>
      </c>
      <c r="C31" s="1">
        <v>0.59101521099999998</v>
      </c>
      <c r="D31" s="1"/>
      <c r="E31" s="1"/>
      <c r="F31" s="1"/>
      <c r="G31" s="1"/>
      <c r="H31" s="1"/>
    </row>
    <row r="32" spans="1:8" x14ac:dyDescent="0.2">
      <c r="A32" s="3" t="s">
        <v>129</v>
      </c>
      <c r="B32" s="1">
        <v>-1.9347692729999999</v>
      </c>
      <c r="C32" s="1">
        <v>0.44865043399999999</v>
      </c>
      <c r="D32" s="1"/>
      <c r="E32" s="1"/>
      <c r="F32" s="1"/>
      <c r="G32" s="1"/>
      <c r="H32" s="1"/>
    </row>
    <row r="33" spans="1:8" x14ac:dyDescent="0.2">
      <c r="A33" s="3" t="s">
        <v>130</v>
      </c>
      <c r="B33" s="1">
        <v>-0.209091425</v>
      </c>
      <c r="C33" s="1">
        <v>9.1632977000000004E-2</v>
      </c>
      <c r="D33" s="1"/>
      <c r="E33" s="1"/>
      <c r="F33" s="1"/>
      <c r="G33" s="1"/>
      <c r="H33" s="1"/>
    </row>
    <row r="34" spans="1:8" x14ac:dyDescent="0.2">
      <c r="A34" s="3" t="s">
        <v>131</v>
      </c>
      <c r="B34" s="1">
        <v>-0.21813750300000001</v>
      </c>
      <c r="C34" s="1">
        <v>0.10930939000000001</v>
      </c>
      <c r="D34" s="1"/>
      <c r="E34" s="1"/>
      <c r="F34" s="1"/>
      <c r="G34" s="1"/>
      <c r="H34" s="1"/>
    </row>
    <row r="35" spans="1:8" x14ac:dyDescent="0.2">
      <c r="A35" s="3" t="s">
        <v>132</v>
      </c>
      <c r="B35" s="1">
        <v>-0.28763318100000002</v>
      </c>
      <c r="C35" s="1">
        <v>0.39145538099999999</v>
      </c>
      <c r="D35" s="1"/>
      <c r="E35" s="1"/>
      <c r="F35" s="1"/>
      <c r="G35" s="1"/>
      <c r="H35" s="1"/>
    </row>
    <row r="36" spans="1:8" x14ac:dyDescent="0.2">
      <c r="A36" s="3" t="s">
        <v>133</v>
      </c>
      <c r="B36" s="1">
        <v>-1.2568125720000001</v>
      </c>
      <c r="C36" s="1">
        <v>0.41585202500000001</v>
      </c>
      <c r="D36" s="1"/>
      <c r="E36" s="1"/>
      <c r="F36" s="1"/>
      <c r="G36" s="1"/>
      <c r="H36" s="1"/>
    </row>
    <row r="37" spans="1:8" x14ac:dyDescent="0.2">
      <c r="A37" s="3" t="s">
        <v>134</v>
      </c>
      <c r="B37" s="1">
        <v>-3.908510208</v>
      </c>
      <c r="C37" s="1">
        <v>0.84522247699999997</v>
      </c>
      <c r="D37" s="1"/>
      <c r="E37" s="1"/>
      <c r="F37" s="1"/>
      <c r="G37" s="1"/>
      <c r="H37" s="1"/>
    </row>
    <row r="38" spans="1:8" x14ac:dyDescent="0.2">
      <c r="A38" s="3" t="s">
        <v>135</v>
      </c>
      <c r="B38" s="1">
        <v>0.47014260299999999</v>
      </c>
      <c r="C38" s="1">
        <v>0.26618681</v>
      </c>
      <c r="D38" s="1"/>
      <c r="E38" s="1"/>
      <c r="F38" s="1"/>
      <c r="G38" s="1"/>
      <c r="H38" s="1"/>
    </row>
    <row r="39" spans="1:8" x14ac:dyDescent="0.2">
      <c r="A39" s="3" t="s">
        <v>136</v>
      </c>
      <c r="B39" s="1">
        <v>-0.42107224500000001</v>
      </c>
      <c r="C39" s="1">
        <v>0.229694272</v>
      </c>
      <c r="D39" s="1"/>
      <c r="E39" s="1"/>
      <c r="F39" s="1"/>
      <c r="G39" s="1"/>
      <c r="H39" s="1"/>
    </row>
    <row r="40" spans="1:8" x14ac:dyDescent="0.2">
      <c r="A40" s="3" t="s">
        <v>137</v>
      </c>
      <c r="B40" s="1">
        <v>-0.19303250299999999</v>
      </c>
      <c r="C40" s="1">
        <v>7.2665413999999998E-2</v>
      </c>
      <c r="D40" s="1"/>
      <c r="E40" s="1"/>
      <c r="F40" s="1"/>
      <c r="G40" s="1"/>
      <c r="H40" s="1"/>
    </row>
    <row r="41" spans="1:8" x14ac:dyDescent="0.2">
      <c r="A41" s="3" t="s">
        <v>138</v>
      </c>
      <c r="B41" s="1">
        <v>-0.223481655</v>
      </c>
      <c r="C41" s="1">
        <v>0.180066638</v>
      </c>
      <c r="D41" s="1"/>
      <c r="E41" s="1"/>
      <c r="F41" s="1"/>
      <c r="G41" s="1"/>
      <c r="H41" s="1"/>
    </row>
    <row r="42" spans="1:8" x14ac:dyDescent="0.2">
      <c r="A42" s="3" t="s">
        <v>139</v>
      </c>
      <c r="B42" s="1">
        <v>-0.446105957</v>
      </c>
      <c r="C42" s="1">
        <v>0.71564803300000002</v>
      </c>
      <c r="D42" s="1"/>
      <c r="E42" s="1"/>
      <c r="F42" s="1"/>
      <c r="G42" s="1"/>
      <c r="H42" s="1"/>
    </row>
    <row r="43" spans="1:8" x14ac:dyDescent="0.2">
      <c r="A43" s="3" t="s">
        <v>140</v>
      </c>
      <c r="B43" s="1">
        <v>1.0948357580000001</v>
      </c>
      <c r="C43" s="1">
        <v>1.565271538</v>
      </c>
      <c r="D43" s="1"/>
      <c r="E43" s="1"/>
      <c r="F43" s="1"/>
      <c r="G43" s="1"/>
      <c r="H43" s="1"/>
    </row>
    <row r="44" spans="1:8" x14ac:dyDescent="0.2">
      <c r="A44" s="3" t="s">
        <v>141</v>
      </c>
      <c r="B44" s="1">
        <v>-3.9568362239999999</v>
      </c>
      <c r="C44" s="1">
        <v>0.63557999700000001</v>
      </c>
      <c r="D44" s="1"/>
      <c r="E44" s="1"/>
      <c r="F44" s="1"/>
      <c r="G44" s="1"/>
      <c r="H44" s="1"/>
    </row>
    <row r="45" spans="1:8" x14ac:dyDescent="0.2">
      <c r="A45" s="3" t="s">
        <v>142</v>
      </c>
      <c r="B45" s="1">
        <v>-0.300601006</v>
      </c>
      <c r="C45" s="1">
        <v>3.4474343999999997E-2</v>
      </c>
      <c r="D45" s="1"/>
      <c r="E45" s="1"/>
      <c r="F45" s="1"/>
      <c r="G45" s="1"/>
      <c r="H45" s="1"/>
    </row>
    <row r="46" spans="1:8" x14ac:dyDescent="0.2">
      <c r="A46" s="3" t="s">
        <v>143</v>
      </c>
      <c r="B46" s="1">
        <v>-0.97349476800000001</v>
      </c>
      <c r="C46" s="1">
        <v>1.2497602809999999</v>
      </c>
      <c r="D46" s="1"/>
      <c r="E46" s="1"/>
      <c r="F46" s="1"/>
      <c r="G46" s="1"/>
      <c r="H46" s="1"/>
    </row>
    <row r="47" spans="1:8" x14ac:dyDescent="0.2">
      <c r="A47" s="3" t="s">
        <v>144</v>
      </c>
      <c r="B47" s="1">
        <v>0.119230747</v>
      </c>
      <c r="C47" s="1">
        <v>4.6968609000000001E-2</v>
      </c>
      <c r="D47" s="1"/>
      <c r="E47" s="1"/>
      <c r="F47" s="1"/>
      <c r="G47" s="1"/>
      <c r="H47" s="1"/>
    </row>
    <row r="48" spans="1:8" x14ac:dyDescent="0.2">
      <c r="A48" s="3" t="s">
        <v>145</v>
      </c>
      <c r="B48" s="1">
        <v>0.49881649</v>
      </c>
      <c r="C48" s="1">
        <v>0.69622308600000005</v>
      </c>
      <c r="D48" s="1"/>
      <c r="E48" s="1"/>
      <c r="F48" s="1"/>
      <c r="G48" s="1"/>
      <c r="H48" s="1"/>
    </row>
    <row r="49" spans="1:8" x14ac:dyDescent="0.2">
      <c r="A49" s="3" t="s">
        <v>146</v>
      </c>
      <c r="B49" s="1">
        <v>0.38942027099999998</v>
      </c>
      <c r="C49" s="1">
        <v>1.128317432</v>
      </c>
      <c r="D49" s="1"/>
      <c r="E49" s="1"/>
      <c r="F49" s="1"/>
      <c r="G49" s="1"/>
      <c r="H49" s="1"/>
    </row>
    <row r="50" spans="1:8" x14ac:dyDescent="0.2">
      <c r="A50" s="3" t="s">
        <v>147</v>
      </c>
      <c r="B50" s="1">
        <v>-0.614468813</v>
      </c>
      <c r="C50" s="1">
        <v>0.23658005800000001</v>
      </c>
      <c r="D50" s="1"/>
      <c r="E50" s="1"/>
      <c r="F50" s="1"/>
      <c r="G50" s="1"/>
      <c r="H50" s="1"/>
    </row>
    <row r="51" spans="1:8" x14ac:dyDescent="0.2">
      <c r="A51" s="3" t="s">
        <v>148</v>
      </c>
      <c r="B51" s="1">
        <v>-0.313001156</v>
      </c>
      <c r="C51" s="1">
        <v>0.16072878700000001</v>
      </c>
      <c r="D51" s="1"/>
      <c r="E51" s="1"/>
      <c r="F51" s="1"/>
      <c r="G51" s="1"/>
      <c r="H51" s="1"/>
    </row>
    <row r="52" spans="1:8" x14ac:dyDescent="0.2">
      <c r="A52" s="3" t="s">
        <v>149</v>
      </c>
      <c r="B52" s="1">
        <v>-0.498079777</v>
      </c>
      <c r="C52" s="1">
        <v>0.63597870199999995</v>
      </c>
      <c r="D52" s="1"/>
      <c r="E52" s="1"/>
      <c r="F52" s="1"/>
      <c r="G52" s="1"/>
      <c r="H52" s="1"/>
    </row>
    <row r="53" spans="1:8" x14ac:dyDescent="0.2">
      <c r="A53" s="3" t="s">
        <v>150</v>
      </c>
      <c r="B53" s="1">
        <v>-2.9323339E-2</v>
      </c>
      <c r="C53" s="1">
        <v>3.0393210000000002E-3</v>
      </c>
      <c r="D53" s="1"/>
      <c r="E53" s="1"/>
      <c r="F53" s="1"/>
      <c r="G53" s="1"/>
      <c r="H53" s="1"/>
    </row>
    <row r="54" spans="1:8" x14ac:dyDescent="0.2">
      <c r="A54" s="3" t="s">
        <v>151</v>
      </c>
      <c r="B54" s="1">
        <v>-4.5322657000000002E-2</v>
      </c>
      <c r="C54" s="1">
        <v>6.3276820999999997E-2</v>
      </c>
      <c r="D54" s="1"/>
      <c r="E54" s="1"/>
      <c r="F54" s="1"/>
      <c r="G54" s="1"/>
      <c r="H54" s="1"/>
    </row>
    <row r="55" spans="1:8" x14ac:dyDescent="0.2">
      <c r="A55" s="3" t="s">
        <v>152</v>
      </c>
      <c r="B55" s="1">
        <v>0.120111227</v>
      </c>
      <c r="C55" s="1">
        <v>7.2473541000000002E-2</v>
      </c>
      <c r="D55" s="1"/>
      <c r="E55" s="1"/>
      <c r="F55" s="1"/>
      <c r="G55" s="1"/>
      <c r="H55" s="1"/>
    </row>
    <row r="56" spans="1:8" x14ac:dyDescent="0.2">
      <c r="A56" s="3" t="s">
        <v>153</v>
      </c>
      <c r="B56" s="1">
        <v>0.22495627400000001</v>
      </c>
      <c r="C56" s="1">
        <v>0.41972575600000001</v>
      </c>
      <c r="D56" s="1"/>
      <c r="E56" s="1"/>
      <c r="F56" s="1"/>
      <c r="G56" s="1"/>
      <c r="H56" s="1"/>
    </row>
    <row r="57" spans="1:8" x14ac:dyDescent="0.2">
      <c r="A57" s="3" t="s">
        <v>154</v>
      </c>
      <c r="B57" s="1">
        <v>0.22936010400000001</v>
      </c>
      <c r="C57" s="1">
        <v>0.21088299599999999</v>
      </c>
      <c r="D57" s="1"/>
      <c r="E57" s="1"/>
      <c r="F57" s="1"/>
      <c r="G57" s="1"/>
      <c r="H57" s="1"/>
    </row>
    <row r="58" spans="1:8" x14ac:dyDescent="0.2">
      <c r="A58" s="3" t="s">
        <v>155</v>
      </c>
      <c r="B58" s="1">
        <v>0.36064052600000002</v>
      </c>
      <c r="C58" s="1">
        <v>0.25222549599999999</v>
      </c>
      <c r="D58" s="1"/>
      <c r="E58" s="1"/>
      <c r="F58" s="1"/>
      <c r="G58" s="1"/>
      <c r="H58" s="1"/>
    </row>
    <row r="59" spans="1:8" x14ac:dyDescent="0.2">
      <c r="A59" s="3" t="s">
        <v>156</v>
      </c>
      <c r="B59" s="1">
        <v>-5.8711052E-2</v>
      </c>
      <c r="C59" s="1">
        <v>5.8732779999999998E-2</v>
      </c>
      <c r="D59" s="1"/>
      <c r="E59" s="1"/>
      <c r="F59" s="1"/>
      <c r="G59" s="1"/>
      <c r="H59" s="1"/>
    </row>
    <row r="60" spans="1:8" x14ac:dyDescent="0.2">
      <c r="A60" s="3" t="s">
        <v>157</v>
      </c>
      <c r="B60" s="1">
        <v>0.37329721500000002</v>
      </c>
      <c r="C60" s="1">
        <v>0.38227697300000002</v>
      </c>
      <c r="D60" s="1"/>
      <c r="E60" s="1"/>
      <c r="F60" s="1"/>
      <c r="G60" s="1"/>
      <c r="H60" s="1"/>
    </row>
    <row r="61" spans="1:8" x14ac:dyDescent="0.2">
      <c r="A61" s="3" t="s">
        <v>158</v>
      </c>
      <c r="B61" s="1">
        <v>3.2388686999999999E-2</v>
      </c>
      <c r="C61" s="1">
        <v>1.7574500999999999E-2</v>
      </c>
      <c r="D61" s="1"/>
      <c r="E61" s="1"/>
      <c r="F61" s="1"/>
      <c r="G61" s="1"/>
      <c r="H61" s="1"/>
    </row>
    <row r="62" spans="1:8" x14ac:dyDescent="0.2">
      <c r="A62" s="3" t="s">
        <v>159</v>
      </c>
      <c r="B62" s="1">
        <v>9.5065117000000005E-2</v>
      </c>
      <c r="C62" s="1">
        <v>0.12856299299999999</v>
      </c>
      <c r="D62" s="1"/>
      <c r="E62" s="1"/>
      <c r="F62" s="1"/>
      <c r="G62" s="1"/>
      <c r="H62" s="1"/>
    </row>
    <row r="63" spans="1:8" x14ac:dyDescent="0.2">
      <c r="A63" s="3" t="s">
        <v>160</v>
      </c>
      <c r="B63" s="1">
        <v>-3.0715704E-2</v>
      </c>
      <c r="C63" s="1">
        <v>2.959181E-3</v>
      </c>
      <c r="D63" s="1"/>
      <c r="E63" s="1"/>
      <c r="F63" s="1"/>
      <c r="G63" s="1"/>
      <c r="H63" s="1"/>
    </row>
    <row r="64" spans="1:8" x14ac:dyDescent="0.2">
      <c r="A64" s="3" t="s">
        <v>161</v>
      </c>
      <c r="B64" s="1">
        <v>-0.18411850900000001</v>
      </c>
      <c r="C64" s="1">
        <v>8.8442901000000004E-2</v>
      </c>
      <c r="D64" s="1"/>
      <c r="E64" s="1"/>
      <c r="F64" s="1"/>
      <c r="G64" s="1"/>
      <c r="H64" s="1"/>
    </row>
    <row r="65" spans="1:8" x14ac:dyDescent="0.2">
      <c r="A65" s="3" t="s">
        <v>162</v>
      </c>
      <c r="B65" s="1">
        <v>1.1667013E-2</v>
      </c>
      <c r="C65" s="1">
        <v>6.0636079999999998E-3</v>
      </c>
      <c r="D65" s="1"/>
      <c r="E65" s="1"/>
      <c r="F65" s="1"/>
      <c r="G65" s="1"/>
      <c r="H65" s="1"/>
    </row>
    <row r="66" spans="1:8" x14ac:dyDescent="0.2">
      <c r="A66" s="3" t="s">
        <v>163</v>
      </c>
      <c r="B66" s="1">
        <v>0.67147350299999997</v>
      </c>
      <c r="C66" s="1">
        <v>0.800074167</v>
      </c>
      <c r="D66" s="1"/>
      <c r="E66" s="1"/>
      <c r="F66" s="1"/>
      <c r="G66" s="1"/>
      <c r="H66" s="1"/>
    </row>
    <row r="67" spans="1:8" x14ac:dyDescent="0.2">
      <c r="A67" s="3" t="s">
        <v>164</v>
      </c>
      <c r="B67" s="1">
        <v>-0.49698114399999999</v>
      </c>
      <c r="C67" s="1">
        <v>1.3392253569999999</v>
      </c>
      <c r="D67" s="1"/>
      <c r="E67" s="1"/>
      <c r="F67" s="1"/>
      <c r="G67" s="1"/>
      <c r="H67" s="1"/>
    </row>
    <row r="68" spans="1:8" x14ac:dyDescent="0.2">
      <c r="A68" s="3" t="s">
        <v>1098</v>
      </c>
      <c r="B68" s="1">
        <v>0.12373065900000001</v>
      </c>
      <c r="C68" s="1">
        <v>0.18095165499999999</v>
      </c>
      <c r="D68" s="1"/>
      <c r="E68" s="1"/>
      <c r="F68" s="1"/>
      <c r="G68" s="1"/>
    </row>
    <row r="69" spans="1:8" x14ac:dyDescent="0.2">
      <c r="A69" s="3" t="s">
        <v>1099</v>
      </c>
      <c r="B69" s="1">
        <v>7.5151919999999997E-2</v>
      </c>
      <c r="C69" s="1">
        <v>8.4538182000000003E-2</v>
      </c>
      <c r="D69" s="1"/>
      <c r="E69" s="1"/>
      <c r="F69" s="1"/>
      <c r="G69" s="1"/>
    </row>
    <row r="70" spans="1:8" x14ac:dyDescent="0.2">
      <c r="A70" s="3" t="s">
        <v>166</v>
      </c>
      <c r="B70" s="1">
        <v>0.42298054699999998</v>
      </c>
      <c r="C70" s="1">
        <v>0.42020174599999999</v>
      </c>
      <c r="D70" s="1"/>
      <c r="E70" s="1"/>
      <c r="F70" s="1"/>
      <c r="G70" s="1"/>
      <c r="H70" s="1"/>
    </row>
    <row r="71" spans="1:8" x14ac:dyDescent="0.2">
      <c r="A71" s="3" t="s">
        <v>167</v>
      </c>
      <c r="B71" s="1">
        <v>9.9393605999999995E-2</v>
      </c>
      <c r="C71" s="1">
        <v>1.1981234E-2</v>
      </c>
      <c r="D71" s="1"/>
      <c r="E71" s="1"/>
      <c r="F71" s="1"/>
      <c r="G71" s="1"/>
      <c r="H71" s="1"/>
    </row>
    <row r="72" spans="1:8" x14ac:dyDescent="0.2">
      <c r="A72" s="3" t="s">
        <v>168</v>
      </c>
      <c r="B72" s="1">
        <v>-1.068592548</v>
      </c>
      <c r="C72" s="1">
        <v>0.986394031</v>
      </c>
      <c r="D72" s="1"/>
      <c r="E72" s="1"/>
      <c r="F72" s="1"/>
      <c r="G72" s="1"/>
      <c r="H72" s="1"/>
    </row>
    <row r="73" spans="1:8" x14ac:dyDescent="0.2">
      <c r="A73" s="3" t="s">
        <v>169</v>
      </c>
      <c r="B73" s="1">
        <v>2.5639057E-2</v>
      </c>
      <c r="C73" s="1">
        <v>2.4285397E-2</v>
      </c>
      <c r="D73" s="1"/>
      <c r="E73" s="1"/>
      <c r="F73" s="1"/>
      <c r="G73" s="1"/>
      <c r="H73" s="1"/>
    </row>
    <row r="74" spans="1:8" x14ac:dyDescent="0.2">
      <c r="A74" s="3" t="s">
        <v>170</v>
      </c>
      <c r="B74" s="1">
        <v>1.2358524799999999</v>
      </c>
      <c r="C74" s="1">
        <v>2.040847173</v>
      </c>
      <c r="D74" s="1"/>
      <c r="E74" s="1"/>
      <c r="F74" s="1"/>
      <c r="G74" s="1"/>
      <c r="H74" s="1"/>
    </row>
    <row r="75" spans="1:8" x14ac:dyDescent="0.2">
      <c r="A75" s="3" t="s">
        <v>171</v>
      </c>
      <c r="B75" s="1">
        <v>-0.43806982</v>
      </c>
      <c r="C75" s="1">
        <v>0.36464669700000002</v>
      </c>
      <c r="D75" s="1"/>
      <c r="E75" s="1"/>
      <c r="F75" s="1"/>
      <c r="G75" s="1"/>
      <c r="H75" s="1"/>
    </row>
    <row r="76" spans="1:8" x14ac:dyDescent="0.2">
      <c r="A76" s="3" t="s">
        <v>172</v>
      </c>
      <c r="B76" s="1">
        <v>-0.142774343</v>
      </c>
      <c r="C76" s="1">
        <v>3.2787081000000003E-2</v>
      </c>
      <c r="D76" s="1"/>
      <c r="E76" s="1"/>
      <c r="F76" s="1"/>
      <c r="G76" s="1"/>
      <c r="H76" s="1"/>
    </row>
    <row r="77" spans="1:8" x14ac:dyDescent="0.2">
      <c r="A77" s="3" t="s">
        <v>173</v>
      </c>
      <c r="B77" s="1">
        <v>6.9334030000000005E-2</v>
      </c>
      <c r="C77" s="1">
        <v>1.7090893999999999E-2</v>
      </c>
      <c r="D77" s="1"/>
      <c r="E77" s="1"/>
      <c r="F77" s="1"/>
      <c r="G77" s="1"/>
      <c r="H77" s="1"/>
    </row>
    <row r="78" spans="1:8" x14ac:dyDescent="0.2">
      <c r="A78" s="3" t="s">
        <v>174</v>
      </c>
      <c r="B78" s="1">
        <v>-6.4982653000000001E-2</v>
      </c>
      <c r="C78" s="1">
        <v>5.7729880999999997E-2</v>
      </c>
      <c r="D78" s="1"/>
      <c r="E78" s="1"/>
      <c r="F78" s="1"/>
      <c r="G78" s="1"/>
      <c r="H78" s="1"/>
    </row>
    <row r="79" spans="1:8" x14ac:dyDescent="0.2">
      <c r="A79" s="3" t="s">
        <v>175</v>
      </c>
      <c r="B79" s="1">
        <v>-9.0979457E-2</v>
      </c>
      <c r="C79" s="1">
        <v>4.5336830000000002E-2</v>
      </c>
      <c r="D79" s="1"/>
      <c r="E79" s="1"/>
      <c r="F79" s="1"/>
      <c r="G79" s="1"/>
      <c r="H79" s="1"/>
    </row>
    <row r="80" spans="1:8" x14ac:dyDescent="0.2">
      <c r="A80" s="3" t="s">
        <v>176</v>
      </c>
      <c r="B80" s="1">
        <v>-0.39408802999999998</v>
      </c>
      <c r="C80" s="1">
        <v>0.53570805700000002</v>
      </c>
      <c r="D80" s="1"/>
      <c r="E80" s="1"/>
      <c r="F80" s="1"/>
      <c r="G80" s="1"/>
      <c r="H80" s="1"/>
    </row>
    <row r="81" spans="1:8" x14ac:dyDescent="0.2">
      <c r="A81" s="3" t="s">
        <v>177</v>
      </c>
      <c r="B81" s="1">
        <v>-0.27674579599999999</v>
      </c>
      <c r="C81" s="1">
        <v>2.6991810000000001E-2</v>
      </c>
      <c r="D81" s="1"/>
      <c r="E81" s="1"/>
      <c r="F81" s="1"/>
      <c r="G81" s="1"/>
      <c r="H81" s="1"/>
    </row>
    <row r="82" spans="1:8" x14ac:dyDescent="0.2">
      <c r="A82" s="3" t="s">
        <v>178</v>
      </c>
      <c r="B82" s="1">
        <v>0.24782252299999999</v>
      </c>
      <c r="C82" s="1">
        <v>0.304918254</v>
      </c>
      <c r="D82" s="1"/>
      <c r="E82" s="1"/>
      <c r="F82" s="1"/>
      <c r="G82" s="1"/>
      <c r="H82" s="1"/>
    </row>
    <row r="83" spans="1:8" x14ac:dyDescent="0.2">
      <c r="A83" s="3" t="s">
        <v>179</v>
      </c>
      <c r="B83" s="1">
        <v>0.46776890799999998</v>
      </c>
      <c r="C83" s="1">
        <v>0.61821805600000002</v>
      </c>
      <c r="D83" s="1"/>
      <c r="E83" s="1"/>
      <c r="F83" s="1"/>
      <c r="G83" s="1"/>
      <c r="H83" s="1"/>
    </row>
    <row r="84" spans="1:8" x14ac:dyDescent="0.2">
      <c r="A84" s="3" t="s">
        <v>180</v>
      </c>
      <c r="B84" s="1">
        <v>0.240747929</v>
      </c>
      <c r="C84" s="1">
        <v>0.37090896699999998</v>
      </c>
      <c r="D84" s="1"/>
      <c r="E84" s="1"/>
      <c r="F84" s="1"/>
      <c r="G84" s="1"/>
      <c r="H84" s="1"/>
    </row>
    <row r="85" spans="1:8" x14ac:dyDescent="0.2">
      <c r="A85" s="3" t="s">
        <v>181</v>
      </c>
      <c r="B85" s="1">
        <v>-8.4931850000000003E-3</v>
      </c>
      <c r="C85" s="1">
        <v>5.9770359999999998E-3</v>
      </c>
      <c r="D85" s="1"/>
      <c r="E85" s="1"/>
      <c r="F85" s="1"/>
      <c r="G85" s="1"/>
      <c r="H85" s="1"/>
    </row>
    <row r="86" spans="1:8" x14ac:dyDescent="0.2">
      <c r="A86" s="3" t="s">
        <v>182</v>
      </c>
      <c r="B86" s="1">
        <v>6.3445329999999994E-2</v>
      </c>
      <c r="C86" s="1">
        <v>7.6573079000000002E-2</v>
      </c>
      <c r="D86" s="1"/>
      <c r="E86" s="1"/>
      <c r="F86" s="1"/>
      <c r="G86" s="1"/>
      <c r="H86" s="1"/>
    </row>
    <row r="87" spans="1:8" x14ac:dyDescent="0.2">
      <c r="A87" s="3" t="s">
        <v>183</v>
      </c>
      <c r="B87" s="1">
        <v>0.143746138</v>
      </c>
      <c r="C87" s="1">
        <v>9.1627792E-2</v>
      </c>
      <c r="D87" s="1"/>
      <c r="E87" s="1"/>
      <c r="F87" s="1"/>
      <c r="G87" s="1"/>
      <c r="H87" s="1"/>
    </row>
    <row r="88" spans="1:8" x14ac:dyDescent="0.2">
      <c r="A88" s="3" t="s">
        <v>184</v>
      </c>
      <c r="B88" s="1">
        <v>0.24784398099999999</v>
      </c>
      <c r="C88" s="1">
        <v>0.31139418499999999</v>
      </c>
      <c r="D88" s="1"/>
      <c r="E88" s="1"/>
      <c r="F88" s="1"/>
      <c r="G88" s="1"/>
      <c r="H88" s="1"/>
    </row>
    <row r="89" spans="1:8" x14ac:dyDescent="0.2">
      <c r="A89" s="3" t="s">
        <v>185</v>
      </c>
      <c r="B89" s="1">
        <v>2.0116820340000001</v>
      </c>
      <c r="C89" s="1">
        <v>0.27110730399999999</v>
      </c>
      <c r="D89" s="1"/>
      <c r="E89" s="1"/>
      <c r="F89" s="1"/>
      <c r="G89" s="1"/>
      <c r="H89" s="1"/>
    </row>
    <row r="90" spans="1:8" x14ac:dyDescent="0.2">
      <c r="A90" s="3" t="s">
        <v>186</v>
      </c>
      <c r="B90" s="1">
        <v>-7.2475195000000006E-2</v>
      </c>
      <c r="C90" s="1">
        <v>3.5616486000000003E-2</v>
      </c>
      <c r="D90" s="1"/>
      <c r="E90" s="1"/>
      <c r="F90" s="1"/>
      <c r="G90" s="1"/>
      <c r="H90" s="1"/>
    </row>
    <row r="91" spans="1:8" x14ac:dyDescent="0.2">
      <c r="A91" s="3" t="s">
        <v>187</v>
      </c>
      <c r="B91" s="1">
        <v>-0.19854903199999999</v>
      </c>
      <c r="C91" s="1">
        <v>0.31734248700000001</v>
      </c>
      <c r="D91" s="1"/>
      <c r="E91" s="1"/>
      <c r="F91" s="1"/>
      <c r="G91" s="1"/>
      <c r="H91" s="1"/>
    </row>
    <row r="92" spans="1:8" x14ac:dyDescent="0.2">
      <c r="A92" s="3" t="s">
        <v>188</v>
      </c>
      <c r="B92" s="1">
        <v>-0.65131402000000005</v>
      </c>
      <c r="C92" s="1">
        <v>0.271790529</v>
      </c>
      <c r="D92" s="1"/>
      <c r="E92" s="1"/>
      <c r="F92" s="1"/>
      <c r="G92" s="1"/>
      <c r="H92" s="1"/>
    </row>
    <row r="93" spans="1:8" x14ac:dyDescent="0.2">
      <c r="A93" s="3" t="s">
        <v>189</v>
      </c>
      <c r="B93" s="1">
        <v>3.6394119000000003E-2</v>
      </c>
      <c r="C93" s="1">
        <v>5.5691417E-2</v>
      </c>
      <c r="D93" s="1"/>
      <c r="E93" s="1"/>
      <c r="F93" s="1"/>
      <c r="G93" s="1"/>
      <c r="H93" s="1"/>
    </row>
    <row r="94" spans="1:8" x14ac:dyDescent="0.2">
      <c r="A94" s="3" t="s">
        <v>190</v>
      </c>
      <c r="B94" s="1">
        <v>-0.13382291800000001</v>
      </c>
      <c r="C94" s="1">
        <v>0.223382838</v>
      </c>
      <c r="D94" s="1"/>
      <c r="E94" s="1"/>
      <c r="F94" s="1"/>
      <c r="G94" s="1"/>
      <c r="H94" s="1"/>
    </row>
    <row r="95" spans="1:8" x14ac:dyDescent="0.2">
      <c r="A95" s="3" t="s">
        <v>191</v>
      </c>
      <c r="B95" s="1">
        <v>0.57104778300000003</v>
      </c>
      <c r="C95" s="1">
        <v>0.51263191900000005</v>
      </c>
      <c r="D95" s="1"/>
      <c r="E95" s="1"/>
      <c r="F95" s="1"/>
      <c r="G95" s="1"/>
      <c r="H95" s="1"/>
    </row>
    <row r="96" spans="1:8" x14ac:dyDescent="0.2">
      <c r="A96" s="3" t="s">
        <v>192</v>
      </c>
      <c r="B96" s="1">
        <v>9.5812321000000006E-2</v>
      </c>
      <c r="C96" s="1">
        <v>6.4437803000000002E-2</v>
      </c>
      <c r="D96" s="1"/>
      <c r="E96" s="1"/>
      <c r="F96" s="1"/>
      <c r="G96" s="1"/>
      <c r="H96" s="1"/>
    </row>
    <row r="97" spans="1:8" x14ac:dyDescent="0.2">
      <c r="A97" s="3" t="s">
        <v>193</v>
      </c>
      <c r="B97" s="1">
        <v>2.3779582979999998</v>
      </c>
      <c r="C97" s="1">
        <v>0.47338540699999998</v>
      </c>
      <c r="D97" s="1"/>
      <c r="E97" s="1"/>
      <c r="F97" s="1"/>
      <c r="G97" s="1"/>
      <c r="H97" s="1"/>
    </row>
    <row r="98" spans="1:8" x14ac:dyDescent="0.2">
      <c r="A98" s="3" t="s">
        <v>194</v>
      </c>
      <c r="B98" s="1">
        <v>9.7388506E-2</v>
      </c>
      <c r="C98" s="1">
        <v>9.4948266000000003E-2</v>
      </c>
      <c r="D98" s="1"/>
      <c r="E98" s="1"/>
      <c r="F98" s="1"/>
      <c r="G98" s="1"/>
      <c r="H98" s="1"/>
    </row>
    <row r="99" spans="1:8" x14ac:dyDescent="0.2">
      <c r="A99" s="3" t="s">
        <v>195</v>
      </c>
      <c r="B99" s="1">
        <v>0.29949760399999997</v>
      </c>
      <c r="C99" s="1">
        <v>3.3190127999999999E-2</v>
      </c>
      <c r="D99" s="1"/>
      <c r="E99" s="1"/>
      <c r="F99" s="1"/>
      <c r="G99" s="1"/>
      <c r="H99" s="1"/>
    </row>
    <row r="100" spans="1:8" x14ac:dyDescent="0.2">
      <c r="A100" s="3" t="s">
        <v>196</v>
      </c>
      <c r="B100" s="1">
        <v>1.7831350560000001</v>
      </c>
      <c r="C100" s="1">
        <v>0.22320081999999999</v>
      </c>
      <c r="D100" s="1"/>
      <c r="E100" s="1"/>
      <c r="F100" s="1"/>
      <c r="G100" s="1"/>
      <c r="H100" s="1"/>
    </row>
    <row r="101" spans="1:8" x14ac:dyDescent="0.2">
      <c r="A101" s="3" t="s">
        <v>197</v>
      </c>
      <c r="B101" s="1">
        <v>1.5946865000000001E-2</v>
      </c>
      <c r="C101" s="1">
        <v>2.3068000000000002E-2</v>
      </c>
      <c r="D101" s="1"/>
      <c r="E101" s="1"/>
      <c r="F101" s="1"/>
      <c r="G101" s="1"/>
      <c r="H101" s="1"/>
    </row>
    <row r="102" spans="1:8" x14ac:dyDescent="0.2">
      <c r="A102" s="3" t="s">
        <v>198</v>
      </c>
      <c r="B102" s="1">
        <v>-0.358090401</v>
      </c>
      <c r="C102" s="1">
        <v>0.26512569499999999</v>
      </c>
      <c r="D102" s="1"/>
      <c r="E102" s="1"/>
      <c r="F102" s="1"/>
      <c r="G102" s="1"/>
      <c r="H102" s="1"/>
    </row>
    <row r="103" spans="1:8" x14ac:dyDescent="0.2">
      <c r="A103" s="3" t="s">
        <v>199</v>
      </c>
      <c r="B103" s="1">
        <v>2.6013042930000001</v>
      </c>
      <c r="C103" s="1">
        <v>0.56281263699999995</v>
      </c>
      <c r="D103" s="1"/>
      <c r="E103" s="1"/>
      <c r="F103" s="1"/>
      <c r="G103" s="1"/>
      <c r="H103" s="1"/>
    </row>
    <row r="104" spans="1:8" x14ac:dyDescent="0.2">
      <c r="A104" s="3" t="s">
        <v>200</v>
      </c>
      <c r="B104" s="1">
        <v>4.3384075000000001E-2</v>
      </c>
      <c r="C104" s="1">
        <v>7.5808964000000006E-2</v>
      </c>
      <c r="D104" s="1"/>
      <c r="E104" s="1"/>
      <c r="F104" s="1"/>
      <c r="G104" s="1"/>
      <c r="H104" s="1"/>
    </row>
    <row r="105" spans="1:8" x14ac:dyDescent="0.2">
      <c r="A105" s="3" t="s">
        <v>201</v>
      </c>
      <c r="B105" s="1">
        <v>0.41269135499999998</v>
      </c>
      <c r="C105" s="1">
        <v>0.76855546299999999</v>
      </c>
      <c r="D105" s="1"/>
      <c r="E105" s="1"/>
      <c r="F105" s="1"/>
      <c r="G105" s="1"/>
      <c r="H105" s="1"/>
    </row>
    <row r="106" spans="1:8" x14ac:dyDescent="0.2">
      <c r="A106" s="3" t="s">
        <v>202</v>
      </c>
      <c r="B106" s="1">
        <v>5.8481693000000001E-2</v>
      </c>
      <c r="C106" s="1">
        <v>0.15344207700000001</v>
      </c>
      <c r="D106" s="1"/>
      <c r="E106" s="1"/>
      <c r="F106" s="1"/>
      <c r="G106" s="1"/>
      <c r="H106" s="1"/>
    </row>
    <row r="107" spans="1:8" x14ac:dyDescent="0.2">
      <c r="A107" s="3" t="s">
        <v>203</v>
      </c>
      <c r="B107" s="1">
        <v>-0.133497477</v>
      </c>
      <c r="C107" s="1">
        <v>9.7699538000000002E-2</v>
      </c>
      <c r="D107" s="1"/>
      <c r="E107" s="1"/>
      <c r="F107" s="1"/>
      <c r="G107" s="1"/>
      <c r="H107" s="1"/>
    </row>
    <row r="108" spans="1:8" x14ac:dyDescent="0.2">
      <c r="A108" s="3" t="s">
        <v>204</v>
      </c>
      <c r="B108" s="1">
        <v>-0.110366583</v>
      </c>
      <c r="C108" s="1">
        <v>7.9499684000000001E-2</v>
      </c>
      <c r="D108" s="1"/>
      <c r="E108" s="1"/>
      <c r="F108" s="1"/>
      <c r="G108" s="1"/>
      <c r="H108" s="1"/>
    </row>
    <row r="109" spans="1:8" x14ac:dyDescent="0.2">
      <c r="A109" s="3" t="s">
        <v>205</v>
      </c>
      <c r="B109" s="1">
        <v>0.53445005400000001</v>
      </c>
      <c r="C109" s="1">
        <v>0.26158945099999997</v>
      </c>
      <c r="D109" s="1"/>
      <c r="E109" s="1"/>
      <c r="F109" s="1"/>
      <c r="G109" s="1"/>
      <c r="H109" s="1"/>
    </row>
    <row r="110" spans="1:8" x14ac:dyDescent="0.2">
      <c r="A110" s="3" t="s">
        <v>206</v>
      </c>
      <c r="B110" s="1">
        <v>2.0028830000000001E-2</v>
      </c>
      <c r="C110" s="1">
        <v>2.7507291999999999E-2</v>
      </c>
      <c r="D110" s="1"/>
      <c r="E110" s="1"/>
      <c r="F110" s="1"/>
      <c r="G110" s="1"/>
      <c r="H110" s="1"/>
    </row>
    <row r="111" spans="1:8" x14ac:dyDescent="0.2">
      <c r="A111" s="3" t="s">
        <v>207</v>
      </c>
      <c r="B111" s="1">
        <v>5.9020485880000004</v>
      </c>
      <c r="C111" s="1">
        <v>1.6188077830000001</v>
      </c>
      <c r="D111" s="1"/>
      <c r="E111" s="1"/>
      <c r="F111" s="1"/>
      <c r="G111" s="1"/>
      <c r="H111" s="1"/>
    </row>
    <row r="112" spans="1:8" x14ac:dyDescent="0.2">
      <c r="A112" s="3" t="s">
        <v>208</v>
      </c>
      <c r="B112" s="1">
        <v>-0.67148757000000003</v>
      </c>
      <c r="C112" s="1">
        <v>0.23263646199999999</v>
      </c>
      <c r="D112" s="1"/>
      <c r="E112" s="1"/>
      <c r="F112" s="1"/>
      <c r="G112" s="1"/>
      <c r="H112" s="1"/>
    </row>
    <row r="113" spans="1:8" x14ac:dyDescent="0.2">
      <c r="A113" s="3" t="s">
        <v>209</v>
      </c>
      <c r="B113" s="1">
        <v>-0.22893881799999999</v>
      </c>
      <c r="C113" s="1">
        <v>9.0320080999999997E-2</v>
      </c>
      <c r="D113" s="1"/>
      <c r="E113" s="1"/>
      <c r="F113" s="1"/>
      <c r="G113" s="1"/>
      <c r="H113" s="1"/>
    </row>
    <row r="114" spans="1:8" x14ac:dyDescent="0.2">
      <c r="A114" s="3" t="s">
        <v>210</v>
      </c>
      <c r="B114" s="1">
        <v>-0.41239452399999998</v>
      </c>
      <c r="C114" s="1">
        <v>0.14630633300000001</v>
      </c>
      <c r="D114" s="1"/>
      <c r="E114" s="1"/>
      <c r="F114" s="1"/>
      <c r="G114" s="1"/>
      <c r="H114" s="1"/>
    </row>
    <row r="115" spans="1:8" x14ac:dyDescent="0.2">
      <c r="A115" s="3" t="s">
        <v>211</v>
      </c>
      <c r="B115" s="1">
        <v>-0.21848011000000001</v>
      </c>
      <c r="C115" s="1">
        <v>6.3549295000000006E-2</v>
      </c>
      <c r="D115" s="1"/>
      <c r="E115" s="1"/>
      <c r="F115" s="1"/>
      <c r="G115" s="1"/>
      <c r="H115" s="1"/>
    </row>
    <row r="116" spans="1:8" x14ac:dyDescent="0.2">
      <c r="A116" s="3" t="s">
        <v>212</v>
      </c>
      <c r="B116" s="1">
        <v>0.12295436899999999</v>
      </c>
      <c r="C116" s="1">
        <v>0.14943662499999999</v>
      </c>
      <c r="D116" s="1"/>
      <c r="E116" s="1"/>
      <c r="F116" s="1"/>
      <c r="G116" s="1"/>
      <c r="H116" s="1"/>
    </row>
    <row r="117" spans="1:8" x14ac:dyDescent="0.2">
      <c r="A117" s="3" t="s">
        <v>213</v>
      </c>
      <c r="B117" s="1">
        <v>0.29254913300000002</v>
      </c>
      <c r="C117" s="1">
        <v>0.85238810399999998</v>
      </c>
      <c r="D117" s="1"/>
      <c r="E117" s="1"/>
      <c r="F117" s="1"/>
      <c r="G117" s="1"/>
      <c r="H117" s="1"/>
    </row>
    <row r="118" spans="1:8" x14ac:dyDescent="0.2">
      <c r="A118" s="3" t="s">
        <v>214</v>
      </c>
      <c r="B118" s="1">
        <v>-0.24803304700000001</v>
      </c>
      <c r="C118" s="1">
        <v>2.5271654000000001E-2</v>
      </c>
      <c r="D118" s="1"/>
      <c r="E118" s="1"/>
      <c r="F118" s="1"/>
      <c r="G118" s="1"/>
      <c r="H118" s="1"/>
    </row>
    <row r="119" spans="1:8" x14ac:dyDescent="0.2">
      <c r="A119" s="3" t="s">
        <v>215</v>
      </c>
      <c r="B119" s="1">
        <v>-0.150816441</v>
      </c>
      <c r="C119" s="1">
        <v>1.8094592999999999E-2</v>
      </c>
      <c r="D119" s="1"/>
      <c r="E119" s="1"/>
      <c r="F119" s="1"/>
      <c r="G119" s="1"/>
      <c r="H119" s="1"/>
    </row>
    <row r="120" spans="1:8" x14ac:dyDescent="0.2">
      <c r="A120" s="3" t="s">
        <v>216</v>
      </c>
      <c r="B120" s="1">
        <v>4.1828159999999998E-3</v>
      </c>
      <c r="C120" s="1">
        <v>2.0587320000000002E-3</v>
      </c>
      <c r="D120" s="1"/>
      <c r="E120" s="1"/>
      <c r="F120" s="1"/>
      <c r="G120" s="1"/>
      <c r="H120" s="1"/>
    </row>
    <row r="121" spans="1:8" x14ac:dyDescent="0.2">
      <c r="A121" s="3" t="s">
        <v>217</v>
      </c>
      <c r="B121" s="1">
        <v>-0.49578547499999998</v>
      </c>
      <c r="C121" s="1">
        <v>0.26913994600000002</v>
      </c>
      <c r="D121" s="1"/>
      <c r="E121" s="1"/>
      <c r="F121" s="1"/>
      <c r="G121" s="1"/>
      <c r="H121" s="1"/>
    </row>
    <row r="122" spans="1:8" x14ac:dyDescent="0.2">
      <c r="A122" s="3" t="s">
        <v>218</v>
      </c>
      <c r="B122" s="1">
        <v>2.4110562799999999</v>
      </c>
      <c r="C122" s="1">
        <v>0.43153438100000002</v>
      </c>
      <c r="D122" s="1"/>
      <c r="E122" s="1"/>
      <c r="F122" s="1"/>
      <c r="G122" s="1"/>
      <c r="H122" s="1"/>
    </row>
    <row r="123" spans="1:8" x14ac:dyDescent="0.2">
      <c r="A123" s="3" t="s">
        <v>219</v>
      </c>
      <c r="B123" s="1">
        <v>-8.8687181000000004E-2</v>
      </c>
      <c r="C123" s="1">
        <v>0.16699556600000001</v>
      </c>
      <c r="D123" s="1"/>
      <c r="E123" s="1"/>
      <c r="F123" s="1"/>
      <c r="G123" s="1"/>
      <c r="H123" s="1"/>
    </row>
    <row r="124" spans="1:8" x14ac:dyDescent="0.2">
      <c r="A124" s="3" t="s">
        <v>220</v>
      </c>
      <c r="B124" s="1">
        <v>-9.5002173999999995E-2</v>
      </c>
      <c r="C124" s="1">
        <v>9.8820680000000008E-3</v>
      </c>
      <c r="D124" s="1"/>
      <c r="E124" s="1"/>
      <c r="F124" s="1"/>
      <c r="G124" s="1"/>
      <c r="H124" s="1"/>
    </row>
    <row r="125" spans="1:8" x14ac:dyDescent="0.2">
      <c r="A125" s="3" t="s">
        <v>221</v>
      </c>
      <c r="B125" s="1">
        <v>-0.19654774699999999</v>
      </c>
      <c r="C125" s="1">
        <v>0.186036496</v>
      </c>
      <c r="D125" s="1"/>
      <c r="E125" s="1"/>
      <c r="F125" s="1"/>
      <c r="G125" s="1"/>
      <c r="H125" s="1"/>
    </row>
    <row r="126" spans="1:8" x14ac:dyDescent="0.2">
      <c r="A126" s="3" t="s">
        <v>222</v>
      </c>
      <c r="B126" s="1">
        <v>0.28407168399999999</v>
      </c>
      <c r="C126" s="1">
        <v>0.56107879800000005</v>
      </c>
      <c r="D126" s="1"/>
      <c r="E126" s="1"/>
      <c r="F126" s="1"/>
      <c r="G126" s="1"/>
      <c r="H126" s="1"/>
    </row>
    <row r="127" spans="1:8" x14ac:dyDescent="0.2">
      <c r="A127" s="3" t="s">
        <v>223</v>
      </c>
      <c r="B127" s="1">
        <v>-2.3853539999999999E-2</v>
      </c>
      <c r="C127" s="1">
        <v>1.7441173000000001E-2</v>
      </c>
      <c r="D127" s="1"/>
      <c r="E127" s="1"/>
      <c r="F127" s="1"/>
      <c r="G127" s="1"/>
      <c r="H127" s="1"/>
    </row>
    <row r="128" spans="1:8" x14ac:dyDescent="0.2">
      <c r="A128" s="3" t="s">
        <v>224</v>
      </c>
      <c r="B128" s="1">
        <v>-0.235434532</v>
      </c>
      <c r="C128" s="1">
        <v>0.12764705400000001</v>
      </c>
      <c r="D128" s="1"/>
      <c r="E128" s="1"/>
      <c r="F128" s="1"/>
      <c r="G128" s="1"/>
      <c r="H128" s="1"/>
    </row>
    <row r="129" spans="1:8" x14ac:dyDescent="0.2">
      <c r="A129" s="3" t="s">
        <v>225</v>
      </c>
      <c r="B129" s="1">
        <v>0.30320453600000002</v>
      </c>
      <c r="C129" s="1">
        <v>0.18042952700000001</v>
      </c>
      <c r="D129" s="1"/>
      <c r="E129" s="1"/>
      <c r="F129" s="1"/>
      <c r="G129" s="1"/>
      <c r="H129" s="1"/>
    </row>
    <row r="130" spans="1:8" x14ac:dyDescent="0.2">
      <c r="A130" s="3" t="s">
        <v>226</v>
      </c>
      <c r="B130" s="1">
        <v>9.0374946999999997E-2</v>
      </c>
      <c r="C130" s="1">
        <v>0.27313870200000001</v>
      </c>
      <c r="D130" s="1"/>
      <c r="E130" s="1"/>
      <c r="F130" s="1"/>
      <c r="G130" s="1"/>
      <c r="H130" s="1"/>
    </row>
    <row r="131" spans="1:8" x14ac:dyDescent="0.2">
      <c r="A131" s="3" t="s">
        <v>227</v>
      </c>
      <c r="B131" s="1">
        <v>2.7125444409999999</v>
      </c>
      <c r="C131" s="1">
        <v>0.37064156500000001</v>
      </c>
      <c r="D131" s="1"/>
      <c r="E131" s="1"/>
      <c r="F131" s="1"/>
      <c r="G131" s="1"/>
      <c r="H131" s="1"/>
    </row>
    <row r="132" spans="1:8" x14ac:dyDescent="0.2">
      <c r="A132" s="3" t="s">
        <v>228</v>
      </c>
      <c r="B132" s="1">
        <v>4.3229880329999997</v>
      </c>
      <c r="C132" s="1">
        <v>0.94844271899999999</v>
      </c>
      <c r="D132" s="1"/>
      <c r="E132" s="1"/>
      <c r="F132" s="1"/>
      <c r="G132" s="1"/>
      <c r="H132" s="1"/>
    </row>
    <row r="133" spans="1:8" x14ac:dyDescent="0.2">
      <c r="A133" s="3" t="s">
        <v>229</v>
      </c>
      <c r="B133" s="1">
        <v>0.34351265399999997</v>
      </c>
      <c r="C133" s="1">
        <v>0.36289519799999997</v>
      </c>
      <c r="D133" s="1"/>
      <c r="E133" s="1"/>
      <c r="F133" s="1"/>
      <c r="G133" s="1"/>
      <c r="H133" s="1"/>
    </row>
    <row r="134" spans="1:8" x14ac:dyDescent="0.2">
      <c r="A134" s="3" t="s">
        <v>230</v>
      </c>
      <c r="B134" s="1">
        <v>-9.5224399999999999E-4</v>
      </c>
      <c r="C134" s="1">
        <v>8.5720699999999994E-5</v>
      </c>
      <c r="D134" s="1"/>
      <c r="E134" s="1"/>
      <c r="F134" s="1"/>
      <c r="G134" s="1"/>
      <c r="H134" s="1"/>
    </row>
    <row r="135" spans="1:8" x14ac:dyDescent="0.2">
      <c r="A135" s="3" t="s">
        <v>231</v>
      </c>
      <c r="B135" s="1">
        <v>-0.17365145700000001</v>
      </c>
      <c r="C135" s="1">
        <v>0.179090588</v>
      </c>
      <c r="D135" s="1"/>
      <c r="E135" s="1"/>
      <c r="F135" s="1"/>
      <c r="G135" s="1"/>
      <c r="H135" s="1"/>
    </row>
    <row r="136" spans="1:8" x14ac:dyDescent="0.2">
      <c r="A136" s="3" t="s">
        <v>232</v>
      </c>
      <c r="B136" s="1">
        <v>6.6995620000000001E-3</v>
      </c>
      <c r="C136" s="1">
        <v>6.3603949999999996E-3</v>
      </c>
      <c r="D136" s="1"/>
      <c r="E136" s="1"/>
      <c r="F136" s="1"/>
      <c r="G136" s="1"/>
      <c r="H136" s="1"/>
    </row>
    <row r="137" spans="1:8" x14ac:dyDescent="0.2">
      <c r="A137" s="3" t="s">
        <v>233</v>
      </c>
      <c r="B137" s="1">
        <v>-0.12422680899999999</v>
      </c>
      <c r="C137" s="1">
        <v>1.3892921000000001E-2</v>
      </c>
      <c r="D137" s="1"/>
      <c r="E137" s="1"/>
      <c r="F137" s="1"/>
      <c r="G137" s="1"/>
      <c r="H137" s="1"/>
    </row>
    <row r="138" spans="1:8" x14ac:dyDescent="0.2">
      <c r="A138" s="3" t="s">
        <v>234</v>
      </c>
      <c r="B138" s="1">
        <v>0.75050139400000004</v>
      </c>
      <c r="C138" s="1">
        <v>0.69816862899999999</v>
      </c>
      <c r="D138" s="1"/>
      <c r="E138" s="1"/>
      <c r="F138" s="1"/>
      <c r="G138" s="1"/>
      <c r="H138" s="1"/>
    </row>
    <row r="139" spans="1:8" x14ac:dyDescent="0.2">
      <c r="A139" s="3" t="s">
        <v>235</v>
      </c>
      <c r="B139" s="1">
        <v>-3.8621664E-2</v>
      </c>
      <c r="C139" s="1">
        <v>2.4334242999999998E-2</v>
      </c>
      <c r="D139" s="1"/>
      <c r="E139" s="1"/>
      <c r="F139" s="1"/>
      <c r="G139" s="1"/>
      <c r="H139" s="1"/>
    </row>
    <row r="140" spans="1:8" x14ac:dyDescent="0.2">
      <c r="A140" s="3" t="s">
        <v>236</v>
      </c>
      <c r="B140" s="1">
        <v>0.47089874700000001</v>
      </c>
      <c r="C140" s="1">
        <v>0.363539538</v>
      </c>
      <c r="D140" s="1"/>
      <c r="E140" s="1"/>
      <c r="F140" s="1"/>
      <c r="G140" s="1"/>
      <c r="H140" s="1"/>
    </row>
    <row r="141" spans="1:8" x14ac:dyDescent="0.2">
      <c r="A141" s="3" t="s">
        <v>237</v>
      </c>
      <c r="B141" s="1">
        <v>1.7772913000000001E-2</v>
      </c>
      <c r="C141" s="1">
        <v>1.6014490999999999E-2</v>
      </c>
      <c r="D141" s="1"/>
      <c r="E141" s="1"/>
      <c r="F141" s="1"/>
      <c r="G141" s="1"/>
      <c r="H141" s="1"/>
    </row>
    <row r="142" spans="1:8" x14ac:dyDescent="0.2">
      <c r="A142" s="3" t="s">
        <v>238</v>
      </c>
      <c r="B142" s="1">
        <v>-0.47186064700000002</v>
      </c>
      <c r="C142" s="1">
        <v>0.38141409900000001</v>
      </c>
      <c r="D142" s="1"/>
      <c r="E142" s="1"/>
      <c r="F142" s="1"/>
      <c r="G142" s="1"/>
      <c r="H142" s="1"/>
    </row>
    <row r="143" spans="1:8" x14ac:dyDescent="0.2">
      <c r="A143" s="3" t="s">
        <v>239</v>
      </c>
      <c r="B143" s="1">
        <v>4.2420477869999997</v>
      </c>
      <c r="C143" s="1">
        <v>0.86922727300000002</v>
      </c>
      <c r="D143" s="1"/>
      <c r="E143" s="1"/>
      <c r="F143" s="1"/>
      <c r="G143" s="1"/>
      <c r="H143" s="1"/>
    </row>
    <row r="144" spans="1:8" x14ac:dyDescent="0.2">
      <c r="A144" s="3" t="s">
        <v>240</v>
      </c>
      <c r="B144" s="1">
        <v>-3.903699875</v>
      </c>
      <c r="C144" s="1">
        <v>0.64673732399999995</v>
      </c>
      <c r="D144" s="1"/>
      <c r="E144" s="1"/>
      <c r="F144" s="1"/>
      <c r="G144" s="1"/>
      <c r="H144" s="1"/>
    </row>
    <row r="145" spans="1:8" x14ac:dyDescent="0.2">
      <c r="A145" s="3" t="s">
        <v>241</v>
      </c>
      <c r="B145" s="1">
        <v>0.20021283600000001</v>
      </c>
      <c r="C145" s="1">
        <v>2.0608725000000001E-2</v>
      </c>
      <c r="D145" s="1"/>
      <c r="E145" s="1"/>
      <c r="F145" s="1"/>
      <c r="G145" s="1"/>
      <c r="H145" s="1"/>
    </row>
    <row r="146" spans="1:8" x14ac:dyDescent="0.2">
      <c r="A146" s="3" t="s">
        <v>242</v>
      </c>
      <c r="B146" s="1">
        <v>0.20006752</v>
      </c>
      <c r="C146" s="1">
        <v>0.23844489699999999</v>
      </c>
      <c r="D146" s="1"/>
      <c r="E146" s="1"/>
      <c r="F146" s="1"/>
      <c r="G146" s="1"/>
      <c r="H146" s="1"/>
    </row>
    <row r="147" spans="1:8" x14ac:dyDescent="0.2">
      <c r="A147" s="3" t="s">
        <v>243</v>
      </c>
      <c r="B147" s="1">
        <v>0.35703039199999997</v>
      </c>
      <c r="C147" s="1">
        <v>0.80400712500000004</v>
      </c>
      <c r="D147" s="1"/>
      <c r="E147" s="1"/>
      <c r="F147" s="1"/>
      <c r="G147" s="1"/>
      <c r="H147" s="1"/>
    </row>
    <row r="148" spans="1:8" x14ac:dyDescent="0.2">
      <c r="A148" s="3" t="s">
        <v>244</v>
      </c>
      <c r="B148" s="1">
        <v>2.1798152919999998</v>
      </c>
      <c r="C148" s="1">
        <v>0.255878145</v>
      </c>
      <c r="D148" s="1"/>
      <c r="E148" s="1"/>
      <c r="F148" s="1"/>
      <c r="G148" s="1"/>
      <c r="H148" s="1"/>
    </row>
    <row r="149" spans="1:8" x14ac:dyDescent="0.2">
      <c r="A149" s="3" t="s">
        <v>245</v>
      </c>
      <c r="B149" s="1">
        <v>-2.4690675739999999</v>
      </c>
      <c r="C149" s="1">
        <v>0.29467880000000002</v>
      </c>
      <c r="D149" s="1"/>
      <c r="E149" s="1"/>
      <c r="F149" s="1"/>
      <c r="G149" s="1"/>
      <c r="H149" s="1"/>
    </row>
    <row r="150" spans="1:8" x14ac:dyDescent="0.2">
      <c r="A150" s="3" t="s">
        <v>246</v>
      </c>
      <c r="B150" s="1">
        <v>0.12536978700000001</v>
      </c>
      <c r="C150" s="1">
        <v>6.9361462999999998E-2</v>
      </c>
      <c r="D150" s="1"/>
      <c r="E150" s="1"/>
      <c r="F150" s="1"/>
      <c r="G150" s="1"/>
      <c r="H150" s="1"/>
    </row>
    <row r="151" spans="1:8" x14ac:dyDescent="0.2">
      <c r="A151" s="3" t="s">
        <v>247</v>
      </c>
      <c r="B151" s="1">
        <v>1.6667839999999999E-3</v>
      </c>
      <c r="C151" s="1">
        <v>1.8581399999999999E-4</v>
      </c>
      <c r="D151" s="1"/>
      <c r="E151" s="1"/>
      <c r="F151" s="1"/>
      <c r="G151" s="1"/>
      <c r="H151" s="1"/>
    </row>
    <row r="152" spans="1:8" x14ac:dyDescent="0.2">
      <c r="A152" s="3" t="s">
        <v>248</v>
      </c>
      <c r="B152" s="1">
        <v>-0.18262004900000001</v>
      </c>
      <c r="C152" s="1">
        <v>0.24291495699999999</v>
      </c>
      <c r="D152" s="1"/>
      <c r="E152" s="1"/>
      <c r="F152" s="1"/>
      <c r="G152" s="1"/>
      <c r="H152" s="1"/>
    </row>
    <row r="153" spans="1:8" x14ac:dyDescent="0.2">
      <c r="A153" s="3" t="s">
        <v>249</v>
      </c>
      <c r="B153" s="1">
        <v>-1.454454184</v>
      </c>
      <c r="C153" s="1">
        <v>0.485673044</v>
      </c>
      <c r="D153" s="1"/>
      <c r="E153" s="1"/>
      <c r="F153" s="1"/>
      <c r="G153" s="1"/>
      <c r="H153" s="1"/>
    </row>
    <row r="154" spans="1:8" x14ac:dyDescent="0.2">
      <c r="A154" s="3" t="s">
        <v>250</v>
      </c>
      <c r="B154" s="1">
        <v>1.9334316000000001E-2</v>
      </c>
      <c r="C154" s="1">
        <v>2.1506966999999998E-2</v>
      </c>
      <c r="D154" s="1"/>
      <c r="E154" s="1"/>
      <c r="F154" s="1"/>
      <c r="G154" s="1"/>
      <c r="H154" s="1"/>
    </row>
    <row r="155" spans="1:8" x14ac:dyDescent="0.2">
      <c r="A155" s="3" t="s">
        <v>251</v>
      </c>
      <c r="B155" s="1">
        <v>-0.177528143</v>
      </c>
      <c r="C155" s="1">
        <v>1.8620958999999999E-2</v>
      </c>
      <c r="D155" s="1"/>
      <c r="E155" s="1"/>
      <c r="F155" s="1"/>
      <c r="G155" s="1"/>
      <c r="H155" s="1"/>
    </row>
    <row r="156" spans="1:8" x14ac:dyDescent="0.2">
      <c r="A156" s="3" t="s">
        <v>252</v>
      </c>
      <c r="B156" s="1">
        <v>0.65533924099999996</v>
      </c>
      <c r="C156" s="1">
        <v>0.92630321599999998</v>
      </c>
      <c r="D156" s="1"/>
      <c r="E156" s="1"/>
      <c r="F156" s="1"/>
      <c r="G156" s="1"/>
      <c r="H156" s="1"/>
    </row>
    <row r="157" spans="1:8" x14ac:dyDescent="0.2">
      <c r="A157" s="3" t="s">
        <v>253</v>
      </c>
      <c r="B157" s="1">
        <v>0.282327414</v>
      </c>
      <c r="C157" s="1">
        <v>0.144816205</v>
      </c>
      <c r="D157" s="1"/>
      <c r="E157" s="1"/>
      <c r="F157" s="1"/>
      <c r="G157" s="1"/>
      <c r="H157" s="1"/>
    </row>
    <row r="158" spans="1:8" x14ac:dyDescent="0.2">
      <c r="A158" s="3" t="s">
        <v>254</v>
      </c>
      <c r="B158" s="1">
        <v>-3.9762497000000001E-2</v>
      </c>
      <c r="C158" s="1">
        <v>2.1962372000000001E-2</v>
      </c>
      <c r="D158" s="1"/>
      <c r="E158" s="1"/>
      <c r="F158" s="1"/>
      <c r="G158" s="1"/>
      <c r="H158" s="1"/>
    </row>
    <row r="159" spans="1:8" x14ac:dyDescent="0.2">
      <c r="A159" s="3" t="s">
        <v>255</v>
      </c>
      <c r="B159" s="1">
        <v>9.3805552E-2</v>
      </c>
      <c r="C159" s="1">
        <v>6.5246182E-2</v>
      </c>
      <c r="D159" s="1"/>
      <c r="E159" s="1"/>
      <c r="F159" s="1"/>
      <c r="G159" s="1"/>
      <c r="H159" s="1"/>
    </row>
    <row r="160" spans="1:8" x14ac:dyDescent="0.2">
      <c r="A160" s="3" t="s">
        <v>256</v>
      </c>
      <c r="B160" s="1">
        <v>2.8057097999999999E-2</v>
      </c>
      <c r="C160" s="1">
        <v>3.3086081000000003E-2</v>
      </c>
      <c r="D160" s="1"/>
      <c r="E160" s="1"/>
      <c r="F160" s="1"/>
      <c r="G160" s="1"/>
      <c r="H160" s="1"/>
    </row>
    <row r="161" spans="1:8" x14ac:dyDescent="0.2">
      <c r="A161" s="3" t="s">
        <v>257</v>
      </c>
      <c r="B161" s="1">
        <v>6.9133997000000003E-2</v>
      </c>
      <c r="C161" s="1">
        <v>6.4826454000000006E-2</v>
      </c>
      <c r="D161" s="1"/>
      <c r="E161" s="1"/>
      <c r="F161" s="1"/>
      <c r="G161" s="1"/>
      <c r="H161" s="1"/>
    </row>
    <row r="162" spans="1:8" x14ac:dyDescent="0.2">
      <c r="A162" s="3" t="s">
        <v>258</v>
      </c>
      <c r="B162" s="1">
        <v>7.3685645999999994E-2</v>
      </c>
      <c r="C162" s="1">
        <v>9.1185107000000001E-2</v>
      </c>
      <c r="D162" s="1"/>
      <c r="E162" s="1"/>
      <c r="F162" s="1"/>
      <c r="G162" s="1"/>
      <c r="H162" s="1"/>
    </row>
    <row r="163" spans="1:8" x14ac:dyDescent="0.2">
      <c r="A163" s="3" t="s">
        <v>259</v>
      </c>
      <c r="B163" s="1">
        <v>0.43754386899999997</v>
      </c>
      <c r="C163" s="1">
        <v>0.37125444499999999</v>
      </c>
      <c r="D163" s="1"/>
      <c r="E163" s="1"/>
      <c r="F163" s="1"/>
      <c r="G163" s="1"/>
      <c r="H163" s="1"/>
    </row>
    <row r="164" spans="1:8" x14ac:dyDescent="0.2">
      <c r="A164" s="3" t="s">
        <v>260</v>
      </c>
      <c r="B164" s="1">
        <v>-0.451594353</v>
      </c>
      <c r="C164" s="1">
        <v>4.1136190000000003E-2</v>
      </c>
      <c r="D164" s="1"/>
      <c r="E164" s="1"/>
      <c r="F164" s="1"/>
      <c r="G164" s="1"/>
      <c r="H164" s="1"/>
    </row>
    <row r="165" spans="1:8" x14ac:dyDescent="0.2">
      <c r="A165" s="3" t="s">
        <v>261</v>
      </c>
      <c r="B165" s="1">
        <v>0.46074414299999999</v>
      </c>
      <c r="C165" s="1">
        <v>1.0182531290000001</v>
      </c>
      <c r="D165" s="1"/>
      <c r="E165" s="1"/>
      <c r="F165" s="1"/>
      <c r="G165" s="1"/>
      <c r="H165" s="1"/>
    </row>
    <row r="166" spans="1:8" x14ac:dyDescent="0.2">
      <c r="A166" s="3" t="s">
        <v>262</v>
      </c>
      <c r="B166" s="1">
        <v>0.59292328400000005</v>
      </c>
      <c r="C166" s="1">
        <v>0.30758897299999999</v>
      </c>
      <c r="D166" s="1"/>
      <c r="E166" s="1"/>
      <c r="F166" s="1"/>
      <c r="G166" s="1"/>
      <c r="H166" s="1"/>
    </row>
    <row r="167" spans="1:8" x14ac:dyDescent="0.2">
      <c r="A167" s="3" t="s">
        <v>263</v>
      </c>
      <c r="B167" s="1">
        <v>0.177331924</v>
      </c>
      <c r="C167" s="1">
        <v>8.9313397000000003E-2</v>
      </c>
      <c r="D167" s="1"/>
      <c r="E167" s="1"/>
      <c r="F167" s="1"/>
      <c r="G167" s="1"/>
      <c r="H167" s="1"/>
    </row>
    <row r="168" spans="1:8" x14ac:dyDescent="0.2">
      <c r="A168" s="3" t="s">
        <v>264</v>
      </c>
      <c r="B168" s="1">
        <v>3.9554553029999999</v>
      </c>
      <c r="C168" s="1">
        <v>0.75139381999999999</v>
      </c>
      <c r="D168" s="1"/>
      <c r="E168" s="1"/>
      <c r="F168" s="1"/>
      <c r="G168" s="1"/>
      <c r="H168" s="1"/>
    </row>
    <row r="169" spans="1:8" x14ac:dyDescent="0.2">
      <c r="A169" s="3" t="s">
        <v>265</v>
      </c>
      <c r="B169" s="1">
        <v>0.36522221599999999</v>
      </c>
      <c r="C169" s="1">
        <v>0.14569502200000001</v>
      </c>
      <c r="D169" s="1"/>
      <c r="E169" s="1"/>
      <c r="F169" s="1"/>
      <c r="G169" s="1"/>
      <c r="H169" s="1"/>
    </row>
    <row r="170" spans="1:8" x14ac:dyDescent="0.2">
      <c r="A170" s="3" t="s">
        <v>267</v>
      </c>
      <c r="B170" s="1">
        <v>-1.4413506979999999</v>
      </c>
      <c r="C170" s="1">
        <v>0.14670475699999999</v>
      </c>
      <c r="D170" s="1"/>
      <c r="E170" s="1"/>
      <c r="F170" s="1"/>
      <c r="G170" s="1"/>
      <c r="H170" s="1"/>
    </row>
    <row r="171" spans="1:8" x14ac:dyDescent="0.2">
      <c r="A171" s="3" t="s">
        <v>268</v>
      </c>
      <c r="B171" s="1">
        <v>-0.61311459499999998</v>
      </c>
      <c r="C171" s="1">
        <v>0.57053781599999998</v>
      </c>
      <c r="D171" s="1"/>
      <c r="E171" s="1"/>
      <c r="F171" s="1"/>
      <c r="G171" s="1"/>
      <c r="H171" s="1"/>
    </row>
    <row r="172" spans="1:8" x14ac:dyDescent="0.2">
      <c r="A172" s="3" t="s">
        <v>269</v>
      </c>
      <c r="B172" s="1">
        <v>0.37363362300000003</v>
      </c>
      <c r="C172" s="1">
        <v>0.228119713</v>
      </c>
      <c r="D172" s="1"/>
      <c r="E172" s="1"/>
      <c r="F172" s="1"/>
      <c r="G172" s="1"/>
      <c r="H172" s="1"/>
    </row>
    <row r="173" spans="1:8" x14ac:dyDescent="0.2">
      <c r="A173" s="3" t="s">
        <v>270</v>
      </c>
      <c r="B173" s="1">
        <v>-0.105724096</v>
      </c>
      <c r="C173" s="1">
        <v>6.2329628999999998E-2</v>
      </c>
      <c r="D173" s="1"/>
      <c r="E173" s="1"/>
      <c r="F173" s="1"/>
      <c r="G173" s="1"/>
      <c r="H173" s="1"/>
    </row>
    <row r="174" spans="1:8" x14ac:dyDescent="0.2">
      <c r="A174" s="3" t="s">
        <v>271</v>
      </c>
      <c r="B174" s="1">
        <v>-0.203946829</v>
      </c>
      <c r="C174" s="1">
        <v>0.19938830900000001</v>
      </c>
      <c r="D174" s="1"/>
      <c r="E174" s="1"/>
      <c r="F174" s="1"/>
      <c r="G174" s="1"/>
      <c r="H174" s="1"/>
    </row>
    <row r="175" spans="1:8" x14ac:dyDescent="0.2">
      <c r="A175" s="3" t="s">
        <v>272</v>
      </c>
      <c r="B175" s="1">
        <v>-3.8272858E-2</v>
      </c>
      <c r="C175" s="1">
        <v>6.5418113999999999E-2</v>
      </c>
      <c r="D175" s="1"/>
      <c r="E175" s="1"/>
      <c r="F175" s="1"/>
      <c r="G175" s="1"/>
      <c r="H175" s="1"/>
    </row>
    <row r="176" spans="1:8" x14ac:dyDescent="0.2">
      <c r="A176" s="3" t="s">
        <v>273</v>
      </c>
      <c r="B176" s="1">
        <v>0.79473805399999997</v>
      </c>
      <c r="C176" s="1">
        <v>1.7119281930000001</v>
      </c>
      <c r="D176" s="1"/>
      <c r="E176" s="1"/>
      <c r="F176" s="1"/>
      <c r="G176" s="1"/>
      <c r="H176" s="1"/>
    </row>
    <row r="177" spans="1:8" x14ac:dyDescent="0.2">
      <c r="A177" s="3" t="s">
        <v>274</v>
      </c>
      <c r="B177" s="1">
        <v>0.34883999799999998</v>
      </c>
      <c r="C177" s="1">
        <v>0.63561425400000005</v>
      </c>
      <c r="D177" s="1"/>
      <c r="E177" s="1"/>
      <c r="F177" s="1"/>
      <c r="G177" s="1"/>
      <c r="H177" s="1"/>
    </row>
    <row r="178" spans="1:8" x14ac:dyDescent="0.2">
      <c r="A178" s="3" t="s">
        <v>275</v>
      </c>
      <c r="B178" s="1">
        <v>-0.69099807700000004</v>
      </c>
      <c r="C178" s="1">
        <v>0.39898499900000001</v>
      </c>
      <c r="D178" s="1"/>
      <c r="E178" s="1"/>
      <c r="F178" s="1"/>
      <c r="G178" s="1"/>
      <c r="H178" s="1"/>
    </row>
    <row r="179" spans="1:8" x14ac:dyDescent="0.2">
      <c r="A179" s="3" t="s">
        <v>276</v>
      </c>
      <c r="B179" s="1">
        <v>0.13663935699999999</v>
      </c>
      <c r="C179" s="1">
        <v>0.24811480299999999</v>
      </c>
      <c r="D179" s="1"/>
      <c r="E179" s="1"/>
      <c r="F179" s="1"/>
      <c r="G179" s="1"/>
      <c r="H179" s="1"/>
    </row>
    <row r="180" spans="1:8" x14ac:dyDescent="0.2">
      <c r="A180" s="3" t="s">
        <v>277</v>
      </c>
      <c r="B180" s="1">
        <v>-0.10071682899999999</v>
      </c>
      <c r="C180" s="1">
        <v>8.7750826000000004E-2</v>
      </c>
      <c r="D180" s="1"/>
      <c r="E180" s="1"/>
      <c r="F180" s="1"/>
      <c r="G180" s="1"/>
      <c r="H180" s="1"/>
    </row>
    <row r="181" spans="1:8" x14ac:dyDescent="0.2">
      <c r="A181" s="3" t="s">
        <v>278</v>
      </c>
      <c r="B181" s="1">
        <v>-1.955371857</v>
      </c>
      <c r="C181" s="1">
        <v>0.26399320300000001</v>
      </c>
      <c r="D181" s="1"/>
      <c r="E181" s="1"/>
      <c r="F181" s="1"/>
      <c r="G181" s="1"/>
      <c r="H181" s="1"/>
    </row>
    <row r="182" spans="1:8" x14ac:dyDescent="0.2">
      <c r="A182" s="3" t="s">
        <v>279</v>
      </c>
      <c r="B182" s="1">
        <v>-9.2665672000000004E-2</v>
      </c>
      <c r="C182" s="1">
        <v>0.13033392499999999</v>
      </c>
      <c r="D182" s="1"/>
      <c r="E182" s="1"/>
      <c r="F182" s="1"/>
      <c r="G182" s="1"/>
      <c r="H182" s="1"/>
    </row>
    <row r="183" spans="1:8" x14ac:dyDescent="0.2">
      <c r="A183" s="3" t="s">
        <v>280</v>
      </c>
      <c r="B183" s="1">
        <v>0.27064752600000003</v>
      </c>
      <c r="C183" s="1">
        <v>0.15902422899999999</v>
      </c>
      <c r="D183" s="1"/>
      <c r="E183" s="1"/>
      <c r="F183" s="1"/>
      <c r="G183" s="1"/>
      <c r="H183" s="1"/>
    </row>
    <row r="184" spans="1:8" x14ac:dyDescent="0.2">
      <c r="A184" s="3" t="s">
        <v>281</v>
      </c>
      <c r="B184" s="1">
        <v>0.123784542</v>
      </c>
      <c r="C184" s="1">
        <v>0.22889625499999999</v>
      </c>
      <c r="D184" s="1"/>
      <c r="E184" s="1"/>
      <c r="F184" s="1"/>
      <c r="G184" s="1"/>
      <c r="H184" s="1"/>
    </row>
    <row r="185" spans="1:8" x14ac:dyDescent="0.2">
      <c r="A185" s="3" t="s">
        <v>282</v>
      </c>
      <c r="B185" s="1">
        <v>0.811390638</v>
      </c>
      <c r="C185" s="1">
        <v>1.2053014230000001</v>
      </c>
      <c r="D185" s="1"/>
      <c r="E185" s="1"/>
      <c r="F185" s="1"/>
      <c r="G185" s="1"/>
      <c r="H185" s="1"/>
    </row>
    <row r="186" spans="1:8" x14ac:dyDescent="0.2">
      <c r="A186" s="3" t="s">
        <v>283</v>
      </c>
      <c r="B186" s="1">
        <v>-1.716421843</v>
      </c>
      <c r="C186" s="1">
        <v>0.27822084600000002</v>
      </c>
      <c r="D186" s="1"/>
      <c r="E186" s="1"/>
      <c r="F186" s="1"/>
      <c r="G186" s="1"/>
      <c r="H186" s="1"/>
    </row>
    <row r="187" spans="1:8" x14ac:dyDescent="0.2">
      <c r="A187" s="3" t="s">
        <v>284</v>
      </c>
      <c r="B187" s="1">
        <v>0.37656474099999998</v>
      </c>
      <c r="C187" s="1">
        <v>0.52706606300000003</v>
      </c>
      <c r="D187" s="1"/>
      <c r="E187" s="1"/>
      <c r="F187" s="1"/>
      <c r="G187" s="1"/>
      <c r="H187" s="1"/>
    </row>
    <row r="188" spans="1:8" x14ac:dyDescent="0.2">
      <c r="A188" s="3" t="s">
        <v>285</v>
      </c>
      <c r="B188" s="1">
        <v>-5.5490017000000003E-2</v>
      </c>
      <c r="C188" s="1">
        <v>2.2653373000000001E-2</v>
      </c>
      <c r="D188" s="1"/>
      <c r="E188" s="1"/>
      <c r="F188" s="1"/>
      <c r="G188" s="1"/>
      <c r="H188" s="1"/>
    </row>
    <row r="189" spans="1:8" x14ac:dyDescent="0.2">
      <c r="A189" s="3" t="s">
        <v>286</v>
      </c>
      <c r="B189" s="1">
        <v>-2.4163999559999998</v>
      </c>
      <c r="C189" s="1">
        <v>0.32187843999999999</v>
      </c>
      <c r="D189" s="1"/>
      <c r="E189" s="1"/>
      <c r="F189" s="1"/>
      <c r="G189" s="1"/>
      <c r="H189" s="1"/>
    </row>
    <row r="190" spans="1:8" x14ac:dyDescent="0.2">
      <c r="A190" s="3" t="s">
        <v>287</v>
      </c>
      <c r="B190" s="1">
        <v>1.017204762</v>
      </c>
      <c r="C190" s="1">
        <v>1.12759001</v>
      </c>
      <c r="D190" s="1"/>
      <c r="E190" s="1"/>
      <c r="F190" s="1"/>
      <c r="G190" s="1"/>
      <c r="H190" s="1"/>
    </row>
    <row r="191" spans="1:8" x14ac:dyDescent="0.2">
      <c r="A191" s="3" t="s">
        <v>288</v>
      </c>
      <c r="B191" s="1">
        <v>0.172746181</v>
      </c>
      <c r="C191" s="1">
        <v>0.12630475099999999</v>
      </c>
      <c r="D191" s="1"/>
      <c r="E191" s="1"/>
      <c r="F191" s="1"/>
      <c r="G191" s="1"/>
      <c r="H191" s="1"/>
    </row>
    <row r="192" spans="1:8" x14ac:dyDescent="0.2">
      <c r="A192" s="3" t="s">
        <v>289</v>
      </c>
      <c r="B192" s="1">
        <v>2.12498188</v>
      </c>
      <c r="C192" s="1">
        <v>0.43335380699999998</v>
      </c>
      <c r="D192" s="1"/>
      <c r="E192" s="1"/>
      <c r="F192" s="1"/>
      <c r="G192" s="1"/>
      <c r="H192" s="1"/>
    </row>
    <row r="193" spans="1:8" x14ac:dyDescent="0.2">
      <c r="A193" s="3" t="s">
        <v>290</v>
      </c>
      <c r="B193" s="1">
        <v>0.25365829499999998</v>
      </c>
      <c r="C193" s="1">
        <v>0.33306104199999997</v>
      </c>
      <c r="D193" s="1"/>
      <c r="E193" s="1"/>
      <c r="F193" s="1"/>
      <c r="G193" s="1"/>
      <c r="H193" s="1"/>
    </row>
    <row r="194" spans="1:8" x14ac:dyDescent="0.2">
      <c r="A194" s="3" t="s">
        <v>291</v>
      </c>
      <c r="B194" s="1">
        <v>4.7495842000000003E-2</v>
      </c>
      <c r="C194" s="1">
        <v>5.2817717E-2</v>
      </c>
      <c r="D194" s="1"/>
      <c r="E194" s="1"/>
      <c r="F194" s="1"/>
      <c r="G194" s="1"/>
      <c r="H194" s="1"/>
    </row>
    <row r="195" spans="1:8" x14ac:dyDescent="0.2">
      <c r="A195" s="3" t="s">
        <v>292</v>
      </c>
      <c r="B195" s="1">
        <v>-4.8737048999999998E-2</v>
      </c>
      <c r="C195" s="1">
        <v>4.9062385999999999E-2</v>
      </c>
      <c r="D195" s="1"/>
      <c r="E195" s="1"/>
      <c r="F195" s="1"/>
      <c r="G195" s="1"/>
      <c r="H195" s="1"/>
    </row>
    <row r="196" spans="1:8" x14ac:dyDescent="0.2">
      <c r="A196" s="3" t="s">
        <v>293</v>
      </c>
      <c r="B196" s="1">
        <v>-3.8352488999999997E-2</v>
      </c>
      <c r="C196" s="1">
        <v>3.9583885999999999E-2</v>
      </c>
      <c r="D196" s="1"/>
      <c r="E196" s="1"/>
      <c r="F196" s="1"/>
      <c r="G196" s="1"/>
      <c r="H196" s="1"/>
    </row>
    <row r="197" spans="1:8" x14ac:dyDescent="0.2">
      <c r="A197" s="3" t="s">
        <v>294</v>
      </c>
      <c r="B197" s="1">
        <v>-0.80260062200000004</v>
      </c>
      <c r="C197" s="1">
        <v>1.5482698180000001</v>
      </c>
      <c r="D197" s="1"/>
      <c r="E197" s="1"/>
      <c r="F197" s="1"/>
      <c r="G197" s="1"/>
      <c r="H197" s="1"/>
    </row>
    <row r="198" spans="1:8" x14ac:dyDescent="0.2">
      <c r="A198" s="3" t="s">
        <v>295</v>
      </c>
      <c r="B198" s="1">
        <v>4.3679113389999999</v>
      </c>
      <c r="C198" s="1">
        <v>0.73493832999999997</v>
      </c>
      <c r="D198" s="1"/>
      <c r="E198" s="1"/>
      <c r="F198" s="1"/>
      <c r="G198" s="1"/>
      <c r="H198" s="1"/>
    </row>
    <row r="199" spans="1:8" x14ac:dyDescent="0.2">
      <c r="A199" s="3" t="s">
        <v>296</v>
      </c>
      <c r="B199" s="1">
        <v>0.28523254399999998</v>
      </c>
      <c r="C199" s="1">
        <v>0.338298131</v>
      </c>
      <c r="D199" s="1"/>
      <c r="E199" s="1"/>
      <c r="F199" s="1"/>
      <c r="G199" s="1"/>
      <c r="H199" s="1"/>
    </row>
    <row r="200" spans="1:8" x14ac:dyDescent="0.2">
      <c r="A200" s="3" t="s">
        <v>297</v>
      </c>
      <c r="B200" s="1">
        <v>8.5740090000000005E-3</v>
      </c>
      <c r="C200" s="1">
        <v>7.9705379999999992E-3</v>
      </c>
      <c r="D200" s="1"/>
      <c r="E200" s="1"/>
      <c r="F200" s="1"/>
      <c r="G200" s="1"/>
      <c r="H200" s="1"/>
    </row>
    <row r="201" spans="1:8" x14ac:dyDescent="0.2">
      <c r="A201" s="3" t="s">
        <v>298</v>
      </c>
      <c r="B201" s="1">
        <v>0.19913530300000001</v>
      </c>
      <c r="C201" s="1">
        <v>0.18320165899999999</v>
      </c>
      <c r="D201" s="1"/>
      <c r="E201" s="1"/>
      <c r="F201" s="1"/>
      <c r="G201" s="1"/>
      <c r="H201" s="1"/>
    </row>
    <row r="202" spans="1:8" x14ac:dyDescent="0.2">
      <c r="A202" s="3" t="s">
        <v>299</v>
      </c>
      <c r="B202" s="1">
        <v>0.16580414800000001</v>
      </c>
      <c r="C202" s="1">
        <v>0.31984294000000002</v>
      </c>
      <c r="D202" s="1"/>
      <c r="E202" s="1"/>
      <c r="F202" s="1"/>
      <c r="G202" s="1"/>
      <c r="H202" s="1"/>
    </row>
    <row r="203" spans="1:8" x14ac:dyDescent="0.2">
      <c r="A203" s="3" t="s">
        <v>300</v>
      </c>
      <c r="B203" s="1">
        <v>2.8163437839999999</v>
      </c>
      <c r="C203" s="1">
        <v>0.35444834600000003</v>
      </c>
      <c r="D203" s="1"/>
      <c r="E203" s="1"/>
      <c r="F203" s="1"/>
      <c r="G203" s="1"/>
      <c r="H203" s="1"/>
    </row>
    <row r="204" spans="1:8" x14ac:dyDescent="0.2">
      <c r="A204" s="3" t="s">
        <v>301</v>
      </c>
      <c r="B204" s="1">
        <v>-5.4549055099999997</v>
      </c>
      <c r="C204" s="1">
        <v>0.94846974500000003</v>
      </c>
      <c r="D204" s="1"/>
      <c r="E204" s="1"/>
      <c r="F204" s="1"/>
      <c r="G204" s="1"/>
      <c r="H204" s="1"/>
    </row>
    <row r="205" spans="1:8" x14ac:dyDescent="0.2">
      <c r="A205" s="3" t="s">
        <v>302</v>
      </c>
      <c r="B205" s="1">
        <v>-4.6819801329999997</v>
      </c>
      <c r="C205" s="1">
        <v>0.80506627500000005</v>
      </c>
      <c r="D205" s="1"/>
      <c r="E205" s="1"/>
      <c r="F205" s="1"/>
      <c r="G205" s="1"/>
      <c r="H205" s="1"/>
    </row>
    <row r="206" spans="1:8" x14ac:dyDescent="0.2">
      <c r="A206" s="3" t="s">
        <v>303</v>
      </c>
      <c r="B206" s="1">
        <v>-0.122527599</v>
      </c>
      <c r="C206" s="1">
        <v>0.23765568100000001</v>
      </c>
      <c r="D206" s="1"/>
      <c r="E206" s="1"/>
      <c r="F206" s="1"/>
      <c r="G206" s="1"/>
      <c r="H206" s="1"/>
    </row>
    <row r="207" spans="1:8" x14ac:dyDescent="0.2">
      <c r="A207" s="3" t="s">
        <v>304</v>
      </c>
      <c r="B207" s="1">
        <v>-3.8713455000000001E-2</v>
      </c>
      <c r="C207" s="1">
        <v>2.0794737000000001E-2</v>
      </c>
      <c r="D207" s="1"/>
      <c r="E207" s="1"/>
      <c r="F207" s="1"/>
      <c r="G207" s="1"/>
      <c r="H207" s="1"/>
    </row>
    <row r="208" spans="1:8" x14ac:dyDescent="0.2">
      <c r="A208" s="3" t="s">
        <v>305</v>
      </c>
      <c r="B208" s="1">
        <v>-0.27836823500000002</v>
      </c>
      <c r="C208" s="1">
        <v>0.180063154</v>
      </c>
      <c r="D208" s="1"/>
      <c r="E208" s="1"/>
      <c r="F208" s="1"/>
      <c r="G208" s="1"/>
      <c r="H208" s="1"/>
    </row>
    <row r="209" spans="1:8" x14ac:dyDescent="0.2">
      <c r="A209" s="3" t="s">
        <v>306</v>
      </c>
      <c r="B209" s="1">
        <v>0.27057409300000002</v>
      </c>
      <c r="C209" s="1">
        <v>0.242708225</v>
      </c>
      <c r="D209" s="1"/>
      <c r="E209" s="1"/>
      <c r="F209" s="1"/>
      <c r="G209" s="1"/>
      <c r="H209" s="1"/>
    </row>
    <row r="210" spans="1:8" x14ac:dyDescent="0.2">
      <c r="A210" s="3" t="s">
        <v>307</v>
      </c>
      <c r="B210" s="1">
        <v>-0.25348138799999997</v>
      </c>
      <c r="C210" s="1">
        <v>2.4555033E-2</v>
      </c>
      <c r="D210" s="1"/>
      <c r="E210" s="1"/>
      <c r="F210" s="1"/>
      <c r="G210" s="1"/>
      <c r="H210" s="1"/>
    </row>
    <row r="211" spans="1:8" x14ac:dyDescent="0.2">
      <c r="A211" s="3" t="s">
        <v>308</v>
      </c>
      <c r="B211" s="1">
        <v>0.449239373</v>
      </c>
      <c r="C211" s="1">
        <v>0.35658387899999999</v>
      </c>
      <c r="D211" s="1"/>
      <c r="E211" s="1"/>
      <c r="F211" s="1"/>
      <c r="G211" s="1"/>
      <c r="H211" s="1"/>
    </row>
    <row r="212" spans="1:8" x14ac:dyDescent="0.2">
      <c r="A212" s="3" t="s">
        <v>309</v>
      </c>
      <c r="B212" s="1">
        <v>0.63413524600000004</v>
      </c>
      <c r="C212" s="1">
        <v>0.55095121000000002</v>
      </c>
      <c r="D212" s="1"/>
      <c r="E212" s="1"/>
      <c r="F212" s="1"/>
      <c r="G212" s="1"/>
      <c r="H212" s="1"/>
    </row>
    <row r="213" spans="1:8" x14ac:dyDescent="0.2">
      <c r="A213" s="3" t="s">
        <v>310</v>
      </c>
      <c r="B213" s="1">
        <v>1.9061934949999999</v>
      </c>
      <c r="C213" s="1">
        <v>0.328909116</v>
      </c>
      <c r="D213" s="1"/>
      <c r="E213" s="1"/>
      <c r="F213" s="1"/>
      <c r="G213" s="1"/>
      <c r="H213" s="1"/>
    </row>
    <row r="214" spans="1:8" x14ac:dyDescent="0.2">
      <c r="A214" s="3" t="s">
        <v>311</v>
      </c>
      <c r="B214" s="1">
        <v>0.40923643100000001</v>
      </c>
      <c r="C214" s="1">
        <v>0.46659630800000002</v>
      </c>
      <c r="D214" s="1"/>
      <c r="E214" s="1"/>
      <c r="F214" s="1"/>
      <c r="G214" s="1"/>
      <c r="H214" s="1"/>
    </row>
    <row r="215" spans="1:8" x14ac:dyDescent="0.2">
      <c r="A215" s="3" t="s">
        <v>312</v>
      </c>
      <c r="B215" s="1">
        <v>-0.20794570400000001</v>
      </c>
      <c r="C215" s="1">
        <v>0.113887373</v>
      </c>
      <c r="D215" s="1"/>
      <c r="E215" s="1"/>
      <c r="F215" s="1"/>
      <c r="G215" s="1"/>
      <c r="H215" s="1"/>
    </row>
    <row r="216" spans="1:8" x14ac:dyDescent="0.2">
      <c r="A216" s="3" t="s">
        <v>313</v>
      </c>
      <c r="B216" s="1">
        <v>0.20201492300000001</v>
      </c>
      <c r="C216" s="1">
        <v>0.127025795</v>
      </c>
      <c r="D216" s="1"/>
      <c r="E216" s="1"/>
      <c r="F216" s="1"/>
      <c r="G216" s="1"/>
      <c r="H216" s="1"/>
    </row>
    <row r="217" spans="1:8" x14ac:dyDescent="0.2">
      <c r="A217" s="3" t="s">
        <v>314</v>
      </c>
      <c r="B217" s="1">
        <v>-2.1344060900000001</v>
      </c>
      <c r="C217" s="1">
        <v>0.29721331000000001</v>
      </c>
      <c r="D217" s="1"/>
      <c r="E217" s="1"/>
      <c r="F217" s="1"/>
      <c r="G217" s="1"/>
      <c r="H217" s="1"/>
    </row>
    <row r="218" spans="1:8" x14ac:dyDescent="0.2">
      <c r="A218" s="3" t="s">
        <v>315</v>
      </c>
      <c r="B218" s="1">
        <v>-0.57555627799999998</v>
      </c>
      <c r="C218" s="1">
        <v>0.47892997700000001</v>
      </c>
      <c r="D218" s="1"/>
      <c r="E218" s="1"/>
      <c r="G218" s="1"/>
      <c r="H218" s="1"/>
    </row>
    <row r="219" spans="1:8" x14ac:dyDescent="0.2">
      <c r="A219" s="3" t="s">
        <v>316</v>
      </c>
      <c r="B219" s="1">
        <v>-0.32286286400000003</v>
      </c>
      <c r="C219" s="1">
        <v>0.17999493499999999</v>
      </c>
      <c r="D219" s="1"/>
      <c r="E219" s="1"/>
      <c r="F219" s="1"/>
      <c r="G219" s="1"/>
      <c r="H219" s="1"/>
    </row>
    <row r="220" spans="1:8" x14ac:dyDescent="0.2">
      <c r="A220" s="3" t="s">
        <v>317</v>
      </c>
      <c r="B220" s="1">
        <v>-0.139922142</v>
      </c>
      <c r="C220" s="1">
        <v>0.16363923599999999</v>
      </c>
      <c r="D220" s="1"/>
      <c r="E220" s="1"/>
      <c r="F220" s="1"/>
      <c r="G220" s="1"/>
      <c r="H220" s="1"/>
    </row>
    <row r="221" spans="1:8" x14ac:dyDescent="0.2">
      <c r="A221" s="3" t="s">
        <v>318</v>
      </c>
      <c r="B221" s="1">
        <v>2.5490875239999999</v>
      </c>
      <c r="C221" s="1">
        <v>0.53521317099999999</v>
      </c>
      <c r="D221" s="1"/>
      <c r="E221" s="1"/>
      <c r="F221" s="1"/>
      <c r="G221" s="1"/>
      <c r="H221" s="1"/>
    </row>
    <row r="222" spans="1:8" x14ac:dyDescent="0.2">
      <c r="A222" s="3" t="s">
        <v>319</v>
      </c>
      <c r="B222" s="1">
        <v>-0.405782223</v>
      </c>
      <c r="C222" s="1">
        <v>0.32900623400000001</v>
      </c>
      <c r="D222" s="1"/>
      <c r="E222" s="1"/>
      <c r="F222" s="1"/>
      <c r="G222" s="1"/>
      <c r="H222" s="1"/>
    </row>
    <row r="223" spans="1:8" x14ac:dyDescent="0.2">
      <c r="A223" s="3" t="s">
        <v>320</v>
      </c>
      <c r="B223" s="1">
        <v>0.247887731</v>
      </c>
      <c r="C223" s="1">
        <v>0.121826686</v>
      </c>
      <c r="D223" s="1"/>
      <c r="E223" s="1"/>
      <c r="F223" s="1"/>
      <c r="G223" s="1"/>
      <c r="H223" s="1"/>
    </row>
    <row r="224" spans="1:8" x14ac:dyDescent="0.2">
      <c r="A224" s="3" t="s">
        <v>321</v>
      </c>
      <c r="B224" s="1">
        <v>-6.3132523999999995E-2</v>
      </c>
      <c r="C224" s="1">
        <v>3.7759959000000003E-2</v>
      </c>
      <c r="D224" s="1"/>
      <c r="E224" s="1"/>
      <c r="F224" s="1"/>
      <c r="G224" s="1"/>
      <c r="H224" s="1"/>
    </row>
    <row r="225" spans="1:8" x14ac:dyDescent="0.2">
      <c r="A225" s="3" t="s">
        <v>322</v>
      </c>
      <c r="B225" s="1">
        <v>2.3995161060000001</v>
      </c>
      <c r="C225" s="1">
        <v>0.48418154000000002</v>
      </c>
      <c r="D225" s="1"/>
      <c r="E225" s="1"/>
      <c r="F225" s="1"/>
      <c r="G225" s="1"/>
      <c r="H225" s="1"/>
    </row>
    <row r="226" spans="1:8" x14ac:dyDescent="0.2">
      <c r="A226" s="3" t="s">
        <v>323</v>
      </c>
      <c r="B226" s="1">
        <v>0.237052441</v>
      </c>
      <c r="C226" s="1">
        <v>0.48607028699999999</v>
      </c>
      <c r="D226" s="1"/>
      <c r="E226" s="1"/>
      <c r="F226" s="1"/>
      <c r="G226" s="1"/>
      <c r="H226" s="1"/>
    </row>
    <row r="227" spans="1:8" x14ac:dyDescent="0.2">
      <c r="A227" s="3" t="s">
        <v>324</v>
      </c>
      <c r="B227" s="1">
        <v>1.9401052000000001</v>
      </c>
      <c r="C227" s="1">
        <v>0.44865043399999999</v>
      </c>
      <c r="D227" s="1"/>
      <c r="E227" s="1"/>
      <c r="F227" s="1"/>
      <c r="G227" s="1"/>
      <c r="H227" s="1"/>
    </row>
    <row r="228" spans="1:8" x14ac:dyDescent="0.2">
      <c r="A228" s="3" t="s">
        <v>325</v>
      </c>
      <c r="B228" s="1">
        <v>-3.0476809000000001E-2</v>
      </c>
      <c r="C228" s="1">
        <v>1.0527668E-2</v>
      </c>
      <c r="D228" s="1"/>
      <c r="E228" s="1"/>
      <c r="F228" s="1"/>
      <c r="G228" s="1"/>
      <c r="H228" s="1"/>
    </row>
    <row r="229" spans="1:8" x14ac:dyDescent="0.2">
      <c r="A229" s="3" t="s">
        <v>326</v>
      </c>
      <c r="B229" s="1">
        <v>-2.1111249920000001</v>
      </c>
      <c r="C229" s="1">
        <v>0.42598456600000001</v>
      </c>
      <c r="D229" s="1"/>
      <c r="E229" s="1"/>
      <c r="F229" s="1"/>
      <c r="G229" s="1"/>
      <c r="H229" s="1"/>
    </row>
    <row r="230" spans="1:8" x14ac:dyDescent="0.2">
      <c r="A230" s="3" t="s">
        <v>327</v>
      </c>
      <c r="B230" s="1">
        <v>0.25722980499999998</v>
      </c>
      <c r="C230" s="1">
        <v>0.16265638499999999</v>
      </c>
      <c r="D230" s="1"/>
      <c r="E230" s="1"/>
      <c r="F230" s="1"/>
      <c r="G230" s="1"/>
      <c r="H230" s="1"/>
    </row>
    <row r="231" spans="1:8" x14ac:dyDescent="0.2">
      <c r="A231" s="3" t="s">
        <v>62</v>
      </c>
      <c r="B231" s="1">
        <v>2.9244420000000002E-3</v>
      </c>
      <c r="C231" s="1">
        <v>2.5534970000000001E-3</v>
      </c>
      <c r="D231" s="1"/>
      <c r="F231" s="1"/>
      <c r="G231" s="1"/>
      <c r="H231" s="1"/>
    </row>
    <row r="232" spans="1:8" x14ac:dyDescent="0.2">
      <c r="A232" s="3" t="s">
        <v>328</v>
      </c>
      <c r="B232" s="1">
        <v>0.48494791999999998</v>
      </c>
      <c r="C232" s="1">
        <v>5.5031330000000003E-2</v>
      </c>
      <c r="D232" s="1"/>
      <c r="E232" s="1"/>
      <c r="F232" s="1"/>
      <c r="G232" s="1"/>
      <c r="H232" s="1"/>
    </row>
    <row r="233" spans="1:8" x14ac:dyDescent="0.2">
      <c r="A233" s="3" t="s">
        <v>329</v>
      </c>
      <c r="B233" s="1">
        <v>-1.189327359</v>
      </c>
      <c r="C233" s="1">
        <v>0.19292002599999999</v>
      </c>
      <c r="D233" s="1"/>
      <c r="E233" s="1"/>
      <c r="F233" s="1"/>
      <c r="G233" s="1"/>
      <c r="H233" s="1"/>
    </row>
    <row r="234" spans="1:8" x14ac:dyDescent="0.2">
      <c r="A234" s="3" t="s">
        <v>330</v>
      </c>
      <c r="B234" s="1">
        <v>7.2197437000000003E-2</v>
      </c>
      <c r="C234" s="1">
        <v>6.6650260000000001E-3</v>
      </c>
      <c r="D234" s="1"/>
      <c r="E234" s="1"/>
      <c r="F234" s="1"/>
      <c r="G234" s="1"/>
      <c r="H234" s="1"/>
    </row>
    <row r="235" spans="1:8" x14ac:dyDescent="0.2">
      <c r="A235" s="3" t="s">
        <v>331</v>
      </c>
      <c r="B235" s="1">
        <v>2.8357055189999998</v>
      </c>
      <c r="C235" s="1">
        <v>0.55868104600000001</v>
      </c>
      <c r="D235" s="1"/>
      <c r="E235" s="1"/>
      <c r="F235" s="1"/>
      <c r="G235" s="1"/>
      <c r="H235" s="1"/>
    </row>
    <row r="236" spans="1:8" x14ac:dyDescent="0.2">
      <c r="A236" s="3" t="s">
        <v>332</v>
      </c>
      <c r="B236" s="1">
        <v>-1.8298208709999999</v>
      </c>
      <c r="C236" s="1">
        <v>0.30925575100000002</v>
      </c>
      <c r="D236" s="1"/>
      <c r="E236" s="1"/>
      <c r="F236" s="1"/>
      <c r="G236" s="1"/>
      <c r="H236" s="1"/>
    </row>
    <row r="237" spans="1:8" x14ac:dyDescent="0.2">
      <c r="A237" s="3" t="s">
        <v>333</v>
      </c>
      <c r="B237" s="1">
        <v>-1.9705005879999999</v>
      </c>
      <c r="C237" s="1">
        <v>0.42480136800000001</v>
      </c>
      <c r="D237" s="1"/>
      <c r="E237" s="1"/>
      <c r="F237" s="1"/>
      <c r="G237" s="1"/>
      <c r="H237" s="1"/>
    </row>
    <row r="238" spans="1:8" x14ac:dyDescent="0.2">
      <c r="A238" s="3" t="s">
        <v>334</v>
      </c>
      <c r="B238" s="1">
        <v>0.56978178000000002</v>
      </c>
      <c r="C238" s="1">
        <v>0.81525634999999996</v>
      </c>
      <c r="D238" s="1"/>
      <c r="E238" s="1"/>
      <c r="F238" s="1"/>
      <c r="G238" s="1"/>
      <c r="H238" s="1"/>
    </row>
    <row r="239" spans="1:8" x14ac:dyDescent="0.2">
      <c r="A239" s="3" t="s">
        <v>335</v>
      </c>
      <c r="B239" s="1">
        <v>0.483034134</v>
      </c>
      <c r="C239" s="1">
        <v>1.211765881</v>
      </c>
      <c r="D239" s="1"/>
      <c r="E239" s="1"/>
      <c r="F239" s="1"/>
      <c r="G239" s="1"/>
      <c r="H239" s="1"/>
    </row>
    <row r="240" spans="1:8" x14ac:dyDescent="0.2">
      <c r="A240" s="3" t="s">
        <v>336</v>
      </c>
      <c r="B240" s="1">
        <v>-8.0456257000000003E-2</v>
      </c>
      <c r="C240" s="1">
        <v>3.0228626000000001E-2</v>
      </c>
      <c r="D240" s="1"/>
      <c r="E240" s="1"/>
      <c r="F240" s="1"/>
      <c r="G240" s="1"/>
      <c r="H240" s="1"/>
    </row>
    <row r="241" spans="1:8" x14ac:dyDescent="0.2">
      <c r="A241" s="3" t="s">
        <v>337</v>
      </c>
      <c r="B241" s="1">
        <v>-1.8902124170000001</v>
      </c>
      <c r="C241" s="1">
        <v>0.24453969</v>
      </c>
      <c r="D241" s="1"/>
      <c r="E241" s="1"/>
      <c r="F241" s="1"/>
      <c r="G241" s="1"/>
      <c r="H241" s="1"/>
    </row>
    <row r="242" spans="1:8" x14ac:dyDescent="0.2">
      <c r="A242" s="3" t="s">
        <v>338</v>
      </c>
      <c r="B242" s="1">
        <v>-1.0938173529999999</v>
      </c>
      <c r="C242" s="1">
        <v>0.42075996700000001</v>
      </c>
      <c r="D242" s="1"/>
      <c r="E242" s="1"/>
      <c r="F242" s="1"/>
      <c r="G242" s="1"/>
      <c r="H242" s="1"/>
    </row>
    <row r="243" spans="1:8" x14ac:dyDescent="0.2">
      <c r="A243" s="3" t="s">
        <v>339</v>
      </c>
      <c r="B243" s="1">
        <v>-6.0602427E-2</v>
      </c>
      <c r="C243" s="1">
        <v>1.9273330000000002E-2</v>
      </c>
      <c r="D243" s="1"/>
      <c r="E243" s="1"/>
      <c r="F243" s="1"/>
      <c r="G243" s="1"/>
      <c r="H243" s="1"/>
    </row>
    <row r="244" spans="1:8" x14ac:dyDescent="0.2">
      <c r="A244" s="3" t="s">
        <v>340</v>
      </c>
      <c r="B244" s="1">
        <v>-0.61699438100000004</v>
      </c>
      <c r="C244" s="1">
        <v>0.28531067999999998</v>
      </c>
      <c r="D244" s="1"/>
      <c r="E244" s="1"/>
      <c r="F244" s="1"/>
      <c r="G244" s="1"/>
      <c r="H244" s="1"/>
    </row>
    <row r="245" spans="1:8" x14ac:dyDescent="0.2">
      <c r="A245" s="3" t="s">
        <v>341</v>
      </c>
      <c r="B245" s="1">
        <v>1.942716479</v>
      </c>
      <c r="C245" s="1">
        <v>0.38341609799999998</v>
      </c>
      <c r="D245" s="1"/>
      <c r="E245" s="1"/>
      <c r="F245" s="1"/>
      <c r="G245" s="1"/>
      <c r="H245" s="1"/>
    </row>
    <row r="246" spans="1:8" x14ac:dyDescent="0.2">
      <c r="A246" s="3" t="s">
        <v>342</v>
      </c>
      <c r="B246" s="1">
        <v>-0.32392323000000001</v>
      </c>
      <c r="C246" s="1">
        <v>0.274661302</v>
      </c>
      <c r="D246" s="1"/>
      <c r="E246" s="1"/>
      <c r="F246" s="1"/>
      <c r="G246" s="1"/>
      <c r="H246" s="1"/>
    </row>
    <row r="247" spans="1:8" x14ac:dyDescent="0.2">
      <c r="A247" s="3" t="s">
        <v>343</v>
      </c>
      <c r="B247" s="1">
        <v>1.5339815619999999</v>
      </c>
      <c r="C247" s="1">
        <v>0.445844301</v>
      </c>
      <c r="D247" s="1"/>
      <c r="E247" s="1"/>
      <c r="F247" s="1"/>
      <c r="G247" s="1"/>
      <c r="H247" s="1"/>
    </row>
    <row r="248" spans="1:8" x14ac:dyDescent="0.2">
      <c r="A248" s="3" t="s">
        <v>344</v>
      </c>
      <c r="B248" s="1">
        <v>-0.31733989699999998</v>
      </c>
      <c r="C248" s="1">
        <v>0.52191941799999997</v>
      </c>
      <c r="D248" s="1"/>
      <c r="E248" s="1"/>
      <c r="F248" s="1"/>
      <c r="G248" s="1"/>
      <c r="H248" s="1"/>
    </row>
    <row r="249" spans="1:8" x14ac:dyDescent="0.2">
      <c r="A249" s="3" t="s">
        <v>345</v>
      </c>
      <c r="B249" s="1">
        <v>-3.9962553980000002</v>
      </c>
      <c r="C249" s="1">
        <v>0.80419233700000003</v>
      </c>
      <c r="D249" s="1"/>
      <c r="E249" s="1"/>
      <c r="F249" s="1"/>
      <c r="G249" s="1"/>
      <c r="H249" s="1"/>
    </row>
    <row r="250" spans="1:8" x14ac:dyDescent="0.2">
      <c r="A250" s="3" t="s">
        <v>346</v>
      </c>
      <c r="B250" s="1">
        <v>0.38752865800000003</v>
      </c>
      <c r="C250" s="1">
        <v>0.18173625099999999</v>
      </c>
      <c r="D250" s="1"/>
      <c r="E250" s="1"/>
      <c r="F250" s="1"/>
      <c r="G250" s="1"/>
      <c r="H250" s="1"/>
    </row>
    <row r="251" spans="1:8" x14ac:dyDescent="0.2">
      <c r="A251" s="3" t="s">
        <v>347</v>
      </c>
      <c r="B251" s="1">
        <v>2.3926708699999999</v>
      </c>
      <c r="C251" s="1">
        <v>0.458248928</v>
      </c>
      <c r="D251" s="1"/>
      <c r="E251" s="1"/>
      <c r="F251" s="1"/>
      <c r="G251" s="1"/>
      <c r="H251" s="1"/>
    </row>
    <row r="252" spans="1:8" x14ac:dyDescent="0.2">
      <c r="A252" s="3" t="s">
        <v>348</v>
      </c>
      <c r="B252" s="1">
        <v>-2.3637070659999999</v>
      </c>
      <c r="C252" s="1">
        <v>0.51328595600000004</v>
      </c>
      <c r="D252" s="1"/>
      <c r="E252" s="1"/>
      <c r="F252" s="1"/>
      <c r="G252" s="1"/>
      <c r="H252" s="1"/>
    </row>
    <row r="253" spans="1:8" x14ac:dyDescent="0.2">
      <c r="A253" s="3" t="s">
        <v>349</v>
      </c>
      <c r="B253" s="1">
        <v>-2.2642920019999999</v>
      </c>
      <c r="C253" s="1">
        <v>0.42960420199999999</v>
      </c>
      <c r="D253" s="1"/>
      <c r="E253" s="1"/>
      <c r="F253" s="1"/>
      <c r="G253" s="1"/>
      <c r="H253" s="1"/>
    </row>
    <row r="254" spans="1:8" x14ac:dyDescent="0.2">
      <c r="A254" s="3" t="s">
        <v>350</v>
      </c>
      <c r="B254" s="1">
        <v>-3.3354997999999997E-2</v>
      </c>
      <c r="C254" s="1">
        <v>3.6338519999999999E-3</v>
      </c>
      <c r="D254" s="1"/>
      <c r="E254" s="1"/>
      <c r="F254" s="1"/>
      <c r="G254" s="1"/>
      <c r="H254" s="1"/>
    </row>
    <row r="255" spans="1:8" x14ac:dyDescent="0.2">
      <c r="A255" s="3" t="s">
        <v>351</v>
      </c>
      <c r="B255" s="1">
        <v>-0.18671011900000001</v>
      </c>
      <c r="C255" s="1">
        <v>0.23998799000000001</v>
      </c>
      <c r="D255" s="1"/>
      <c r="E255" s="1"/>
      <c r="F255" s="1"/>
      <c r="G255" s="1"/>
      <c r="H255" s="1"/>
    </row>
    <row r="256" spans="1:8" x14ac:dyDescent="0.2">
      <c r="A256" s="3" t="s">
        <v>352</v>
      </c>
      <c r="B256" s="1">
        <v>-2.2351026999999999E-2</v>
      </c>
      <c r="C256" s="1">
        <v>3.2331501999999998E-2</v>
      </c>
      <c r="D256" s="1"/>
      <c r="E256" s="1"/>
      <c r="F256" s="1"/>
      <c r="G256" s="1"/>
      <c r="H256" s="1"/>
    </row>
    <row r="257" spans="1:8" x14ac:dyDescent="0.2">
      <c r="A257" s="3" t="s">
        <v>353</v>
      </c>
      <c r="B257" s="1">
        <v>0.16648864699999999</v>
      </c>
      <c r="C257" s="1">
        <v>0.55469327999999996</v>
      </c>
      <c r="D257" s="1"/>
      <c r="E257" s="1"/>
      <c r="F257" s="1"/>
      <c r="G257" s="1"/>
      <c r="H257" s="1"/>
    </row>
    <row r="258" spans="1:8" x14ac:dyDescent="0.2">
      <c r="A258" s="3" t="s">
        <v>354</v>
      </c>
      <c r="B258" s="1">
        <v>0.39041042300000001</v>
      </c>
      <c r="C258" s="1">
        <v>0.38652193400000001</v>
      </c>
      <c r="D258" s="1"/>
      <c r="E258" s="1"/>
      <c r="F258" s="1"/>
      <c r="G258" s="1"/>
      <c r="H258" s="1"/>
    </row>
    <row r="259" spans="1:8" x14ac:dyDescent="0.2">
      <c r="A259" s="3" t="s">
        <v>355</v>
      </c>
      <c r="B259" s="1">
        <v>0.71175074599999999</v>
      </c>
      <c r="C259" s="1">
        <v>0.269698938</v>
      </c>
      <c r="D259" s="1"/>
      <c r="E259" s="1"/>
      <c r="F259" s="1"/>
      <c r="G259" s="1"/>
      <c r="H259" s="1"/>
    </row>
    <row r="260" spans="1:8" x14ac:dyDescent="0.2">
      <c r="A260" s="3" t="s">
        <v>356</v>
      </c>
      <c r="B260" s="1">
        <v>-0.106150627</v>
      </c>
      <c r="C260" s="1">
        <v>3.9196150999999999E-2</v>
      </c>
      <c r="D260" s="1"/>
      <c r="E260" s="1"/>
      <c r="F260" s="1"/>
      <c r="G260" s="1"/>
      <c r="H260" s="1"/>
    </row>
    <row r="261" spans="1:8" x14ac:dyDescent="0.2">
      <c r="A261" s="3" t="s">
        <v>357</v>
      </c>
      <c r="B261" s="1">
        <v>-1.5281505580000001</v>
      </c>
      <c r="C261" s="1">
        <v>0.25625230999999998</v>
      </c>
      <c r="D261" s="1"/>
      <c r="E261" s="1"/>
      <c r="F261" s="1"/>
      <c r="G261" s="1"/>
      <c r="H261" s="1"/>
    </row>
    <row r="262" spans="1:8" x14ac:dyDescent="0.2">
      <c r="A262" s="3" t="s">
        <v>358</v>
      </c>
      <c r="B262" s="1">
        <v>-2.91681385</v>
      </c>
      <c r="C262" s="1">
        <v>0.38738133299999999</v>
      </c>
      <c r="D262" s="1"/>
      <c r="E262" s="1"/>
      <c r="F262" s="1"/>
      <c r="G262" s="1"/>
      <c r="H262" s="1"/>
    </row>
    <row r="263" spans="1:8" x14ac:dyDescent="0.2">
      <c r="A263" s="3" t="s">
        <v>359</v>
      </c>
      <c r="B263" s="1">
        <v>0.40851068499999998</v>
      </c>
      <c r="C263" s="1">
        <v>4.8237591000000003E-2</v>
      </c>
      <c r="D263" s="1"/>
      <c r="E263" s="1"/>
      <c r="F263" s="1"/>
      <c r="G263" s="1"/>
      <c r="H263" s="1"/>
    </row>
    <row r="264" spans="1:8" x14ac:dyDescent="0.2">
      <c r="A264" s="3" t="s">
        <v>360</v>
      </c>
      <c r="B264" s="1">
        <v>0.91686439500000005</v>
      </c>
      <c r="C264" s="1">
        <v>0.80417021300000002</v>
      </c>
      <c r="D264" s="1"/>
      <c r="E264" s="1"/>
      <c r="F264" s="1"/>
      <c r="G264" s="1"/>
      <c r="H264" s="1"/>
    </row>
    <row r="265" spans="1:8" x14ac:dyDescent="0.2">
      <c r="A265" s="3" t="s">
        <v>361</v>
      </c>
      <c r="B265" s="1">
        <v>0.66563653899999997</v>
      </c>
      <c r="C265" s="1">
        <v>0.45864528199999999</v>
      </c>
      <c r="D265" s="1"/>
      <c r="E265" s="1"/>
      <c r="F265" s="1"/>
      <c r="G265" s="1"/>
      <c r="H265" s="1"/>
    </row>
    <row r="266" spans="1:8" x14ac:dyDescent="0.2">
      <c r="A266" s="3" t="s">
        <v>362</v>
      </c>
      <c r="B266" s="1">
        <v>-1.7367706300000001</v>
      </c>
      <c r="C266" s="1">
        <v>0.19929607199999999</v>
      </c>
      <c r="D266" s="1"/>
      <c r="E266" s="1"/>
      <c r="F266" s="1"/>
      <c r="G266" s="1"/>
      <c r="H266" s="1"/>
    </row>
    <row r="267" spans="1:8" x14ac:dyDescent="0.2">
      <c r="A267" s="3" t="s">
        <v>363</v>
      </c>
      <c r="B267" s="1">
        <v>-0.47594785699999997</v>
      </c>
      <c r="C267" s="1">
        <v>0.267202879</v>
      </c>
      <c r="D267" s="1"/>
      <c r="E267" s="1"/>
      <c r="F267" s="1"/>
      <c r="G267" s="1"/>
      <c r="H267" s="1"/>
    </row>
    <row r="268" spans="1:8" x14ac:dyDescent="0.2">
      <c r="A268" s="3" t="s">
        <v>364</v>
      </c>
      <c r="B268" s="1">
        <v>0.85783719999999997</v>
      </c>
      <c r="C268" s="1">
        <v>0.377544459</v>
      </c>
      <c r="D268" s="1"/>
      <c r="E268" s="1"/>
      <c r="F268" s="1"/>
      <c r="G268" s="1"/>
      <c r="H268" s="1"/>
    </row>
    <row r="269" spans="1:8" x14ac:dyDescent="0.2">
      <c r="A269" s="3" t="s">
        <v>365</v>
      </c>
      <c r="B269" s="1">
        <v>5.321503E-3</v>
      </c>
      <c r="C269" s="1">
        <v>4.691275E-3</v>
      </c>
      <c r="D269" s="1"/>
      <c r="E269" s="1"/>
      <c r="F269" s="1"/>
      <c r="G269" s="1"/>
      <c r="H269" s="1"/>
    </row>
    <row r="270" spans="1:8" x14ac:dyDescent="0.2">
      <c r="A270" s="3" t="s">
        <v>366</v>
      </c>
      <c r="B270" s="1">
        <v>-0.26733565300000001</v>
      </c>
      <c r="C270" s="1">
        <v>0.22015599799999999</v>
      </c>
      <c r="D270" s="1"/>
      <c r="E270" s="1"/>
      <c r="F270" s="1"/>
      <c r="G270" s="1"/>
      <c r="H270" s="1"/>
    </row>
    <row r="271" spans="1:8" x14ac:dyDescent="0.2">
      <c r="A271" s="3" t="s">
        <v>367</v>
      </c>
      <c r="B271" s="1">
        <v>0.11539816899999999</v>
      </c>
      <c r="C271" s="1">
        <v>6.6069299999999997E-2</v>
      </c>
      <c r="D271" s="1"/>
      <c r="E271" s="1"/>
      <c r="F271" s="1"/>
      <c r="G271" s="1"/>
      <c r="H271" s="1"/>
    </row>
    <row r="272" spans="1:8" x14ac:dyDescent="0.2">
      <c r="A272" s="3" t="s">
        <v>368</v>
      </c>
      <c r="B272" s="1">
        <v>1.523441434</v>
      </c>
      <c r="C272" s="1">
        <v>0.186202013</v>
      </c>
      <c r="D272" s="1"/>
      <c r="E272" s="1"/>
      <c r="F272" s="1"/>
      <c r="G272" s="1"/>
      <c r="H272" s="1"/>
    </row>
    <row r="273" spans="1:8" x14ac:dyDescent="0.2">
      <c r="A273" s="3" t="s">
        <v>369</v>
      </c>
      <c r="B273" s="1">
        <v>-5.6428671E-2</v>
      </c>
      <c r="C273" s="1">
        <v>2.3611129000000002E-2</v>
      </c>
      <c r="D273" s="1"/>
      <c r="E273" s="1"/>
      <c r="F273" s="1"/>
      <c r="G273" s="1"/>
      <c r="H273" s="1"/>
    </row>
    <row r="274" spans="1:8" x14ac:dyDescent="0.2">
      <c r="A274" s="3" t="s">
        <v>370</v>
      </c>
      <c r="B274" s="1">
        <v>-1.9282474519999999</v>
      </c>
      <c r="C274" s="1">
        <v>0.29242295600000001</v>
      </c>
      <c r="D274" s="1"/>
      <c r="E274" s="1"/>
      <c r="F274" s="1"/>
      <c r="G274" s="1"/>
      <c r="H274" s="1"/>
    </row>
    <row r="275" spans="1:8" x14ac:dyDescent="0.2">
      <c r="A275" s="3" t="s">
        <v>371</v>
      </c>
      <c r="B275" s="1">
        <v>-0.141679049</v>
      </c>
      <c r="C275" s="1">
        <v>0.10302188800000001</v>
      </c>
      <c r="D275" s="1"/>
      <c r="E275" s="1"/>
      <c r="F275" s="1"/>
      <c r="G275" s="1"/>
      <c r="H275" s="1"/>
    </row>
    <row r="276" spans="1:8" x14ac:dyDescent="0.2">
      <c r="A276" s="3" t="s">
        <v>372</v>
      </c>
      <c r="B276" s="1">
        <v>2.2497856619999999</v>
      </c>
      <c r="C276" s="1">
        <v>0.30180606199999999</v>
      </c>
      <c r="D276" s="1"/>
      <c r="E276" s="1"/>
      <c r="F276" s="1"/>
      <c r="G276" s="1"/>
      <c r="H276" s="1"/>
    </row>
    <row r="277" spans="1:8" x14ac:dyDescent="0.2">
      <c r="A277" s="3" t="s">
        <v>373</v>
      </c>
      <c r="B277" s="1">
        <v>-0.74759984000000002</v>
      </c>
      <c r="C277" s="1">
        <v>0.57030862699999996</v>
      </c>
      <c r="D277" s="1"/>
      <c r="E277" s="1"/>
      <c r="F277" s="1"/>
      <c r="G277" s="1"/>
      <c r="H277" s="1"/>
    </row>
    <row r="278" spans="1:8" x14ac:dyDescent="0.2">
      <c r="A278" s="3" t="s">
        <v>374</v>
      </c>
      <c r="B278" s="1">
        <v>0.42786192899999997</v>
      </c>
      <c r="C278" s="1">
        <v>0.19312241099999999</v>
      </c>
      <c r="D278" s="1"/>
      <c r="E278" s="1"/>
      <c r="F278" s="1"/>
      <c r="G278" s="1"/>
      <c r="H278" s="1"/>
    </row>
    <row r="279" spans="1:8" x14ac:dyDescent="0.2">
      <c r="A279" s="3" t="s">
        <v>375</v>
      </c>
      <c r="B279" s="1">
        <v>-9.7993611999999994E-2</v>
      </c>
      <c r="C279" s="1">
        <v>4.1175394999999997E-2</v>
      </c>
      <c r="D279" s="1"/>
      <c r="E279" s="1"/>
      <c r="F279" s="1"/>
      <c r="G279" s="1"/>
      <c r="H279" s="1"/>
    </row>
    <row r="280" spans="1:8" x14ac:dyDescent="0.2">
      <c r="A280" s="3" t="s">
        <v>376</v>
      </c>
      <c r="B280" s="1">
        <v>-6.3985199929999999</v>
      </c>
      <c r="C280" s="1">
        <v>1.598227208</v>
      </c>
      <c r="D280" s="1"/>
      <c r="E280" s="1"/>
      <c r="F280" s="1"/>
      <c r="G280" s="1"/>
      <c r="H280" s="1"/>
    </row>
    <row r="281" spans="1:8" x14ac:dyDescent="0.2">
      <c r="A281" s="3" t="s">
        <v>377</v>
      </c>
      <c r="B281" s="1">
        <v>1.985606432</v>
      </c>
      <c r="C281" s="1">
        <v>0.44865043399999999</v>
      </c>
      <c r="D281" s="1"/>
      <c r="E281" s="1"/>
      <c r="F281" s="1"/>
      <c r="G281" s="1"/>
      <c r="H281" s="1"/>
    </row>
    <row r="282" spans="1:8" x14ac:dyDescent="0.2">
      <c r="A282" s="3" t="s">
        <v>378</v>
      </c>
      <c r="B282" s="1">
        <v>-0.32942128199999998</v>
      </c>
      <c r="C282" s="1">
        <v>0.23710978599999999</v>
      </c>
      <c r="D282" s="1"/>
      <c r="E282" s="1"/>
      <c r="F282" s="1"/>
      <c r="G282" s="1"/>
      <c r="H282" s="1"/>
    </row>
    <row r="283" spans="1:8" x14ac:dyDescent="0.2">
      <c r="A283" s="3" t="s">
        <v>379</v>
      </c>
      <c r="B283" s="1">
        <v>-1.4412093159999999</v>
      </c>
      <c r="C283" s="1">
        <v>0.226671913</v>
      </c>
      <c r="D283" s="1"/>
      <c r="E283" s="1"/>
      <c r="F283" s="1"/>
      <c r="G283" s="1"/>
      <c r="H283" s="1"/>
    </row>
    <row r="284" spans="1:8" x14ac:dyDescent="0.2">
      <c r="A284" s="3" t="s">
        <v>380</v>
      </c>
      <c r="B284" s="1">
        <v>0.32855653800000001</v>
      </c>
      <c r="C284" s="1">
        <v>0.51653874200000005</v>
      </c>
      <c r="D284" s="1"/>
      <c r="E284" s="1"/>
      <c r="F284" s="1"/>
      <c r="G284" s="1"/>
      <c r="H284" s="1"/>
    </row>
    <row r="285" spans="1:8" x14ac:dyDescent="0.2">
      <c r="A285" s="3" t="s">
        <v>381</v>
      </c>
      <c r="B285" s="1">
        <v>-0.29825258300000002</v>
      </c>
      <c r="C285" s="1">
        <v>0.53600462400000004</v>
      </c>
      <c r="D285" s="1"/>
      <c r="E285" s="1"/>
      <c r="F285" s="1"/>
      <c r="G285" s="1"/>
      <c r="H285" s="1"/>
    </row>
    <row r="286" spans="1:8" x14ac:dyDescent="0.2">
      <c r="A286" s="3" t="s">
        <v>382</v>
      </c>
      <c r="B286" s="1">
        <v>1.6401493549999999</v>
      </c>
      <c r="C286" s="1">
        <v>0.29448486200000001</v>
      </c>
      <c r="D286" s="1"/>
      <c r="E286" s="1"/>
      <c r="F286" s="1"/>
      <c r="G286" s="1"/>
      <c r="H286" s="1"/>
    </row>
    <row r="287" spans="1:8" x14ac:dyDescent="0.2">
      <c r="A287" s="3" t="s">
        <v>383</v>
      </c>
      <c r="B287" s="1">
        <v>-0.414838076</v>
      </c>
      <c r="C287" s="1">
        <v>0.133699393</v>
      </c>
      <c r="D287" s="1"/>
      <c r="E287" s="1"/>
      <c r="F287" s="1"/>
      <c r="G287" s="1"/>
      <c r="H287" s="1"/>
    </row>
    <row r="288" spans="1:8" x14ac:dyDescent="0.2">
      <c r="A288" s="3" t="s">
        <v>384</v>
      </c>
      <c r="B288" s="1">
        <v>-2.3522555829999998</v>
      </c>
      <c r="C288" s="1">
        <v>0.288261822</v>
      </c>
      <c r="D288" s="1"/>
      <c r="E288" s="1"/>
      <c r="F288" s="1"/>
      <c r="G288" s="1"/>
      <c r="H288" s="1"/>
    </row>
    <row r="289" spans="1:8" x14ac:dyDescent="0.2">
      <c r="A289" s="3" t="s">
        <v>385</v>
      </c>
      <c r="B289" s="1">
        <v>0.55185222599999995</v>
      </c>
      <c r="C289" s="1">
        <v>0.77987106699999997</v>
      </c>
      <c r="D289" s="1"/>
      <c r="E289" s="1"/>
      <c r="F289" s="1"/>
      <c r="G289" s="1"/>
      <c r="H289" s="1"/>
    </row>
    <row r="290" spans="1:8" x14ac:dyDescent="0.2">
      <c r="A290" s="3" t="s">
        <v>386</v>
      </c>
      <c r="B290" s="1">
        <v>0.18631529799999999</v>
      </c>
      <c r="C290" s="1">
        <v>0.104787967</v>
      </c>
      <c r="D290" s="1"/>
      <c r="E290" s="1"/>
      <c r="F290" s="1"/>
      <c r="G290" s="1"/>
      <c r="H290" s="1"/>
    </row>
    <row r="291" spans="1:8" x14ac:dyDescent="0.2">
      <c r="A291" s="3" t="s">
        <v>387</v>
      </c>
      <c r="B291" s="1">
        <v>0.41160082799999997</v>
      </c>
      <c r="C291" s="1">
        <v>1.009830539</v>
      </c>
      <c r="D291" s="1"/>
      <c r="E291" s="1"/>
      <c r="F291" s="1"/>
      <c r="G291" s="1"/>
      <c r="H291" s="1"/>
    </row>
    <row r="292" spans="1:8" x14ac:dyDescent="0.2">
      <c r="A292" s="3" t="s">
        <v>388</v>
      </c>
      <c r="B292" s="1">
        <v>-0.16231298399999999</v>
      </c>
      <c r="C292" s="1">
        <v>0.166663696</v>
      </c>
      <c r="D292" s="1"/>
      <c r="E292" s="1"/>
      <c r="F292" s="1"/>
      <c r="G292" s="1"/>
      <c r="H292" s="1"/>
    </row>
    <row r="293" spans="1:8" x14ac:dyDescent="0.2">
      <c r="A293" s="3" t="s">
        <v>389</v>
      </c>
      <c r="B293" s="1">
        <v>-3.7418604000000001E-2</v>
      </c>
      <c r="C293" s="1">
        <v>4.7781615E-2</v>
      </c>
      <c r="D293" s="1"/>
      <c r="E293" s="1"/>
      <c r="F293" s="1"/>
      <c r="G293" s="1"/>
      <c r="H293" s="1"/>
    </row>
    <row r="294" spans="1:8" x14ac:dyDescent="0.2">
      <c r="A294" s="3" t="s">
        <v>390</v>
      </c>
      <c r="B294" s="1">
        <v>-0.380970478</v>
      </c>
      <c r="C294" s="1">
        <v>0.27994184999999999</v>
      </c>
      <c r="D294" s="1"/>
      <c r="E294" s="1"/>
      <c r="F294" s="1"/>
      <c r="G294" s="1"/>
      <c r="H294" s="1"/>
    </row>
    <row r="295" spans="1:8" x14ac:dyDescent="0.2">
      <c r="A295" s="3" t="s">
        <v>391</v>
      </c>
      <c r="B295" s="1">
        <v>-0.75558161700000004</v>
      </c>
      <c r="C295" s="1">
        <v>0.69410184900000005</v>
      </c>
      <c r="D295" s="1"/>
      <c r="E295" s="1"/>
      <c r="F295" s="1"/>
      <c r="G295" s="1"/>
      <c r="H295" s="1"/>
    </row>
    <row r="296" spans="1:8" x14ac:dyDescent="0.2">
      <c r="A296" s="3" t="s">
        <v>392</v>
      </c>
      <c r="B296" s="1">
        <v>-0.25207447999999999</v>
      </c>
      <c r="C296" s="1">
        <v>0.31186366599999998</v>
      </c>
      <c r="D296" s="1"/>
      <c r="E296" s="1"/>
      <c r="F296" s="1"/>
      <c r="G296" s="1"/>
      <c r="H296" s="1"/>
    </row>
    <row r="297" spans="1:8" x14ac:dyDescent="0.2">
      <c r="A297" s="3" t="s">
        <v>393</v>
      </c>
      <c r="B297" s="1">
        <v>2.096411228</v>
      </c>
      <c r="C297" s="1">
        <v>0.39413316300000001</v>
      </c>
      <c r="D297" s="1"/>
      <c r="E297" s="1"/>
      <c r="F297" s="1"/>
      <c r="G297" s="1"/>
      <c r="H297" s="1"/>
    </row>
    <row r="298" spans="1:8" x14ac:dyDescent="0.2">
      <c r="A298" s="3" t="s">
        <v>394</v>
      </c>
      <c r="B298" s="1">
        <v>0.33311939200000001</v>
      </c>
      <c r="C298" s="1">
        <v>0.57404201799999999</v>
      </c>
      <c r="D298" s="1"/>
      <c r="E298" s="1"/>
      <c r="F298" s="1"/>
      <c r="G298" s="1"/>
      <c r="H298" s="1"/>
    </row>
    <row r="299" spans="1:8" x14ac:dyDescent="0.2">
      <c r="A299" s="3" t="s">
        <v>395</v>
      </c>
      <c r="B299" s="1">
        <v>0.42678260800000001</v>
      </c>
      <c r="C299" s="1">
        <v>0.779306944</v>
      </c>
      <c r="D299" s="1"/>
      <c r="E299" s="1"/>
      <c r="F299" s="1"/>
      <c r="G299" s="1"/>
      <c r="H299" s="1"/>
    </row>
    <row r="300" spans="1:8" x14ac:dyDescent="0.2">
      <c r="A300" s="3" t="s">
        <v>396</v>
      </c>
      <c r="B300" s="1">
        <v>-0.54579758599999995</v>
      </c>
      <c r="C300" s="1">
        <v>0.78251473000000005</v>
      </c>
      <c r="D300" s="1"/>
      <c r="E300" s="1"/>
      <c r="F300" s="1"/>
      <c r="G300" s="1"/>
      <c r="H300" s="1"/>
    </row>
    <row r="301" spans="1:8" x14ac:dyDescent="0.2">
      <c r="A301" s="3" t="s">
        <v>397</v>
      </c>
      <c r="B301" s="1">
        <v>-0.25966215100000001</v>
      </c>
      <c r="C301" s="1">
        <v>0.205262637</v>
      </c>
      <c r="D301" s="1"/>
      <c r="E301" s="1"/>
      <c r="F301" s="1"/>
      <c r="G301" s="1"/>
      <c r="H301" s="1"/>
    </row>
    <row r="302" spans="1:8" x14ac:dyDescent="0.2">
      <c r="A302" s="3" t="s">
        <v>398</v>
      </c>
      <c r="B302" s="1">
        <v>-0.458414078</v>
      </c>
      <c r="C302" s="1">
        <v>0.35558077300000002</v>
      </c>
      <c r="D302" s="1"/>
      <c r="E302" s="1"/>
      <c r="F302" s="1"/>
      <c r="G302" s="1"/>
      <c r="H302" s="1"/>
    </row>
    <row r="303" spans="1:8" x14ac:dyDescent="0.2">
      <c r="A303" s="3" t="s">
        <v>399</v>
      </c>
      <c r="B303" s="1">
        <v>2.0089964870000001</v>
      </c>
      <c r="C303" s="1">
        <v>0.44865043399999999</v>
      </c>
      <c r="D303" s="1"/>
      <c r="E303" s="1"/>
      <c r="F303" s="1"/>
      <c r="G303" s="1"/>
      <c r="H303" s="1"/>
    </row>
    <row r="304" spans="1:8" x14ac:dyDescent="0.2">
      <c r="A304" s="3" t="s">
        <v>400</v>
      </c>
      <c r="B304" s="1">
        <v>1.042082548</v>
      </c>
      <c r="C304" s="1">
        <v>0.47378049100000003</v>
      </c>
      <c r="D304" s="1"/>
      <c r="E304" s="1"/>
      <c r="F304" s="1"/>
      <c r="G304" s="1"/>
      <c r="H304" s="1"/>
    </row>
    <row r="305" spans="1:8" x14ac:dyDescent="0.2">
      <c r="A305" s="3" t="s">
        <v>401</v>
      </c>
      <c r="B305" s="1">
        <v>-0.60157156000000001</v>
      </c>
      <c r="C305" s="1">
        <v>0.55498691700000002</v>
      </c>
      <c r="D305" s="1"/>
      <c r="E305" s="1"/>
      <c r="F305" s="1"/>
      <c r="G305" s="1"/>
      <c r="H305" s="1"/>
    </row>
    <row r="306" spans="1:8" x14ac:dyDescent="0.2">
      <c r="A306" s="3" t="s">
        <v>402</v>
      </c>
      <c r="B306" s="1">
        <v>1.4801578520000001</v>
      </c>
      <c r="C306" s="1">
        <v>0.21315188500000001</v>
      </c>
      <c r="D306" s="1"/>
      <c r="E306" s="1"/>
      <c r="F306" s="1"/>
      <c r="G306" s="1"/>
      <c r="H306" s="1"/>
    </row>
    <row r="307" spans="1:8" x14ac:dyDescent="0.2">
      <c r="A307" s="3" t="s">
        <v>403</v>
      </c>
      <c r="B307" s="1">
        <v>0.46028494800000003</v>
      </c>
      <c r="C307" s="1">
        <v>0.32346888899999998</v>
      </c>
      <c r="D307" s="1"/>
      <c r="E307" s="1"/>
      <c r="F307" s="1"/>
      <c r="G307" s="1"/>
      <c r="H307" s="1"/>
    </row>
    <row r="308" spans="1:8" x14ac:dyDescent="0.2">
      <c r="A308" s="3" t="s">
        <v>404</v>
      </c>
      <c r="B308" s="1">
        <v>0.54125094399999996</v>
      </c>
      <c r="C308" s="1">
        <v>0.34452676999999998</v>
      </c>
      <c r="D308" s="1"/>
      <c r="E308" s="1"/>
      <c r="F308" s="1"/>
      <c r="G308" s="1"/>
      <c r="H308" s="1"/>
    </row>
    <row r="309" spans="1:8" x14ac:dyDescent="0.2">
      <c r="A309" s="3" t="s">
        <v>405</v>
      </c>
      <c r="B309" s="1">
        <v>-0.36388373400000001</v>
      </c>
      <c r="C309" s="1">
        <v>0.193891076</v>
      </c>
      <c r="D309" s="1"/>
      <c r="E309" s="1"/>
      <c r="F309" s="1"/>
      <c r="G309" s="1"/>
      <c r="H309" s="1"/>
    </row>
    <row r="310" spans="1:8" x14ac:dyDescent="0.2">
      <c r="A310" s="3" t="s">
        <v>406</v>
      </c>
      <c r="B310" s="1">
        <v>-0.212805033</v>
      </c>
      <c r="C310" s="1">
        <v>0.179735381</v>
      </c>
      <c r="D310" s="1"/>
      <c r="E310" s="1"/>
      <c r="F310" s="1"/>
      <c r="G310" s="1"/>
      <c r="H310" s="1"/>
    </row>
    <row r="311" spans="1:8" x14ac:dyDescent="0.2">
      <c r="A311" s="3" t="s">
        <v>407</v>
      </c>
      <c r="B311" s="1">
        <v>6.8726539999999997E-3</v>
      </c>
      <c r="C311" s="1">
        <v>9.3247279999999991E-3</v>
      </c>
      <c r="D311" s="1"/>
      <c r="E311" s="1"/>
      <c r="F311" s="1"/>
      <c r="G311" s="1"/>
      <c r="H311" s="1"/>
    </row>
    <row r="312" spans="1:8" x14ac:dyDescent="0.2">
      <c r="A312" s="3" t="s">
        <v>408</v>
      </c>
      <c r="B312" s="1">
        <v>8.9881182000000004E-2</v>
      </c>
      <c r="C312" s="1">
        <v>9.9261667999999997E-2</v>
      </c>
      <c r="D312" s="1"/>
      <c r="E312" s="1"/>
      <c r="F312" s="1"/>
      <c r="G312" s="1"/>
      <c r="H312" s="1"/>
    </row>
    <row r="313" spans="1:8" x14ac:dyDescent="0.2">
      <c r="A313" s="3" t="s">
        <v>409</v>
      </c>
      <c r="B313" s="1">
        <v>2.4595975999999999E-2</v>
      </c>
      <c r="C313" s="1">
        <v>4.1066127000000001E-2</v>
      </c>
      <c r="D313" s="1"/>
      <c r="E313" s="1"/>
      <c r="F313" s="1"/>
      <c r="G313" s="1"/>
      <c r="H313" s="1"/>
    </row>
    <row r="314" spans="1:8" x14ac:dyDescent="0.2">
      <c r="A314" s="3" t="s">
        <v>410</v>
      </c>
      <c r="B314" s="1">
        <v>-3.2227038999999999E-2</v>
      </c>
      <c r="C314" s="1">
        <v>5.0934363000000003E-2</v>
      </c>
      <c r="D314" s="1"/>
      <c r="E314" s="1"/>
      <c r="F314" s="1"/>
      <c r="G314" s="1"/>
      <c r="H314" s="1"/>
    </row>
    <row r="315" spans="1:8" x14ac:dyDescent="0.2">
      <c r="A315" s="3" t="s">
        <v>411</v>
      </c>
      <c r="B315" s="1">
        <v>0.19751215</v>
      </c>
      <c r="C315" s="1">
        <v>0.10112518299999999</v>
      </c>
      <c r="D315" s="1"/>
      <c r="E315" s="1"/>
      <c r="F315" s="1"/>
      <c r="G315" s="1"/>
      <c r="H315" s="1"/>
    </row>
    <row r="316" spans="1:8" x14ac:dyDescent="0.2">
      <c r="A316" s="3" t="s">
        <v>412</v>
      </c>
      <c r="B316" s="1">
        <v>-0.34496283500000002</v>
      </c>
      <c r="C316" s="1">
        <v>0.17232229399999999</v>
      </c>
      <c r="D316" s="1"/>
      <c r="E316" s="1"/>
      <c r="F316" s="1"/>
      <c r="G316" s="1"/>
      <c r="H316" s="1"/>
    </row>
    <row r="317" spans="1:8" x14ac:dyDescent="0.2">
      <c r="A317" s="3" t="s">
        <v>413</v>
      </c>
      <c r="B317" s="1">
        <v>0.21245908699999999</v>
      </c>
      <c r="C317" s="1">
        <v>0.13261546099999999</v>
      </c>
      <c r="D317" s="1"/>
      <c r="E317" s="1"/>
      <c r="F317" s="1"/>
      <c r="G317" s="1"/>
      <c r="H317" s="1"/>
    </row>
    <row r="318" spans="1:8" x14ac:dyDescent="0.2">
      <c r="A318" s="3" t="s">
        <v>414</v>
      </c>
      <c r="B318" s="1">
        <v>0.23821639999999999</v>
      </c>
      <c r="C318" s="1">
        <v>0.57290783899999997</v>
      </c>
      <c r="D318" s="1"/>
      <c r="E318" s="1"/>
      <c r="F318" s="1"/>
      <c r="G318" s="1"/>
      <c r="H318" s="1"/>
    </row>
    <row r="319" spans="1:8" x14ac:dyDescent="0.2">
      <c r="A319" s="3" t="s">
        <v>415</v>
      </c>
      <c r="B319" s="1">
        <v>-0.12833428399999999</v>
      </c>
      <c r="C319" s="1">
        <v>7.9944594999999993E-2</v>
      </c>
      <c r="D319" s="1"/>
      <c r="E319" s="1"/>
      <c r="F319" s="1"/>
      <c r="G319" s="1"/>
      <c r="H319" s="1"/>
    </row>
    <row r="320" spans="1:8" x14ac:dyDescent="0.2">
      <c r="A320" s="3" t="s">
        <v>416</v>
      </c>
      <c r="B320" s="1">
        <v>0.16416788099999999</v>
      </c>
      <c r="C320" s="1">
        <v>1.344892738</v>
      </c>
      <c r="D320" s="1"/>
      <c r="E320" s="1"/>
      <c r="F320" s="1"/>
      <c r="G320" s="1"/>
      <c r="H320" s="1"/>
    </row>
    <row r="321" spans="1:8" x14ac:dyDescent="0.2">
      <c r="A321" s="3" t="s">
        <v>417</v>
      </c>
      <c r="B321" s="1">
        <v>0.53044939000000002</v>
      </c>
      <c r="C321" s="1">
        <v>0.69326308699999994</v>
      </c>
      <c r="D321" s="1"/>
      <c r="E321" s="1"/>
      <c r="F321" s="1"/>
      <c r="G321" s="1"/>
      <c r="H321" s="1"/>
    </row>
    <row r="322" spans="1:8" x14ac:dyDescent="0.2">
      <c r="A322" s="3" t="s">
        <v>418</v>
      </c>
      <c r="B322" s="1">
        <v>2.2890741829999999</v>
      </c>
      <c r="C322" s="1">
        <v>0.43295289799999997</v>
      </c>
      <c r="D322" s="1"/>
      <c r="E322" s="1"/>
      <c r="F322" s="1"/>
      <c r="G322" s="1"/>
      <c r="H322" s="1"/>
    </row>
    <row r="323" spans="1:8" x14ac:dyDescent="0.2">
      <c r="A323" s="3" t="s">
        <v>419</v>
      </c>
      <c r="B323" s="1">
        <v>-0.121936083</v>
      </c>
      <c r="C323" s="1">
        <v>0.16074181500000001</v>
      </c>
      <c r="D323" s="1"/>
      <c r="E323" s="1"/>
      <c r="F323" s="1"/>
      <c r="G323" s="1"/>
      <c r="H323" s="1"/>
    </row>
    <row r="324" spans="1:8" x14ac:dyDescent="0.2">
      <c r="A324" s="3" t="s">
        <v>420</v>
      </c>
      <c r="B324" s="1">
        <v>-0.18561243999999999</v>
      </c>
      <c r="C324" s="1">
        <v>0.29228300200000001</v>
      </c>
      <c r="D324" s="1"/>
      <c r="E324" s="1"/>
      <c r="F324" s="1"/>
      <c r="G324" s="1"/>
      <c r="H324" s="1"/>
    </row>
    <row r="325" spans="1:8" x14ac:dyDescent="0.2">
      <c r="A325" s="3" t="s">
        <v>421</v>
      </c>
      <c r="B325" s="1">
        <v>-4.9262050000000003E-3</v>
      </c>
      <c r="C325" s="1">
        <v>7.4338030000000001E-3</v>
      </c>
      <c r="D325" s="1"/>
      <c r="E325" s="1"/>
      <c r="F325" s="1"/>
      <c r="G325" s="1"/>
      <c r="H325" s="1"/>
    </row>
    <row r="326" spans="1:8" x14ac:dyDescent="0.2">
      <c r="A326" s="3" t="s">
        <v>422</v>
      </c>
      <c r="B326" s="1">
        <v>5.5601599999999998E-3</v>
      </c>
      <c r="C326" s="1">
        <v>5.8864269999999996E-3</v>
      </c>
      <c r="D326" s="1"/>
      <c r="E326" s="1"/>
      <c r="F326" s="1"/>
      <c r="G326" s="1"/>
      <c r="H326" s="1"/>
    </row>
    <row r="327" spans="1:8" x14ac:dyDescent="0.2">
      <c r="A327" s="3" t="s">
        <v>423</v>
      </c>
      <c r="B327" s="1">
        <v>-0.12651658099999999</v>
      </c>
      <c r="C327" s="1">
        <v>0.14687890000000001</v>
      </c>
      <c r="D327" s="1"/>
      <c r="E327" s="1"/>
      <c r="F327" s="1"/>
      <c r="G327" s="1"/>
      <c r="H327" s="1"/>
    </row>
    <row r="328" spans="1:8" x14ac:dyDescent="0.2">
      <c r="A328" s="3" t="s">
        <v>424</v>
      </c>
      <c r="B328" s="1">
        <v>-0.116991282</v>
      </c>
      <c r="C328" s="1">
        <v>1.3674095000000001E-2</v>
      </c>
      <c r="D328" s="1"/>
      <c r="E328" s="1"/>
      <c r="F328" s="1"/>
      <c r="G328" s="1"/>
      <c r="H328" s="1"/>
    </row>
    <row r="329" spans="1:8" x14ac:dyDescent="0.2">
      <c r="A329" s="3" t="s">
        <v>425</v>
      </c>
      <c r="B329" s="1">
        <v>0.13466119800000001</v>
      </c>
      <c r="C329" s="1">
        <v>0.20901693800000001</v>
      </c>
      <c r="D329" s="1"/>
      <c r="E329" s="1"/>
      <c r="F329" s="1"/>
      <c r="G329" s="1"/>
      <c r="H329" s="1"/>
    </row>
    <row r="330" spans="1:8" x14ac:dyDescent="0.2">
      <c r="A330" s="3" t="s">
        <v>426</v>
      </c>
      <c r="B330" s="1">
        <v>1.5490532E-2</v>
      </c>
      <c r="C330" s="1">
        <v>2.2004994E-2</v>
      </c>
      <c r="D330" s="1"/>
      <c r="E330" s="1"/>
      <c r="F330" s="1"/>
      <c r="G330" s="1"/>
      <c r="H330" s="1"/>
    </row>
    <row r="331" spans="1:8" x14ac:dyDescent="0.2">
      <c r="A331" s="3" t="s">
        <v>427</v>
      </c>
      <c r="B331" s="1">
        <v>-1.9257827999999999</v>
      </c>
      <c r="C331" s="1">
        <v>0.41766568199999998</v>
      </c>
      <c r="D331" s="1"/>
      <c r="E331" s="1"/>
      <c r="F331" s="1"/>
      <c r="G331" s="1"/>
      <c r="H331" s="1"/>
    </row>
    <row r="332" spans="1:8" x14ac:dyDescent="0.2">
      <c r="A332" s="3" t="s">
        <v>428</v>
      </c>
      <c r="B332" s="1">
        <v>-0.15553736700000001</v>
      </c>
      <c r="C332" s="1">
        <v>0.15698416200000001</v>
      </c>
      <c r="D332" s="1"/>
      <c r="E332" s="1"/>
      <c r="F332" s="1"/>
      <c r="G332" s="1"/>
      <c r="H332" s="1"/>
    </row>
    <row r="333" spans="1:8" x14ac:dyDescent="0.2">
      <c r="A333" s="3" t="s">
        <v>429</v>
      </c>
      <c r="B333" s="1">
        <v>0.18208456000000001</v>
      </c>
      <c r="C333" s="1">
        <v>0.327409913</v>
      </c>
      <c r="D333" s="1"/>
      <c r="E333" s="1"/>
      <c r="F333" s="1"/>
      <c r="G333" s="1"/>
      <c r="H333" s="1"/>
    </row>
    <row r="334" spans="1:8" x14ac:dyDescent="0.2">
      <c r="A334" s="3" t="s">
        <v>430</v>
      </c>
      <c r="B334" s="1">
        <v>-2.062132359</v>
      </c>
      <c r="C334" s="1">
        <v>0.24464250000000001</v>
      </c>
      <c r="D334" s="1"/>
      <c r="E334" s="1"/>
      <c r="F334" s="1"/>
      <c r="G334" s="1"/>
      <c r="H334" s="1"/>
    </row>
    <row r="335" spans="1:8" x14ac:dyDescent="0.2">
      <c r="A335" s="3" t="s">
        <v>431</v>
      </c>
      <c r="B335" s="1">
        <v>-0.54459667199999995</v>
      </c>
      <c r="C335" s="1">
        <v>0.47930743100000001</v>
      </c>
      <c r="D335" s="1"/>
      <c r="E335" s="1"/>
      <c r="F335" s="1"/>
      <c r="G335" s="1"/>
      <c r="H335" s="1"/>
    </row>
    <row r="336" spans="1:8" x14ac:dyDescent="0.2">
      <c r="A336" s="3" t="s">
        <v>432</v>
      </c>
      <c r="B336" s="1">
        <v>4.4445714949999999</v>
      </c>
      <c r="C336" s="1">
        <v>0.76253369900000001</v>
      </c>
      <c r="D336" s="1"/>
      <c r="E336" s="1"/>
      <c r="F336" s="1"/>
      <c r="G336" s="1"/>
      <c r="H336" s="1"/>
    </row>
    <row r="337" spans="1:8" x14ac:dyDescent="0.2">
      <c r="A337" s="3" t="s">
        <v>433</v>
      </c>
      <c r="B337" s="1">
        <v>1.8510817999999998E-2</v>
      </c>
      <c r="C337" s="1">
        <v>2.2218488000000002E-2</v>
      </c>
      <c r="D337" s="1"/>
      <c r="E337" s="1"/>
      <c r="F337" s="1"/>
      <c r="G337" s="1"/>
      <c r="H337" s="1"/>
    </row>
    <row r="338" spans="1:8" x14ac:dyDescent="0.2">
      <c r="A338" s="3" t="s">
        <v>434</v>
      </c>
      <c r="B338" s="1">
        <v>9.1693878000000006E-2</v>
      </c>
      <c r="C338" s="1">
        <v>0.10602998800000001</v>
      </c>
      <c r="D338" s="1"/>
      <c r="E338" s="1"/>
      <c r="F338" s="1"/>
      <c r="G338" s="1"/>
      <c r="H338" s="1"/>
    </row>
    <row r="339" spans="1:8" x14ac:dyDescent="0.2">
      <c r="A339" s="3" t="s">
        <v>435</v>
      </c>
      <c r="B339" s="1">
        <v>2.513355732</v>
      </c>
      <c r="C339" s="1">
        <v>0.31123077900000001</v>
      </c>
      <c r="D339" s="1"/>
      <c r="E339" s="1"/>
      <c r="F339" s="1"/>
      <c r="G339" s="1"/>
      <c r="H339" s="1"/>
    </row>
    <row r="340" spans="1:8" x14ac:dyDescent="0.2">
      <c r="A340" s="3" t="s">
        <v>436</v>
      </c>
      <c r="B340" s="1">
        <v>0.293761253</v>
      </c>
      <c r="C340" s="1">
        <v>0.31305727900000002</v>
      </c>
      <c r="D340" s="1"/>
      <c r="E340" s="1"/>
      <c r="F340" s="1"/>
      <c r="G340" s="1"/>
      <c r="H340" s="1"/>
    </row>
    <row r="341" spans="1:8" x14ac:dyDescent="0.2">
      <c r="A341" s="3" t="s">
        <v>437</v>
      </c>
      <c r="B341" s="1">
        <v>5.4810761999999999E-2</v>
      </c>
      <c r="C341" s="1">
        <v>4.4469027000000001E-2</v>
      </c>
      <c r="D341" s="1"/>
      <c r="E341" s="1"/>
      <c r="F341" s="1"/>
      <c r="G341" s="1"/>
      <c r="H341" s="1"/>
    </row>
    <row r="342" spans="1:8" x14ac:dyDescent="0.2">
      <c r="A342" s="3" t="s">
        <v>438</v>
      </c>
      <c r="B342" s="1">
        <v>0.53540778200000005</v>
      </c>
      <c r="C342" s="1">
        <v>0.35508816999999998</v>
      </c>
      <c r="D342" s="1"/>
      <c r="E342" s="1"/>
      <c r="F342" s="1"/>
      <c r="G342" s="1"/>
      <c r="H342" s="1"/>
    </row>
    <row r="343" spans="1:8" x14ac:dyDescent="0.2">
      <c r="A343" s="3" t="s">
        <v>439</v>
      </c>
      <c r="B343" s="1">
        <v>-2.5336096289999999</v>
      </c>
      <c r="C343" s="1">
        <v>0.52601042600000003</v>
      </c>
      <c r="D343" s="1"/>
      <c r="E343" s="1"/>
      <c r="F343" s="1"/>
      <c r="G343" s="1"/>
      <c r="H343" s="1"/>
    </row>
    <row r="344" spans="1:8" x14ac:dyDescent="0.2">
      <c r="A344" s="3" t="s">
        <v>440</v>
      </c>
      <c r="B344" s="1">
        <v>-1.8311626910000001</v>
      </c>
      <c r="C344" s="1">
        <v>0.21577939199999999</v>
      </c>
      <c r="D344" s="1"/>
      <c r="E344" s="1"/>
      <c r="F344" s="1"/>
      <c r="G344" s="1"/>
      <c r="H344" s="1"/>
    </row>
    <row r="345" spans="1:8" x14ac:dyDescent="0.2">
      <c r="A345" s="3" t="s">
        <v>441</v>
      </c>
      <c r="B345" s="1">
        <v>-2.5017039780000001</v>
      </c>
      <c r="C345" s="1">
        <v>0.49031891999999999</v>
      </c>
      <c r="D345" s="1"/>
      <c r="E345" s="1"/>
      <c r="F345" s="1"/>
      <c r="G345" s="1"/>
      <c r="H345" s="1"/>
    </row>
    <row r="346" spans="1:8" x14ac:dyDescent="0.2">
      <c r="A346" s="3" t="s">
        <v>442</v>
      </c>
      <c r="B346" s="1">
        <v>0.58188116599999995</v>
      </c>
      <c r="C346" s="1">
        <v>0.73765045600000001</v>
      </c>
      <c r="D346" s="1"/>
      <c r="E346" s="1"/>
      <c r="F346" s="1"/>
      <c r="G346" s="1"/>
      <c r="H346" s="1"/>
    </row>
    <row r="347" spans="1:8" x14ac:dyDescent="0.2">
      <c r="A347" s="3" t="s">
        <v>443</v>
      </c>
      <c r="B347" s="1">
        <v>0.35462284100000002</v>
      </c>
      <c r="C347" s="1">
        <v>0.31730718600000002</v>
      </c>
      <c r="D347" s="1"/>
      <c r="E347" s="1"/>
      <c r="F347" s="1"/>
      <c r="G347" s="1"/>
      <c r="H347" s="1"/>
    </row>
    <row r="348" spans="1:8" x14ac:dyDescent="0.2">
      <c r="A348" s="3" t="s">
        <v>444</v>
      </c>
      <c r="B348" s="1">
        <v>-0.84527528299999999</v>
      </c>
      <c r="C348" s="1">
        <v>0.35962893600000001</v>
      </c>
      <c r="D348" s="1"/>
      <c r="E348" s="1"/>
      <c r="F348" s="1"/>
      <c r="G348" s="1"/>
      <c r="H348" s="1"/>
    </row>
    <row r="349" spans="1:8" x14ac:dyDescent="0.2">
      <c r="A349" s="3" t="s">
        <v>445</v>
      </c>
      <c r="B349" s="1">
        <v>0.51050603400000005</v>
      </c>
      <c r="C349" s="1">
        <v>0.38470692699999998</v>
      </c>
      <c r="D349" s="1"/>
      <c r="E349" s="1"/>
      <c r="F349" s="1"/>
      <c r="G349" s="1"/>
      <c r="H349" s="1"/>
    </row>
    <row r="350" spans="1:8" x14ac:dyDescent="0.2">
      <c r="A350" s="3" t="s">
        <v>446</v>
      </c>
      <c r="B350" s="1">
        <v>-0.90436911600000003</v>
      </c>
      <c r="C350" s="1">
        <v>0.66122494200000004</v>
      </c>
      <c r="D350" s="1"/>
      <c r="E350" s="1"/>
      <c r="F350" s="1"/>
      <c r="G350" s="1"/>
      <c r="H350" s="1"/>
    </row>
    <row r="351" spans="1:8" x14ac:dyDescent="0.2">
      <c r="A351" s="3" t="s">
        <v>447</v>
      </c>
      <c r="B351" s="1">
        <v>3.2569739819999999</v>
      </c>
      <c r="C351" s="1">
        <v>0.53734573600000002</v>
      </c>
      <c r="D351" s="1"/>
      <c r="E351" s="1"/>
      <c r="F351" s="1"/>
      <c r="G351" s="1"/>
      <c r="H351" s="1"/>
    </row>
    <row r="352" spans="1:8" x14ac:dyDescent="0.2">
      <c r="A352" s="3" t="s">
        <v>448</v>
      </c>
      <c r="B352" s="1">
        <v>4.8767804999999997E-2</v>
      </c>
      <c r="C352" s="1">
        <v>5.2710079E-2</v>
      </c>
      <c r="D352" s="1"/>
      <c r="E352" s="1"/>
      <c r="F352" s="1"/>
      <c r="G352" s="1"/>
      <c r="H352" s="1"/>
    </row>
    <row r="353" spans="1:8" x14ac:dyDescent="0.2">
      <c r="A353" s="3" t="s">
        <v>449</v>
      </c>
      <c r="B353" s="1">
        <v>5.7817700000000003E-3</v>
      </c>
      <c r="C353" s="1">
        <v>6.9020500000000005E-4</v>
      </c>
      <c r="D353" s="1"/>
      <c r="E353" s="1"/>
      <c r="F353" s="1"/>
      <c r="G353" s="1"/>
      <c r="H353" s="1"/>
    </row>
    <row r="354" spans="1:8" x14ac:dyDescent="0.2">
      <c r="A354" s="3" t="s">
        <v>450</v>
      </c>
      <c r="B354" s="1">
        <v>5.8533816339999998</v>
      </c>
      <c r="C354" s="1">
        <v>1.363885743</v>
      </c>
      <c r="D354" s="1"/>
      <c r="E354" s="1"/>
      <c r="F354" s="1"/>
      <c r="G354" s="1"/>
      <c r="H354" s="1"/>
    </row>
    <row r="355" spans="1:8" x14ac:dyDescent="0.2">
      <c r="A355" s="3" t="s">
        <v>451</v>
      </c>
      <c r="B355" s="1">
        <v>0.45335030599999998</v>
      </c>
      <c r="C355" s="1">
        <v>0.239449787</v>
      </c>
      <c r="D355" s="1"/>
      <c r="E355" s="1"/>
      <c r="F355" s="1"/>
      <c r="G355" s="1"/>
      <c r="H355" s="1"/>
    </row>
    <row r="356" spans="1:8" x14ac:dyDescent="0.2">
      <c r="A356" s="3" t="s">
        <v>452</v>
      </c>
      <c r="B356" s="1">
        <v>-0.70567965499999996</v>
      </c>
      <c r="C356" s="1">
        <v>2.823475282</v>
      </c>
      <c r="D356" s="1"/>
      <c r="E356" s="1"/>
      <c r="F356" s="1"/>
      <c r="G356" s="1"/>
      <c r="H356" s="1"/>
    </row>
    <row r="357" spans="1:8" x14ac:dyDescent="0.2">
      <c r="A357" s="3" t="s">
        <v>453</v>
      </c>
      <c r="B357" s="1">
        <v>-0.27615308799999999</v>
      </c>
      <c r="C357" s="1">
        <v>0.31885800800000003</v>
      </c>
      <c r="D357" s="1"/>
      <c r="E357" s="1"/>
      <c r="F357" s="1"/>
      <c r="G357" s="1"/>
      <c r="H357" s="1"/>
    </row>
    <row r="358" spans="1:8" x14ac:dyDescent="0.2">
      <c r="A358" s="3" t="s">
        <v>454</v>
      </c>
      <c r="B358" s="1">
        <v>8.3458900000000003E-2</v>
      </c>
      <c r="C358" s="1">
        <v>1.0127557000000001E-2</v>
      </c>
      <c r="D358" s="1"/>
      <c r="E358" s="1"/>
      <c r="F358" s="1"/>
      <c r="G358" s="1"/>
      <c r="H358" s="1"/>
    </row>
    <row r="359" spans="1:8" x14ac:dyDescent="0.2">
      <c r="A359" s="3" t="s">
        <v>455</v>
      </c>
      <c r="B359" s="1">
        <v>0.43060862999999999</v>
      </c>
      <c r="C359" s="1">
        <v>5.1340925000000003E-2</v>
      </c>
      <c r="D359" s="1"/>
      <c r="E359" s="1"/>
      <c r="F359" s="1"/>
      <c r="G359" s="1"/>
      <c r="H359" s="1"/>
    </row>
    <row r="360" spans="1:8" x14ac:dyDescent="0.2">
      <c r="A360" s="3" t="s">
        <v>456</v>
      </c>
      <c r="B360" s="1">
        <v>0.486929893</v>
      </c>
      <c r="C360" s="1">
        <v>0.31887533699999998</v>
      </c>
      <c r="D360" s="1"/>
      <c r="E360" s="1"/>
      <c r="F360" s="1"/>
      <c r="G360" s="1"/>
      <c r="H360" s="1"/>
    </row>
    <row r="361" spans="1:8" x14ac:dyDescent="0.2">
      <c r="A361" s="3" t="s">
        <v>457</v>
      </c>
      <c r="B361" s="1">
        <v>8.1120253000000003E-2</v>
      </c>
      <c r="C361" s="1">
        <v>5.4815050999999997E-2</v>
      </c>
      <c r="D361" s="1"/>
      <c r="E361" s="1"/>
      <c r="F361" s="1"/>
      <c r="G361" s="1"/>
      <c r="H361" s="1"/>
    </row>
    <row r="362" spans="1:8" x14ac:dyDescent="0.2">
      <c r="A362" s="3" t="s">
        <v>458</v>
      </c>
      <c r="B362" s="1">
        <v>-2.2932941910000002</v>
      </c>
      <c r="C362" s="1">
        <v>0.31122739700000002</v>
      </c>
      <c r="D362" s="1"/>
      <c r="E362" s="1"/>
      <c r="F362" s="1"/>
      <c r="G362" s="1"/>
      <c r="H362" s="1"/>
    </row>
    <row r="363" spans="1:8" x14ac:dyDescent="0.2">
      <c r="A363" s="3" t="s">
        <v>459</v>
      </c>
      <c r="B363" s="1">
        <v>-0.58406650999999998</v>
      </c>
      <c r="C363" s="1">
        <v>0.3658361</v>
      </c>
      <c r="D363" s="1"/>
      <c r="E363" s="1"/>
      <c r="F363" s="1"/>
      <c r="G363" s="1"/>
      <c r="H363" s="1"/>
    </row>
    <row r="364" spans="1:8" x14ac:dyDescent="0.2">
      <c r="A364" s="3" t="s">
        <v>460</v>
      </c>
      <c r="B364" s="1">
        <v>-0.39726662600000001</v>
      </c>
      <c r="C364" s="1">
        <v>0.38956596599999999</v>
      </c>
      <c r="D364" s="1"/>
      <c r="E364" s="1"/>
      <c r="F364" s="1"/>
      <c r="G364" s="1"/>
      <c r="H364" s="1"/>
    </row>
    <row r="365" spans="1:8" x14ac:dyDescent="0.2">
      <c r="A365" s="3" t="s">
        <v>461</v>
      </c>
      <c r="B365" s="1">
        <v>-7.5049877000000001E-2</v>
      </c>
      <c r="C365" s="1">
        <v>7.2357315000000005E-2</v>
      </c>
      <c r="D365" s="1"/>
      <c r="E365" s="1"/>
      <c r="F365" s="1"/>
      <c r="G365" s="1"/>
      <c r="H365" s="1"/>
    </row>
    <row r="366" spans="1:8" x14ac:dyDescent="0.2">
      <c r="A366" s="3" t="s">
        <v>462</v>
      </c>
      <c r="B366" s="1">
        <v>-6.7672253000000002E-2</v>
      </c>
      <c r="C366" s="1">
        <v>5.3534980000000003E-2</v>
      </c>
      <c r="D366" s="1"/>
      <c r="E366" s="1"/>
      <c r="F366" s="1"/>
      <c r="G366" s="1"/>
      <c r="H366" s="1"/>
    </row>
    <row r="367" spans="1:8" x14ac:dyDescent="0.2">
      <c r="A367" s="3" t="s">
        <v>463</v>
      </c>
      <c r="B367" s="1">
        <v>-0.19830059999999999</v>
      </c>
      <c r="C367" s="1">
        <v>0.21137329399999999</v>
      </c>
      <c r="D367" s="1"/>
      <c r="E367" s="1"/>
      <c r="F367" s="1"/>
      <c r="G367" s="1"/>
      <c r="H367" s="1"/>
    </row>
    <row r="368" spans="1:8" x14ac:dyDescent="0.2">
      <c r="A368" s="3" t="s">
        <v>464</v>
      </c>
      <c r="B368" s="1">
        <v>0.87695908499999997</v>
      </c>
      <c r="C368" s="1">
        <v>0.56054450099999997</v>
      </c>
      <c r="D368" s="1"/>
      <c r="E368" s="1"/>
      <c r="F368" s="1"/>
      <c r="G368" s="1"/>
      <c r="H368" s="1"/>
    </row>
    <row r="369" spans="1:8" x14ac:dyDescent="0.2">
      <c r="A369" s="3" t="s">
        <v>465</v>
      </c>
      <c r="B369" s="1">
        <v>0.68519187000000004</v>
      </c>
      <c r="C369" s="1">
        <v>8.0179218999999996E-2</v>
      </c>
      <c r="D369" s="1"/>
      <c r="E369" s="1"/>
      <c r="F369" s="1"/>
      <c r="G369" s="1"/>
      <c r="H369" s="1"/>
    </row>
    <row r="370" spans="1:8" x14ac:dyDescent="0.2">
      <c r="A370" s="3" t="s">
        <v>466</v>
      </c>
      <c r="B370" s="1">
        <v>-2.9293413159999999</v>
      </c>
      <c r="C370" s="1">
        <v>0.49397738600000002</v>
      </c>
      <c r="D370" s="1"/>
      <c r="E370" s="1"/>
      <c r="F370" s="1"/>
      <c r="G370" s="1"/>
      <c r="H370" s="1"/>
    </row>
    <row r="371" spans="1:8" x14ac:dyDescent="0.2">
      <c r="A371" s="3" t="s">
        <v>467</v>
      </c>
      <c r="B371" s="1">
        <v>0.21511363999999999</v>
      </c>
      <c r="C371" s="1">
        <v>0.394161543</v>
      </c>
      <c r="D371" s="1"/>
      <c r="E371" s="1"/>
      <c r="F371" s="1"/>
      <c r="G371" s="1"/>
      <c r="H371" s="1"/>
    </row>
    <row r="372" spans="1:8" x14ac:dyDescent="0.2">
      <c r="A372" s="3" t="s">
        <v>468</v>
      </c>
      <c r="B372" s="1">
        <v>0.178989172</v>
      </c>
      <c r="C372" s="1">
        <v>0.213927224</v>
      </c>
      <c r="D372" s="1"/>
      <c r="E372" s="1"/>
      <c r="F372" s="1"/>
      <c r="G372" s="1"/>
      <c r="H372" s="1"/>
    </row>
    <row r="373" spans="1:8" x14ac:dyDescent="0.2">
      <c r="A373" s="3" t="s">
        <v>469</v>
      </c>
      <c r="B373" s="1">
        <v>0.19006967499999999</v>
      </c>
      <c r="C373" s="1">
        <v>0.15809335599999999</v>
      </c>
      <c r="D373" s="1"/>
      <c r="E373" s="1"/>
      <c r="F373" s="1"/>
      <c r="G373" s="1"/>
      <c r="H373" s="1"/>
    </row>
    <row r="374" spans="1:8" x14ac:dyDescent="0.2">
      <c r="A374" s="3" t="s">
        <v>470</v>
      </c>
      <c r="B374" s="1">
        <v>-8.9602709000000003E-2</v>
      </c>
      <c r="C374" s="1">
        <v>4.1412319000000003E-2</v>
      </c>
      <c r="D374" s="1"/>
      <c r="E374" s="1"/>
      <c r="F374" s="1"/>
      <c r="G374" s="1"/>
      <c r="H374" s="1"/>
    </row>
    <row r="375" spans="1:8" x14ac:dyDescent="0.2">
      <c r="A375" s="3" t="s">
        <v>471</v>
      </c>
      <c r="B375" s="1">
        <v>2.1164179000000002E-2</v>
      </c>
      <c r="C375" s="1">
        <v>1.8883302000000001E-2</v>
      </c>
      <c r="D375" s="1"/>
      <c r="E375" s="1"/>
      <c r="F375" s="1"/>
      <c r="G375" s="1"/>
      <c r="H375" s="1"/>
    </row>
    <row r="376" spans="1:8" x14ac:dyDescent="0.2">
      <c r="A376" s="3" t="s">
        <v>472</v>
      </c>
      <c r="B376" s="1">
        <v>-2.219639301</v>
      </c>
      <c r="C376" s="1">
        <v>0.23540884200000001</v>
      </c>
      <c r="D376" s="1"/>
      <c r="E376" s="1"/>
      <c r="F376" s="1"/>
      <c r="G376" s="1"/>
      <c r="H376" s="1"/>
    </row>
    <row r="377" spans="1:8" x14ac:dyDescent="0.2">
      <c r="A377" s="3" t="s">
        <v>473</v>
      </c>
      <c r="B377" s="1">
        <v>1.065203667</v>
      </c>
      <c r="C377" s="1">
        <v>2.1451633960000001</v>
      </c>
      <c r="D377" s="1"/>
      <c r="E377" s="1"/>
      <c r="F377" s="1"/>
      <c r="G377" s="1"/>
      <c r="H377" s="1"/>
    </row>
    <row r="378" spans="1:8" x14ac:dyDescent="0.2">
      <c r="A378" s="3" t="s">
        <v>474</v>
      </c>
      <c r="B378" s="1">
        <v>2.0362989900000001</v>
      </c>
      <c r="C378" s="1">
        <v>0.44865043399999999</v>
      </c>
      <c r="D378" s="1"/>
      <c r="E378" s="1"/>
      <c r="F378" s="1"/>
      <c r="G378" s="1"/>
      <c r="H378" s="1"/>
    </row>
    <row r="379" spans="1:8" x14ac:dyDescent="0.2">
      <c r="A379" s="3" t="s">
        <v>475</v>
      </c>
      <c r="B379" s="1">
        <v>0.35352826100000001</v>
      </c>
      <c r="C379" s="1">
        <v>4.0291501E-2</v>
      </c>
      <c r="D379" s="1"/>
      <c r="E379" s="1"/>
      <c r="F379" s="1"/>
      <c r="G379" s="1"/>
      <c r="H379" s="1"/>
    </row>
    <row r="380" spans="1:8" x14ac:dyDescent="0.2">
      <c r="A380" s="3" t="s">
        <v>476</v>
      </c>
      <c r="B380" s="1">
        <v>1.9748677020000001</v>
      </c>
      <c r="C380" s="1">
        <v>0.44865043399999999</v>
      </c>
      <c r="D380" s="1"/>
      <c r="E380" s="1"/>
      <c r="F380" s="1"/>
      <c r="G380" s="1"/>
      <c r="H380" s="1"/>
    </row>
    <row r="381" spans="1:8" x14ac:dyDescent="0.2">
      <c r="A381" s="3" t="s">
        <v>477</v>
      </c>
      <c r="B381" s="1">
        <v>-1.8906075950000001</v>
      </c>
      <c r="C381" s="1">
        <v>0.245882874</v>
      </c>
      <c r="D381" s="1"/>
      <c r="E381" s="1"/>
      <c r="F381" s="1"/>
      <c r="G381" s="1"/>
      <c r="H381" s="1"/>
    </row>
    <row r="382" spans="1:8" x14ac:dyDescent="0.2">
      <c r="A382" s="3" t="s">
        <v>478</v>
      </c>
      <c r="B382" s="1">
        <v>-0.25861513600000002</v>
      </c>
      <c r="C382" s="1">
        <v>2.6653011000000001E-2</v>
      </c>
      <c r="D382" s="1"/>
      <c r="E382" s="1"/>
      <c r="F382" s="1"/>
      <c r="G382" s="1"/>
      <c r="H382" s="1"/>
    </row>
    <row r="383" spans="1:8" x14ac:dyDescent="0.2">
      <c r="A383" s="3" t="s">
        <v>479</v>
      </c>
      <c r="B383" s="1">
        <v>2.0166511539999998</v>
      </c>
      <c r="C383" s="1">
        <v>0.44865043399999999</v>
      </c>
      <c r="D383" s="1"/>
      <c r="E383" s="1"/>
      <c r="F383" s="1"/>
      <c r="G383" s="1"/>
      <c r="H383" s="1"/>
    </row>
    <row r="384" spans="1:8" x14ac:dyDescent="0.2">
      <c r="A384" s="3" t="s">
        <v>480</v>
      </c>
      <c r="B384" s="1">
        <v>0.18319785599999999</v>
      </c>
      <c r="C384" s="1">
        <v>1.9925702999999999E-2</v>
      </c>
      <c r="D384" s="1"/>
      <c r="E384" s="1"/>
      <c r="F384" s="1"/>
      <c r="G384" s="1"/>
      <c r="H384" s="1"/>
    </row>
    <row r="385" spans="1:8" x14ac:dyDescent="0.2">
      <c r="A385" s="3" t="s">
        <v>481</v>
      </c>
      <c r="B385" s="1">
        <v>-0.53363442400000005</v>
      </c>
      <c r="C385" s="1">
        <v>0.13430605100000001</v>
      </c>
      <c r="D385" s="1"/>
      <c r="E385" s="1"/>
      <c r="F385" s="1"/>
      <c r="G385" s="1"/>
      <c r="H385" s="1"/>
    </row>
    <row r="386" spans="1:8" x14ac:dyDescent="0.2">
      <c r="A386" s="3" t="s">
        <v>482</v>
      </c>
      <c r="B386" s="1">
        <v>2.7664918900000002</v>
      </c>
      <c r="C386" s="1">
        <v>0.587083888</v>
      </c>
      <c r="D386" s="1"/>
      <c r="E386" s="1"/>
      <c r="F386" s="1"/>
      <c r="G386" s="1"/>
      <c r="H386" s="1"/>
    </row>
    <row r="387" spans="1:8" x14ac:dyDescent="0.2">
      <c r="A387" s="3" t="s">
        <v>483</v>
      </c>
      <c r="B387" s="1">
        <v>5.6609392000000001E-2</v>
      </c>
      <c r="C387" s="1">
        <v>6.2120742999999999E-2</v>
      </c>
      <c r="D387" s="1"/>
      <c r="E387" s="1"/>
      <c r="F387" s="1"/>
      <c r="G387" s="1"/>
      <c r="H387" s="1"/>
    </row>
    <row r="388" spans="1:8" x14ac:dyDescent="0.2">
      <c r="A388" s="3" t="s">
        <v>484</v>
      </c>
      <c r="B388" s="1">
        <v>5.6388855000000002E-2</v>
      </c>
      <c r="C388" s="1">
        <v>3.7407833000000001E-2</v>
      </c>
      <c r="D388" s="1"/>
      <c r="E388" s="1"/>
      <c r="F388" s="1"/>
      <c r="G388" s="1"/>
      <c r="H388" s="1"/>
    </row>
    <row r="389" spans="1:8" x14ac:dyDescent="0.2">
      <c r="A389" s="3" t="s">
        <v>485</v>
      </c>
      <c r="B389" s="1">
        <v>-0.68866109799999997</v>
      </c>
      <c r="C389" s="1">
        <v>0.92413735900000005</v>
      </c>
      <c r="D389" s="1"/>
      <c r="E389" s="1"/>
      <c r="F389" s="1"/>
      <c r="G389" s="1"/>
      <c r="H389" s="1"/>
    </row>
    <row r="390" spans="1:8" x14ac:dyDescent="0.2">
      <c r="A390" s="3" t="s">
        <v>486</v>
      </c>
      <c r="B390" s="1">
        <v>-0.32264649899999998</v>
      </c>
      <c r="C390" s="1">
        <v>3.5407648E-2</v>
      </c>
      <c r="D390" s="1"/>
      <c r="E390" s="1"/>
      <c r="F390" s="1"/>
      <c r="G390" s="1"/>
      <c r="H390" s="1"/>
    </row>
    <row r="391" spans="1:8" x14ac:dyDescent="0.2">
      <c r="A391" s="3" t="s">
        <v>487</v>
      </c>
      <c r="B391" s="1">
        <v>4.5686959999999999E-2</v>
      </c>
      <c r="C391" s="1">
        <v>4.9964780000000004E-3</v>
      </c>
      <c r="D391" s="1"/>
      <c r="E391" s="1"/>
      <c r="F391" s="1"/>
      <c r="G391" s="1"/>
      <c r="H391" s="1"/>
    </row>
    <row r="392" spans="1:8" x14ac:dyDescent="0.2">
      <c r="A392" s="3" t="s">
        <v>488</v>
      </c>
      <c r="B392" s="1">
        <v>7.2959184999999996E-2</v>
      </c>
      <c r="C392" s="1">
        <v>8.1156490000000008E-3</v>
      </c>
      <c r="D392" s="1"/>
      <c r="E392" s="1"/>
      <c r="F392" s="1"/>
      <c r="G392" s="1"/>
      <c r="H392" s="1"/>
    </row>
    <row r="393" spans="1:8" x14ac:dyDescent="0.2">
      <c r="A393" s="3" t="s">
        <v>489</v>
      </c>
      <c r="B393" s="1">
        <v>-0.164978027</v>
      </c>
      <c r="C393" s="1">
        <v>0.106153421</v>
      </c>
      <c r="D393" s="1"/>
      <c r="E393" s="1"/>
      <c r="F393" s="1"/>
      <c r="G393" s="1"/>
      <c r="H393" s="1"/>
    </row>
    <row r="394" spans="1:8" x14ac:dyDescent="0.2">
      <c r="A394" s="3" t="s">
        <v>490</v>
      </c>
      <c r="B394" s="1">
        <v>3.2303094999999997E-2</v>
      </c>
      <c r="C394" s="1">
        <v>6.9631019999999997E-3</v>
      </c>
      <c r="D394" s="1"/>
      <c r="E394" s="1"/>
      <c r="F394" s="1"/>
      <c r="G394" s="1"/>
      <c r="H394" s="1"/>
    </row>
    <row r="395" spans="1:8" x14ac:dyDescent="0.2">
      <c r="A395" s="3" t="s">
        <v>491</v>
      </c>
      <c r="B395" s="1">
        <v>0.50370955500000003</v>
      </c>
      <c r="C395" s="1">
        <v>0.58999115599999996</v>
      </c>
      <c r="D395" s="1"/>
      <c r="E395" s="1"/>
      <c r="F395" s="1"/>
      <c r="G395" s="1"/>
      <c r="H395" s="1"/>
    </row>
    <row r="396" spans="1:8" x14ac:dyDescent="0.2">
      <c r="A396" s="3" t="s">
        <v>492</v>
      </c>
      <c r="B396" s="1">
        <v>2.4580540659999999</v>
      </c>
      <c r="C396" s="1">
        <v>0.54552258600000003</v>
      </c>
      <c r="D396" s="1"/>
      <c r="E396" s="1"/>
      <c r="F396" s="1"/>
      <c r="G396" s="1"/>
      <c r="H396" s="1"/>
    </row>
    <row r="397" spans="1:8" x14ac:dyDescent="0.2">
      <c r="A397" s="3" t="s">
        <v>493</v>
      </c>
      <c r="B397" s="1">
        <v>2.2696764470000002</v>
      </c>
      <c r="C397" s="1">
        <v>0.251213134</v>
      </c>
      <c r="D397" s="1"/>
      <c r="E397" s="1"/>
      <c r="F397" s="1"/>
      <c r="G397" s="1"/>
      <c r="H397" s="1"/>
    </row>
    <row r="398" spans="1:8" x14ac:dyDescent="0.2">
      <c r="A398" s="3" t="s">
        <v>494</v>
      </c>
      <c r="B398" s="1">
        <v>-1.9481284619999999</v>
      </c>
      <c r="C398" s="1">
        <v>0.25394402399999999</v>
      </c>
      <c r="D398" s="1"/>
      <c r="E398" s="1"/>
      <c r="F398" s="1"/>
      <c r="G398" s="1"/>
      <c r="H398" s="1"/>
    </row>
    <row r="399" spans="1:8" x14ac:dyDescent="0.2">
      <c r="A399" s="3" t="s">
        <v>495</v>
      </c>
      <c r="B399" s="1">
        <v>0.27271795300000001</v>
      </c>
      <c r="C399" s="1">
        <v>0.21850487800000001</v>
      </c>
      <c r="D399" s="1"/>
      <c r="E399" s="1"/>
      <c r="F399" s="1"/>
      <c r="G399" s="1"/>
      <c r="H399" s="1"/>
    </row>
    <row r="400" spans="1:8" x14ac:dyDescent="0.2">
      <c r="A400" s="3" t="s">
        <v>496</v>
      </c>
      <c r="B400" s="1">
        <v>-6.4200401000000004E-2</v>
      </c>
      <c r="C400" s="1">
        <v>3.6040055000000001E-2</v>
      </c>
      <c r="D400" s="1"/>
      <c r="E400" s="1"/>
      <c r="F400" s="1"/>
      <c r="G400" s="1"/>
      <c r="H400" s="1"/>
    </row>
    <row r="401" spans="1:8" x14ac:dyDescent="0.2">
      <c r="A401" s="3" t="s">
        <v>497</v>
      </c>
      <c r="B401" s="1">
        <v>-0.17959022499999999</v>
      </c>
      <c r="C401" s="1">
        <v>0.14461331699999999</v>
      </c>
      <c r="D401" s="1"/>
      <c r="E401" s="1"/>
      <c r="F401" s="1"/>
      <c r="G401" s="1"/>
      <c r="H401" s="1"/>
    </row>
    <row r="402" spans="1:8" x14ac:dyDescent="0.2">
      <c r="A402" s="3" t="s">
        <v>498</v>
      </c>
      <c r="B402" s="1">
        <v>-9.7175837000000001E-2</v>
      </c>
      <c r="C402" s="1">
        <v>9.8556837999999994E-2</v>
      </c>
      <c r="D402" s="1"/>
      <c r="E402" s="1"/>
      <c r="F402" s="1"/>
      <c r="G402" s="1"/>
      <c r="H402" s="1"/>
    </row>
    <row r="403" spans="1:8" x14ac:dyDescent="0.2">
      <c r="A403" s="3" t="s">
        <v>499</v>
      </c>
      <c r="B403" s="1">
        <v>8.8031411000000004E-2</v>
      </c>
      <c r="C403" s="1">
        <v>1.0613450999999999E-2</v>
      </c>
      <c r="D403" s="1"/>
      <c r="E403" s="1"/>
      <c r="F403" s="1"/>
      <c r="G403" s="1"/>
      <c r="H403" s="1"/>
    </row>
    <row r="404" spans="1:8" x14ac:dyDescent="0.2">
      <c r="A404" s="3" t="s">
        <v>500</v>
      </c>
      <c r="B404" s="1">
        <v>-2.3880622389999999</v>
      </c>
      <c r="C404" s="1">
        <v>0.321961942</v>
      </c>
      <c r="D404" s="1"/>
      <c r="E404" s="1"/>
      <c r="F404" s="1"/>
      <c r="G404" s="1"/>
      <c r="H404" s="1"/>
    </row>
    <row r="405" spans="1:8" x14ac:dyDescent="0.2">
      <c r="A405" s="3" t="s">
        <v>501</v>
      </c>
      <c r="B405" s="1">
        <v>-0.68812537200000001</v>
      </c>
      <c r="C405" s="1">
        <v>0.74390063900000003</v>
      </c>
      <c r="D405" s="1"/>
      <c r="E405" s="1"/>
      <c r="F405" s="1"/>
      <c r="G405" s="1"/>
      <c r="H405" s="1"/>
    </row>
    <row r="406" spans="1:8" x14ac:dyDescent="0.2">
      <c r="A406" s="3" t="s">
        <v>502</v>
      </c>
      <c r="B406" s="1">
        <v>-8.4820032000000004E-2</v>
      </c>
      <c r="C406" s="1">
        <v>8.3967342E-2</v>
      </c>
      <c r="D406" s="1"/>
      <c r="E406" s="1"/>
      <c r="F406" s="1"/>
      <c r="G406" s="1"/>
      <c r="H406" s="1"/>
    </row>
    <row r="407" spans="1:8" x14ac:dyDescent="0.2">
      <c r="A407" s="3" t="s">
        <v>503</v>
      </c>
      <c r="B407" s="1">
        <v>-0.12045407299999999</v>
      </c>
      <c r="C407" s="1">
        <v>6.0315326000000002E-2</v>
      </c>
      <c r="D407" s="1"/>
      <c r="E407" s="1"/>
      <c r="F407" s="1"/>
      <c r="G407" s="1"/>
      <c r="H407" s="1"/>
    </row>
    <row r="408" spans="1:8" x14ac:dyDescent="0.2">
      <c r="A408" s="3" t="s">
        <v>504</v>
      </c>
      <c r="B408" s="1">
        <v>2.1171534059999999</v>
      </c>
      <c r="C408" s="1">
        <v>0.290463733</v>
      </c>
      <c r="D408" s="1"/>
      <c r="E408" s="1"/>
      <c r="F408" s="1"/>
      <c r="G408" s="1"/>
      <c r="H408" s="1"/>
    </row>
    <row r="409" spans="1:8" x14ac:dyDescent="0.2">
      <c r="A409" s="3" t="s">
        <v>505</v>
      </c>
      <c r="B409" s="1">
        <v>0.17509460399999999</v>
      </c>
      <c r="C409" s="1">
        <v>6.1292128000000001E-2</v>
      </c>
      <c r="D409" s="1"/>
      <c r="E409" s="1"/>
      <c r="F409" s="1"/>
      <c r="G409" s="1"/>
      <c r="H409" s="1"/>
    </row>
    <row r="410" spans="1:8" x14ac:dyDescent="0.2">
      <c r="A410" s="3" t="s">
        <v>506</v>
      </c>
      <c r="B410" s="1">
        <v>-1.0476415160000001</v>
      </c>
      <c r="C410" s="1">
        <v>0.80404713299999997</v>
      </c>
      <c r="D410" s="1"/>
      <c r="E410" s="1"/>
      <c r="F410" s="1"/>
      <c r="G410" s="1"/>
      <c r="H410" s="1"/>
    </row>
    <row r="411" spans="1:8" x14ac:dyDescent="0.2">
      <c r="A411" s="3" t="s">
        <v>507</v>
      </c>
      <c r="B411" s="1">
        <v>-1.1335034369999999</v>
      </c>
      <c r="C411" s="1">
        <v>0.98503079900000001</v>
      </c>
      <c r="D411" s="1"/>
      <c r="E411" s="1"/>
      <c r="F411" s="1"/>
      <c r="G411" s="1"/>
      <c r="H411" s="1"/>
    </row>
    <row r="412" spans="1:8" x14ac:dyDescent="0.2">
      <c r="A412" s="3" t="s">
        <v>508</v>
      </c>
      <c r="B412" s="1">
        <v>-0.231636763</v>
      </c>
      <c r="C412" s="1">
        <v>1.6137998000000001E-2</v>
      </c>
      <c r="D412" s="1"/>
      <c r="E412" s="1"/>
      <c r="F412" s="1"/>
      <c r="G412" s="1"/>
      <c r="H412" s="1"/>
    </row>
    <row r="413" spans="1:8" x14ac:dyDescent="0.2">
      <c r="A413" s="3" t="s">
        <v>509</v>
      </c>
      <c r="B413" s="1">
        <v>0.67168760299999997</v>
      </c>
      <c r="C413" s="1">
        <v>0.51381920299999995</v>
      </c>
      <c r="D413" s="1"/>
      <c r="E413" s="1"/>
      <c r="F413" s="1"/>
      <c r="G413" s="1"/>
      <c r="H413" s="1"/>
    </row>
    <row r="414" spans="1:8" x14ac:dyDescent="0.2">
      <c r="A414" s="3" t="s">
        <v>510</v>
      </c>
      <c r="B414" s="1">
        <v>0.55778861000000002</v>
      </c>
      <c r="C414" s="1">
        <v>1.1603231810000001</v>
      </c>
      <c r="D414" s="1"/>
      <c r="E414" s="1"/>
      <c r="F414" s="1"/>
      <c r="G414" s="1"/>
      <c r="H414" s="1"/>
    </row>
    <row r="415" spans="1:8" x14ac:dyDescent="0.2">
      <c r="A415" s="3" t="s">
        <v>511</v>
      </c>
      <c r="B415" s="1">
        <v>-0.10374784500000001</v>
      </c>
      <c r="C415" s="1">
        <v>0.20605765600000001</v>
      </c>
      <c r="D415" s="1"/>
      <c r="E415" s="1"/>
      <c r="F415" s="1"/>
      <c r="G415" s="1"/>
      <c r="H415" s="1"/>
    </row>
    <row r="416" spans="1:8" x14ac:dyDescent="0.2">
      <c r="A416" s="3" t="s">
        <v>512</v>
      </c>
      <c r="B416" s="1">
        <v>4.4710397999999998E-2</v>
      </c>
      <c r="C416" s="1">
        <v>3.9892225000000003E-2</v>
      </c>
      <c r="D416" s="1"/>
      <c r="E416" s="1"/>
      <c r="F416" s="1"/>
      <c r="G416" s="1"/>
      <c r="H416" s="1"/>
    </row>
    <row r="417" spans="1:8" x14ac:dyDescent="0.2">
      <c r="A417" s="3" t="s">
        <v>513</v>
      </c>
      <c r="B417" s="1">
        <v>0.440742731</v>
      </c>
      <c r="C417" s="1">
        <v>0.73025463700000004</v>
      </c>
      <c r="D417" s="1"/>
      <c r="E417" s="1"/>
      <c r="F417" s="1"/>
      <c r="G417" s="1"/>
      <c r="H417" s="1"/>
    </row>
    <row r="418" spans="1:8" x14ac:dyDescent="0.2">
      <c r="A418" s="3" t="s">
        <v>514</v>
      </c>
      <c r="B418" s="1">
        <v>0.263538361</v>
      </c>
      <c r="C418" s="1">
        <v>2.5673630999999999E-2</v>
      </c>
      <c r="D418" s="1"/>
      <c r="E418" s="1"/>
      <c r="F418" s="1"/>
      <c r="G418" s="1"/>
      <c r="H418" s="1"/>
    </row>
    <row r="419" spans="1:8" x14ac:dyDescent="0.2">
      <c r="A419" s="3" t="s">
        <v>515</v>
      </c>
      <c r="B419" s="1">
        <v>2.1972687240000002</v>
      </c>
      <c r="C419" s="1">
        <v>0.40376603900000002</v>
      </c>
      <c r="D419" s="1"/>
      <c r="E419" s="1"/>
      <c r="F419" s="1"/>
      <c r="G419" s="1"/>
      <c r="H419" s="1"/>
    </row>
    <row r="420" spans="1:8" x14ac:dyDescent="0.2">
      <c r="A420" s="3" t="s">
        <v>516</v>
      </c>
      <c r="B420" s="1">
        <v>0.62884080399999998</v>
      </c>
      <c r="C420" s="1">
        <v>0.51924574300000004</v>
      </c>
      <c r="D420" s="1"/>
      <c r="E420" s="1"/>
      <c r="F420" s="1"/>
      <c r="G420" s="1"/>
      <c r="H420" s="1"/>
    </row>
    <row r="421" spans="1:8" x14ac:dyDescent="0.2">
      <c r="A421" s="3" t="s">
        <v>517</v>
      </c>
      <c r="B421" s="1">
        <v>1.5184948439999999</v>
      </c>
      <c r="C421" s="1">
        <v>0.180626235</v>
      </c>
      <c r="D421" s="1"/>
      <c r="E421" s="1"/>
      <c r="F421" s="1"/>
      <c r="G421" s="1"/>
      <c r="H421" s="1"/>
    </row>
    <row r="422" spans="1:8" x14ac:dyDescent="0.2">
      <c r="A422" s="3" t="s">
        <v>518</v>
      </c>
      <c r="B422" s="1">
        <v>-0.34589099899999998</v>
      </c>
      <c r="C422" s="1">
        <v>0.14643173500000001</v>
      </c>
      <c r="D422" s="1"/>
      <c r="E422" s="1"/>
      <c r="F422" s="1"/>
      <c r="G422" s="1"/>
      <c r="H422" s="1"/>
    </row>
    <row r="423" spans="1:8" x14ac:dyDescent="0.2">
      <c r="A423" s="3" t="s">
        <v>519</v>
      </c>
      <c r="B423" s="1">
        <v>1.1703970000000001E-3</v>
      </c>
      <c r="C423" s="1">
        <v>1.017071E-3</v>
      </c>
      <c r="D423" s="1"/>
      <c r="E423" s="1"/>
      <c r="F423" s="1"/>
      <c r="G423" s="1"/>
      <c r="H423" s="1"/>
    </row>
    <row r="424" spans="1:8" x14ac:dyDescent="0.2">
      <c r="A424" s="3" t="s">
        <v>520</v>
      </c>
      <c r="B424" s="1">
        <v>-0.40739607799999999</v>
      </c>
      <c r="C424" s="1">
        <v>0.54217565700000003</v>
      </c>
      <c r="D424" s="1"/>
      <c r="E424" s="1"/>
      <c r="F424" s="1"/>
      <c r="G424" s="1"/>
      <c r="H424" s="1"/>
    </row>
    <row r="425" spans="1:8" x14ac:dyDescent="0.2">
      <c r="A425" s="3" t="s">
        <v>521</v>
      </c>
      <c r="B425" s="1">
        <v>0.28005886099999999</v>
      </c>
      <c r="C425" s="1">
        <v>0.33054548</v>
      </c>
      <c r="D425" s="1"/>
      <c r="E425" s="1"/>
      <c r="F425" s="1"/>
      <c r="G425" s="1"/>
      <c r="H425" s="1"/>
    </row>
    <row r="426" spans="1:8" x14ac:dyDescent="0.2">
      <c r="A426" s="3" t="s">
        <v>522</v>
      </c>
      <c r="B426" s="1">
        <v>0.13757681799999999</v>
      </c>
      <c r="C426" s="1">
        <v>1.4686915E-2</v>
      </c>
      <c r="D426" s="1"/>
      <c r="E426" s="1"/>
      <c r="F426" s="1"/>
      <c r="G426" s="1"/>
      <c r="H426" s="1"/>
    </row>
    <row r="427" spans="1:8" x14ac:dyDescent="0.2">
      <c r="A427" s="3" t="s">
        <v>523</v>
      </c>
      <c r="B427" s="1">
        <v>-2.4178185459999999</v>
      </c>
      <c r="C427" s="1">
        <v>0.40783475000000002</v>
      </c>
      <c r="D427" s="1"/>
      <c r="E427" s="1"/>
      <c r="F427" s="1"/>
      <c r="G427" s="1"/>
      <c r="H427" s="1"/>
    </row>
    <row r="428" spans="1:8" x14ac:dyDescent="0.2">
      <c r="A428" s="3" t="s">
        <v>524</v>
      </c>
      <c r="B428" s="1">
        <v>0.144548178</v>
      </c>
      <c r="C428" s="1">
        <v>0.21301214099999999</v>
      </c>
      <c r="D428" s="1"/>
      <c r="E428" s="1"/>
      <c r="F428" s="1"/>
      <c r="G428" s="1"/>
      <c r="H428" s="1"/>
    </row>
    <row r="429" spans="1:8" x14ac:dyDescent="0.2">
      <c r="A429" s="3" t="s">
        <v>525</v>
      </c>
      <c r="B429" s="1">
        <v>-0.15836882599999999</v>
      </c>
      <c r="C429" s="1">
        <v>0.152994034</v>
      </c>
      <c r="D429" s="1"/>
      <c r="E429" s="1"/>
      <c r="F429" s="1"/>
      <c r="G429" s="1"/>
      <c r="H429" s="1"/>
    </row>
    <row r="430" spans="1:8" x14ac:dyDescent="0.2">
      <c r="A430" s="3" t="s">
        <v>526</v>
      </c>
      <c r="B430" s="1">
        <v>0.49099469200000001</v>
      </c>
      <c r="C430" s="1">
        <v>0.226756754</v>
      </c>
      <c r="D430" s="1"/>
      <c r="E430" s="1"/>
      <c r="F430" s="1"/>
      <c r="G430" s="1"/>
      <c r="H430" s="1"/>
    </row>
    <row r="431" spans="1:8" x14ac:dyDescent="0.2">
      <c r="A431" s="3" t="s">
        <v>527</v>
      </c>
      <c r="B431" s="1">
        <v>0.110155106</v>
      </c>
      <c r="C431" s="1">
        <v>0.25879370099999999</v>
      </c>
      <c r="D431" s="1"/>
      <c r="E431" s="1"/>
      <c r="F431" s="1"/>
      <c r="G431" s="1"/>
      <c r="H431" s="1"/>
    </row>
    <row r="432" spans="1:8" x14ac:dyDescent="0.2">
      <c r="A432" s="3" t="s">
        <v>528</v>
      </c>
      <c r="B432" s="1">
        <v>0.36533498800000003</v>
      </c>
      <c r="C432" s="1">
        <v>3.7742986999999999E-2</v>
      </c>
      <c r="D432" s="1"/>
      <c r="E432" s="1"/>
      <c r="F432" s="1"/>
      <c r="G432" s="1"/>
      <c r="H432" s="1"/>
    </row>
    <row r="433" spans="1:8" x14ac:dyDescent="0.2">
      <c r="A433" s="3" t="s">
        <v>529</v>
      </c>
      <c r="B433" s="1">
        <v>0.274453163</v>
      </c>
      <c r="C433" s="1">
        <v>0.33066167000000002</v>
      </c>
      <c r="D433" s="1"/>
      <c r="E433" s="1"/>
      <c r="F433" s="1"/>
      <c r="G433" s="1"/>
      <c r="H433" s="1"/>
    </row>
    <row r="434" spans="1:8" x14ac:dyDescent="0.2">
      <c r="A434" s="3" t="s">
        <v>530</v>
      </c>
      <c r="B434" s="1">
        <v>2.4993433949999999</v>
      </c>
      <c r="C434" s="1">
        <v>0.28484338399999998</v>
      </c>
      <c r="D434" s="1"/>
      <c r="E434" s="1"/>
      <c r="F434" s="1"/>
      <c r="G434" s="1"/>
      <c r="H434" s="1"/>
    </row>
    <row r="435" spans="1:8" x14ac:dyDescent="0.2">
      <c r="A435" s="3" t="s">
        <v>531</v>
      </c>
      <c r="B435" s="1">
        <v>-0.51535654099999995</v>
      </c>
      <c r="C435" s="1">
        <v>0.29156593400000003</v>
      </c>
      <c r="D435" s="1"/>
      <c r="E435" s="1"/>
      <c r="F435" s="1"/>
      <c r="G435" s="1"/>
      <c r="H435" s="1"/>
    </row>
    <row r="436" spans="1:8" x14ac:dyDescent="0.2">
      <c r="A436" s="3" t="s">
        <v>532</v>
      </c>
      <c r="B436" s="1">
        <v>8.4234238000000003E-2</v>
      </c>
      <c r="C436" s="1">
        <v>5.2902461999999997E-2</v>
      </c>
      <c r="D436" s="1"/>
      <c r="E436" s="1"/>
      <c r="F436" s="1"/>
      <c r="G436" s="1"/>
      <c r="H436" s="1"/>
    </row>
    <row r="437" spans="1:8" x14ac:dyDescent="0.2">
      <c r="A437" s="3" t="s">
        <v>533</v>
      </c>
      <c r="B437" s="1">
        <v>-0.59536051800000001</v>
      </c>
      <c r="C437" s="1">
        <v>0.41634391100000001</v>
      </c>
      <c r="D437" s="1"/>
      <c r="E437" s="1"/>
      <c r="F437" s="1"/>
      <c r="G437" s="1"/>
      <c r="H437" s="1"/>
    </row>
    <row r="438" spans="1:8" x14ac:dyDescent="0.2">
      <c r="A438" s="3" t="s">
        <v>534</v>
      </c>
      <c r="B438" s="1">
        <v>0.20853424100000001</v>
      </c>
      <c r="C438" s="1">
        <v>0.200109026</v>
      </c>
      <c r="D438" s="1"/>
      <c r="E438" s="1"/>
      <c r="F438" s="1"/>
      <c r="G438" s="1"/>
      <c r="H438" s="1"/>
    </row>
    <row r="439" spans="1:8" x14ac:dyDescent="0.2">
      <c r="A439" s="3" t="s">
        <v>535</v>
      </c>
      <c r="B439" s="1">
        <v>-1.812637329</v>
      </c>
      <c r="C439" s="1">
        <v>0.35323710699999999</v>
      </c>
      <c r="D439" s="1"/>
      <c r="E439" s="1"/>
      <c r="F439" s="1"/>
      <c r="G439" s="1"/>
      <c r="H439" s="1"/>
    </row>
    <row r="440" spans="1:8" x14ac:dyDescent="0.2">
      <c r="A440" s="3" t="s">
        <v>536</v>
      </c>
      <c r="B440" s="1">
        <v>0.41530728300000003</v>
      </c>
      <c r="C440" s="1">
        <v>0.323592294</v>
      </c>
      <c r="D440" s="1"/>
      <c r="E440" s="1"/>
      <c r="F440" s="1"/>
      <c r="G440" s="1"/>
      <c r="H440" s="1"/>
    </row>
    <row r="441" spans="1:8" x14ac:dyDescent="0.2">
      <c r="A441" s="3" t="s">
        <v>537</v>
      </c>
      <c r="B441" s="1">
        <v>-0.103929043</v>
      </c>
      <c r="C441" s="1">
        <v>0.108721187</v>
      </c>
      <c r="D441" s="1"/>
      <c r="E441" s="1"/>
      <c r="F441" s="1"/>
      <c r="G441" s="1"/>
      <c r="H441" s="1"/>
    </row>
    <row r="442" spans="1:8" x14ac:dyDescent="0.2">
      <c r="A442" s="3" t="s">
        <v>538</v>
      </c>
      <c r="B442" s="1">
        <v>-8.6135859999999995E-3</v>
      </c>
      <c r="C442" s="1">
        <v>1.1139491E-2</v>
      </c>
      <c r="E442" s="1"/>
      <c r="F442" s="1"/>
      <c r="G442" s="1"/>
      <c r="H442" s="1"/>
    </row>
    <row r="443" spans="1:8" x14ac:dyDescent="0.2">
      <c r="A443" s="3" t="s">
        <v>539</v>
      </c>
      <c r="B443" s="1">
        <v>-0.19291019400000001</v>
      </c>
      <c r="C443" s="1">
        <v>0.76042845000000003</v>
      </c>
      <c r="D443" s="1"/>
      <c r="E443" s="1"/>
      <c r="F443" s="1"/>
      <c r="G443" s="1"/>
      <c r="H443" s="1"/>
    </row>
    <row r="444" spans="1:8" x14ac:dyDescent="0.2">
      <c r="A444" s="3" t="s">
        <v>540</v>
      </c>
      <c r="B444" s="1">
        <v>0.132143021</v>
      </c>
      <c r="C444" s="1">
        <v>6.6069063999999997E-2</v>
      </c>
      <c r="D444" s="1"/>
      <c r="E444" s="1"/>
      <c r="F444" s="1"/>
      <c r="G444" s="1"/>
      <c r="H444" s="1"/>
    </row>
    <row r="445" spans="1:8" x14ac:dyDescent="0.2">
      <c r="A445" s="3" t="s">
        <v>541</v>
      </c>
      <c r="B445" s="1">
        <v>0.31183910399999998</v>
      </c>
      <c r="C445" s="1">
        <v>0.37358312399999999</v>
      </c>
      <c r="D445" s="1"/>
      <c r="E445" s="1"/>
      <c r="F445" s="1"/>
      <c r="G445" s="1"/>
      <c r="H445" s="1"/>
    </row>
    <row r="446" spans="1:8" x14ac:dyDescent="0.2">
      <c r="A446" s="3" t="s">
        <v>542</v>
      </c>
      <c r="B446" s="1">
        <v>0.11280632</v>
      </c>
      <c r="C446" s="1">
        <v>5.6968988999999998E-2</v>
      </c>
      <c r="D446" s="1"/>
      <c r="E446" s="1"/>
      <c r="F446" s="1"/>
      <c r="G446" s="1"/>
      <c r="H446" s="1"/>
    </row>
    <row r="447" spans="1:8" x14ac:dyDescent="0.2">
      <c r="A447" s="3" t="s">
        <v>543</v>
      </c>
      <c r="B447" s="1">
        <v>8.870602E-3</v>
      </c>
      <c r="C447" s="1">
        <v>1.0128638000000001E-2</v>
      </c>
      <c r="D447" s="1"/>
      <c r="E447" s="1"/>
      <c r="F447" s="1"/>
      <c r="G447" s="1"/>
      <c r="H447" s="1"/>
    </row>
    <row r="448" spans="1:8" x14ac:dyDescent="0.2">
      <c r="A448" s="3" t="s">
        <v>544</v>
      </c>
      <c r="B448" s="1">
        <v>0.46441006699999998</v>
      </c>
      <c r="C448" s="1">
        <v>0.514320102</v>
      </c>
      <c r="D448" s="1"/>
      <c r="E448" s="1"/>
      <c r="F448" s="1"/>
      <c r="G448" s="1"/>
      <c r="H448" s="1"/>
    </row>
    <row r="449" spans="1:8" x14ac:dyDescent="0.2">
      <c r="A449" s="3" t="s">
        <v>545</v>
      </c>
      <c r="B449" s="1">
        <v>0.11090612399999999</v>
      </c>
      <c r="C449" s="1">
        <v>0.149813903</v>
      </c>
      <c r="D449" s="1"/>
      <c r="E449" s="1"/>
      <c r="F449" s="1"/>
      <c r="G449" s="1"/>
      <c r="H449" s="1"/>
    </row>
    <row r="450" spans="1:8" x14ac:dyDescent="0.2">
      <c r="A450" s="3" t="s">
        <v>546</v>
      </c>
      <c r="B450" s="1">
        <v>-6.5012931999999996E-2</v>
      </c>
      <c r="C450" s="1">
        <v>8.0543605000000004E-2</v>
      </c>
      <c r="D450" s="1"/>
      <c r="E450" s="1"/>
      <c r="F450" s="1"/>
      <c r="G450" s="1"/>
      <c r="H450" s="1"/>
    </row>
    <row r="451" spans="1:8" x14ac:dyDescent="0.2">
      <c r="A451" s="3" t="s">
        <v>547</v>
      </c>
      <c r="B451" s="1">
        <v>-2.4182157520000001</v>
      </c>
      <c r="C451" s="1">
        <v>0.51596828800000005</v>
      </c>
      <c r="D451" s="1"/>
      <c r="E451" s="1"/>
      <c r="F451" s="1"/>
      <c r="G451" s="1"/>
      <c r="H451" s="1"/>
    </row>
    <row r="452" spans="1:8" x14ac:dyDescent="0.2">
      <c r="A452" s="3" t="s">
        <v>548</v>
      </c>
      <c r="B452" s="1">
        <v>0.43293881400000001</v>
      </c>
      <c r="C452" s="1">
        <v>0.53615290900000001</v>
      </c>
      <c r="D452" s="1"/>
      <c r="E452" s="1"/>
      <c r="F452" s="1"/>
      <c r="G452" s="1"/>
      <c r="H452" s="1"/>
    </row>
    <row r="453" spans="1:8" x14ac:dyDescent="0.2">
      <c r="A453" s="3" t="s">
        <v>549</v>
      </c>
      <c r="B453" s="1">
        <v>3.0529021999999999E-2</v>
      </c>
      <c r="C453" s="1">
        <v>3.1313489999999999E-3</v>
      </c>
      <c r="D453" s="1"/>
      <c r="E453" s="1"/>
      <c r="F453" s="1"/>
      <c r="G453" s="1"/>
      <c r="H453" s="1"/>
    </row>
    <row r="454" spans="1:8" x14ac:dyDescent="0.2">
      <c r="A454" s="3" t="s">
        <v>550</v>
      </c>
      <c r="B454" s="1">
        <v>6.6442012999999994E-2</v>
      </c>
      <c r="C454" s="1">
        <v>6.0068626999999999E-2</v>
      </c>
      <c r="D454" s="1"/>
      <c r="E454" s="1"/>
      <c r="F454" s="1"/>
      <c r="G454" s="1"/>
      <c r="H454" s="1"/>
    </row>
    <row r="455" spans="1:8" x14ac:dyDescent="0.2">
      <c r="A455" s="3" t="s">
        <v>551</v>
      </c>
      <c r="B455" s="1">
        <v>0.20865750299999999</v>
      </c>
      <c r="C455" s="1">
        <v>8.0208101000000004E-2</v>
      </c>
      <c r="D455" s="1"/>
      <c r="E455" s="1"/>
      <c r="F455" s="1"/>
      <c r="G455" s="1"/>
      <c r="H455" s="1"/>
    </row>
    <row r="456" spans="1:8" x14ac:dyDescent="0.2">
      <c r="A456" s="3" t="s">
        <v>552</v>
      </c>
      <c r="B456" s="1">
        <v>0.30890226399999998</v>
      </c>
      <c r="C456" s="1">
        <v>1.156991039</v>
      </c>
      <c r="D456" s="1"/>
      <c r="E456" s="1"/>
      <c r="F456" s="1"/>
      <c r="G456" s="1"/>
      <c r="H456" s="1"/>
    </row>
    <row r="457" spans="1:8" x14ac:dyDescent="0.2">
      <c r="A457" s="3" t="s">
        <v>553</v>
      </c>
      <c r="B457" s="1">
        <v>0.73698186899999996</v>
      </c>
      <c r="C457" s="1">
        <v>0.89526792300000002</v>
      </c>
      <c r="D457" s="1"/>
      <c r="E457" s="1"/>
      <c r="F457" s="1"/>
      <c r="G457" s="1"/>
      <c r="H457" s="1"/>
    </row>
    <row r="458" spans="1:8" x14ac:dyDescent="0.2">
      <c r="A458" s="3" t="s">
        <v>554</v>
      </c>
      <c r="B458" s="1">
        <v>0.48672580700000001</v>
      </c>
      <c r="C458" s="1">
        <v>0.70421623700000002</v>
      </c>
      <c r="D458" s="1"/>
      <c r="E458" s="1"/>
      <c r="F458" s="1"/>
      <c r="G458" s="1"/>
      <c r="H458" s="1"/>
    </row>
    <row r="459" spans="1:8" x14ac:dyDescent="0.2">
      <c r="A459" s="3" t="s">
        <v>555</v>
      </c>
      <c r="B459" s="1">
        <v>-0.31433510799999997</v>
      </c>
      <c r="C459" s="1">
        <v>0.29191990200000001</v>
      </c>
      <c r="D459" s="1"/>
      <c r="E459" s="1"/>
      <c r="F459" s="1"/>
      <c r="G459" s="1"/>
      <c r="H459" s="1"/>
    </row>
    <row r="460" spans="1:8" x14ac:dyDescent="0.2">
      <c r="A460" s="3" t="s">
        <v>556</v>
      </c>
      <c r="B460" s="1">
        <v>-0.34895062399999999</v>
      </c>
      <c r="C460" s="1">
        <v>0.18506135800000001</v>
      </c>
      <c r="D460" s="1"/>
      <c r="E460" s="1"/>
      <c r="F460" s="1"/>
      <c r="G460" s="1"/>
      <c r="H460" s="1"/>
    </row>
    <row r="461" spans="1:8" x14ac:dyDescent="0.2">
      <c r="A461" s="3" t="s">
        <v>557</v>
      </c>
      <c r="B461" s="1">
        <v>-7.5103044999999993E-2</v>
      </c>
      <c r="C461" s="1">
        <v>1.8657876E-2</v>
      </c>
      <c r="D461" s="1"/>
      <c r="E461" s="1"/>
      <c r="F461" s="1"/>
      <c r="G461" s="1"/>
      <c r="H461" s="1"/>
    </row>
    <row r="462" spans="1:8" x14ac:dyDescent="0.2">
      <c r="A462" s="3" t="s">
        <v>558</v>
      </c>
      <c r="B462" s="1">
        <v>1.3966966869999999</v>
      </c>
      <c r="C462" s="1">
        <v>0.15754526299999999</v>
      </c>
      <c r="D462" s="1"/>
      <c r="E462" s="1"/>
      <c r="F462" s="1"/>
      <c r="G462" s="1"/>
      <c r="H462" s="1"/>
    </row>
    <row r="463" spans="1:8" x14ac:dyDescent="0.2">
      <c r="A463" s="3" t="s">
        <v>559</v>
      </c>
      <c r="B463" s="1">
        <v>-2.2635006899999999</v>
      </c>
      <c r="C463" s="1">
        <v>0.30894032900000001</v>
      </c>
      <c r="D463" s="1"/>
      <c r="E463" s="1"/>
      <c r="F463" s="1"/>
      <c r="G463" s="1"/>
      <c r="H463" s="1"/>
    </row>
    <row r="464" spans="1:8" x14ac:dyDescent="0.2">
      <c r="A464" s="3" t="s">
        <v>560</v>
      </c>
      <c r="B464" s="1">
        <v>0.14146781</v>
      </c>
      <c r="C464" s="1">
        <v>0.15990159000000001</v>
      </c>
      <c r="D464" s="1"/>
      <c r="E464" s="1"/>
      <c r="F464" s="1"/>
      <c r="G464" s="1"/>
      <c r="H464" s="1"/>
    </row>
    <row r="465" spans="1:8" x14ac:dyDescent="0.2">
      <c r="A465" s="3" t="s">
        <v>561</v>
      </c>
      <c r="B465" s="1">
        <v>0.20654916800000001</v>
      </c>
      <c r="C465" s="1">
        <v>0.29250026099999998</v>
      </c>
      <c r="D465" s="1"/>
      <c r="E465" s="1"/>
      <c r="F465" s="1"/>
      <c r="G465" s="1"/>
      <c r="H465" s="1"/>
    </row>
    <row r="466" spans="1:8" x14ac:dyDescent="0.2">
      <c r="A466" s="3" t="s">
        <v>562</v>
      </c>
      <c r="B466" s="1">
        <v>0.62539195999999997</v>
      </c>
      <c r="C466" s="1">
        <v>0.54862860099999999</v>
      </c>
      <c r="D466" s="1"/>
      <c r="E466" s="1"/>
      <c r="F466" s="1"/>
      <c r="G466" s="1"/>
      <c r="H466" s="1"/>
    </row>
    <row r="467" spans="1:8" x14ac:dyDescent="0.2">
      <c r="A467" s="3" t="s">
        <v>563</v>
      </c>
      <c r="B467" s="1">
        <v>-0.61151623700000002</v>
      </c>
      <c r="C467" s="1">
        <v>0.65391213100000001</v>
      </c>
      <c r="D467" s="1"/>
      <c r="E467" s="1"/>
      <c r="F467" s="1"/>
      <c r="G467" s="1"/>
      <c r="H467" s="1"/>
    </row>
    <row r="468" spans="1:8" x14ac:dyDescent="0.2">
      <c r="A468" s="3" t="s">
        <v>564</v>
      </c>
      <c r="B468" s="1">
        <v>0.24462652200000001</v>
      </c>
      <c r="C468" s="1">
        <v>2.7100948E-2</v>
      </c>
      <c r="D468" s="1"/>
      <c r="E468" s="1"/>
      <c r="F468" s="1"/>
      <c r="G468" s="1"/>
      <c r="H468" s="1"/>
    </row>
    <row r="469" spans="1:8" x14ac:dyDescent="0.2">
      <c r="A469" s="3" t="s">
        <v>565</v>
      </c>
      <c r="B469" s="1">
        <v>-0.14057445499999999</v>
      </c>
      <c r="C469" s="1">
        <v>0.17166452200000001</v>
      </c>
      <c r="D469" s="1"/>
      <c r="E469" s="1"/>
      <c r="F469" s="1"/>
      <c r="G469" s="1"/>
      <c r="H469" s="1"/>
    </row>
    <row r="470" spans="1:8" x14ac:dyDescent="0.2">
      <c r="A470" s="3" t="s">
        <v>566</v>
      </c>
      <c r="B470" s="1">
        <v>0.113001347</v>
      </c>
      <c r="C470" s="1">
        <v>0.20881556500000001</v>
      </c>
      <c r="D470" s="1"/>
      <c r="E470" s="1"/>
      <c r="F470" s="1"/>
      <c r="G470" s="1"/>
      <c r="H470" s="1"/>
    </row>
    <row r="471" spans="1:8" x14ac:dyDescent="0.2">
      <c r="A471" s="3" t="s">
        <v>567</v>
      </c>
      <c r="B471" s="1">
        <v>-9.8409650000000001E-3</v>
      </c>
      <c r="C471" s="1">
        <v>1.5222617000000001E-2</v>
      </c>
      <c r="D471" s="1"/>
      <c r="E471" s="1"/>
      <c r="F471" s="1"/>
      <c r="G471" s="1"/>
      <c r="H471" s="1"/>
    </row>
    <row r="472" spans="1:8" x14ac:dyDescent="0.2">
      <c r="A472" s="3" t="s">
        <v>568</v>
      </c>
      <c r="B472" s="1">
        <v>-6.8983793000000002E-2</v>
      </c>
      <c r="C472" s="1">
        <v>8.3678011999999996E-2</v>
      </c>
      <c r="D472" s="1"/>
      <c r="E472" s="1"/>
      <c r="F472" s="1"/>
      <c r="G472" s="1"/>
      <c r="H472" s="1"/>
    </row>
    <row r="473" spans="1:8" x14ac:dyDescent="0.2">
      <c r="A473" s="3" t="s">
        <v>569</v>
      </c>
      <c r="B473" s="1">
        <v>-0.65699577300000001</v>
      </c>
      <c r="C473" s="1">
        <v>0.50116699600000003</v>
      </c>
      <c r="D473" s="1"/>
      <c r="E473" s="1"/>
      <c r="F473" s="1"/>
      <c r="G473" s="1"/>
      <c r="H473" s="1"/>
    </row>
    <row r="474" spans="1:8" x14ac:dyDescent="0.2">
      <c r="A474" s="3" t="s">
        <v>570</v>
      </c>
      <c r="B474" s="1">
        <v>0.27591502699999998</v>
      </c>
      <c r="C474" s="1">
        <v>2.8106623000000001E-2</v>
      </c>
      <c r="D474" s="1"/>
      <c r="E474" s="1"/>
      <c r="F474" s="1"/>
      <c r="G474" s="1"/>
      <c r="H474" s="1"/>
    </row>
    <row r="475" spans="1:8" x14ac:dyDescent="0.2">
      <c r="A475" s="3" t="s">
        <v>571</v>
      </c>
      <c r="B475" s="1">
        <v>6.9769382000000005E-2</v>
      </c>
      <c r="C475" s="1">
        <v>4.7208480999999997E-2</v>
      </c>
      <c r="D475" s="1"/>
      <c r="E475" s="1"/>
      <c r="F475" s="1"/>
      <c r="G475" s="1"/>
      <c r="H475" s="1"/>
    </row>
    <row r="476" spans="1:8" x14ac:dyDescent="0.2">
      <c r="A476" s="3" t="s">
        <v>572</v>
      </c>
      <c r="B476" s="1">
        <v>1.094242334</v>
      </c>
      <c r="C476" s="1">
        <v>1.661722878</v>
      </c>
      <c r="D476" s="1"/>
      <c r="E476" s="1"/>
      <c r="F476" s="1"/>
      <c r="G476" s="1"/>
      <c r="H476" s="1"/>
    </row>
    <row r="477" spans="1:8" x14ac:dyDescent="0.2">
      <c r="A477" s="3" t="s">
        <v>573</v>
      </c>
      <c r="B477" s="1">
        <v>-0.24689149899999999</v>
      </c>
      <c r="C477" s="1">
        <v>0.80913536699999999</v>
      </c>
      <c r="D477" s="1"/>
      <c r="E477" s="1"/>
      <c r="F477" s="1"/>
      <c r="G477" s="1"/>
      <c r="H477" s="1"/>
    </row>
    <row r="478" spans="1:8" x14ac:dyDescent="0.2">
      <c r="A478" s="3" t="s">
        <v>574</v>
      </c>
      <c r="B478" s="1">
        <v>8.7018013000000005E-2</v>
      </c>
      <c r="C478" s="1">
        <v>3.8652253999999997E-2</v>
      </c>
      <c r="D478" s="1"/>
      <c r="E478" s="1"/>
      <c r="F478" s="1"/>
      <c r="G478" s="1"/>
      <c r="H478" s="1"/>
    </row>
    <row r="479" spans="1:8" x14ac:dyDescent="0.2">
      <c r="A479" s="3" t="s">
        <v>575</v>
      </c>
      <c r="B479" s="1">
        <v>-0.12919569</v>
      </c>
      <c r="C479" s="1">
        <v>0.24038568399999999</v>
      </c>
      <c r="D479" s="1"/>
      <c r="E479" s="1"/>
      <c r="F479" s="1"/>
      <c r="G479" s="1"/>
      <c r="H479" s="1"/>
    </row>
    <row r="480" spans="1:8" x14ac:dyDescent="0.2">
      <c r="A480" s="3" t="s">
        <v>576</v>
      </c>
      <c r="B480" s="1">
        <v>-7.1636676999999996E-2</v>
      </c>
      <c r="C480" s="1">
        <v>9.1040507000000007E-2</v>
      </c>
      <c r="D480" s="1"/>
      <c r="E480" s="1"/>
      <c r="F480" s="1"/>
      <c r="G480" s="1"/>
      <c r="H480" s="1"/>
    </row>
    <row r="481" spans="1:8" x14ac:dyDescent="0.2">
      <c r="A481" s="3" t="s">
        <v>577</v>
      </c>
      <c r="B481" s="1">
        <v>-0.70943498599999999</v>
      </c>
      <c r="C481" s="1">
        <v>1.2466092559999999</v>
      </c>
      <c r="D481" s="1"/>
      <c r="E481" s="1"/>
      <c r="F481" s="1"/>
      <c r="G481" s="1"/>
      <c r="H481" s="1"/>
    </row>
    <row r="482" spans="1:8" x14ac:dyDescent="0.2">
      <c r="A482" s="3" t="s">
        <v>578</v>
      </c>
      <c r="B482" s="1">
        <v>3.7662505999999998E-2</v>
      </c>
      <c r="C482" s="1">
        <v>7.9830506999999995E-2</v>
      </c>
      <c r="D482" s="1"/>
      <c r="E482" s="1"/>
      <c r="F482" s="1"/>
      <c r="G482" s="1"/>
      <c r="H482" s="1"/>
    </row>
    <row r="483" spans="1:8" x14ac:dyDescent="0.2">
      <c r="A483" s="3" t="s">
        <v>579</v>
      </c>
      <c r="B483" s="1">
        <v>0.27934050599999999</v>
      </c>
      <c r="C483" s="1">
        <v>0.219026305</v>
      </c>
      <c r="D483" s="1"/>
      <c r="E483" s="1"/>
      <c r="F483" s="1"/>
      <c r="G483" s="1"/>
      <c r="H483" s="1"/>
    </row>
    <row r="484" spans="1:8" x14ac:dyDescent="0.2">
      <c r="A484" s="3" t="s">
        <v>580</v>
      </c>
      <c r="B484" s="1">
        <v>0.15754652</v>
      </c>
      <c r="C484" s="1">
        <v>0.11755953600000001</v>
      </c>
      <c r="D484" s="1"/>
      <c r="E484" s="1"/>
      <c r="F484" s="1"/>
      <c r="G484" s="1"/>
      <c r="H484" s="1"/>
    </row>
    <row r="485" spans="1:8" x14ac:dyDescent="0.2">
      <c r="A485" s="3" t="s">
        <v>581</v>
      </c>
      <c r="B485" s="1">
        <v>-0.92522192000000003</v>
      </c>
      <c r="C485" s="1">
        <v>0.29872535500000003</v>
      </c>
      <c r="D485" s="1"/>
      <c r="E485" s="1"/>
      <c r="F485" s="1"/>
      <c r="G485" s="1"/>
      <c r="H485" s="1"/>
    </row>
    <row r="486" spans="1:8" x14ac:dyDescent="0.2">
      <c r="A486" s="3" t="s">
        <v>582</v>
      </c>
      <c r="B486" s="1">
        <v>-5.8846712000000002E-2</v>
      </c>
      <c r="C486" s="1">
        <v>4.6588988999999997E-2</v>
      </c>
      <c r="D486" s="1"/>
      <c r="E486" s="1"/>
      <c r="F486" s="1"/>
      <c r="G486" s="1"/>
      <c r="H486" s="1"/>
    </row>
    <row r="487" spans="1:8" x14ac:dyDescent="0.2">
      <c r="A487" s="3" t="s">
        <v>583</v>
      </c>
      <c r="B487" s="1">
        <v>-0.26582717900000002</v>
      </c>
      <c r="C487" s="1">
        <v>0.40072742099999997</v>
      </c>
      <c r="D487" s="1"/>
      <c r="E487" s="1"/>
      <c r="F487" s="1"/>
      <c r="G487" s="1"/>
      <c r="H487" s="1"/>
    </row>
    <row r="488" spans="1:8" x14ac:dyDescent="0.2">
      <c r="A488" s="3" t="s">
        <v>584</v>
      </c>
      <c r="B488" s="1">
        <v>-1.568003893</v>
      </c>
      <c r="C488" s="1">
        <v>1.2174620970000001</v>
      </c>
      <c r="D488" s="1"/>
      <c r="E488" s="1"/>
      <c r="F488" s="1"/>
      <c r="G488" s="1"/>
      <c r="H488" s="1"/>
    </row>
    <row r="489" spans="1:8" x14ac:dyDescent="0.2">
      <c r="A489" s="3" t="s">
        <v>585</v>
      </c>
      <c r="B489" s="1">
        <v>-0.123882055</v>
      </c>
      <c r="C489" s="1">
        <v>0.102846941</v>
      </c>
      <c r="D489" s="1"/>
      <c r="E489" s="1"/>
      <c r="F489" s="1"/>
      <c r="G489" s="1"/>
      <c r="H489" s="1"/>
    </row>
    <row r="490" spans="1:8" x14ac:dyDescent="0.2">
      <c r="A490" s="3" t="s">
        <v>586</v>
      </c>
      <c r="B490" s="1">
        <v>0.18861055400000001</v>
      </c>
      <c r="C490" s="1">
        <v>0.175475776</v>
      </c>
      <c r="D490" s="1"/>
      <c r="E490" s="1"/>
      <c r="F490" s="1"/>
      <c r="G490" s="1"/>
      <c r="H490" s="1"/>
    </row>
    <row r="491" spans="1:8" x14ac:dyDescent="0.2">
      <c r="A491" s="3" t="s">
        <v>587</v>
      </c>
      <c r="B491" s="1">
        <v>4.8418045E-2</v>
      </c>
      <c r="C491" s="1">
        <v>0.120578517</v>
      </c>
      <c r="D491" s="1"/>
      <c r="E491" s="1"/>
      <c r="F491" s="1"/>
      <c r="G491" s="1"/>
      <c r="H491" s="1"/>
    </row>
    <row r="492" spans="1:8" x14ac:dyDescent="0.2">
      <c r="A492" s="3" t="s">
        <v>588</v>
      </c>
      <c r="B492" s="1">
        <v>-2.0492791999999999E-2</v>
      </c>
      <c r="C492" s="1">
        <v>1.884046E-2</v>
      </c>
      <c r="D492" s="1"/>
      <c r="E492" s="1"/>
      <c r="F492" s="1"/>
      <c r="G492" s="1"/>
      <c r="H492" s="1"/>
    </row>
    <row r="493" spans="1:8" x14ac:dyDescent="0.2">
      <c r="A493" s="3" t="s">
        <v>589</v>
      </c>
      <c r="B493" s="1">
        <v>6.7984104000000004E-2</v>
      </c>
      <c r="C493" s="1">
        <v>0.14988239</v>
      </c>
      <c r="D493" s="1"/>
      <c r="E493" s="1"/>
      <c r="F493" s="1"/>
      <c r="G493" s="1"/>
      <c r="H493" s="1"/>
    </row>
    <row r="494" spans="1:8" x14ac:dyDescent="0.2">
      <c r="A494" s="3" t="s">
        <v>590</v>
      </c>
      <c r="B494" s="1">
        <v>-0.27524280499999998</v>
      </c>
      <c r="C494" s="1">
        <v>7.0900292000000004E-2</v>
      </c>
      <c r="D494" s="1"/>
      <c r="E494" s="1"/>
      <c r="F494" s="1"/>
      <c r="G494" s="1"/>
      <c r="H494" s="1"/>
    </row>
    <row r="495" spans="1:8" x14ac:dyDescent="0.2">
      <c r="A495" s="3" t="s">
        <v>591</v>
      </c>
      <c r="B495" s="1">
        <v>-0.60635507099999997</v>
      </c>
      <c r="C495" s="1">
        <v>0.284128665</v>
      </c>
      <c r="D495" s="1"/>
      <c r="E495" s="1"/>
      <c r="F495" s="1"/>
      <c r="G495" s="1"/>
      <c r="H495" s="1"/>
    </row>
    <row r="496" spans="1:8" x14ac:dyDescent="0.2">
      <c r="A496" s="3" t="s">
        <v>592</v>
      </c>
      <c r="B496" s="1">
        <v>0.523475409</v>
      </c>
      <c r="C496" s="1">
        <v>0.65178892899999996</v>
      </c>
      <c r="D496" s="1"/>
      <c r="E496" s="1"/>
      <c r="F496" s="1"/>
      <c r="G496" s="1"/>
      <c r="H496" s="1"/>
    </row>
    <row r="497" spans="1:8" x14ac:dyDescent="0.2">
      <c r="A497" s="3" t="s">
        <v>593</v>
      </c>
      <c r="B497" s="1">
        <v>3.9020586009999998</v>
      </c>
      <c r="C497" s="1">
        <v>0.87294728200000005</v>
      </c>
      <c r="D497" s="1"/>
      <c r="E497" s="1"/>
      <c r="F497" s="1"/>
      <c r="G497" s="1"/>
      <c r="H497" s="1"/>
    </row>
    <row r="498" spans="1:8" x14ac:dyDescent="0.2">
      <c r="A498" s="3" t="s">
        <v>594</v>
      </c>
      <c r="B498" s="1">
        <v>0.14704060599999999</v>
      </c>
      <c r="C498" s="1">
        <v>0.24222649399999999</v>
      </c>
      <c r="D498" s="1"/>
      <c r="E498" s="1"/>
      <c r="F498" s="1"/>
      <c r="G498" s="1"/>
      <c r="H498" s="1"/>
    </row>
    <row r="499" spans="1:8" x14ac:dyDescent="0.2">
      <c r="A499" s="3" t="s">
        <v>595</v>
      </c>
      <c r="B499" s="1">
        <v>0.33189868900000002</v>
      </c>
      <c r="C499" s="1">
        <v>0.29881698600000001</v>
      </c>
      <c r="D499" s="1"/>
      <c r="E499" s="1"/>
      <c r="F499" s="1"/>
      <c r="G499" s="1"/>
      <c r="H499" s="1"/>
    </row>
    <row r="500" spans="1:8" x14ac:dyDescent="0.2">
      <c r="A500" s="3" t="s">
        <v>596</v>
      </c>
      <c r="B500" s="1">
        <v>2.0236897470000001</v>
      </c>
      <c r="C500" s="1">
        <v>0.43333079299999999</v>
      </c>
      <c r="D500" s="1"/>
      <c r="E500" s="1"/>
      <c r="F500" s="1"/>
      <c r="G500" s="1"/>
      <c r="H500" s="1"/>
    </row>
    <row r="501" spans="1:8" x14ac:dyDescent="0.2">
      <c r="A501" s="3" t="s">
        <v>597</v>
      </c>
      <c r="B501" s="1">
        <v>0.20067214999999999</v>
      </c>
      <c r="C501" s="1">
        <v>0.13323627900000001</v>
      </c>
      <c r="D501" s="1"/>
      <c r="E501" s="1"/>
      <c r="F501" s="1"/>
      <c r="G501" s="1"/>
      <c r="H501" s="1"/>
    </row>
    <row r="502" spans="1:8" x14ac:dyDescent="0.2">
      <c r="A502" s="3" t="s">
        <v>598</v>
      </c>
      <c r="B502" s="1">
        <v>0.493945837</v>
      </c>
      <c r="C502" s="1">
        <v>0.39932450899999999</v>
      </c>
      <c r="D502" s="1"/>
      <c r="E502" s="1"/>
      <c r="F502" s="1"/>
      <c r="G502" s="1"/>
      <c r="H502" s="1"/>
    </row>
    <row r="503" spans="1:8" x14ac:dyDescent="0.2">
      <c r="A503" s="3" t="s">
        <v>599</v>
      </c>
      <c r="B503" s="1">
        <v>0.132550955</v>
      </c>
      <c r="C503" s="1">
        <v>0.18388990299999999</v>
      </c>
      <c r="D503" s="1"/>
      <c r="E503" s="1"/>
      <c r="F503" s="1"/>
      <c r="G503" s="1"/>
      <c r="H503" s="1"/>
    </row>
    <row r="504" spans="1:8" x14ac:dyDescent="0.2">
      <c r="A504" s="3" t="s">
        <v>600</v>
      </c>
      <c r="B504" s="1">
        <v>0.242113352</v>
      </c>
      <c r="C504" s="1">
        <v>0.47589496999999997</v>
      </c>
      <c r="D504" s="1"/>
      <c r="E504" s="1"/>
      <c r="F504" s="1"/>
      <c r="G504" s="1"/>
      <c r="H504" s="1"/>
    </row>
    <row r="505" spans="1:8" x14ac:dyDescent="0.2">
      <c r="A505" s="3" t="s">
        <v>601</v>
      </c>
      <c r="B505" s="1">
        <v>-0.38808155100000002</v>
      </c>
      <c r="C505" s="1">
        <v>0.57310140399999998</v>
      </c>
      <c r="D505" s="1"/>
      <c r="E505" s="1"/>
      <c r="F505" s="1"/>
      <c r="G505" s="1"/>
      <c r="H505" s="1"/>
    </row>
    <row r="506" spans="1:8" x14ac:dyDescent="0.2">
      <c r="A506" s="3" t="s">
        <v>602</v>
      </c>
      <c r="B506" s="1">
        <v>-1.8433079720000001</v>
      </c>
      <c r="C506" s="1">
        <v>0.238348322</v>
      </c>
      <c r="D506" s="1"/>
      <c r="E506" s="1"/>
      <c r="F506" s="1"/>
      <c r="G506" s="1"/>
      <c r="H506" s="1"/>
    </row>
    <row r="507" spans="1:8" x14ac:dyDescent="0.2">
      <c r="A507" s="3" t="s">
        <v>603</v>
      </c>
      <c r="B507" s="1">
        <v>0.62204015300000004</v>
      </c>
      <c r="C507" s="1">
        <v>6.9643894999999997E-2</v>
      </c>
      <c r="D507" s="1"/>
      <c r="E507" s="1"/>
      <c r="F507" s="1"/>
      <c r="G507" s="1"/>
      <c r="H507" s="1"/>
    </row>
    <row r="508" spans="1:8" x14ac:dyDescent="0.2">
      <c r="A508" s="3" t="s">
        <v>604</v>
      </c>
      <c r="B508" s="1">
        <v>1.5830492970000001</v>
      </c>
      <c r="C508" s="1">
        <v>0.19546365900000001</v>
      </c>
      <c r="D508" s="1"/>
      <c r="E508" s="1"/>
      <c r="F508" s="1"/>
      <c r="G508" s="1"/>
      <c r="H508" s="1"/>
    </row>
    <row r="509" spans="1:8" x14ac:dyDescent="0.2">
      <c r="A509" s="3" t="s">
        <v>605</v>
      </c>
      <c r="B509" s="1">
        <v>0.53336858700000001</v>
      </c>
      <c r="C509" s="1">
        <v>0.80607525199999996</v>
      </c>
      <c r="D509" s="1"/>
      <c r="E509" s="1"/>
      <c r="F509" s="1"/>
      <c r="G509" s="1"/>
      <c r="H509" s="1"/>
    </row>
    <row r="510" spans="1:8" x14ac:dyDescent="0.2">
      <c r="A510" s="3" t="s">
        <v>606</v>
      </c>
      <c r="B510" s="1">
        <v>-0.63907265700000004</v>
      </c>
      <c r="C510" s="1">
        <v>0.46493494600000002</v>
      </c>
      <c r="D510" s="1"/>
      <c r="E510" s="1"/>
      <c r="F510" s="1"/>
      <c r="G510" s="1"/>
      <c r="H510" s="1"/>
    </row>
    <row r="511" spans="1:8" x14ac:dyDescent="0.2">
      <c r="A511" s="3" t="s">
        <v>607</v>
      </c>
      <c r="B511" s="1">
        <v>-1.777057648</v>
      </c>
      <c r="C511" s="1">
        <v>0.22273543900000001</v>
      </c>
      <c r="D511" s="1"/>
      <c r="E511" s="1"/>
      <c r="F511" s="1"/>
      <c r="G511" s="1"/>
      <c r="H511" s="1"/>
    </row>
    <row r="512" spans="1:8" x14ac:dyDescent="0.2">
      <c r="A512" s="3" t="s">
        <v>608</v>
      </c>
      <c r="B512" s="1">
        <v>0.50709033000000003</v>
      </c>
      <c r="C512" s="1">
        <v>0.32919446000000002</v>
      </c>
      <c r="D512" s="1"/>
      <c r="E512" s="1"/>
      <c r="F512" s="1"/>
      <c r="G512" s="1"/>
      <c r="H512" s="1"/>
    </row>
    <row r="513" spans="1:8" x14ac:dyDescent="0.2">
      <c r="A513" s="3" t="s">
        <v>609</v>
      </c>
      <c r="B513" s="1">
        <v>9.6000432999999996E-2</v>
      </c>
      <c r="C513" s="1">
        <v>7.9470082999999997E-2</v>
      </c>
      <c r="D513" s="1"/>
      <c r="E513" s="1"/>
      <c r="F513" s="1"/>
      <c r="G513" s="1"/>
      <c r="H513" s="1"/>
    </row>
    <row r="514" spans="1:8" x14ac:dyDescent="0.2">
      <c r="A514" s="3" t="s">
        <v>610</v>
      </c>
      <c r="B514" s="1">
        <v>0.32111835500000002</v>
      </c>
      <c r="C514" s="1">
        <v>0.90848386599999997</v>
      </c>
      <c r="D514" s="1"/>
      <c r="E514" s="1"/>
      <c r="F514" s="1"/>
      <c r="G514" s="1"/>
      <c r="H514" s="1"/>
    </row>
    <row r="515" spans="1:8" x14ac:dyDescent="0.2">
      <c r="A515" s="3" t="s">
        <v>611</v>
      </c>
      <c r="B515" s="1">
        <v>-8.6083531000000005E-2</v>
      </c>
      <c r="C515" s="1">
        <v>6.4487596999999994E-2</v>
      </c>
      <c r="D515" s="1"/>
      <c r="E515" s="1"/>
      <c r="F515" s="1"/>
      <c r="G515" s="1"/>
      <c r="H515" s="1"/>
    </row>
    <row r="516" spans="1:8" x14ac:dyDescent="0.2">
      <c r="A516" s="3" t="s">
        <v>612</v>
      </c>
      <c r="B516" s="1">
        <v>1.027114868</v>
      </c>
      <c r="C516" s="1">
        <v>0.107852429</v>
      </c>
      <c r="D516" s="1"/>
      <c r="E516" s="1"/>
      <c r="F516" s="1"/>
      <c r="G516" s="1"/>
      <c r="H516" s="1"/>
    </row>
    <row r="517" spans="1:8" x14ac:dyDescent="0.2">
      <c r="A517" s="3" t="s">
        <v>613</v>
      </c>
      <c r="B517" s="1">
        <v>-1.8376112E-2</v>
      </c>
      <c r="C517" s="1">
        <v>9.9922469999999992E-3</v>
      </c>
      <c r="D517" s="1"/>
      <c r="E517" s="1"/>
      <c r="F517" s="1"/>
      <c r="G517" s="1"/>
      <c r="H517" s="1"/>
    </row>
    <row r="518" spans="1:8" x14ac:dyDescent="0.2">
      <c r="A518" s="3" t="s">
        <v>614</v>
      </c>
      <c r="B518" s="1">
        <v>7.4005604000000003E-2</v>
      </c>
      <c r="C518" s="1">
        <v>6.0655378000000003E-2</v>
      </c>
      <c r="D518" s="1"/>
      <c r="E518" s="1"/>
      <c r="F518" s="1"/>
      <c r="G518" s="1"/>
      <c r="H518" s="1"/>
    </row>
    <row r="519" spans="1:8" x14ac:dyDescent="0.2">
      <c r="A519" s="3" t="s">
        <v>615</v>
      </c>
      <c r="B519" s="1">
        <v>0.164563179</v>
      </c>
      <c r="C519" s="1">
        <v>7.6763412000000003E-2</v>
      </c>
      <c r="D519" s="1"/>
      <c r="E519" s="1"/>
      <c r="F519" s="1"/>
      <c r="G519" s="1"/>
      <c r="H519" s="1"/>
    </row>
    <row r="520" spans="1:8" x14ac:dyDescent="0.2">
      <c r="A520" s="3" t="s">
        <v>616</v>
      </c>
      <c r="B520" s="1">
        <v>2.2887284760000002</v>
      </c>
      <c r="C520" s="1">
        <v>0.38592210599999999</v>
      </c>
      <c r="D520" s="1"/>
      <c r="E520" s="1"/>
      <c r="F520" s="1"/>
      <c r="G520" s="1"/>
      <c r="H520" s="1"/>
    </row>
    <row r="521" spans="1:8" x14ac:dyDescent="0.2">
      <c r="A521" s="3" t="s">
        <v>617</v>
      </c>
      <c r="B521" s="1">
        <v>0.54077434499999999</v>
      </c>
      <c r="C521" s="1">
        <v>5.5963521000000002E-2</v>
      </c>
      <c r="D521" s="1"/>
      <c r="E521" s="1"/>
      <c r="F521" s="1"/>
      <c r="G521" s="1"/>
      <c r="H521" s="1"/>
    </row>
    <row r="522" spans="1:8" x14ac:dyDescent="0.2">
      <c r="A522" s="3" t="s">
        <v>618</v>
      </c>
      <c r="B522" s="1">
        <v>0.85252928699999997</v>
      </c>
      <c r="C522" s="1">
        <v>0.65197456899999995</v>
      </c>
      <c r="D522" s="1"/>
      <c r="E522" s="1"/>
      <c r="F522" s="1"/>
      <c r="G522" s="1"/>
      <c r="H522" s="1"/>
    </row>
    <row r="523" spans="1:8" x14ac:dyDescent="0.2">
      <c r="A523" s="3" t="s">
        <v>619</v>
      </c>
      <c r="B523" s="1">
        <v>2.2239556309999999</v>
      </c>
      <c r="C523" s="1">
        <v>0.23030108699999999</v>
      </c>
      <c r="D523" s="1"/>
      <c r="E523" s="1"/>
      <c r="F523" s="1"/>
      <c r="G523" s="1"/>
      <c r="H523" s="1"/>
    </row>
    <row r="524" spans="1:8" x14ac:dyDescent="0.2">
      <c r="A524" s="3" t="s">
        <v>620</v>
      </c>
      <c r="B524" s="1">
        <v>0.27277135800000002</v>
      </c>
      <c r="C524" s="1">
        <v>0.25869543099999998</v>
      </c>
      <c r="D524" s="1"/>
      <c r="E524" s="1"/>
      <c r="F524" s="1"/>
      <c r="G524" s="1"/>
      <c r="H524" s="1"/>
    </row>
    <row r="525" spans="1:8" x14ac:dyDescent="0.2">
      <c r="A525" s="3" t="s">
        <v>621</v>
      </c>
      <c r="B525" s="1">
        <v>-0.60861527900000001</v>
      </c>
      <c r="C525" s="1">
        <v>0.31817582700000002</v>
      </c>
      <c r="D525" s="1"/>
      <c r="E525" s="1"/>
      <c r="F525" s="1"/>
      <c r="G525" s="1"/>
      <c r="H525" s="1"/>
    </row>
    <row r="526" spans="1:8" x14ac:dyDescent="0.2">
      <c r="A526" s="3" t="s">
        <v>622</v>
      </c>
      <c r="B526" s="1">
        <v>-1.0517716E-2</v>
      </c>
      <c r="C526" s="1">
        <v>1.124185E-3</v>
      </c>
      <c r="D526" s="1"/>
      <c r="E526" s="1"/>
      <c r="F526" s="1"/>
      <c r="G526" s="1"/>
      <c r="H526" s="1"/>
    </row>
    <row r="527" spans="1:8" x14ac:dyDescent="0.2">
      <c r="A527" s="3" t="s">
        <v>623</v>
      </c>
      <c r="B527" s="1">
        <v>-0.37928533599999997</v>
      </c>
      <c r="C527" s="1">
        <v>4.3382237999999997E-2</v>
      </c>
      <c r="D527" s="1"/>
      <c r="E527" s="1"/>
      <c r="F527" s="1"/>
      <c r="G527" s="1"/>
      <c r="H527" s="1"/>
    </row>
    <row r="528" spans="1:8" x14ac:dyDescent="0.2">
      <c r="A528" s="3" t="s">
        <v>624</v>
      </c>
      <c r="B528" s="1">
        <v>0.17482256900000001</v>
      </c>
      <c r="C528" s="1">
        <v>0.14023094</v>
      </c>
      <c r="D528" s="1"/>
      <c r="E528" s="1"/>
      <c r="F528" s="1"/>
      <c r="G528" s="1"/>
      <c r="H528" s="1"/>
    </row>
    <row r="529" spans="1:8" x14ac:dyDescent="0.2">
      <c r="A529" s="3" t="s">
        <v>625</v>
      </c>
      <c r="B529" s="1">
        <v>-7.5453519999999996E-2</v>
      </c>
      <c r="C529" s="1">
        <v>5.6528348999999999E-2</v>
      </c>
      <c r="D529" s="1"/>
      <c r="E529" s="1"/>
      <c r="F529" s="1"/>
      <c r="G529" s="1"/>
      <c r="H529" s="1"/>
    </row>
    <row r="530" spans="1:8" x14ac:dyDescent="0.2">
      <c r="A530" s="3" t="s">
        <v>626</v>
      </c>
      <c r="B530" s="1">
        <v>0.34492635700000002</v>
      </c>
      <c r="C530" s="1">
        <v>0.378172022</v>
      </c>
      <c r="D530" s="1"/>
      <c r="E530" s="1"/>
      <c r="F530" s="1"/>
      <c r="G530" s="1"/>
      <c r="H530" s="1"/>
    </row>
    <row r="531" spans="1:8" x14ac:dyDescent="0.2">
      <c r="A531" s="3" t="s">
        <v>627</v>
      </c>
      <c r="B531" s="1">
        <v>-1.869925141</v>
      </c>
      <c r="C531" s="1">
        <v>0.41034663999999998</v>
      </c>
      <c r="D531" s="1"/>
      <c r="E531" s="1"/>
      <c r="F531" s="1"/>
      <c r="G531" s="1"/>
      <c r="H531" s="1"/>
    </row>
    <row r="532" spans="1:8" x14ac:dyDescent="0.2">
      <c r="A532" s="3" t="s">
        <v>628</v>
      </c>
      <c r="B532" s="1">
        <v>0.26396226900000003</v>
      </c>
      <c r="C532" s="1">
        <v>0.33262862799999998</v>
      </c>
      <c r="D532" s="1"/>
      <c r="E532" s="1"/>
      <c r="F532" s="1"/>
      <c r="G532" s="1"/>
      <c r="H532" s="1"/>
    </row>
    <row r="533" spans="1:8" x14ac:dyDescent="0.2">
      <c r="A533" s="3" t="s">
        <v>629</v>
      </c>
      <c r="B533" s="1">
        <v>-2.2462182039999998</v>
      </c>
      <c r="C533" s="1">
        <v>0.27789339400000002</v>
      </c>
      <c r="D533" s="1"/>
      <c r="E533" s="1"/>
      <c r="F533" s="1"/>
      <c r="G533" s="1"/>
      <c r="H533" s="1"/>
    </row>
    <row r="534" spans="1:8" x14ac:dyDescent="0.2">
      <c r="A534" s="3" t="s">
        <v>630</v>
      </c>
      <c r="B534" s="1">
        <v>0.26797175400000001</v>
      </c>
      <c r="C534" s="1">
        <v>0.20950149100000001</v>
      </c>
      <c r="D534" s="1"/>
      <c r="E534" s="1"/>
      <c r="F534" s="1"/>
      <c r="G534" s="1"/>
      <c r="H534" s="1"/>
    </row>
    <row r="535" spans="1:8" x14ac:dyDescent="0.2">
      <c r="A535" s="3" t="s">
        <v>631</v>
      </c>
      <c r="B535" s="1">
        <v>-0.54614996900000001</v>
      </c>
      <c r="C535" s="1">
        <v>0.27977482199999998</v>
      </c>
      <c r="D535" s="1"/>
      <c r="E535" s="1"/>
      <c r="F535" s="1"/>
      <c r="G535" s="1"/>
      <c r="H535" s="1"/>
    </row>
    <row r="536" spans="1:8" x14ac:dyDescent="0.2">
      <c r="A536" s="3" t="s">
        <v>632</v>
      </c>
      <c r="B536" s="1">
        <v>0.31917572</v>
      </c>
      <c r="C536" s="1">
        <v>2.1242284069999999</v>
      </c>
      <c r="D536" s="1"/>
      <c r="E536" s="1"/>
      <c r="F536" s="1"/>
      <c r="G536" s="1"/>
      <c r="H536" s="1"/>
    </row>
    <row r="537" spans="1:8" x14ac:dyDescent="0.2">
      <c r="A537" s="3" t="s">
        <v>633</v>
      </c>
      <c r="B537" s="1">
        <v>-0.231111765</v>
      </c>
      <c r="C537" s="1">
        <v>0.210818282</v>
      </c>
      <c r="D537" s="1"/>
      <c r="E537" s="1"/>
      <c r="F537" s="1"/>
      <c r="G537" s="1"/>
      <c r="H537" s="1"/>
    </row>
    <row r="538" spans="1:8" x14ac:dyDescent="0.2">
      <c r="A538" s="3" t="s">
        <v>634</v>
      </c>
      <c r="B538" s="1">
        <v>-0.32869386699999997</v>
      </c>
      <c r="C538" s="1">
        <v>0.47915028300000001</v>
      </c>
      <c r="D538" s="1"/>
      <c r="E538" s="1"/>
      <c r="F538" s="1"/>
      <c r="G538" s="1"/>
      <c r="H538" s="1"/>
    </row>
    <row r="539" spans="1:8" x14ac:dyDescent="0.2">
      <c r="A539" s="3" t="s">
        <v>635</v>
      </c>
      <c r="B539" s="1">
        <v>2.6288542750000001</v>
      </c>
      <c r="C539" s="1">
        <v>0.31552835099999998</v>
      </c>
      <c r="D539" s="1"/>
      <c r="E539" s="1"/>
      <c r="F539" s="1"/>
      <c r="G539" s="1"/>
      <c r="H539" s="1"/>
    </row>
    <row r="540" spans="1:8" x14ac:dyDescent="0.2">
      <c r="A540" s="3" t="s">
        <v>636</v>
      </c>
      <c r="B540" s="1">
        <v>0.51682543800000003</v>
      </c>
      <c r="C540" s="1">
        <v>5.4894844999999998E-2</v>
      </c>
      <c r="D540" s="1"/>
      <c r="E540" s="1"/>
      <c r="F540" s="1"/>
      <c r="G540" s="1"/>
      <c r="H540" s="1"/>
    </row>
    <row r="541" spans="1:8" x14ac:dyDescent="0.2">
      <c r="A541" s="3" t="s">
        <v>637</v>
      </c>
      <c r="B541" s="1">
        <v>-2.4641814229999999</v>
      </c>
      <c r="C541" s="1">
        <v>0.31798255600000003</v>
      </c>
      <c r="D541" s="1"/>
      <c r="E541" s="1"/>
      <c r="F541" s="1"/>
      <c r="G541" s="1"/>
      <c r="H541" s="1"/>
    </row>
    <row r="542" spans="1:8" x14ac:dyDescent="0.2">
      <c r="A542" s="3" t="s">
        <v>638</v>
      </c>
      <c r="B542" s="1">
        <v>0.32722127400000001</v>
      </c>
      <c r="C542" s="1">
        <v>0.222364428</v>
      </c>
      <c r="D542" s="1"/>
      <c r="E542" s="1"/>
      <c r="F542" s="1"/>
      <c r="G542" s="1"/>
      <c r="H542" s="1"/>
    </row>
    <row r="543" spans="1:8" x14ac:dyDescent="0.2">
      <c r="A543" s="3" t="s">
        <v>639</v>
      </c>
      <c r="B543" s="1">
        <v>-0.37666225399999997</v>
      </c>
      <c r="C543" s="1">
        <v>0.401614005</v>
      </c>
      <c r="D543" s="1"/>
      <c r="E543" s="1"/>
      <c r="F543" s="1"/>
      <c r="G543" s="1"/>
      <c r="H543" s="1"/>
    </row>
    <row r="544" spans="1:8" x14ac:dyDescent="0.2">
      <c r="A544" s="3" t="s">
        <v>640</v>
      </c>
      <c r="B544" s="1">
        <v>0.105178118</v>
      </c>
      <c r="C544" s="1">
        <v>6.1021763999999999E-2</v>
      </c>
      <c r="D544" s="1"/>
      <c r="E544" s="1"/>
      <c r="F544" s="1"/>
      <c r="G544" s="1"/>
      <c r="H544" s="1"/>
    </row>
    <row r="545" spans="1:8" x14ac:dyDescent="0.2">
      <c r="A545" s="3" t="s">
        <v>641</v>
      </c>
      <c r="B545" s="1">
        <v>2.9548644999999998E-2</v>
      </c>
      <c r="C545" s="1">
        <v>3.2615760000000001E-2</v>
      </c>
      <c r="E545" s="1"/>
      <c r="F545" s="1"/>
      <c r="G545" s="1"/>
      <c r="H545" s="1"/>
    </row>
    <row r="546" spans="1:8" x14ac:dyDescent="0.2">
      <c r="A546" s="3" t="s">
        <v>642</v>
      </c>
      <c r="B546" s="1">
        <v>0.30713248300000001</v>
      </c>
      <c r="C546" s="1">
        <v>0.22001899799999999</v>
      </c>
      <c r="D546" s="1"/>
      <c r="E546" s="1"/>
      <c r="F546" s="1"/>
      <c r="G546" s="1"/>
      <c r="H546" s="1"/>
    </row>
    <row r="547" spans="1:8" x14ac:dyDescent="0.2">
      <c r="A547" s="3" t="s">
        <v>643</v>
      </c>
      <c r="B547" s="1">
        <v>-0.40857601199999999</v>
      </c>
      <c r="C547" s="1">
        <v>0.356128795</v>
      </c>
      <c r="D547" s="1"/>
      <c r="E547" s="1"/>
      <c r="F547" s="1"/>
      <c r="G547" s="1"/>
      <c r="H547" s="1"/>
    </row>
    <row r="548" spans="1:8" x14ac:dyDescent="0.2">
      <c r="A548" s="3" t="s">
        <v>644</v>
      </c>
      <c r="B548" s="1">
        <v>-0.46321237100000001</v>
      </c>
      <c r="C548" s="1">
        <v>0.19998538399999999</v>
      </c>
      <c r="D548" s="1"/>
      <c r="E548" s="1"/>
      <c r="F548" s="1"/>
      <c r="G548" s="1"/>
      <c r="H548" s="1"/>
    </row>
    <row r="549" spans="1:8" x14ac:dyDescent="0.2">
      <c r="A549" s="3" t="s">
        <v>645</v>
      </c>
      <c r="B549" s="1">
        <v>0.16237211200000001</v>
      </c>
      <c r="C549" s="1">
        <v>9.9894448999999996E-2</v>
      </c>
      <c r="D549" s="1"/>
      <c r="E549" s="1"/>
      <c r="F549" s="1"/>
      <c r="G549" s="1"/>
      <c r="H549" s="1"/>
    </row>
    <row r="550" spans="1:8" x14ac:dyDescent="0.2">
      <c r="A550" s="3" t="s">
        <v>646</v>
      </c>
      <c r="B550" s="1">
        <v>0.63624787299999996</v>
      </c>
      <c r="C550" s="1">
        <v>0.51231283599999999</v>
      </c>
      <c r="D550" s="1"/>
      <c r="E550" s="1"/>
      <c r="F550" s="1"/>
      <c r="G550" s="1"/>
      <c r="H550" s="1"/>
    </row>
    <row r="551" spans="1:8" x14ac:dyDescent="0.2">
      <c r="A551" s="3" t="s">
        <v>647</v>
      </c>
      <c r="B551" s="1">
        <v>0.39353656799999998</v>
      </c>
      <c r="C551" s="1">
        <v>4.5517949000000002E-2</v>
      </c>
      <c r="D551" s="1"/>
      <c r="E551" s="1"/>
      <c r="F551" s="1"/>
      <c r="G551" s="1"/>
      <c r="H551" s="1"/>
    </row>
    <row r="552" spans="1:8" x14ac:dyDescent="0.2">
      <c r="A552" s="3" t="s">
        <v>648</v>
      </c>
      <c r="B552" s="1">
        <v>4.6453952999999999E-2</v>
      </c>
      <c r="C552" s="1">
        <v>7.82751E-2</v>
      </c>
      <c r="D552" s="1"/>
      <c r="E552" s="1"/>
      <c r="F552" s="1"/>
      <c r="G552" s="1"/>
      <c r="H552" s="1"/>
    </row>
    <row r="553" spans="1:8" x14ac:dyDescent="0.2">
      <c r="A553" s="3" t="s">
        <v>649</v>
      </c>
      <c r="B553" s="1">
        <v>0.54831481000000004</v>
      </c>
      <c r="C553" s="1">
        <v>0.65627466000000001</v>
      </c>
      <c r="D553" s="1"/>
      <c r="E553" s="1"/>
      <c r="F553" s="1"/>
      <c r="G553" s="1"/>
      <c r="H553" s="1"/>
    </row>
    <row r="554" spans="1:8" x14ac:dyDescent="0.2">
      <c r="A554" s="3" t="s">
        <v>650</v>
      </c>
      <c r="B554" s="1">
        <v>-0.55993008600000005</v>
      </c>
      <c r="C554" s="1">
        <v>0.88721441700000003</v>
      </c>
      <c r="D554" s="1"/>
      <c r="E554" s="1"/>
      <c r="F554" s="1"/>
      <c r="G554" s="1"/>
      <c r="H554" s="1"/>
    </row>
    <row r="555" spans="1:8" x14ac:dyDescent="0.2">
      <c r="A555" s="3" t="s">
        <v>651</v>
      </c>
      <c r="B555" s="1">
        <v>0.202516317</v>
      </c>
      <c r="C555" s="1">
        <v>0.31460385299999999</v>
      </c>
      <c r="D555" s="1"/>
      <c r="E555" s="1"/>
      <c r="F555" s="1"/>
      <c r="G555" s="1"/>
      <c r="H555" s="1"/>
    </row>
    <row r="556" spans="1:8" x14ac:dyDescent="0.2">
      <c r="A556" s="3" t="s">
        <v>652</v>
      </c>
      <c r="B556" s="1">
        <v>-0.268625736</v>
      </c>
      <c r="C556" s="1">
        <v>0.212335153</v>
      </c>
      <c r="D556" s="1"/>
      <c r="E556" s="1"/>
      <c r="F556" s="1"/>
      <c r="G556" s="1"/>
      <c r="H556" s="1"/>
    </row>
    <row r="557" spans="1:8" x14ac:dyDescent="0.2">
      <c r="A557" s="3" t="s">
        <v>653</v>
      </c>
      <c r="B557" s="1">
        <v>-0.115669489</v>
      </c>
      <c r="C557" s="1">
        <v>8.3779334999999996E-2</v>
      </c>
      <c r="D557" s="1"/>
      <c r="E557" s="1"/>
      <c r="F557" s="1"/>
      <c r="G557" s="1"/>
      <c r="H557" s="1"/>
    </row>
    <row r="558" spans="1:8" x14ac:dyDescent="0.2">
      <c r="A558" s="3" t="s">
        <v>654</v>
      </c>
      <c r="B558" s="1">
        <v>3.5473585000000002E-2</v>
      </c>
      <c r="C558" s="1">
        <v>2.9109135000000001E-2</v>
      </c>
      <c r="D558" s="1"/>
      <c r="E558" s="1"/>
      <c r="F558" s="1"/>
      <c r="G558" s="1"/>
      <c r="H558" s="1"/>
    </row>
    <row r="559" spans="1:8" x14ac:dyDescent="0.2">
      <c r="A559" s="3" t="s">
        <v>655</v>
      </c>
      <c r="B559" s="1">
        <v>0.40955543500000002</v>
      </c>
      <c r="C559" s="1">
        <v>0.41536515800000001</v>
      </c>
      <c r="D559" s="1"/>
      <c r="E559" s="1"/>
      <c r="F559" s="1"/>
      <c r="G559" s="1"/>
      <c r="H559" s="1"/>
    </row>
    <row r="560" spans="1:8" x14ac:dyDescent="0.2">
      <c r="A560" s="3" t="s">
        <v>656</v>
      </c>
      <c r="B560" s="1">
        <v>5.9136391000000003E-2</v>
      </c>
      <c r="C560" s="1">
        <v>6.9762499999999998E-3</v>
      </c>
      <c r="D560" s="1"/>
      <c r="E560" s="1"/>
      <c r="F560" s="1"/>
      <c r="G560" s="1"/>
      <c r="H560" s="1"/>
    </row>
    <row r="561" spans="1:8" x14ac:dyDescent="0.2">
      <c r="A561" s="3" t="s">
        <v>657</v>
      </c>
      <c r="B561" s="1">
        <v>-0.41298842400000002</v>
      </c>
      <c r="C561" s="1">
        <v>0.78435120400000002</v>
      </c>
      <c r="D561" s="1"/>
      <c r="E561" s="1"/>
      <c r="F561" s="1"/>
      <c r="G561" s="1"/>
      <c r="H561" s="1"/>
    </row>
    <row r="562" spans="1:8" x14ac:dyDescent="0.2">
      <c r="A562" s="3" t="s">
        <v>658</v>
      </c>
      <c r="B562" s="1">
        <v>2.2722153660000002</v>
      </c>
      <c r="C562" s="1">
        <v>0.478794361</v>
      </c>
      <c r="D562" s="1"/>
      <c r="E562" s="1"/>
      <c r="F562" s="1"/>
      <c r="G562" s="1"/>
      <c r="H562" s="1"/>
    </row>
    <row r="563" spans="1:8" x14ac:dyDescent="0.2">
      <c r="A563" s="3" t="s">
        <v>659</v>
      </c>
      <c r="B563" s="1">
        <v>0.11213851</v>
      </c>
      <c r="C563" s="1">
        <v>0.13238728999999999</v>
      </c>
      <c r="D563" s="1"/>
      <c r="E563" s="1"/>
      <c r="F563" s="1"/>
      <c r="G563" s="1"/>
      <c r="H563" s="1"/>
    </row>
    <row r="564" spans="1:8" x14ac:dyDescent="0.2">
      <c r="A564" s="3" t="s">
        <v>660</v>
      </c>
      <c r="B564" s="1">
        <v>-9.3038080000000002E-3</v>
      </c>
      <c r="C564" s="1">
        <v>5.9779680000000002E-3</v>
      </c>
      <c r="D564" s="1"/>
      <c r="E564" s="1"/>
      <c r="F564" s="1"/>
      <c r="G564" s="1"/>
      <c r="H564" s="1"/>
    </row>
    <row r="565" spans="1:8" x14ac:dyDescent="0.2">
      <c r="A565" s="3" t="s">
        <v>661</v>
      </c>
      <c r="B565" s="1">
        <v>-1.9871513839999999</v>
      </c>
      <c r="C565" s="1">
        <v>0.35014263099999998</v>
      </c>
      <c r="D565" s="1"/>
      <c r="E565" s="1"/>
      <c r="F565" s="1"/>
      <c r="G565" s="1"/>
      <c r="H565" s="1"/>
    </row>
    <row r="566" spans="1:8" x14ac:dyDescent="0.2">
      <c r="A566" s="3" t="s">
        <v>662</v>
      </c>
      <c r="B566" s="1">
        <v>0.17473554599999999</v>
      </c>
      <c r="C566" s="1">
        <v>0.59235795700000005</v>
      </c>
      <c r="D566" s="1"/>
      <c r="E566" s="1"/>
      <c r="F566" s="1"/>
      <c r="G566" s="1"/>
      <c r="H566" s="1"/>
    </row>
    <row r="567" spans="1:8" x14ac:dyDescent="0.2">
      <c r="A567" s="3" t="s">
        <v>663</v>
      </c>
      <c r="B567" s="1">
        <v>2.5747323039999999</v>
      </c>
      <c r="C567" s="1">
        <v>0.60411956200000005</v>
      </c>
      <c r="D567" s="1"/>
      <c r="E567" s="1"/>
      <c r="F567" s="1"/>
      <c r="G567" s="1"/>
      <c r="H567" s="1"/>
    </row>
    <row r="568" spans="1:8" x14ac:dyDescent="0.2">
      <c r="A568" s="3" t="s">
        <v>664</v>
      </c>
      <c r="B568" s="1">
        <v>-3.2351684569999999</v>
      </c>
      <c r="C568" s="1">
        <v>0.61738272199999999</v>
      </c>
      <c r="D568" s="1"/>
      <c r="E568" s="1"/>
      <c r="F568" s="1"/>
      <c r="G568" s="1"/>
      <c r="H568" s="1"/>
    </row>
    <row r="569" spans="1:8" x14ac:dyDescent="0.2">
      <c r="A569" s="3" t="s">
        <v>665</v>
      </c>
      <c r="B569" s="1">
        <v>-0.24876785300000001</v>
      </c>
      <c r="C569" s="1">
        <v>0.513952411</v>
      </c>
      <c r="D569" s="1"/>
      <c r="E569" s="1"/>
      <c r="F569" s="1"/>
      <c r="G569" s="1"/>
      <c r="H569" s="1"/>
    </row>
    <row r="570" spans="1:8" x14ac:dyDescent="0.2">
      <c r="A570" s="3" t="s">
        <v>666</v>
      </c>
      <c r="B570" s="1">
        <v>0.36672544499999998</v>
      </c>
      <c r="C570" s="1">
        <v>0.25216058299999999</v>
      </c>
      <c r="D570" s="1"/>
      <c r="E570" s="1"/>
      <c r="F570" s="1"/>
      <c r="G570" s="1"/>
      <c r="H570" s="1"/>
    </row>
    <row r="571" spans="1:8" x14ac:dyDescent="0.2">
      <c r="A571" s="3" t="s">
        <v>667</v>
      </c>
      <c r="B571" s="1">
        <v>0.72219896299999997</v>
      </c>
      <c r="C571" s="1">
        <v>0.44452445400000001</v>
      </c>
      <c r="D571" s="1"/>
      <c r="E571" s="1"/>
      <c r="F571" s="1"/>
      <c r="G571" s="1"/>
      <c r="H571" s="1"/>
    </row>
    <row r="572" spans="1:8" x14ac:dyDescent="0.2">
      <c r="A572" s="3" t="s">
        <v>668</v>
      </c>
      <c r="B572" s="1">
        <v>-0.47613930700000001</v>
      </c>
      <c r="C572" s="1">
        <v>0.41358369299999997</v>
      </c>
      <c r="D572" s="1"/>
      <c r="E572" s="1"/>
      <c r="F572" s="1"/>
      <c r="H572" s="1"/>
    </row>
    <row r="573" spans="1:8" x14ac:dyDescent="0.2">
      <c r="A573" s="3" t="s">
        <v>669</v>
      </c>
      <c r="B573" s="1">
        <v>0.50289392499999996</v>
      </c>
      <c r="C573" s="1">
        <v>0.57950162199999999</v>
      </c>
      <c r="D573" s="1"/>
      <c r="E573" s="1"/>
      <c r="F573" s="1"/>
      <c r="G573" s="1"/>
      <c r="H573" s="1"/>
    </row>
    <row r="574" spans="1:8" x14ac:dyDescent="0.2">
      <c r="A574" s="3" t="s">
        <v>670</v>
      </c>
      <c r="B574" s="1">
        <v>0.29265546799999997</v>
      </c>
      <c r="C574" s="1">
        <v>0.19492068000000001</v>
      </c>
      <c r="D574" s="1"/>
      <c r="E574" s="1"/>
      <c r="F574" s="1"/>
      <c r="G574" s="1"/>
      <c r="H574" s="1"/>
    </row>
    <row r="575" spans="1:8" x14ac:dyDescent="0.2">
      <c r="A575" s="3" t="s">
        <v>671</v>
      </c>
      <c r="B575" s="1">
        <v>-9.5677613999999994E-2</v>
      </c>
      <c r="C575" s="1">
        <v>5.5658410999999998E-2</v>
      </c>
      <c r="D575" s="1"/>
      <c r="E575" s="1"/>
      <c r="F575" s="1"/>
      <c r="G575" s="1"/>
      <c r="H575" s="1"/>
    </row>
    <row r="576" spans="1:8" x14ac:dyDescent="0.2">
      <c r="A576" s="3" t="s">
        <v>672</v>
      </c>
      <c r="B576" s="1">
        <v>-0.232070684</v>
      </c>
      <c r="C576" s="1">
        <v>0.337457163</v>
      </c>
      <c r="D576" s="1"/>
      <c r="E576" s="1"/>
      <c r="F576" s="1"/>
      <c r="G576" s="1"/>
      <c r="H576" s="1"/>
    </row>
    <row r="577" spans="1:8" x14ac:dyDescent="0.2">
      <c r="A577" s="3" t="s">
        <v>673</v>
      </c>
      <c r="B577" s="1">
        <v>0.23587846800000001</v>
      </c>
      <c r="C577" s="1">
        <v>0.29309985199999999</v>
      </c>
      <c r="D577" s="1"/>
      <c r="E577" s="1"/>
      <c r="F577" s="1"/>
      <c r="G577" s="1"/>
      <c r="H577" s="1"/>
    </row>
    <row r="578" spans="1:8" x14ac:dyDescent="0.2">
      <c r="A578" s="3" t="s">
        <v>674</v>
      </c>
      <c r="B578" s="1">
        <v>-0.16149783100000001</v>
      </c>
      <c r="C578" s="1">
        <v>0.103386033</v>
      </c>
      <c r="D578" s="1"/>
      <c r="E578" s="1"/>
      <c r="F578" s="1"/>
      <c r="G578" s="1"/>
      <c r="H578" s="1"/>
    </row>
    <row r="579" spans="1:8" x14ac:dyDescent="0.2">
      <c r="A579" s="3" t="s">
        <v>675</v>
      </c>
      <c r="B579" s="1">
        <v>-2.6347160000000001E-2</v>
      </c>
      <c r="C579" s="1">
        <v>2.1340643999999999E-2</v>
      </c>
      <c r="D579" s="1"/>
      <c r="E579" s="1"/>
      <c r="F579" s="1"/>
      <c r="G579" s="1"/>
      <c r="H579" s="1"/>
    </row>
    <row r="580" spans="1:8" x14ac:dyDescent="0.2">
      <c r="A580" s="3" t="s">
        <v>676</v>
      </c>
      <c r="B580" s="1">
        <v>0.107819319</v>
      </c>
      <c r="C580" s="1">
        <v>6.1218001000000001E-2</v>
      </c>
      <c r="D580" s="1"/>
      <c r="E580" s="1"/>
      <c r="F580" s="1"/>
      <c r="G580" s="1"/>
      <c r="H580" s="1"/>
    </row>
    <row r="581" spans="1:8" x14ac:dyDescent="0.2">
      <c r="A581" s="3" t="s">
        <v>677</v>
      </c>
      <c r="B581" s="1">
        <v>-0.14282357700000001</v>
      </c>
      <c r="C581" s="1">
        <v>7.4896772E-2</v>
      </c>
      <c r="D581" s="1"/>
      <c r="E581" s="1"/>
      <c r="F581" s="1"/>
      <c r="G581" s="1"/>
      <c r="H581" s="1"/>
    </row>
    <row r="582" spans="1:8" x14ac:dyDescent="0.2">
      <c r="A582" s="3" t="s">
        <v>678</v>
      </c>
      <c r="B582" s="1">
        <v>-0.34867239</v>
      </c>
      <c r="C582" s="1">
        <v>0.34176665000000001</v>
      </c>
      <c r="D582" s="1"/>
      <c r="E582" s="1"/>
      <c r="F582" s="1"/>
      <c r="G582" s="1"/>
      <c r="H582" s="1"/>
    </row>
    <row r="583" spans="1:8" x14ac:dyDescent="0.2">
      <c r="A583" s="3" t="s">
        <v>679</v>
      </c>
      <c r="B583" s="1">
        <v>-4.917456627</v>
      </c>
      <c r="C583" s="1">
        <v>0.94400834899999997</v>
      </c>
      <c r="D583" s="1"/>
      <c r="E583" s="1"/>
      <c r="F583" s="1"/>
      <c r="G583" s="1"/>
      <c r="H583" s="1"/>
    </row>
    <row r="584" spans="1:8" x14ac:dyDescent="0.2">
      <c r="A584" s="3" t="s">
        <v>680</v>
      </c>
      <c r="B584" s="1">
        <v>5.6432485999999997E-2</v>
      </c>
      <c r="C584" s="1">
        <v>3.4096437E-2</v>
      </c>
      <c r="D584" s="1"/>
      <c r="E584" s="1"/>
      <c r="F584" s="1"/>
      <c r="G584" s="1"/>
      <c r="H584" s="1"/>
    </row>
    <row r="585" spans="1:8" x14ac:dyDescent="0.2">
      <c r="A585" s="3" t="s">
        <v>681</v>
      </c>
      <c r="B585" s="1">
        <v>-0.146322012</v>
      </c>
      <c r="C585" s="1">
        <v>0.139333079</v>
      </c>
      <c r="D585" s="1"/>
      <c r="E585" s="1"/>
      <c r="F585" s="1"/>
      <c r="G585" s="1"/>
      <c r="H585" s="1"/>
    </row>
    <row r="586" spans="1:8" x14ac:dyDescent="0.2">
      <c r="A586" s="3" t="s">
        <v>682</v>
      </c>
      <c r="B586" s="1">
        <v>9.6344948E-2</v>
      </c>
      <c r="C586" s="1">
        <v>6.8469433999999996E-2</v>
      </c>
      <c r="D586" s="1"/>
      <c r="E586" s="1"/>
      <c r="F586" s="1"/>
      <c r="G586" s="1"/>
      <c r="H586" s="1"/>
    </row>
    <row r="587" spans="1:8" x14ac:dyDescent="0.2">
      <c r="A587" s="3" t="s">
        <v>683</v>
      </c>
      <c r="B587" s="1">
        <v>0.24623656299999999</v>
      </c>
      <c r="C587" s="1">
        <v>0.34579793199999997</v>
      </c>
      <c r="D587" s="1"/>
      <c r="E587" s="1"/>
      <c r="F587" s="1"/>
      <c r="G587" s="1"/>
      <c r="H587" s="1"/>
    </row>
    <row r="588" spans="1:8" x14ac:dyDescent="0.2">
      <c r="A588" s="3" t="s">
        <v>684</v>
      </c>
      <c r="B588" s="1">
        <v>0.26049852400000001</v>
      </c>
      <c r="C588" s="1">
        <v>0.22307532299999999</v>
      </c>
      <c r="D588" s="1"/>
      <c r="E588" s="1"/>
      <c r="F588" s="1"/>
      <c r="G588" s="1"/>
      <c r="H588" s="1"/>
    </row>
    <row r="589" spans="1:8" x14ac:dyDescent="0.2">
      <c r="A589" s="3" t="s">
        <v>685</v>
      </c>
      <c r="B589" s="1">
        <v>-0.286288977</v>
      </c>
      <c r="C589" s="1">
        <v>0.24254653000000001</v>
      </c>
      <c r="D589" s="1"/>
      <c r="E589" s="1"/>
      <c r="F589" s="1"/>
      <c r="G589" s="1"/>
      <c r="H589" s="1"/>
    </row>
    <row r="590" spans="1:8" x14ac:dyDescent="0.2">
      <c r="A590" s="3" t="s">
        <v>686</v>
      </c>
      <c r="B590" s="1">
        <v>2.1490399839999998</v>
      </c>
      <c r="C590" s="1">
        <v>0.46124328199999998</v>
      </c>
      <c r="D590" s="1"/>
      <c r="E590" s="1"/>
      <c r="F590" s="1"/>
      <c r="G590" s="1"/>
      <c r="H590" s="1"/>
    </row>
    <row r="591" spans="1:8" x14ac:dyDescent="0.2">
      <c r="A591" s="3" t="s">
        <v>687</v>
      </c>
      <c r="B591" s="1">
        <v>-0.192475796</v>
      </c>
      <c r="C591" s="1">
        <v>0.18432526599999999</v>
      </c>
      <c r="D591" s="1"/>
      <c r="E591" s="1"/>
      <c r="F591" s="1"/>
      <c r="G591" s="1"/>
      <c r="H591" s="1"/>
    </row>
    <row r="592" spans="1:8" x14ac:dyDescent="0.2">
      <c r="A592" s="3" t="s">
        <v>688</v>
      </c>
      <c r="B592" s="1">
        <v>-0.26326084100000002</v>
      </c>
      <c r="C592" s="1">
        <v>0.232452192</v>
      </c>
      <c r="D592" s="1"/>
      <c r="E592" s="1"/>
      <c r="F592" s="1"/>
      <c r="G592" s="1"/>
      <c r="H592" s="1"/>
    </row>
    <row r="593" spans="1:8" x14ac:dyDescent="0.2">
      <c r="A593" s="3" t="s">
        <v>689</v>
      </c>
      <c r="B593" s="1">
        <v>0.143908024</v>
      </c>
      <c r="C593" s="1">
        <v>0.19935547100000001</v>
      </c>
      <c r="D593" s="1"/>
      <c r="E593" s="1"/>
      <c r="F593" s="1"/>
      <c r="G593" s="1"/>
      <c r="H593" s="1"/>
    </row>
    <row r="594" spans="1:8" x14ac:dyDescent="0.2">
      <c r="A594" s="3" t="s">
        <v>690</v>
      </c>
      <c r="B594" s="1">
        <v>0.23042774199999999</v>
      </c>
      <c r="C594" s="1">
        <v>0.42100147799999998</v>
      </c>
      <c r="D594" s="1"/>
      <c r="E594" s="1"/>
      <c r="F594" s="1"/>
      <c r="G594" s="1"/>
      <c r="H594" s="1"/>
    </row>
    <row r="595" spans="1:8" x14ac:dyDescent="0.2">
      <c r="A595" s="3" t="s">
        <v>691</v>
      </c>
      <c r="B595" s="1">
        <v>7.2202921000000003E-2</v>
      </c>
      <c r="C595" s="1">
        <v>7.3777721000000004E-2</v>
      </c>
      <c r="D595" s="1"/>
      <c r="E595" s="1"/>
      <c r="F595" s="1"/>
      <c r="G595" s="1"/>
      <c r="H595" s="1"/>
    </row>
    <row r="596" spans="1:8" x14ac:dyDescent="0.2">
      <c r="A596" s="3" t="s">
        <v>692</v>
      </c>
      <c r="B596" s="1">
        <v>-8.1394434000000002E-2</v>
      </c>
      <c r="C596" s="1">
        <v>0.111699008</v>
      </c>
      <c r="D596" s="1"/>
      <c r="E596" s="1"/>
      <c r="F596" s="1"/>
      <c r="G596" s="1"/>
      <c r="H596" s="1"/>
    </row>
    <row r="597" spans="1:8" x14ac:dyDescent="0.2">
      <c r="A597" s="3" t="s">
        <v>693</v>
      </c>
      <c r="B597" s="1">
        <v>-0.14323449099999999</v>
      </c>
      <c r="C597" s="1">
        <v>0.227593034</v>
      </c>
      <c r="D597" s="1"/>
      <c r="E597" s="1"/>
      <c r="F597" s="1"/>
      <c r="G597" s="1"/>
      <c r="H597" s="1"/>
    </row>
    <row r="598" spans="1:8" x14ac:dyDescent="0.2">
      <c r="A598" s="3" t="s">
        <v>694</v>
      </c>
      <c r="B598" s="1">
        <v>0.27859115600000001</v>
      </c>
      <c r="C598" s="1">
        <v>0.28076268999999998</v>
      </c>
      <c r="D598" s="1"/>
      <c r="E598" s="1"/>
      <c r="F598" s="1"/>
      <c r="G598" s="1"/>
      <c r="H598" s="1"/>
    </row>
    <row r="599" spans="1:8" x14ac:dyDescent="0.2">
      <c r="A599" s="3" t="s">
        <v>695</v>
      </c>
      <c r="B599" s="1">
        <v>-0.147998095</v>
      </c>
      <c r="C599" s="1">
        <v>0.11135152700000001</v>
      </c>
      <c r="D599" s="1"/>
      <c r="E599" s="1"/>
      <c r="F599" s="1"/>
      <c r="G599" s="1"/>
      <c r="H599" s="1"/>
    </row>
    <row r="600" spans="1:8" x14ac:dyDescent="0.2">
      <c r="A600" s="3" t="s">
        <v>696</v>
      </c>
      <c r="B600" s="1">
        <v>5.2792072000000002E-2</v>
      </c>
      <c r="C600" s="1">
        <v>6.3676655999999998E-2</v>
      </c>
      <c r="D600" s="1"/>
      <c r="E600" s="1"/>
      <c r="F600" s="1"/>
      <c r="G600" s="1"/>
      <c r="H600" s="1"/>
    </row>
    <row r="601" spans="1:8" x14ac:dyDescent="0.2">
      <c r="A601" s="3" t="s">
        <v>697</v>
      </c>
      <c r="B601" s="1">
        <v>0.10690498399999999</v>
      </c>
      <c r="C601" s="1">
        <v>0.18334983399999999</v>
      </c>
      <c r="D601" s="1"/>
      <c r="E601" s="1"/>
      <c r="F601" s="1"/>
      <c r="G601" s="1"/>
      <c r="H601" s="1"/>
    </row>
    <row r="602" spans="1:8" x14ac:dyDescent="0.2">
      <c r="A602" s="3" t="s">
        <v>698</v>
      </c>
      <c r="B602" s="1">
        <v>8.2669257999999995E-2</v>
      </c>
      <c r="C602" s="1">
        <v>0.105004554</v>
      </c>
      <c r="D602" s="1"/>
      <c r="E602" s="1"/>
      <c r="F602" s="1"/>
      <c r="G602" s="1"/>
      <c r="H602" s="1"/>
    </row>
    <row r="603" spans="1:8" x14ac:dyDescent="0.2">
      <c r="A603" s="3" t="s">
        <v>699</v>
      </c>
      <c r="B603" s="1">
        <v>0.20275712000000001</v>
      </c>
      <c r="C603" s="1">
        <v>0.10076407800000001</v>
      </c>
      <c r="D603" s="1"/>
      <c r="E603" s="1"/>
      <c r="F603" s="1"/>
      <c r="G603" s="1"/>
      <c r="H603" s="1"/>
    </row>
    <row r="604" spans="1:8" x14ac:dyDescent="0.2">
      <c r="A604" s="3" t="s">
        <v>700</v>
      </c>
      <c r="B604" s="1">
        <v>0.270032406</v>
      </c>
      <c r="C604" s="1">
        <v>0.174420723</v>
      </c>
      <c r="D604" s="1"/>
      <c r="E604" s="1"/>
      <c r="F604" s="1"/>
      <c r="G604" s="1"/>
      <c r="H604" s="1"/>
    </row>
    <row r="605" spans="1:8" x14ac:dyDescent="0.2">
      <c r="A605" s="3" t="s">
        <v>701</v>
      </c>
      <c r="B605" s="1">
        <v>0.26348733899999999</v>
      </c>
      <c r="C605" s="1">
        <v>0.132424072</v>
      </c>
      <c r="D605" s="1"/>
      <c r="E605" s="1"/>
      <c r="F605" s="1"/>
      <c r="G605" s="1"/>
      <c r="H605" s="1"/>
    </row>
    <row r="606" spans="1:8" x14ac:dyDescent="0.2">
      <c r="A606" s="3" t="s">
        <v>702</v>
      </c>
      <c r="B606" s="1">
        <v>3.3637285000000003E-2</v>
      </c>
      <c r="C606" s="1">
        <v>1.3762052E-2</v>
      </c>
      <c r="D606" s="1"/>
      <c r="E606" s="1"/>
      <c r="F606" s="1"/>
      <c r="G606" s="1"/>
      <c r="H606" s="1"/>
    </row>
    <row r="607" spans="1:8" x14ac:dyDescent="0.2">
      <c r="A607" s="3" t="s">
        <v>703</v>
      </c>
      <c r="B607" s="1">
        <v>-3.7788152999999998E-2</v>
      </c>
      <c r="C607" s="1">
        <v>5.1939920000000001E-2</v>
      </c>
      <c r="D607" s="1"/>
      <c r="E607" s="1"/>
      <c r="F607" s="1"/>
      <c r="G607" s="1"/>
      <c r="H607" s="1"/>
    </row>
    <row r="608" spans="1:8" x14ac:dyDescent="0.2">
      <c r="A608" s="3" t="s">
        <v>704</v>
      </c>
      <c r="B608" s="1">
        <v>0.20378231999999999</v>
      </c>
      <c r="C608" s="1">
        <v>8.5860875000000003E-2</v>
      </c>
      <c r="D608" s="1"/>
      <c r="E608" s="1"/>
      <c r="F608" s="1"/>
      <c r="G608" s="1"/>
      <c r="H608" s="1"/>
    </row>
    <row r="609" spans="1:8" x14ac:dyDescent="0.2">
      <c r="A609" s="3" t="s">
        <v>705</v>
      </c>
      <c r="B609" s="1">
        <v>0.51009964900000004</v>
      </c>
      <c r="C609" s="1">
        <v>0.19146424300000001</v>
      </c>
      <c r="D609" s="1"/>
      <c r="E609" s="1"/>
      <c r="F609" s="1"/>
      <c r="G609" s="1"/>
      <c r="H609" s="1"/>
    </row>
    <row r="610" spans="1:8" x14ac:dyDescent="0.2">
      <c r="A610" s="3" t="s">
        <v>706</v>
      </c>
      <c r="B610" s="1">
        <v>7.3259115E-2</v>
      </c>
      <c r="C610" s="1">
        <v>7.9318907999999994E-2</v>
      </c>
      <c r="D610" s="1"/>
      <c r="E610" s="1"/>
      <c r="F610" s="1"/>
      <c r="G610" s="1"/>
      <c r="H610" s="1"/>
    </row>
    <row r="611" spans="1:8" x14ac:dyDescent="0.2">
      <c r="A611" s="3" t="s">
        <v>707</v>
      </c>
      <c r="B611" s="1">
        <v>-0.223074675</v>
      </c>
      <c r="C611" s="1">
        <v>0.27873957100000002</v>
      </c>
      <c r="D611" s="1"/>
      <c r="E611" s="1"/>
      <c r="F611" s="1"/>
      <c r="G611" s="1"/>
      <c r="H611" s="1"/>
    </row>
    <row r="612" spans="1:8" x14ac:dyDescent="0.2">
      <c r="A612" s="3" t="s">
        <v>708</v>
      </c>
      <c r="B612" s="1">
        <v>-6.1092615000000003E-2</v>
      </c>
      <c r="C612" s="1">
        <v>8.0180577000000003E-2</v>
      </c>
      <c r="D612" s="1"/>
      <c r="E612" s="1"/>
      <c r="F612" s="1"/>
      <c r="G612" s="1"/>
      <c r="H612" s="1"/>
    </row>
    <row r="613" spans="1:8" x14ac:dyDescent="0.2">
      <c r="A613" s="3" t="s">
        <v>709</v>
      </c>
      <c r="B613" s="1">
        <v>0.123445034</v>
      </c>
      <c r="C613" s="1">
        <v>0.225028645</v>
      </c>
      <c r="D613" s="1"/>
      <c r="E613" s="1"/>
      <c r="F613" s="1"/>
      <c r="G613" s="1"/>
      <c r="H613" s="1"/>
    </row>
    <row r="614" spans="1:8" x14ac:dyDescent="0.2">
      <c r="A614" s="3" t="s">
        <v>710</v>
      </c>
      <c r="B614" s="1">
        <v>0.36703181299999998</v>
      </c>
      <c r="C614" s="1">
        <v>0.52948687000000005</v>
      </c>
      <c r="D614" s="1"/>
      <c r="E614" s="1"/>
      <c r="F614" s="1"/>
      <c r="G614" s="1"/>
      <c r="H614" s="1"/>
    </row>
    <row r="615" spans="1:8" x14ac:dyDescent="0.2">
      <c r="A615" s="3" t="s">
        <v>711</v>
      </c>
      <c r="B615" s="1">
        <v>1.3136386999999999E-2</v>
      </c>
      <c r="C615" s="1">
        <v>1.2282314000000001E-2</v>
      </c>
      <c r="D615" s="1"/>
      <c r="E615" s="1"/>
      <c r="F615" s="1"/>
      <c r="G615" s="1"/>
      <c r="H615" s="1"/>
    </row>
    <row r="616" spans="1:8" x14ac:dyDescent="0.2">
      <c r="A616" s="3" t="s">
        <v>712</v>
      </c>
      <c r="B616" s="1">
        <v>-8.6434840999999998E-2</v>
      </c>
      <c r="C616" s="1">
        <v>0.125107887</v>
      </c>
      <c r="D616" s="1"/>
      <c r="E616" s="1"/>
      <c r="F616" s="1"/>
      <c r="G616" s="1"/>
      <c r="H616" s="1"/>
    </row>
    <row r="617" spans="1:8" x14ac:dyDescent="0.2">
      <c r="A617" s="3" t="s">
        <v>713</v>
      </c>
      <c r="B617" s="1">
        <v>0.258921385</v>
      </c>
      <c r="C617" s="1">
        <v>0.48620613099999999</v>
      </c>
      <c r="D617" s="1"/>
      <c r="E617" s="1"/>
      <c r="F617" s="1"/>
      <c r="G617" s="1"/>
      <c r="H617" s="1"/>
    </row>
    <row r="618" spans="1:8" x14ac:dyDescent="0.2">
      <c r="A618" s="3" t="s">
        <v>714</v>
      </c>
      <c r="B618" s="1">
        <v>-0.50411295899999997</v>
      </c>
      <c r="C618" s="1">
        <v>0.28019115300000003</v>
      </c>
      <c r="D618" s="1"/>
      <c r="E618" s="1"/>
      <c r="F618" s="1"/>
      <c r="G618" s="1"/>
      <c r="H618" s="1"/>
    </row>
    <row r="619" spans="1:8" x14ac:dyDescent="0.2">
      <c r="A619" s="3" t="s">
        <v>715</v>
      </c>
      <c r="B619" s="1">
        <v>-0.79551172299999995</v>
      </c>
      <c r="C619" s="1">
        <v>0.80805094</v>
      </c>
      <c r="D619" s="1"/>
      <c r="E619" s="1"/>
      <c r="F619" s="1"/>
      <c r="G619" s="1"/>
      <c r="H619" s="1"/>
    </row>
    <row r="620" spans="1:8" x14ac:dyDescent="0.2">
      <c r="A620" s="3" t="s">
        <v>716</v>
      </c>
      <c r="B620" s="1">
        <v>-2.200425386</v>
      </c>
      <c r="C620" s="1">
        <v>0.34691877799999998</v>
      </c>
      <c r="D620" s="1"/>
      <c r="E620" s="1"/>
      <c r="F620" s="1"/>
      <c r="G620" s="1"/>
      <c r="H620" s="1"/>
    </row>
    <row r="621" spans="1:8" x14ac:dyDescent="0.2">
      <c r="A621" s="3" t="s">
        <v>717</v>
      </c>
      <c r="B621" s="1">
        <v>-1.7945765999999998E-2</v>
      </c>
      <c r="C621" s="1">
        <v>7.9239059999999997E-3</v>
      </c>
      <c r="D621" s="1"/>
      <c r="E621" s="1"/>
      <c r="F621" s="1"/>
      <c r="G621" s="1"/>
      <c r="H621" s="1"/>
    </row>
    <row r="622" spans="1:8" x14ac:dyDescent="0.2">
      <c r="A622" s="3" t="s">
        <v>718</v>
      </c>
      <c r="B622" s="1">
        <v>0.180838108</v>
      </c>
      <c r="C622" s="1">
        <v>1.6552674E-2</v>
      </c>
      <c r="D622" s="1"/>
      <c r="E622" s="1"/>
      <c r="F622" s="1"/>
      <c r="G622" s="1"/>
      <c r="H622" s="1"/>
    </row>
    <row r="623" spans="1:8" x14ac:dyDescent="0.2">
      <c r="A623" s="3" t="s">
        <v>719</v>
      </c>
      <c r="B623" s="1">
        <v>-7.4591160000000004E-2</v>
      </c>
      <c r="C623" s="1">
        <v>0.17003259000000001</v>
      </c>
      <c r="D623" s="1"/>
      <c r="E623" s="1"/>
      <c r="F623" s="1"/>
      <c r="G623" s="1"/>
      <c r="H623" s="1"/>
    </row>
    <row r="624" spans="1:8" x14ac:dyDescent="0.2">
      <c r="A624" s="3" t="s">
        <v>720</v>
      </c>
      <c r="B624" s="1">
        <v>0.21351814299999999</v>
      </c>
      <c r="C624" s="1">
        <v>0.101067532</v>
      </c>
      <c r="D624" s="1"/>
      <c r="E624" s="1"/>
      <c r="F624" s="1"/>
      <c r="G624" s="1"/>
      <c r="H624" s="1"/>
    </row>
    <row r="625" spans="1:8" x14ac:dyDescent="0.2">
      <c r="A625" s="3" t="s">
        <v>721</v>
      </c>
      <c r="B625" s="1">
        <v>-7.4278116000000005E-2</v>
      </c>
      <c r="C625" s="1">
        <v>0.10718593899999999</v>
      </c>
      <c r="D625" s="1"/>
      <c r="E625" s="1"/>
      <c r="F625" s="1"/>
      <c r="G625" s="1"/>
      <c r="H625" s="1"/>
    </row>
    <row r="626" spans="1:8" x14ac:dyDescent="0.2">
      <c r="A626" s="3" t="s">
        <v>722</v>
      </c>
      <c r="B626" s="1">
        <v>-8.4986690000000004E-3</v>
      </c>
      <c r="C626" s="1">
        <v>1.1686670999999999E-2</v>
      </c>
      <c r="D626" s="1"/>
      <c r="E626" s="1"/>
      <c r="F626" s="1"/>
      <c r="G626" s="1"/>
      <c r="H626" s="1"/>
    </row>
    <row r="627" spans="1:8" x14ac:dyDescent="0.2">
      <c r="A627" s="3" t="s">
        <v>723</v>
      </c>
      <c r="B627" s="1">
        <v>-1.507616E-2</v>
      </c>
      <c r="C627" s="1">
        <v>1.5063497E-2</v>
      </c>
      <c r="D627" s="1"/>
      <c r="E627" s="1"/>
      <c r="F627" s="1"/>
      <c r="G627" s="1"/>
      <c r="H627" s="1"/>
    </row>
    <row r="628" spans="1:8" x14ac:dyDescent="0.2">
      <c r="A628" s="3" t="s">
        <v>724</v>
      </c>
      <c r="B628" s="1">
        <v>4.1118622000000001E-2</v>
      </c>
      <c r="C628" s="1">
        <v>2.3127429000000001E-2</v>
      </c>
      <c r="D628" s="1"/>
      <c r="E628" s="1"/>
      <c r="F628" s="1"/>
      <c r="G628" s="1"/>
      <c r="H628" s="1"/>
    </row>
    <row r="629" spans="1:8" x14ac:dyDescent="0.2">
      <c r="A629" s="3" t="s">
        <v>725</v>
      </c>
      <c r="B629" s="1">
        <v>5.8922052000000003E-2</v>
      </c>
      <c r="C629" s="1">
        <v>8.9029537000000006E-2</v>
      </c>
      <c r="D629" s="1"/>
      <c r="E629" s="1"/>
      <c r="F629" s="1"/>
      <c r="G629" s="1"/>
      <c r="H629" s="1"/>
    </row>
    <row r="630" spans="1:8" x14ac:dyDescent="0.2">
      <c r="A630" s="3" t="s">
        <v>726</v>
      </c>
      <c r="B630" s="1">
        <v>-0.169526815</v>
      </c>
      <c r="C630" s="1">
        <v>0.246442304</v>
      </c>
      <c r="D630" s="1"/>
      <c r="E630" s="1"/>
      <c r="F630" s="1"/>
      <c r="G630" s="1"/>
      <c r="H630" s="1"/>
    </row>
    <row r="631" spans="1:8" x14ac:dyDescent="0.2">
      <c r="A631" s="3" t="s">
        <v>727</v>
      </c>
      <c r="B631" s="1">
        <v>0.111600876</v>
      </c>
      <c r="C631" s="1">
        <v>0.170728242</v>
      </c>
      <c r="D631" s="1"/>
      <c r="E631" s="1"/>
      <c r="F631" s="1"/>
      <c r="G631" s="1"/>
      <c r="H631" s="1"/>
    </row>
    <row r="632" spans="1:8" x14ac:dyDescent="0.2">
      <c r="A632" s="3" t="s">
        <v>728</v>
      </c>
      <c r="B632" s="1">
        <v>7.0039034E-2</v>
      </c>
      <c r="C632" s="1">
        <v>0.103434101</v>
      </c>
      <c r="D632" s="1"/>
      <c r="E632" s="1"/>
      <c r="F632" s="1"/>
      <c r="G632" s="1"/>
      <c r="H632" s="1"/>
    </row>
    <row r="633" spans="1:8" x14ac:dyDescent="0.2">
      <c r="A633" s="3" t="s">
        <v>729</v>
      </c>
      <c r="B633" s="1">
        <v>0.31404542899999999</v>
      </c>
      <c r="C633" s="1">
        <v>0.54338428500000002</v>
      </c>
      <c r="D633" s="1"/>
      <c r="E633" s="1"/>
      <c r="F633" s="1"/>
      <c r="G633" s="1"/>
      <c r="H633" s="1"/>
    </row>
    <row r="634" spans="1:8" x14ac:dyDescent="0.2">
      <c r="A634" s="3" t="s">
        <v>730</v>
      </c>
      <c r="B634" s="1">
        <v>7.8782320000000003E-2</v>
      </c>
      <c r="C634" s="1">
        <v>0.18579045799999999</v>
      </c>
      <c r="D634" s="1"/>
      <c r="E634" s="1"/>
      <c r="F634" s="1"/>
      <c r="G634" s="1"/>
      <c r="H634" s="1"/>
    </row>
    <row r="635" spans="1:8" x14ac:dyDescent="0.2">
      <c r="A635" s="3" t="s">
        <v>731</v>
      </c>
      <c r="B635" s="1">
        <v>0.28732037500000002</v>
      </c>
      <c r="C635" s="1">
        <v>0.35610773699999998</v>
      </c>
      <c r="D635" s="1"/>
      <c r="E635" s="1"/>
      <c r="F635" s="1"/>
      <c r="G635" s="1"/>
      <c r="H635" s="1"/>
    </row>
    <row r="636" spans="1:8" x14ac:dyDescent="0.2">
      <c r="A636" s="3" t="s">
        <v>732</v>
      </c>
      <c r="B636" s="1">
        <v>5.0113916000000001E-2</v>
      </c>
      <c r="C636" s="1">
        <v>3.5256701000000001E-2</v>
      </c>
      <c r="D636" s="1"/>
      <c r="E636" s="1"/>
      <c r="F636" s="1"/>
      <c r="G636" s="1"/>
      <c r="H636" s="1"/>
    </row>
    <row r="637" spans="1:8" x14ac:dyDescent="0.2">
      <c r="A637" s="3" t="s">
        <v>733</v>
      </c>
      <c r="B637" s="1">
        <v>-0.18268799799999999</v>
      </c>
      <c r="C637" s="1">
        <v>2.1839842000000002E-2</v>
      </c>
      <c r="D637" s="1"/>
      <c r="E637" s="1"/>
      <c r="F637" s="1"/>
      <c r="G637" s="1"/>
      <c r="H637" s="1"/>
    </row>
    <row r="638" spans="1:8" x14ac:dyDescent="0.2">
      <c r="A638" s="3" t="s">
        <v>734</v>
      </c>
      <c r="B638" s="1">
        <v>-2.2237778E-2</v>
      </c>
      <c r="C638" s="1">
        <v>3.6745872999999998E-2</v>
      </c>
      <c r="D638" s="1"/>
      <c r="E638" s="1"/>
      <c r="F638" s="1"/>
      <c r="G638" s="1"/>
      <c r="H638" s="1"/>
    </row>
    <row r="639" spans="1:8" x14ac:dyDescent="0.2">
      <c r="A639" s="3" t="s">
        <v>735</v>
      </c>
      <c r="B639" s="1">
        <v>0.19872784600000001</v>
      </c>
      <c r="C639" s="1">
        <v>0.47100479200000001</v>
      </c>
      <c r="D639" s="1"/>
      <c r="E639" s="1"/>
      <c r="F639" s="1"/>
      <c r="G639" s="1"/>
      <c r="H639" s="1"/>
    </row>
    <row r="640" spans="1:8" x14ac:dyDescent="0.2">
      <c r="A640" s="3" t="s">
        <v>736</v>
      </c>
      <c r="B640" s="1">
        <v>6.722641E-2</v>
      </c>
      <c r="C640" s="1">
        <v>0.20146370799999999</v>
      </c>
      <c r="D640" s="1"/>
      <c r="E640" s="1"/>
      <c r="F640" s="1"/>
      <c r="G640" s="1"/>
      <c r="H640" s="1"/>
    </row>
    <row r="641" spans="1:8" x14ac:dyDescent="0.2">
      <c r="A641" s="3" t="s">
        <v>737</v>
      </c>
      <c r="B641" s="1">
        <v>-1.5365362E-2</v>
      </c>
      <c r="C641" s="1">
        <v>2.277297E-2</v>
      </c>
      <c r="D641" s="1"/>
      <c r="E641" s="1"/>
      <c r="F641" s="1"/>
      <c r="G641" s="1"/>
      <c r="H641" s="1"/>
    </row>
    <row r="642" spans="1:8" x14ac:dyDescent="0.2">
      <c r="A642" s="3" t="s">
        <v>738</v>
      </c>
      <c r="B642" s="1">
        <v>3.8291454000000003E-2</v>
      </c>
      <c r="C642" s="1">
        <v>2.8422992000000001E-2</v>
      </c>
      <c r="D642" s="1"/>
      <c r="E642" s="1"/>
      <c r="F642" s="1"/>
      <c r="G642" s="1"/>
      <c r="H642" s="1"/>
    </row>
    <row r="643" spans="1:8" x14ac:dyDescent="0.2">
      <c r="A643" s="3" t="s">
        <v>739</v>
      </c>
      <c r="B643" s="1">
        <v>-0.15494155900000001</v>
      </c>
      <c r="C643" s="1">
        <v>6.8118190999999995E-2</v>
      </c>
      <c r="D643" s="1"/>
      <c r="E643" s="1"/>
      <c r="F643" s="1"/>
      <c r="G643" s="1"/>
      <c r="H643" s="1"/>
    </row>
    <row r="644" spans="1:8" x14ac:dyDescent="0.2">
      <c r="A644" s="3" t="s">
        <v>740</v>
      </c>
      <c r="B644" s="1">
        <v>0.21301436400000001</v>
      </c>
      <c r="C644" s="1">
        <v>0.34790149399999998</v>
      </c>
      <c r="D644" s="1"/>
      <c r="E644" s="1"/>
      <c r="F644" s="1"/>
      <c r="G644" s="1"/>
      <c r="H644" s="1"/>
    </row>
    <row r="645" spans="1:8" x14ac:dyDescent="0.2">
      <c r="A645" s="3" t="s">
        <v>741</v>
      </c>
      <c r="B645" s="1">
        <v>-0.37353086499999999</v>
      </c>
      <c r="C645" s="1">
        <v>0.33994750699999998</v>
      </c>
      <c r="D645" s="1"/>
      <c r="E645" s="1"/>
      <c r="F645" s="1"/>
      <c r="G645" s="1"/>
      <c r="H645" s="1"/>
    </row>
    <row r="646" spans="1:8" x14ac:dyDescent="0.2">
      <c r="A646" s="3" t="s">
        <v>742</v>
      </c>
      <c r="B646" s="1">
        <v>-0.202386856</v>
      </c>
      <c r="C646" s="1">
        <v>0.33046024200000002</v>
      </c>
      <c r="D646" s="1"/>
      <c r="E646" s="1"/>
      <c r="F646" s="1"/>
      <c r="G646" s="1"/>
      <c r="H646" s="1"/>
    </row>
    <row r="647" spans="1:8" x14ac:dyDescent="0.2">
      <c r="A647" s="3" t="s">
        <v>743</v>
      </c>
      <c r="B647" s="1">
        <v>-0.68047332800000004</v>
      </c>
      <c r="C647" s="1">
        <v>0.43657361900000002</v>
      </c>
      <c r="D647" s="1"/>
      <c r="E647" s="1"/>
      <c r="F647" s="1"/>
      <c r="G647" s="1"/>
      <c r="H647" s="1"/>
    </row>
    <row r="648" spans="1:8" x14ac:dyDescent="0.2">
      <c r="A648" s="3" t="s">
        <v>744</v>
      </c>
      <c r="B648" s="1">
        <v>-0.11362433399999999</v>
      </c>
      <c r="C648" s="1">
        <v>0.13729640800000001</v>
      </c>
      <c r="D648" s="1"/>
      <c r="E648" s="1"/>
      <c r="F648" s="1"/>
      <c r="G648" s="1"/>
      <c r="H648" s="1"/>
    </row>
    <row r="649" spans="1:8" x14ac:dyDescent="0.2">
      <c r="A649" s="3" t="s">
        <v>745</v>
      </c>
      <c r="B649" s="1">
        <v>1.7459154000000001E-2</v>
      </c>
      <c r="C649" s="1">
        <v>1.2656611999999999E-2</v>
      </c>
      <c r="D649" s="1"/>
      <c r="E649" s="1"/>
      <c r="F649" s="1"/>
      <c r="G649" s="1"/>
      <c r="H649" s="1"/>
    </row>
    <row r="650" spans="1:8" x14ac:dyDescent="0.2">
      <c r="A650" s="3" t="s">
        <v>746</v>
      </c>
      <c r="B650" s="1">
        <v>-0.170972824</v>
      </c>
      <c r="C650" s="1">
        <v>0.140077648</v>
      </c>
      <c r="D650" s="1"/>
      <c r="E650" s="1"/>
      <c r="F650" s="1"/>
      <c r="G650" s="1"/>
      <c r="H650" s="1"/>
    </row>
    <row r="651" spans="1:8" x14ac:dyDescent="0.2">
      <c r="A651" s="3" t="s">
        <v>747</v>
      </c>
      <c r="B651" s="1">
        <v>2.4387228489999999</v>
      </c>
      <c r="C651" s="1">
        <v>0.68463839800000004</v>
      </c>
      <c r="D651" s="1"/>
      <c r="E651" s="1"/>
      <c r="F651" s="1"/>
      <c r="G651" s="1"/>
      <c r="H651" s="1"/>
    </row>
    <row r="652" spans="1:8" x14ac:dyDescent="0.2">
      <c r="A652" s="3" t="s">
        <v>748</v>
      </c>
      <c r="B652" s="1">
        <v>0.45558667200000003</v>
      </c>
      <c r="C652" s="1">
        <v>0.55174883600000002</v>
      </c>
      <c r="D652" s="1"/>
      <c r="E652" s="1"/>
      <c r="F652" s="1"/>
      <c r="G652" s="1"/>
      <c r="H652" s="1"/>
    </row>
    <row r="653" spans="1:8" x14ac:dyDescent="0.2">
      <c r="A653" s="3" t="s">
        <v>749</v>
      </c>
      <c r="B653" s="1">
        <v>-5.0683260000000001E-2</v>
      </c>
      <c r="C653" s="1">
        <v>7.3145655000000004E-2</v>
      </c>
      <c r="D653" s="1"/>
      <c r="E653" s="1"/>
      <c r="F653" s="1"/>
      <c r="G653" s="1"/>
      <c r="H653" s="1"/>
    </row>
    <row r="654" spans="1:8" x14ac:dyDescent="0.2">
      <c r="A654" s="3" t="s">
        <v>750</v>
      </c>
      <c r="B654" s="1">
        <v>-0.18197894100000001</v>
      </c>
      <c r="C654" s="1">
        <v>0.13996989000000001</v>
      </c>
      <c r="D654" s="1"/>
      <c r="E654" s="1"/>
      <c r="F654" s="1"/>
      <c r="G654" s="1"/>
      <c r="H654" s="1"/>
    </row>
    <row r="655" spans="1:8" x14ac:dyDescent="0.2">
      <c r="A655" s="3" t="s">
        <v>751</v>
      </c>
      <c r="B655" s="1">
        <v>-0.13691425300000001</v>
      </c>
      <c r="C655" s="1">
        <v>0.16794488699999999</v>
      </c>
      <c r="D655" s="1"/>
      <c r="E655" s="1"/>
      <c r="F655" s="1"/>
      <c r="G655" s="1"/>
      <c r="H655" s="1"/>
    </row>
    <row r="656" spans="1:8" x14ac:dyDescent="0.2">
      <c r="A656" s="3" t="s">
        <v>752</v>
      </c>
      <c r="B656" s="1">
        <v>0.17272377</v>
      </c>
      <c r="C656" s="1">
        <v>0.17610018999999999</v>
      </c>
      <c r="D656" s="1"/>
      <c r="E656" s="1"/>
      <c r="F656" s="1"/>
      <c r="G656" s="1"/>
      <c r="H656" s="1"/>
    </row>
    <row r="657" spans="1:8" x14ac:dyDescent="0.2">
      <c r="A657" s="3" t="s">
        <v>753</v>
      </c>
      <c r="B657" s="1">
        <v>-4.7734022000000001E-2</v>
      </c>
      <c r="C657" s="1">
        <v>4.4688141000000001E-2</v>
      </c>
      <c r="D657" s="1"/>
      <c r="E657" s="1"/>
      <c r="F657" s="1"/>
      <c r="G657" s="1"/>
      <c r="H657" s="1"/>
    </row>
    <row r="658" spans="1:8" x14ac:dyDescent="0.2">
      <c r="A658" s="3" t="s">
        <v>754</v>
      </c>
      <c r="B658" s="1">
        <v>-1.7773151000000001E-2</v>
      </c>
      <c r="C658" s="1">
        <v>1.7568304999999999E-2</v>
      </c>
      <c r="D658" s="1"/>
      <c r="E658" s="1"/>
      <c r="F658" s="1"/>
      <c r="G658" s="1"/>
      <c r="H658" s="1"/>
    </row>
    <row r="659" spans="1:8" x14ac:dyDescent="0.2">
      <c r="A659" s="3" t="s">
        <v>755</v>
      </c>
      <c r="B659" s="1">
        <v>3.7432909E-2</v>
      </c>
      <c r="C659" s="1">
        <v>3.9716544999999999E-2</v>
      </c>
      <c r="D659" s="1"/>
      <c r="E659" s="1"/>
      <c r="F659" s="1"/>
      <c r="G659" s="1"/>
      <c r="H659" s="1"/>
    </row>
    <row r="660" spans="1:8" x14ac:dyDescent="0.2">
      <c r="A660" s="3" t="s">
        <v>756</v>
      </c>
      <c r="B660" s="1">
        <v>2.0306587000000001E-2</v>
      </c>
      <c r="C660" s="1">
        <v>1.8027023E-2</v>
      </c>
      <c r="D660" s="1"/>
      <c r="E660" s="1"/>
      <c r="F660" s="1"/>
      <c r="G660" s="1"/>
      <c r="H660" s="1"/>
    </row>
    <row r="661" spans="1:8" x14ac:dyDescent="0.2">
      <c r="A661" s="3" t="s">
        <v>757</v>
      </c>
      <c r="B661" s="1">
        <v>-0.39450359299999999</v>
      </c>
      <c r="C661" s="1">
        <v>0.40250480999999999</v>
      </c>
      <c r="D661" s="1"/>
      <c r="E661" s="1"/>
      <c r="F661" s="1"/>
      <c r="G661" s="1"/>
      <c r="H661" s="1"/>
    </row>
    <row r="662" spans="1:8" x14ac:dyDescent="0.2">
      <c r="A662" s="3" t="s">
        <v>758</v>
      </c>
      <c r="B662" s="1">
        <v>7.0086718000000006E-2</v>
      </c>
      <c r="C662" s="1">
        <v>4.3598950999999997E-2</v>
      </c>
      <c r="D662" s="1"/>
      <c r="E662" s="1"/>
      <c r="F662" s="1"/>
      <c r="G662" s="1"/>
      <c r="H662" s="1"/>
    </row>
    <row r="663" spans="1:8" x14ac:dyDescent="0.2">
      <c r="A663" s="3" t="s">
        <v>759</v>
      </c>
      <c r="B663" s="1">
        <v>-0.17068076099999999</v>
      </c>
      <c r="C663" s="1">
        <v>8.9252006999999994E-2</v>
      </c>
      <c r="D663" s="1"/>
      <c r="E663" s="1"/>
      <c r="F663" s="1"/>
      <c r="G663" s="1"/>
      <c r="H663" s="1"/>
    </row>
    <row r="664" spans="1:8" x14ac:dyDescent="0.2">
      <c r="A664" s="3" t="s">
        <v>760</v>
      </c>
      <c r="B664" s="1">
        <v>-5.7611227000000001E-2</v>
      </c>
      <c r="C664" s="1">
        <v>6.1081718E-2</v>
      </c>
      <c r="D664" s="1"/>
      <c r="E664" s="1"/>
      <c r="F664" s="1"/>
      <c r="G664" s="1"/>
      <c r="H664" s="1"/>
    </row>
    <row r="665" spans="1:8" x14ac:dyDescent="0.2">
      <c r="A665" s="3" t="s">
        <v>761</v>
      </c>
      <c r="B665" s="1">
        <v>4.3810606000000002E-2</v>
      </c>
      <c r="C665" s="1">
        <v>4.0275341999999999E-2</v>
      </c>
      <c r="D665" s="1"/>
      <c r="E665" s="1"/>
      <c r="F665" s="1"/>
      <c r="G665" s="1"/>
      <c r="H665" s="1"/>
    </row>
    <row r="666" spans="1:8" x14ac:dyDescent="0.2">
      <c r="A666" s="3" t="s">
        <v>762</v>
      </c>
      <c r="B666" s="1">
        <v>-0.18381857900000001</v>
      </c>
      <c r="C666" s="1">
        <v>0.10093115900000001</v>
      </c>
      <c r="D666" s="1"/>
      <c r="E666" s="1"/>
      <c r="F666" s="1"/>
      <c r="G666" s="1"/>
      <c r="H666" s="1"/>
    </row>
    <row r="667" spans="1:8" x14ac:dyDescent="0.2">
      <c r="A667" s="3" t="s">
        <v>763</v>
      </c>
      <c r="B667" s="1">
        <v>-3.6093235000000001E-2</v>
      </c>
      <c r="C667" s="1">
        <v>7.8334799999999996E-2</v>
      </c>
      <c r="D667" s="1"/>
      <c r="E667" s="1"/>
      <c r="F667" s="1"/>
      <c r="G667" s="1"/>
      <c r="H667" s="1"/>
    </row>
    <row r="668" spans="1:8" x14ac:dyDescent="0.2">
      <c r="A668" s="3" t="s">
        <v>764</v>
      </c>
      <c r="B668" s="1">
        <v>0.112209797</v>
      </c>
      <c r="C668" s="1">
        <v>6.7811431000000005E-2</v>
      </c>
      <c r="D668" s="1"/>
      <c r="E668" s="1"/>
      <c r="F668" s="1"/>
      <c r="G668" s="1"/>
      <c r="H668" s="1"/>
    </row>
    <row r="669" spans="1:8" x14ac:dyDescent="0.2">
      <c r="A669" s="3" t="s">
        <v>765</v>
      </c>
      <c r="B669" s="1">
        <v>1.7139673000000001E-2</v>
      </c>
      <c r="C669" s="1">
        <v>1.7730460999999999E-2</v>
      </c>
      <c r="D669" s="1"/>
      <c r="E669" s="1"/>
      <c r="F669" s="1"/>
      <c r="G669" s="1"/>
      <c r="H669" s="1"/>
    </row>
    <row r="670" spans="1:8" x14ac:dyDescent="0.2">
      <c r="A670" s="3" t="s">
        <v>766</v>
      </c>
      <c r="B670" s="1">
        <v>-5.9688090999999999E-2</v>
      </c>
      <c r="C670" s="1">
        <v>5.4121155999999997E-2</v>
      </c>
      <c r="D670" s="1"/>
      <c r="E670" s="1"/>
      <c r="F670" s="1"/>
      <c r="G670" s="1"/>
      <c r="H670" s="1"/>
    </row>
    <row r="671" spans="1:8" x14ac:dyDescent="0.2">
      <c r="A671" s="3" t="s">
        <v>767</v>
      </c>
      <c r="B671" s="1">
        <v>0.15294337299999999</v>
      </c>
      <c r="C671" s="1">
        <v>8.4436356000000004E-2</v>
      </c>
      <c r="D671" s="1"/>
      <c r="E671" s="1"/>
      <c r="F671" s="1"/>
      <c r="G671" s="1"/>
      <c r="H671" s="1"/>
    </row>
    <row r="672" spans="1:8" x14ac:dyDescent="0.2">
      <c r="A672" s="3" t="s">
        <v>768</v>
      </c>
      <c r="B672" s="1">
        <v>-7.6624154999999999E-2</v>
      </c>
      <c r="C672" s="1">
        <v>4.9719680000000002E-2</v>
      </c>
      <c r="D672" s="1"/>
      <c r="E672" s="1"/>
      <c r="F672" s="1"/>
      <c r="G672" s="1"/>
      <c r="H672" s="1"/>
    </row>
    <row r="673" spans="1:8" x14ac:dyDescent="0.2">
      <c r="A673" s="3" t="s">
        <v>769</v>
      </c>
      <c r="B673" s="1">
        <v>5.0999640999999998E-2</v>
      </c>
      <c r="C673" s="1">
        <v>3.2362444999999997E-2</v>
      </c>
      <c r="D673" s="1"/>
      <c r="E673" s="1"/>
      <c r="F673" s="1"/>
      <c r="G673" s="1"/>
      <c r="H673" s="1"/>
    </row>
    <row r="674" spans="1:8" x14ac:dyDescent="0.2">
      <c r="A674" s="3" t="s">
        <v>770</v>
      </c>
      <c r="B674" s="1">
        <v>-2.7171612000000001E-2</v>
      </c>
      <c r="C674" s="1">
        <v>1.5589703E-2</v>
      </c>
      <c r="D674" s="1"/>
      <c r="E674" s="1"/>
      <c r="F674" s="1"/>
      <c r="G674" s="1"/>
      <c r="H674" s="1"/>
    </row>
    <row r="675" spans="1:8" x14ac:dyDescent="0.2">
      <c r="A675" s="3" t="s">
        <v>771</v>
      </c>
      <c r="B675" s="1">
        <v>-0.24835538900000001</v>
      </c>
      <c r="C675" s="1">
        <v>0.26533279799999998</v>
      </c>
      <c r="D675" s="1"/>
      <c r="E675" s="1"/>
      <c r="F675" s="1"/>
      <c r="G675" s="1"/>
      <c r="H675" s="1"/>
    </row>
    <row r="676" spans="1:8" x14ac:dyDescent="0.2">
      <c r="A676" s="3" t="s">
        <v>772</v>
      </c>
      <c r="B676" s="1">
        <v>-4.6594858000000003E-2</v>
      </c>
      <c r="C676" s="1">
        <v>5.5149465000000002E-2</v>
      </c>
      <c r="D676" s="1"/>
      <c r="E676" s="1"/>
      <c r="F676" s="1"/>
      <c r="G676" s="1"/>
      <c r="H676" s="1"/>
    </row>
    <row r="677" spans="1:8" x14ac:dyDescent="0.2">
      <c r="A677" s="3" t="s">
        <v>773</v>
      </c>
      <c r="B677" s="1">
        <v>0.21211671800000001</v>
      </c>
      <c r="C677" s="1">
        <v>0.157155984</v>
      </c>
      <c r="D677" s="1"/>
      <c r="E677" s="1"/>
      <c r="F677" s="1"/>
      <c r="G677" s="1"/>
      <c r="H677" s="1"/>
    </row>
    <row r="678" spans="1:8" x14ac:dyDescent="0.2">
      <c r="A678" s="3" t="s">
        <v>774</v>
      </c>
      <c r="B678" s="1">
        <v>0.11080026599999999</v>
      </c>
      <c r="C678" s="1">
        <v>5.9205737000000001E-2</v>
      </c>
      <c r="D678" s="1"/>
      <c r="E678" s="1"/>
      <c r="F678" s="1"/>
      <c r="G678" s="1"/>
      <c r="H678" s="1"/>
    </row>
    <row r="679" spans="1:8" x14ac:dyDescent="0.2">
      <c r="A679" s="3" t="s">
        <v>775</v>
      </c>
      <c r="B679" s="1">
        <v>1.2545824000000001E-2</v>
      </c>
      <c r="C679" s="1">
        <v>1.2679278E-2</v>
      </c>
      <c r="D679" s="1"/>
      <c r="E679" s="1"/>
      <c r="F679" s="1"/>
      <c r="G679" s="1"/>
      <c r="H679" s="1"/>
    </row>
    <row r="680" spans="1:8" x14ac:dyDescent="0.2">
      <c r="A680" s="3" t="s">
        <v>776</v>
      </c>
      <c r="B680" s="1">
        <v>-0.13143801699999999</v>
      </c>
      <c r="C680" s="1">
        <v>0.15558465699999999</v>
      </c>
      <c r="D680" s="1"/>
      <c r="E680" s="1"/>
      <c r="F680" s="1"/>
      <c r="G680" s="1"/>
      <c r="H680" s="1"/>
    </row>
    <row r="681" spans="1:8" x14ac:dyDescent="0.2">
      <c r="A681" s="3" t="s">
        <v>777</v>
      </c>
      <c r="B681" s="1">
        <v>-0.12173843400000001</v>
      </c>
      <c r="C681" s="1">
        <v>0.20016483500000001</v>
      </c>
      <c r="D681" s="1"/>
      <c r="E681" s="1"/>
      <c r="F681" s="1"/>
      <c r="G681" s="1"/>
      <c r="H681" s="1"/>
    </row>
    <row r="682" spans="1:8" x14ac:dyDescent="0.2">
      <c r="A682" s="3" t="s">
        <v>778</v>
      </c>
      <c r="B682" s="1">
        <v>6.8678616999999997E-2</v>
      </c>
      <c r="C682" s="1">
        <v>8.2971782999999993E-2</v>
      </c>
      <c r="D682" s="1"/>
      <c r="E682" s="1"/>
      <c r="F682" s="1"/>
      <c r="G682" s="1"/>
      <c r="H682" s="1"/>
    </row>
    <row r="683" spans="1:8" x14ac:dyDescent="0.2">
      <c r="A683" s="3" t="s">
        <v>779</v>
      </c>
      <c r="B683" s="1">
        <v>0.12604093599999999</v>
      </c>
      <c r="C683" s="1">
        <v>0.1226124</v>
      </c>
      <c r="D683" s="1"/>
      <c r="E683" s="1"/>
      <c r="F683" s="1"/>
      <c r="G683" s="1"/>
      <c r="H683" s="1"/>
    </row>
    <row r="684" spans="1:8" x14ac:dyDescent="0.2">
      <c r="A684" s="3" t="s">
        <v>780</v>
      </c>
      <c r="B684" s="1">
        <v>5.2788257999999998E-2</v>
      </c>
      <c r="C684" s="1">
        <v>5.7785148000000001E-2</v>
      </c>
      <c r="D684" s="1"/>
      <c r="E684" s="1"/>
      <c r="F684" s="1"/>
      <c r="G684" s="1"/>
      <c r="H684" s="1"/>
    </row>
    <row r="685" spans="1:8" x14ac:dyDescent="0.2">
      <c r="A685" s="3" t="s">
        <v>781</v>
      </c>
      <c r="B685" s="1">
        <v>-7.6862574000000003E-2</v>
      </c>
      <c r="C685" s="1">
        <v>6.1332971E-2</v>
      </c>
      <c r="D685" s="1"/>
      <c r="E685" s="1"/>
      <c r="F685" s="1"/>
      <c r="G685" s="1"/>
      <c r="H685" s="1"/>
    </row>
    <row r="686" spans="1:8" x14ac:dyDescent="0.2">
      <c r="A686" s="3" t="s">
        <v>782</v>
      </c>
      <c r="B686" s="1">
        <v>9.3877319999999993E-3</v>
      </c>
      <c r="C686" s="1">
        <v>1.0691295E-2</v>
      </c>
      <c r="D686" s="1"/>
      <c r="E686" s="1"/>
      <c r="F686" s="1"/>
      <c r="G686" s="1"/>
      <c r="H686" s="1"/>
    </row>
    <row r="687" spans="1:8" x14ac:dyDescent="0.2">
      <c r="A687" s="3" t="s">
        <v>783</v>
      </c>
      <c r="B687" s="1">
        <v>-3.2653093000000001E-2</v>
      </c>
      <c r="C687" s="1">
        <v>5.4944198999999999E-2</v>
      </c>
      <c r="D687" s="1"/>
      <c r="E687" s="1"/>
      <c r="F687" s="1"/>
      <c r="G687" s="1"/>
      <c r="H687" s="1"/>
    </row>
    <row r="688" spans="1:8" x14ac:dyDescent="0.2">
      <c r="A688" s="3" t="s">
        <v>784</v>
      </c>
      <c r="B688" s="1">
        <v>9.6071243000000001E-2</v>
      </c>
      <c r="C688" s="1">
        <v>0.20157544599999999</v>
      </c>
      <c r="D688" s="1"/>
      <c r="E688" s="1"/>
      <c r="F688" s="1"/>
      <c r="G688" s="1"/>
      <c r="H688" s="1"/>
    </row>
    <row r="689" spans="1:8" x14ac:dyDescent="0.2">
      <c r="A689" s="3" t="s">
        <v>785</v>
      </c>
      <c r="B689" s="1">
        <v>0.20407223699999999</v>
      </c>
      <c r="C689" s="1">
        <v>0.21346364500000001</v>
      </c>
      <c r="D689" s="1"/>
      <c r="E689" s="1"/>
      <c r="F689" s="1"/>
      <c r="G689" s="1"/>
      <c r="H689" s="1"/>
    </row>
    <row r="690" spans="1:8" x14ac:dyDescent="0.2">
      <c r="A690" s="3" t="s">
        <v>786</v>
      </c>
      <c r="B690" s="1">
        <v>2.0363091999999999E-2</v>
      </c>
      <c r="C690" s="1">
        <v>2.5162925999999999E-2</v>
      </c>
      <c r="D690" s="1"/>
      <c r="E690" s="1"/>
      <c r="F690" s="1"/>
      <c r="G690" s="1"/>
      <c r="H690" s="1"/>
    </row>
    <row r="691" spans="1:8" x14ac:dyDescent="0.2">
      <c r="A691" s="3" t="s">
        <v>787</v>
      </c>
      <c r="B691" s="1">
        <v>3.4798622000000001E-2</v>
      </c>
      <c r="C691" s="1">
        <v>7.1247921000000006E-2</v>
      </c>
      <c r="D691" s="1"/>
      <c r="E691" s="1"/>
      <c r="F691" s="1"/>
      <c r="G691" s="1"/>
      <c r="H691" s="1"/>
    </row>
    <row r="692" spans="1:8" x14ac:dyDescent="0.2">
      <c r="A692" s="3" t="s">
        <v>788</v>
      </c>
      <c r="B692" s="1">
        <v>-2.8298855000000001E-2</v>
      </c>
      <c r="C692" s="1">
        <v>5.3678137000000001E-2</v>
      </c>
      <c r="D692" s="1"/>
      <c r="E692" s="1"/>
      <c r="F692" s="1"/>
      <c r="G692" s="1"/>
      <c r="H692" s="1"/>
    </row>
    <row r="693" spans="1:8" x14ac:dyDescent="0.2">
      <c r="A693" s="3" t="s">
        <v>789</v>
      </c>
      <c r="B693" s="1">
        <v>-0.83471202899999997</v>
      </c>
      <c r="C693" s="1">
        <v>0.40107715900000002</v>
      </c>
      <c r="D693" s="1"/>
      <c r="E693" s="1"/>
      <c r="F693" s="1"/>
      <c r="G693" s="1"/>
      <c r="H693" s="1"/>
    </row>
    <row r="694" spans="1:8" x14ac:dyDescent="0.2">
      <c r="A694" s="3" t="s">
        <v>790</v>
      </c>
      <c r="B694" s="1">
        <v>0.25267076500000002</v>
      </c>
      <c r="C694" s="1">
        <v>0.38178922900000001</v>
      </c>
      <c r="D694" s="1"/>
      <c r="E694" s="1"/>
      <c r="F694" s="1"/>
      <c r="G694" s="1"/>
      <c r="H694" s="1"/>
    </row>
    <row r="695" spans="1:8" x14ac:dyDescent="0.2">
      <c r="A695" s="3" t="s">
        <v>791</v>
      </c>
      <c r="B695" s="1">
        <v>-0.119323492</v>
      </c>
      <c r="C695" s="1">
        <v>8.6819445999999995E-2</v>
      </c>
      <c r="D695" s="1"/>
      <c r="E695" s="1"/>
      <c r="F695" s="1"/>
      <c r="G695" s="1"/>
      <c r="H695" s="1"/>
    </row>
    <row r="696" spans="1:8" x14ac:dyDescent="0.2">
      <c r="A696" s="3" t="s">
        <v>792</v>
      </c>
      <c r="B696" s="1">
        <v>2.3586512E-2</v>
      </c>
      <c r="C696" s="1">
        <v>1.4572244999999999E-2</v>
      </c>
      <c r="D696" s="1"/>
      <c r="E696" s="1"/>
      <c r="F696" s="1"/>
      <c r="G696" s="1"/>
      <c r="H696" s="1"/>
    </row>
    <row r="697" spans="1:8" x14ac:dyDescent="0.2">
      <c r="A697" s="3" t="s">
        <v>793</v>
      </c>
      <c r="B697" s="1">
        <v>1.4904026990000001</v>
      </c>
      <c r="C697" s="1">
        <v>0.23973028499999999</v>
      </c>
      <c r="D697" s="1"/>
      <c r="E697" s="1"/>
      <c r="F697" s="1"/>
      <c r="G697" s="1"/>
      <c r="H697" s="1"/>
    </row>
    <row r="698" spans="1:8" x14ac:dyDescent="0.2">
      <c r="A698" s="3" t="s">
        <v>794</v>
      </c>
      <c r="B698" s="1">
        <v>-1.5025314089999999</v>
      </c>
      <c r="C698" s="1">
        <v>0.17806665299999999</v>
      </c>
      <c r="D698" s="1"/>
      <c r="E698" s="1"/>
      <c r="F698" s="1"/>
      <c r="G698" s="1"/>
      <c r="H698" s="1"/>
    </row>
    <row r="699" spans="1:8" x14ac:dyDescent="0.2">
      <c r="A699" s="3" t="s">
        <v>795</v>
      </c>
      <c r="B699" s="1">
        <v>0.74800705899999997</v>
      </c>
      <c r="C699" s="1">
        <v>1.062606449</v>
      </c>
      <c r="D699" s="1"/>
      <c r="E699" s="1"/>
      <c r="F699" s="1"/>
      <c r="G699" s="1"/>
      <c r="H699" s="1"/>
    </row>
    <row r="700" spans="1:8" x14ac:dyDescent="0.2">
      <c r="A700" s="3" t="s">
        <v>796</v>
      </c>
      <c r="B700" s="1">
        <v>-0.58292388900000003</v>
      </c>
      <c r="C700" s="1">
        <v>0.23729419099999999</v>
      </c>
      <c r="D700" s="1"/>
      <c r="E700" s="1"/>
      <c r="F700" s="1"/>
      <c r="G700" s="1"/>
      <c r="H700" s="1"/>
    </row>
    <row r="701" spans="1:8" x14ac:dyDescent="0.2">
      <c r="A701" s="3" t="s">
        <v>797</v>
      </c>
      <c r="B701" s="1">
        <v>-0.13485145600000001</v>
      </c>
      <c r="C701" s="1">
        <v>7.8295785000000007E-2</v>
      </c>
      <c r="D701" s="1"/>
      <c r="E701" s="1"/>
      <c r="F701" s="1"/>
      <c r="G701" s="1"/>
      <c r="H701" s="1"/>
    </row>
    <row r="702" spans="1:8" x14ac:dyDescent="0.2">
      <c r="A702" s="3" t="s">
        <v>798</v>
      </c>
      <c r="B702" s="1">
        <v>-2.4671555000000001E-2</v>
      </c>
      <c r="C702" s="1">
        <v>2.1703784E-2</v>
      </c>
      <c r="D702" s="1"/>
      <c r="E702" s="1"/>
      <c r="F702" s="1"/>
      <c r="G702" s="1"/>
      <c r="H702" s="1"/>
    </row>
    <row r="703" spans="1:8" x14ac:dyDescent="0.2">
      <c r="A703" s="3" t="s">
        <v>799</v>
      </c>
      <c r="B703" s="1">
        <v>0.69128966300000005</v>
      </c>
      <c r="C703" s="1">
        <v>1.1322727770000001</v>
      </c>
      <c r="D703" s="1"/>
      <c r="E703" s="1"/>
      <c r="F703" s="1"/>
      <c r="G703" s="1"/>
      <c r="H703" s="1"/>
    </row>
    <row r="704" spans="1:8" x14ac:dyDescent="0.2">
      <c r="A704" s="3" t="s">
        <v>800</v>
      </c>
      <c r="B704" s="1">
        <v>-0.593795776</v>
      </c>
      <c r="C704" s="1">
        <v>6.3530239000000002E-2</v>
      </c>
      <c r="D704" s="1"/>
      <c r="E704" s="1"/>
      <c r="F704" s="1"/>
      <c r="G704" s="1"/>
      <c r="H704" s="1"/>
    </row>
    <row r="705" spans="1:8" x14ac:dyDescent="0.2">
      <c r="A705" s="3" t="s">
        <v>801</v>
      </c>
      <c r="B705" s="1">
        <v>0.46595883399999999</v>
      </c>
      <c r="C705" s="1">
        <v>5.5620734999999998E-2</v>
      </c>
      <c r="D705" s="1"/>
      <c r="E705" s="1"/>
      <c r="F705" s="1"/>
      <c r="G705" s="1"/>
      <c r="H705" s="1"/>
    </row>
    <row r="706" spans="1:8" x14ac:dyDescent="0.2">
      <c r="A706" s="3" t="s">
        <v>802</v>
      </c>
      <c r="B706" s="1">
        <v>0.22087407100000001</v>
      </c>
      <c r="C706" s="1">
        <v>0.107262333</v>
      </c>
      <c r="D706" s="1"/>
      <c r="E706" s="1"/>
      <c r="F706" s="1"/>
      <c r="G706" s="1"/>
      <c r="H706" s="1"/>
    </row>
    <row r="707" spans="1:8" x14ac:dyDescent="0.2">
      <c r="A707" s="3" t="s">
        <v>803</v>
      </c>
      <c r="B707" s="1">
        <v>2.331119299</v>
      </c>
      <c r="C707" s="1">
        <v>0.40346437899999998</v>
      </c>
      <c r="D707" s="1"/>
      <c r="E707" s="1"/>
      <c r="F707" s="1"/>
      <c r="G707" s="1"/>
      <c r="H707" s="1"/>
    </row>
    <row r="708" spans="1:8" x14ac:dyDescent="0.2">
      <c r="A708" s="3" t="s">
        <v>804</v>
      </c>
      <c r="B708" s="1">
        <v>0.64201068900000002</v>
      </c>
      <c r="C708" s="1">
        <v>0.95397855200000004</v>
      </c>
      <c r="D708" s="1"/>
      <c r="E708" s="1"/>
      <c r="F708" s="1"/>
      <c r="G708" s="1"/>
      <c r="H708" s="1"/>
    </row>
    <row r="709" spans="1:8" x14ac:dyDescent="0.2">
      <c r="A709" s="3" t="s">
        <v>805</v>
      </c>
      <c r="B709" s="1">
        <v>0.92068409900000003</v>
      </c>
      <c r="C709" s="1">
        <v>1.2720955389999999</v>
      </c>
      <c r="D709" s="1"/>
      <c r="E709" s="1"/>
      <c r="F709" s="1"/>
      <c r="G709" s="1"/>
      <c r="H709" s="1"/>
    </row>
    <row r="710" spans="1:8" x14ac:dyDescent="0.2">
      <c r="A710" s="3" t="s">
        <v>806</v>
      </c>
      <c r="B710" s="1">
        <v>2.9945485590000001</v>
      </c>
      <c r="C710" s="1">
        <v>0.60562169099999996</v>
      </c>
      <c r="D710" s="1"/>
      <c r="E710" s="1"/>
      <c r="F710" s="1"/>
      <c r="G710" s="1"/>
      <c r="H710" s="1"/>
    </row>
    <row r="711" spans="1:8" x14ac:dyDescent="0.2">
      <c r="A711" s="3" t="s">
        <v>807</v>
      </c>
      <c r="B711" s="1">
        <v>0.72416329400000001</v>
      </c>
      <c r="C711" s="1">
        <v>0.54111191000000003</v>
      </c>
      <c r="D711" s="1"/>
      <c r="E711" s="1"/>
      <c r="F711" s="1"/>
      <c r="G711" s="1"/>
      <c r="H711" s="1"/>
    </row>
    <row r="712" spans="1:8" x14ac:dyDescent="0.2">
      <c r="A712" s="3" t="s">
        <v>808</v>
      </c>
      <c r="B712" s="1">
        <v>0.83160114299999999</v>
      </c>
      <c r="C712" s="1">
        <v>1.135393026</v>
      </c>
      <c r="D712" s="1"/>
      <c r="E712" s="1"/>
      <c r="F712" s="1"/>
      <c r="G712" s="1"/>
      <c r="H712" s="1"/>
    </row>
    <row r="713" spans="1:8" x14ac:dyDescent="0.2">
      <c r="A713" s="3" t="s">
        <v>809</v>
      </c>
      <c r="B713" s="1">
        <v>-0.356646776</v>
      </c>
      <c r="C713" s="1">
        <v>0.53872578999999998</v>
      </c>
      <c r="D713" s="1"/>
      <c r="E713" s="1"/>
      <c r="F713" s="1"/>
      <c r="G713" s="1"/>
      <c r="H713" s="1"/>
    </row>
    <row r="714" spans="1:8" x14ac:dyDescent="0.2">
      <c r="A714" s="3" t="s">
        <v>810</v>
      </c>
      <c r="B714" s="1">
        <v>1.4127851E-2</v>
      </c>
      <c r="C714" s="1">
        <v>6.2962570000000004E-3</v>
      </c>
      <c r="D714" s="1"/>
      <c r="E714" s="1"/>
      <c r="F714" s="1"/>
      <c r="G714" s="1"/>
      <c r="H714" s="1"/>
    </row>
    <row r="715" spans="1:8" x14ac:dyDescent="0.2">
      <c r="A715" s="3" t="s">
        <v>811</v>
      </c>
      <c r="B715" s="1">
        <v>-5.135059E-3</v>
      </c>
      <c r="C715" s="1">
        <v>1.8284600000000001E-3</v>
      </c>
      <c r="D715" s="1"/>
      <c r="E715" s="1"/>
      <c r="F715" s="1"/>
      <c r="G715" s="1"/>
      <c r="H715" s="1"/>
    </row>
    <row r="716" spans="1:8" x14ac:dyDescent="0.2">
      <c r="A716" s="3" t="s">
        <v>812</v>
      </c>
      <c r="B716" s="1">
        <v>-8.6951300000000004E-4</v>
      </c>
      <c r="C716" s="1">
        <v>1.0592729999999999E-3</v>
      </c>
      <c r="D716" s="1"/>
      <c r="E716" s="1"/>
      <c r="F716" s="1"/>
      <c r="G716" s="1"/>
      <c r="H716" s="1"/>
    </row>
    <row r="717" spans="1:8" x14ac:dyDescent="0.2">
      <c r="A717" s="3" t="s">
        <v>813</v>
      </c>
      <c r="B717" s="1">
        <v>-0.46394967999999998</v>
      </c>
      <c r="C717" s="1">
        <v>0.96760433499999998</v>
      </c>
      <c r="D717" s="1"/>
      <c r="E717" s="1"/>
      <c r="F717" s="1"/>
      <c r="G717" s="1"/>
      <c r="H717" s="1"/>
    </row>
    <row r="718" spans="1:8" x14ac:dyDescent="0.2">
      <c r="A718" s="3" t="s">
        <v>814</v>
      </c>
      <c r="B718" s="1">
        <v>3.6154763700000001</v>
      </c>
      <c r="C718" s="1">
        <v>0.44865043399999999</v>
      </c>
      <c r="D718" s="1"/>
      <c r="E718" s="1"/>
      <c r="F718" s="1"/>
      <c r="G718" s="1"/>
      <c r="H718" s="1"/>
    </row>
    <row r="719" spans="1:8" x14ac:dyDescent="0.2">
      <c r="A719" s="3" t="s">
        <v>815</v>
      </c>
      <c r="B719" s="1">
        <v>-0.12693786600000001</v>
      </c>
      <c r="C719" s="1">
        <v>0.21249399599999999</v>
      </c>
      <c r="D719" s="1"/>
      <c r="E719" s="1"/>
      <c r="F719" s="1"/>
      <c r="G719" s="1"/>
      <c r="H719" s="1"/>
    </row>
    <row r="720" spans="1:8" x14ac:dyDescent="0.2">
      <c r="A720" s="3" t="s">
        <v>816</v>
      </c>
      <c r="B720" s="1">
        <v>-0.19390916799999999</v>
      </c>
      <c r="C720" s="1">
        <v>0.16687711999999999</v>
      </c>
      <c r="D720" s="1"/>
      <c r="E720" s="1"/>
      <c r="F720" s="1"/>
      <c r="G720" s="1"/>
      <c r="H720" s="1"/>
    </row>
    <row r="721" spans="1:8" x14ac:dyDescent="0.2">
      <c r="A721" s="3" t="s">
        <v>817</v>
      </c>
      <c r="B721" s="1">
        <v>0.113186836</v>
      </c>
      <c r="C721" s="1">
        <v>9.8966657E-2</v>
      </c>
      <c r="D721" s="1"/>
      <c r="E721" s="1"/>
      <c r="F721" s="1"/>
      <c r="G721" s="1"/>
      <c r="H721" s="1"/>
    </row>
    <row r="722" spans="1:8" x14ac:dyDescent="0.2">
      <c r="A722" s="3" t="s">
        <v>818</v>
      </c>
      <c r="B722" s="1">
        <v>-9.8133089999999992E-3</v>
      </c>
      <c r="C722" s="1">
        <v>3.9476962999999997E-2</v>
      </c>
      <c r="D722" s="1"/>
      <c r="E722" s="1"/>
      <c r="F722" s="1"/>
      <c r="G722" s="1"/>
      <c r="H722" s="1"/>
    </row>
    <row r="723" spans="1:8" x14ac:dyDescent="0.2">
      <c r="A723" s="3" t="s">
        <v>819</v>
      </c>
      <c r="B723" s="1">
        <v>-0.269317627</v>
      </c>
      <c r="C723" s="1">
        <v>0.179850647</v>
      </c>
      <c r="D723" s="1"/>
      <c r="E723" s="1"/>
      <c r="F723" s="1"/>
      <c r="G723" s="1"/>
      <c r="H723" s="1"/>
    </row>
    <row r="724" spans="1:8" x14ac:dyDescent="0.2">
      <c r="A724" s="3" t="s">
        <v>820</v>
      </c>
      <c r="B724" s="1">
        <v>0.176847696</v>
      </c>
      <c r="C724" s="1">
        <v>0.14882415700000001</v>
      </c>
      <c r="D724" s="1"/>
      <c r="E724" s="1"/>
      <c r="F724" s="1"/>
      <c r="G724" s="1"/>
      <c r="H724" s="1"/>
    </row>
    <row r="725" spans="1:8" x14ac:dyDescent="0.2">
      <c r="A725" s="3" t="s">
        <v>821</v>
      </c>
      <c r="B725" s="1">
        <v>-0.27636468400000003</v>
      </c>
      <c r="C725" s="1">
        <v>2.8324210999999998E-2</v>
      </c>
      <c r="D725" s="1"/>
      <c r="E725" s="1"/>
      <c r="F725" s="1"/>
      <c r="G725" s="1"/>
      <c r="H725" s="1"/>
    </row>
    <row r="726" spans="1:8" x14ac:dyDescent="0.2">
      <c r="A726" s="3" t="s">
        <v>822</v>
      </c>
      <c r="B726" s="1">
        <v>0.123425484</v>
      </c>
      <c r="C726" s="1">
        <v>1.4683951000000001E-2</v>
      </c>
      <c r="D726" s="1"/>
      <c r="E726" s="1"/>
      <c r="F726" s="1"/>
      <c r="G726" s="1"/>
      <c r="H726" s="1"/>
    </row>
    <row r="727" spans="1:8" x14ac:dyDescent="0.2">
      <c r="A727" s="3" t="s">
        <v>823</v>
      </c>
      <c r="B727" s="1">
        <v>2.3777873519999999</v>
      </c>
      <c r="C727" s="1">
        <v>0.48295465500000001</v>
      </c>
      <c r="D727" s="1"/>
      <c r="E727" s="1"/>
      <c r="F727" s="1"/>
      <c r="G727" s="1"/>
      <c r="H727" s="1"/>
    </row>
    <row r="728" spans="1:8" x14ac:dyDescent="0.2">
      <c r="A728" s="3" t="s">
        <v>824</v>
      </c>
      <c r="B728" s="1">
        <v>1.750398755</v>
      </c>
      <c r="C728" s="1">
        <v>0.35082911300000003</v>
      </c>
      <c r="D728" s="1"/>
      <c r="E728" s="1"/>
      <c r="F728" s="1"/>
      <c r="G728" s="1"/>
      <c r="H728" s="1"/>
    </row>
    <row r="729" spans="1:8" x14ac:dyDescent="0.2">
      <c r="A729" s="3" t="s">
        <v>825</v>
      </c>
      <c r="B729" s="1">
        <v>-0.35756754899999998</v>
      </c>
      <c r="C729" s="1">
        <v>1.0303083390000001</v>
      </c>
      <c r="D729" s="1"/>
      <c r="E729" s="1"/>
      <c r="F729" s="1"/>
      <c r="G729" s="1"/>
      <c r="H729" s="1"/>
    </row>
    <row r="730" spans="1:8" x14ac:dyDescent="0.2">
      <c r="A730" s="3" t="s">
        <v>826</v>
      </c>
      <c r="B730" s="1">
        <v>9.6470594000000007E-2</v>
      </c>
      <c r="C730" s="1">
        <v>6.3073262000000005E-2</v>
      </c>
      <c r="D730" s="1"/>
      <c r="E730" s="1"/>
      <c r="F730" s="1"/>
      <c r="G730" s="1"/>
      <c r="H730" s="1"/>
    </row>
    <row r="731" spans="1:8" x14ac:dyDescent="0.2">
      <c r="A731" s="3" t="s">
        <v>827</v>
      </c>
      <c r="B731" s="1">
        <v>-0.80112671899999999</v>
      </c>
      <c r="C731" s="1">
        <v>0.38254728100000002</v>
      </c>
      <c r="D731" s="1"/>
      <c r="E731" s="1"/>
      <c r="F731" s="1"/>
      <c r="G731" s="1"/>
      <c r="H731" s="1"/>
    </row>
    <row r="732" spans="1:8" x14ac:dyDescent="0.2">
      <c r="A732" s="3" t="s">
        <v>828</v>
      </c>
      <c r="B732" s="1">
        <v>0.53688502299999996</v>
      </c>
      <c r="C732" s="1">
        <v>0.67227804300000005</v>
      </c>
      <c r="D732" s="1"/>
      <c r="E732" s="1"/>
      <c r="F732" s="1"/>
      <c r="G732" s="1"/>
      <c r="H732" s="1"/>
    </row>
    <row r="733" spans="1:8" x14ac:dyDescent="0.2">
      <c r="A733" s="3" t="s">
        <v>829</v>
      </c>
      <c r="B733" s="1">
        <v>-1.9597554210000001</v>
      </c>
      <c r="C733" s="1">
        <v>0.42006805400000002</v>
      </c>
      <c r="D733" s="1"/>
      <c r="E733" s="1"/>
      <c r="F733" s="1"/>
      <c r="G733" s="1"/>
      <c r="H733" s="1"/>
    </row>
    <row r="734" spans="1:8" x14ac:dyDescent="0.2">
      <c r="A734" s="3" t="s">
        <v>830</v>
      </c>
      <c r="B734" s="1">
        <v>0.197562933</v>
      </c>
      <c r="C734" s="1">
        <v>0.45354493299999998</v>
      </c>
      <c r="D734" s="1"/>
      <c r="E734" s="1"/>
      <c r="F734" s="1"/>
      <c r="G734" s="1"/>
      <c r="H734" s="1"/>
    </row>
    <row r="735" spans="1:8" x14ac:dyDescent="0.2">
      <c r="A735" s="3" t="s">
        <v>831</v>
      </c>
      <c r="B735" s="1">
        <v>0.42577362099999999</v>
      </c>
      <c r="C735" s="1">
        <v>0.87169308999999995</v>
      </c>
      <c r="D735" s="1"/>
      <c r="E735" s="1"/>
      <c r="F735" s="1"/>
      <c r="G735" s="1"/>
      <c r="H735" s="1"/>
    </row>
    <row r="736" spans="1:8" x14ac:dyDescent="0.2">
      <c r="A736" s="3" t="s">
        <v>832</v>
      </c>
      <c r="B736" s="1">
        <v>0.41270995100000002</v>
      </c>
      <c r="C736" s="1">
        <v>0.270792164</v>
      </c>
      <c r="D736" s="1"/>
      <c r="E736" s="1"/>
      <c r="F736" s="1"/>
      <c r="G736" s="1"/>
      <c r="H736" s="1"/>
    </row>
    <row r="737" spans="1:8" x14ac:dyDescent="0.2">
      <c r="A737" s="3" t="s">
        <v>833</v>
      </c>
      <c r="B737" s="1">
        <v>0.28537201899999998</v>
      </c>
      <c r="C737" s="1">
        <v>0.19421614200000001</v>
      </c>
      <c r="D737" s="1"/>
      <c r="E737" s="1"/>
      <c r="F737" s="1"/>
      <c r="G737" s="1"/>
      <c r="H737" s="1"/>
    </row>
    <row r="738" spans="1:8" x14ac:dyDescent="0.2">
      <c r="A738" s="3" t="s">
        <v>834</v>
      </c>
      <c r="B738" s="1">
        <v>-0.22158265099999999</v>
      </c>
      <c r="C738" s="1">
        <v>0.140367678</v>
      </c>
      <c r="D738" s="1"/>
      <c r="E738" s="1"/>
      <c r="F738" s="1"/>
      <c r="G738" s="1"/>
      <c r="H738" s="1"/>
    </row>
    <row r="739" spans="1:8" x14ac:dyDescent="0.2">
      <c r="A739" s="3" t="s">
        <v>835</v>
      </c>
      <c r="B739" s="1">
        <v>0.94663512699999997</v>
      </c>
      <c r="C739" s="1">
        <v>0.104996693</v>
      </c>
      <c r="D739" s="1"/>
      <c r="E739" s="1"/>
      <c r="F739" s="1"/>
      <c r="G739" s="1"/>
      <c r="H739" s="1"/>
    </row>
    <row r="740" spans="1:8" x14ac:dyDescent="0.2">
      <c r="A740" s="3" t="s">
        <v>836</v>
      </c>
      <c r="B740" s="1">
        <v>-1.755581141</v>
      </c>
      <c r="C740" s="1">
        <v>0.35461024699999999</v>
      </c>
      <c r="D740" s="1"/>
      <c r="E740" s="1"/>
      <c r="F740" s="1"/>
      <c r="G740" s="1"/>
      <c r="H740" s="1"/>
    </row>
    <row r="741" spans="1:8" x14ac:dyDescent="0.2">
      <c r="A741" s="3" t="s">
        <v>837</v>
      </c>
      <c r="B741" s="1">
        <v>0.30192160600000001</v>
      </c>
      <c r="C741" s="1">
        <v>0.19378820999999999</v>
      </c>
      <c r="D741" s="1"/>
      <c r="E741" s="1"/>
      <c r="F741" s="1"/>
      <c r="G741" s="1"/>
      <c r="H741" s="1"/>
    </row>
    <row r="742" spans="1:8" x14ac:dyDescent="0.2">
      <c r="A742" s="3" t="s">
        <v>838</v>
      </c>
      <c r="B742" s="1">
        <v>0.62063312500000001</v>
      </c>
      <c r="C742" s="1">
        <v>0.37707269300000001</v>
      </c>
      <c r="D742" s="1"/>
      <c r="E742" s="1"/>
      <c r="F742" s="1"/>
      <c r="G742" s="1"/>
      <c r="H742" s="1"/>
    </row>
    <row r="743" spans="1:8" x14ac:dyDescent="0.2">
      <c r="A743" s="3" t="s">
        <v>839</v>
      </c>
      <c r="B743" s="1">
        <v>-0.47242593799999999</v>
      </c>
      <c r="C743" s="1">
        <v>0.29439457699999999</v>
      </c>
      <c r="D743" s="1"/>
      <c r="E743" s="1"/>
      <c r="F743" s="1"/>
      <c r="G743" s="1"/>
      <c r="H743" s="1"/>
    </row>
    <row r="744" spans="1:8" x14ac:dyDescent="0.2">
      <c r="A744" s="3" t="s">
        <v>840</v>
      </c>
      <c r="B744" s="1">
        <v>-0.412992001</v>
      </c>
      <c r="C744" s="1">
        <v>0.96991822900000002</v>
      </c>
      <c r="D744" s="1"/>
      <c r="E744" s="1"/>
      <c r="F744" s="1"/>
      <c r="G744" s="1"/>
      <c r="H744" s="1"/>
    </row>
    <row r="745" spans="1:8" x14ac:dyDescent="0.2">
      <c r="A745" s="3" t="s">
        <v>841</v>
      </c>
      <c r="B745" s="1">
        <v>7.8682661000000001E-2</v>
      </c>
      <c r="C745" s="1">
        <v>3.3878761E-2</v>
      </c>
      <c r="D745" s="1"/>
      <c r="E745" s="1"/>
      <c r="F745" s="1"/>
      <c r="G745" s="1"/>
      <c r="H745" s="1"/>
    </row>
    <row r="746" spans="1:8" x14ac:dyDescent="0.2">
      <c r="A746" s="3" t="s">
        <v>842</v>
      </c>
      <c r="B746" s="1">
        <v>-3.806143761</v>
      </c>
      <c r="C746" s="1">
        <v>0.58232059999999997</v>
      </c>
      <c r="D746" s="1"/>
      <c r="E746" s="1"/>
      <c r="F746" s="1"/>
      <c r="G746" s="1"/>
      <c r="H746" s="1"/>
    </row>
    <row r="747" spans="1:8" x14ac:dyDescent="0.2">
      <c r="A747" s="3" t="s">
        <v>843</v>
      </c>
      <c r="B747" s="1">
        <v>-0.58309268999999997</v>
      </c>
      <c r="C747" s="1">
        <v>0.595801688</v>
      </c>
      <c r="D747" s="1"/>
      <c r="E747" s="1"/>
      <c r="F747" s="1"/>
      <c r="G747" s="1"/>
      <c r="H747" s="1"/>
    </row>
    <row r="748" spans="1:8" x14ac:dyDescent="0.2">
      <c r="A748" s="3" t="s">
        <v>844</v>
      </c>
      <c r="B748" s="1">
        <v>-1.8562794000000001E-2</v>
      </c>
      <c r="C748" s="1">
        <v>1.3539058E-2</v>
      </c>
      <c r="D748" s="1"/>
      <c r="E748" s="1"/>
      <c r="F748" s="1"/>
      <c r="G748" s="1"/>
      <c r="H748" s="1"/>
    </row>
    <row r="749" spans="1:8" x14ac:dyDescent="0.2">
      <c r="A749" s="3" t="s">
        <v>845</v>
      </c>
      <c r="B749" s="1">
        <v>0.38000488300000002</v>
      </c>
      <c r="C749" s="1">
        <v>0.27082403399999999</v>
      </c>
      <c r="D749" s="1"/>
      <c r="E749" s="1"/>
      <c r="F749" s="1"/>
      <c r="G749" s="1"/>
      <c r="H749" s="1"/>
    </row>
    <row r="750" spans="1:8" x14ac:dyDescent="0.2">
      <c r="A750" s="3" t="s">
        <v>846</v>
      </c>
      <c r="B750" s="1">
        <v>-4.4994350000000004E-3</v>
      </c>
      <c r="C750" s="1">
        <v>3.1971669999999999E-3</v>
      </c>
      <c r="D750" s="1"/>
      <c r="E750" s="1"/>
      <c r="F750" s="1"/>
      <c r="G750" s="1"/>
      <c r="H750" s="1"/>
    </row>
    <row r="751" spans="1:8" x14ac:dyDescent="0.2">
      <c r="A751" s="3" t="s">
        <v>847</v>
      </c>
      <c r="B751" s="1">
        <v>0.48274016400000003</v>
      </c>
      <c r="C751" s="1">
        <v>0.31157420699999999</v>
      </c>
      <c r="D751" s="1"/>
      <c r="E751" s="1"/>
      <c r="F751" s="1"/>
      <c r="G751" s="1"/>
      <c r="H751" s="1"/>
    </row>
    <row r="752" spans="1:8" x14ac:dyDescent="0.2">
      <c r="A752" s="3" t="s">
        <v>848</v>
      </c>
      <c r="B752" s="1">
        <v>0.368119001</v>
      </c>
      <c r="C752" s="1">
        <v>0.41576044699999998</v>
      </c>
      <c r="D752" s="1"/>
      <c r="E752" s="1"/>
      <c r="F752" s="1"/>
      <c r="G752" s="1"/>
      <c r="H752" s="1"/>
    </row>
    <row r="753" spans="1:8" x14ac:dyDescent="0.2">
      <c r="A753" s="3" t="s">
        <v>849</v>
      </c>
      <c r="B753" s="1">
        <v>-0.536295772</v>
      </c>
      <c r="C753" s="1">
        <v>0.23501153299999999</v>
      </c>
      <c r="D753" s="1"/>
      <c r="E753" s="1"/>
      <c r="F753" s="1"/>
      <c r="G753" s="1"/>
      <c r="H753" s="1"/>
    </row>
    <row r="754" spans="1:8" x14ac:dyDescent="0.2">
      <c r="A754" s="3" t="s">
        <v>850</v>
      </c>
      <c r="B754" s="1">
        <v>-1.635599136</v>
      </c>
      <c r="C754" s="1">
        <v>0.268819062</v>
      </c>
      <c r="D754" s="1"/>
      <c r="E754" s="1"/>
      <c r="F754" s="1"/>
      <c r="G754" s="1"/>
      <c r="H754" s="1"/>
    </row>
    <row r="755" spans="1:8" x14ac:dyDescent="0.2">
      <c r="A755" s="3" t="s">
        <v>851</v>
      </c>
      <c r="B755" s="1">
        <v>0.18007421500000001</v>
      </c>
      <c r="C755" s="1">
        <v>9.5930195999999995E-2</v>
      </c>
      <c r="D755" s="1"/>
      <c r="E755" s="1"/>
      <c r="F755" s="1"/>
      <c r="G755" s="1"/>
      <c r="H755" s="1"/>
    </row>
    <row r="756" spans="1:8" x14ac:dyDescent="0.2">
      <c r="A756" s="3" t="s">
        <v>852</v>
      </c>
      <c r="B756" s="1">
        <v>-0.54818272599999995</v>
      </c>
      <c r="C756" s="1">
        <v>0.43975245800000001</v>
      </c>
      <c r="D756" s="1"/>
      <c r="E756" s="1"/>
      <c r="F756" s="1"/>
      <c r="G756" s="1"/>
      <c r="H756" s="1"/>
    </row>
    <row r="757" spans="1:8" x14ac:dyDescent="0.2">
      <c r="A757" s="3" t="s">
        <v>853</v>
      </c>
      <c r="B757" s="1">
        <v>-2.1128509040000001</v>
      </c>
      <c r="C757" s="1">
        <v>0.27440580999999997</v>
      </c>
      <c r="D757" s="1"/>
      <c r="E757" s="1"/>
      <c r="F757" s="1"/>
      <c r="G757" s="1"/>
      <c r="H757" s="1"/>
    </row>
    <row r="758" spans="1:8" x14ac:dyDescent="0.2">
      <c r="A758" s="3" t="s">
        <v>854</v>
      </c>
      <c r="B758" s="1">
        <v>0.44375133500000002</v>
      </c>
      <c r="C758" s="1">
        <v>0.70380737299999996</v>
      </c>
      <c r="D758" s="1"/>
      <c r="E758" s="1"/>
      <c r="F758" s="1"/>
      <c r="G758" s="1"/>
      <c r="H758" s="1"/>
    </row>
    <row r="759" spans="1:8" x14ac:dyDescent="0.2">
      <c r="A759" s="3" t="s">
        <v>855</v>
      </c>
      <c r="B759" s="1">
        <v>-2.5253732200000001</v>
      </c>
      <c r="C759" s="1">
        <v>0.437848344</v>
      </c>
      <c r="D759" s="1"/>
      <c r="E759" s="1"/>
      <c r="F759" s="1"/>
      <c r="G759" s="1"/>
      <c r="H759" s="1"/>
    </row>
    <row r="760" spans="1:8" x14ac:dyDescent="0.2">
      <c r="A760" s="3" t="s">
        <v>856</v>
      </c>
      <c r="B760" s="1">
        <v>0.30409693700000001</v>
      </c>
      <c r="C760" s="1">
        <v>0.16405838</v>
      </c>
      <c r="D760" s="1"/>
      <c r="E760" s="1"/>
      <c r="F760" s="1"/>
      <c r="G760" s="1"/>
      <c r="H760" s="1"/>
    </row>
    <row r="761" spans="1:8" x14ac:dyDescent="0.2">
      <c r="A761" s="3" t="s">
        <v>857</v>
      </c>
      <c r="B761" s="1">
        <v>-1.5230975149999999</v>
      </c>
      <c r="C761" s="1">
        <v>0.91790050199999995</v>
      </c>
      <c r="D761" s="1"/>
      <c r="E761" s="1"/>
      <c r="F761" s="1"/>
      <c r="G761" s="1"/>
      <c r="H761" s="1"/>
    </row>
    <row r="762" spans="1:8" x14ac:dyDescent="0.2">
      <c r="A762" s="3" t="s">
        <v>858</v>
      </c>
      <c r="B762" s="1">
        <v>-3.4781218000000003E-2</v>
      </c>
      <c r="C762" s="1">
        <v>2.2440037999999999E-2</v>
      </c>
      <c r="D762" s="1"/>
      <c r="E762" s="1"/>
      <c r="F762" s="1"/>
      <c r="G762" s="1"/>
      <c r="H762" s="1"/>
    </row>
    <row r="763" spans="1:8" x14ac:dyDescent="0.2">
      <c r="A763" s="3" t="s">
        <v>860</v>
      </c>
      <c r="B763" s="1">
        <v>1.0850625039999999</v>
      </c>
      <c r="C763" s="1">
        <v>1.0668302789999999</v>
      </c>
      <c r="D763" s="1"/>
      <c r="E763" s="1"/>
      <c r="F763" s="1"/>
      <c r="G763" s="1"/>
      <c r="H763" s="1"/>
    </row>
    <row r="764" spans="1:8" x14ac:dyDescent="0.2">
      <c r="A764" s="3" t="s">
        <v>861</v>
      </c>
      <c r="B764" s="1">
        <v>0.32696056400000001</v>
      </c>
      <c r="C764" s="1">
        <v>0.153612051</v>
      </c>
      <c r="D764" s="1"/>
      <c r="E764" s="1"/>
      <c r="F764" s="1"/>
      <c r="G764" s="1"/>
      <c r="H764" s="1"/>
    </row>
    <row r="765" spans="1:8" x14ac:dyDescent="0.2">
      <c r="A765" s="3" t="s">
        <v>862</v>
      </c>
      <c r="B765" s="1">
        <v>-9.7306727999999995E-2</v>
      </c>
      <c r="C765" s="1">
        <v>4.5412141000000003E-2</v>
      </c>
      <c r="D765" s="1"/>
      <c r="E765" s="1"/>
      <c r="G765" s="1"/>
      <c r="H765" s="1"/>
    </row>
    <row r="766" spans="1:8" x14ac:dyDescent="0.2">
      <c r="A766" s="3" t="s">
        <v>863</v>
      </c>
      <c r="B766" s="1">
        <v>-7.1344852E-2</v>
      </c>
      <c r="C766" s="1">
        <v>3.2118143000000002E-2</v>
      </c>
      <c r="D766" s="1"/>
      <c r="E766" s="1"/>
      <c r="G766" s="1"/>
      <c r="H766" s="1"/>
    </row>
    <row r="767" spans="1:8" x14ac:dyDescent="0.2">
      <c r="A767" s="3" t="s">
        <v>864</v>
      </c>
      <c r="B767" s="1">
        <v>-2.183376789</v>
      </c>
      <c r="C767" s="1">
        <v>0.35682814299999999</v>
      </c>
      <c r="D767" s="1"/>
      <c r="E767" s="1"/>
      <c r="F767" s="1"/>
      <c r="G767" s="1"/>
      <c r="H767" s="1"/>
    </row>
    <row r="768" spans="1:8" x14ac:dyDescent="0.2">
      <c r="A768" s="3" t="s">
        <v>865</v>
      </c>
      <c r="B768" s="1">
        <v>0.59312248199999995</v>
      </c>
      <c r="C768" s="1">
        <v>0.36719962099999998</v>
      </c>
      <c r="D768" s="1"/>
      <c r="E768" s="1"/>
      <c r="F768" s="1"/>
      <c r="G768" s="1"/>
      <c r="H768" s="1"/>
    </row>
    <row r="769" spans="1:8" x14ac:dyDescent="0.2">
      <c r="A769" s="3" t="s">
        <v>866</v>
      </c>
      <c r="B769" s="1">
        <v>-0.18875432</v>
      </c>
      <c r="C769" s="1">
        <v>0.15649175200000001</v>
      </c>
      <c r="D769" s="1"/>
      <c r="E769" s="1"/>
      <c r="F769" s="1"/>
      <c r="G769" s="1"/>
      <c r="H769" s="1"/>
    </row>
    <row r="770" spans="1:8" x14ac:dyDescent="0.2">
      <c r="A770" s="3" t="s">
        <v>867</v>
      </c>
      <c r="B770" s="1">
        <v>-2.247009754</v>
      </c>
      <c r="C770" s="1">
        <v>0.27554150500000002</v>
      </c>
      <c r="D770" s="1"/>
      <c r="E770" s="1"/>
      <c r="F770" s="1"/>
      <c r="G770" s="1"/>
      <c r="H770" s="1"/>
    </row>
    <row r="771" spans="1:8" x14ac:dyDescent="0.2">
      <c r="A771" s="3" t="s">
        <v>868</v>
      </c>
      <c r="B771" s="1">
        <v>0.19765853899999999</v>
      </c>
      <c r="C771" s="1">
        <v>0.17754320700000001</v>
      </c>
      <c r="D771" s="1"/>
      <c r="E771" s="1"/>
      <c r="F771" s="1"/>
      <c r="G771" s="1"/>
      <c r="H771" s="1"/>
    </row>
    <row r="772" spans="1:8" x14ac:dyDescent="0.2">
      <c r="A772" s="3" t="s">
        <v>869</v>
      </c>
      <c r="B772" s="1">
        <v>-0.68731546399999999</v>
      </c>
      <c r="C772" s="1">
        <v>0.52013899200000002</v>
      </c>
      <c r="D772" s="1"/>
      <c r="E772" s="1"/>
      <c r="F772" s="1"/>
      <c r="G772" s="1"/>
      <c r="H772" s="1"/>
    </row>
    <row r="773" spans="1:8" x14ac:dyDescent="0.2">
      <c r="A773" s="3" t="s">
        <v>870</v>
      </c>
      <c r="B773" s="1">
        <v>-0.28106403400000002</v>
      </c>
      <c r="C773" s="1">
        <v>0.27495361200000001</v>
      </c>
      <c r="D773" s="1"/>
      <c r="E773" s="1"/>
      <c r="F773" s="1"/>
      <c r="G773" s="1"/>
      <c r="H773" s="1"/>
    </row>
    <row r="774" spans="1:8" x14ac:dyDescent="0.2">
      <c r="A774" s="3" t="s">
        <v>871</v>
      </c>
      <c r="B774" s="1">
        <v>9.7723010000000006E-3</v>
      </c>
      <c r="C774" s="1">
        <v>6.7669230000000002E-3</v>
      </c>
      <c r="D774" s="1"/>
      <c r="E774" s="1"/>
      <c r="F774" s="1"/>
      <c r="G774" s="1"/>
      <c r="H774" s="1"/>
    </row>
    <row r="775" spans="1:8" x14ac:dyDescent="0.2">
      <c r="A775" s="3" t="s">
        <v>872</v>
      </c>
      <c r="B775" s="1">
        <v>-5.1555872000000003E-2</v>
      </c>
      <c r="C775" s="1">
        <v>4.0232539999999997E-2</v>
      </c>
      <c r="D775" s="1"/>
      <c r="E775" s="1"/>
      <c r="F775" s="1"/>
      <c r="G775" s="1"/>
      <c r="H775" s="1"/>
    </row>
    <row r="776" spans="1:8" x14ac:dyDescent="0.2">
      <c r="A776" s="3" t="s">
        <v>873</v>
      </c>
      <c r="B776" s="1">
        <v>1.919491053</v>
      </c>
      <c r="C776" s="1">
        <v>0.35233959999999998</v>
      </c>
      <c r="D776" s="1"/>
      <c r="E776" s="1"/>
      <c r="F776" s="1"/>
      <c r="G776" s="1"/>
      <c r="H776" s="1"/>
    </row>
    <row r="777" spans="1:8" x14ac:dyDescent="0.2">
      <c r="A777" s="3" t="s">
        <v>874</v>
      </c>
      <c r="B777" s="1">
        <v>-0.45919370700000001</v>
      </c>
      <c r="C777" s="1">
        <v>0.21971843299999999</v>
      </c>
      <c r="D777" s="1"/>
      <c r="E777" s="1"/>
      <c r="F777" s="1"/>
      <c r="G777" s="1"/>
      <c r="H777" s="1"/>
    </row>
    <row r="778" spans="1:8" x14ac:dyDescent="0.2">
      <c r="A778" s="3" t="s">
        <v>875</v>
      </c>
      <c r="B778" s="1">
        <v>-1.9069776540000001</v>
      </c>
      <c r="C778" s="1">
        <v>0.39507088600000001</v>
      </c>
      <c r="D778" s="1"/>
      <c r="E778" s="1"/>
      <c r="F778" s="1"/>
      <c r="G778" s="1"/>
      <c r="H778" s="1"/>
    </row>
    <row r="779" spans="1:8" x14ac:dyDescent="0.2">
      <c r="A779" s="3" t="s">
        <v>876</v>
      </c>
      <c r="B779" s="1">
        <v>-2.208913565</v>
      </c>
      <c r="C779" s="1">
        <v>0.42708595199999999</v>
      </c>
      <c r="D779" s="1"/>
      <c r="E779" s="1"/>
      <c r="F779" s="1"/>
      <c r="G779" s="1"/>
      <c r="H779" s="1"/>
    </row>
    <row r="780" spans="1:8" x14ac:dyDescent="0.2">
      <c r="A780" s="3" t="s">
        <v>877</v>
      </c>
      <c r="B780" s="1">
        <v>0.37640190099999998</v>
      </c>
      <c r="C780" s="1">
        <v>0.25513740099999999</v>
      </c>
      <c r="D780" s="1"/>
      <c r="E780" s="1"/>
      <c r="F780" s="1"/>
      <c r="G780" s="1"/>
      <c r="H780" s="1"/>
    </row>
    <row r="781" spans="1:8" x14ac:dyDescent="0.2">
      <c r="A781" s="3" t="s">
        <v>878</v>
      </c>
      <c r="B781" s="1">
        <v>0.51655495200000001</v>
      </c>
      <c r="C781" s="1">
        <v>0.65666646799999995</v>
      </c>
      <c r="D781" s="1"/>
      <c r="E781" s="1"/>
      <c r="F781" s="1"/>
      <c r="G781" s="1"/>
      <c r="H781" s="1"/>
    </row>
    <row r="782" spans="1:8" x14ac:dyDescent="0.2">
      <c r="A782" s="3" t="s">
        <v>879</v>
      </c>
      <c r="B782" s="1">
        <v>0.248779058</v>
      </c>
      <c r="C782" s="1">
        <v>0.377886271</v>
      </c>
      <c r="D782" s="1"/>
      <c r="E782" s="1"/>
      <c r="F782" s="1"/>
      <c r="G782" s="1"/>
      <c r="H782" s="1"/>
    </row>
    <row r="783" spans="1:8" x14ac:dyDescent="0.2">
      <c r="A783" s="3" t="s">
        <v>880</v>
      </c>
      <c r="B783" s="1">
        <v>-1.94202137</v>
      </c>
      <c r="C783" s="1">
        <v>0.44865043399999999</v>
      </c>
      <c r="D783" s="1"/>
      <c r="E783" s="1"/>
      <c r="F783" s="1"/>
      <c r="G783" s="1"/>
      <c r="H783" s="1"/>
    </row>
    <row r="784" spans="1:8" x14ac:dyDescent="0.2">
      <c r="A784" s="3" t="s">
        <v>881</v>
      </c>
      <c r="B784" s="1">
        <v>-0.25986623800000003</v>
      </c>
      <c r="C784" s="1">
        <v>0.244468396</v>
      </c>
      <c r="D784" s="1"/>
      <c r="E784" s="1"/>
      <c r="G784" s="1"/>
      <c r="H784" s="1"/>
    </row>
    <row r="785" spans="1:8" x14ac:dyDescent="0.2">
      <c r="A785" s="3" t="s">
        <v>882</v>
      </c>
      <c r="B785" s="1">
        <v>-3.5199637410000002</v>
      </c>
      <c r="C785" s="1">
        <v>0.68175901400000005</v>
      </c>
      <c r="D785" s="1"/>
      <c r="E785" s="1"/>
      <c r="F785" s="1"/>
      <c r="G785" s="1"/>
      <c r="H785" s="1"/>
    </row>
    <row r="786" spans="1:8" x14ac:dyDescent="0.2">
      <c r="A786" s="3" t="s">
        <v>883</v>
      </c>
      <c r="B786" s="1">
        <v>0.345372915</v>
      </c>
      <c r="C786" s="1">
        <v>0.35345556099999997</v>
      </c>
      <c r="D786" s="1"/>
      <c r="E786" s="1"/>
      <c r="F786" s="1"/>
      <c r="G786" s="1"/>
      <c r="H786" s="1"/>
    </row>
    <row r="787" spans="1:8" x14ac:dyDescent="0.2">
      <c r="A787" s="3" t="s">
        <v>884</v>
      </c>
      <c r="B787" s="1">
        <v>-8.7074757000000003E-2</v>
      </c>
      <c r="C787" s="1">
        <v>7.7412205999999997E-2</v>
      </c>
      <c r="D787" s="1"/>
      <c r="E787" s="1"/>
      <c r="G787" s="1"/>
      <c r="H787" s="1"/>
    </row>
    <row r="788" spans="1:8" x14ac:dyDescent="0.2">
      <c r="A788" s="3" t="s">
        <v>885</v>
      </c>
      <c r="B788" s="1">
        <v>-1.31390202</v>
      </c>
      <c r="C788" s="1">
        <v>0.15077083299999999</v>
      </c>
      <c r="D788" s="1"/>
      <c r="E788" s="1"/>
      <c r="F788" s="1"/>
      <c r="G788" s="1"/>
      <c r="H788" s="1"/>
    </row>
    <row r="789" spans="1:8" x14ac:dyDescent="0.2">
      <c r="A789" s="3" t="s">
        <v>886</v>
      </c>
      <c r="B789" s="1">
        <v>2.1730308530000002</v>
      </c>
      <c r="C789" s="1">
        <v>0.28255203499999998</v>
      </c>
      <c r="D789" s="1"/>
      <c r="E789" s="1"/>
      <c r="F789" s="1"/>
      <c r="G789" s="1"/>
      <c r="H789" s="1"/>
    </row>
    <row r="790" spans="1:8" x14ac:dyDescent="0.2">
      <c r="A790" s="3" t="s">
        <v>887</v>
      </c>
      <c r="B790" s="1">
        <v>-0.35174965899999999</v>
      </c>
      <c r="C790" s="1">
        <v>0.20635018299999999</v>
      </c>
      <c r="D790" s="1"/>
      <c r="E790" s="1"/>
      <c r="F790" s="1"/>
      <c r="G790" s="1"/>
      <c r="H790" s="1"/>
    </row>
    <row r="791" spans="1:8" x14ac:dyDescent="0.2">
      <c r="A791" s="3" t="s">
        <v>888</v>
      </c>
      <c r="B791" s="1">
        <v>-0.115325451</v>
      </c>
      <c r="C791" s="1">
        <v>0.113396899</v>
      </c>
      <c r="D791" s="1"/>
      <c r="E791" s="1"/>
      <c r="F791" s="1"/>
      <c r="G791" s="1"/>
      <c r="H791" s="1"/>
    </row>
    <row r="792" spans="1:8" x14ac:dyDescent="0.2">
      <c r="A792" s="3" t="s">
        <v>889</v>
      </c>
      <c r="B792" s="1">
        <v>-0.30245876300000002</v>
      </c>
      <c r="C792" s="1">
        <v>0.37446953500000002</v>
      </c>
      <c r="D792" s="1"/>
      <c r="E792" s="1"/>
      <c r="F792" s="1"/>
      <c r="G792" s="1"/>
      <c r="H792" s="1"/>
    </row>
    <row r="793" spans="1:8" x14ac:dyDescent="0.2">
      <c r="A793" s="3" t="s">
        <v>890</v>
      </c>
      <c r="B793" s="1">
        <v>-1.6274204249999999</v>
      </c>
      <c r="C793" s="1">
        <v>1.022277581</v>
      </c>
      <c r="D793" s="1"/>
      <c r="E793" s="1"/>
      <c r="F793" s="1"/>
      <c r="G793" s="1"/>
      <c r="H793" s="1"/>
    </row>
    <row r="794" spans="1:8" x14ac:dyDescent="0.2">
      <c r="A794" s="3" t="s">
        <v>891</v>
      </c>
      <c r="B794" s="1">
        <v>3.6932468000000003E-2</v>
      </c>
      <c r="C794" s="1">
        <v>3.2081073000000002E-2</v>
      </c>
      <c r="D794" s="1"/>
      <c r="E794" s="1"/>
      <c r="F794" s="1"/>
      <c r="G794" s="1"/>
      <c r="H794" s="1"/>
    </row>
    <row r="795" spans="1:8" x14ac:dyDescent="0.2">
      <c r="A795" s="3" t="s">
        <v>892</v>
      </c>
      <c r="B795" s="1">
        <v>-0.39737916000000001</v>
      </c>
      <c r="C795" s="1">
        <v>0.26436496199999998</v>
      </c>
      <c r="D795" s="1"/>
      <c r="E795" s="1"/>
      <c r="F795" s="1"/>
      <c r="G795" s="1"/>
      <c r="H795" s="1"/>
    </row>
    <row r="796" spans="1:8" x14ac:dyDescent="0.2">
      <c r="A796" s="3" t="s">
        <v>893</v>
      </c>
      <c r="B796" s="1">
        <v>3.6528349000000002E-2</v>
      </c>
      <c r="C796" s="1">
        <v>2.3496386000000001E-2</v>
      </c>
      <c r="D796" s="1"/>
      <c r="E796" s="1"/>
      <c r="F796" s="1"/>
      <c r="G796" s="1"/>
      <c r="H796" s="1"/>
    </row>
    <row r="797" spans="1:8" x14ac:dyDescent="0.2">
      <c r="A797" s="3" t="s">
        <v>894</v>
      </c>
      <c r="B797" s="1">
        <v>2.55773735</v>
      </c>
      <c r="C797" s="1">
        <v>0.56345747899999998</v>
      </c>
      <c r="D797" s="1"/>
      <c r="E797" s="1"/>
      <c r="F797" s="1"/>
      <c r="G797" s="1"/>
      <c r="H797" s="1"/>
    </row>
    <row r="798" spans="1:8" x14ac:dyDescent="0.2">
      <c r="A798" s="3" t="s">
        <v>895</v>
      </c>
      <c r="B798" s="1">
        <v>-0.59346556699999997</v>
      </c>
      <c r="C798" s="1">
        <v>0.87854934100000004</v>
      </c>
      <c r="D798" s="1"/>
      <c r="E798" s="1"/>
      <c r="F798" s="1"/>
      <c r="G798" s="1"/>
      <c r="H798" s="1"/>
    </row>
    <row r="799" spans="1:8" x14ac:dyDescent="0.2">
      <c r="A799" s="3" t="s">
        <v>896</v>
      </c>
      <c r="B799" s="1">
        <v>1.64336288</v>
      </c>
      <c r="C799" s="1">
        <v>0.30898071300000002</v>
      </c>
      <c r="D799" s="1"/>
      <c r="E799" s="1"/>
      <c r="F799" s="1"/>
      <c r="G799" s="1"/>
      <c r="H799" s="1"/>
    </row>
    <row r="800" spans="1:8" x14ac:dyDescent="0.2">
      <c r="A800" s="3" t="s">
        <v>897</v>
      </c>
      <c r="B800" s="1">
        <v>0.105369329</v>
      </c>
      <c r="C800" s="1">
        <v>8.4959778999999999E-2</v>
      </c>
      <c r="D800" s="1"/>
      <c r="E800" s="1"/>
      <c r="F800" s="1"/>
      <c r="G800" s="1"/>
      <c r="H800" s="1"/>
    </row>
    <row r="801" spans="1:8" x14ac:dyDescent="0.2">
      <c r="A801" s="3" t="s">
        <v>898</v>
      </c>
      <c r="B801" s="1">
        <v>1.9380805489999999</v>
      </c>
      <c r="C801" s="1">
        <v>0.230104116</v>
      </c>
      <c r="D801" s="1"/>
      <c r="E801" s="1"/>
      <c r="F801" s="1"/>
      <c r="G801" s="1"/>
      <c r="H801" s="1"/>
    </row>
    <row r="802" spans="1:8" x14ac:dyDescent="0.2">
      <c r="A802" s="3" t="s">
        <v>899</v>
      </c>
      <c r="B802" s="1">
        <v>-0.25321745899999998</v>
      </c>
      <c r="C802" s="1">
        <v>0.20070998200000001</v>
      </c>
      <c r="D802" s="1"/>
      <c r="E802" s="1"/>
      <c r="F802" s="1"/>
      <c r="G802" s="1"/>
      <c r="H802" s="1"/>
    </row>
    <row r="803" spans="1:8" x14ac:dyDescent="0.2">
      <c r="A803" s="3" t="s">
        <v>900</v>
      </c>
      <c r="B803" s="1">
        <v>0.45273876200000002</v>
      </c>
      <c r="C803" s="1">
        <v>0.37315775099999998</v>
      </c>
      <c r="D803" s="1"/>
      <c r="E803" s="1"/>
      <c r="F803" s="1"/>
      <c r="G803" s="1"/>
      <c r="H803" s="1"/>
    </row>
    <row r="804" spans="1:8" x14ac:dyDescent="0.2">
      <c r="A804" s="3" t="s">
        <v>901</v>
      </c>
      <c r="B804" s="1">
        <v>-3.7355899999999997E-2</v>
      </c>
      <c r="C804" s="1">
        <v>5.3791441000000002E-2</v>
      </c>
      <c r="D804" s="1"/>
      <c r="E804" s="1"/>
      <c r="F804" s="1"/>
      <c r="G804" s="1"/>
      <c r="H804" s="1"/>
    </row>
    <row r="805" spans="1:8" x14ac:dyDescent="0.2">
      <c r="A805" s="3" t="s">
        <v>902</v>
      </c>
      <c r="B805" s="1">
        <v>-0.75336504000000004</v>
      </c>
      <c r="C805" s="1">
        <v>0.58684721900000003</v>
      </c>
      <c r="D805" s="1"/>
      <c r="E805" s="1"/>
      <c r="F805" s="1"/>
      <c r="G805" s="1"/>
      <c r="H805" s="1"/>
    </row>
    <row r="806" spans="1:8" x14ac:dyDescent="0.2">
      <c r="A806" s="3" t="s">
        <v>903</v>
      </c>
      <c r="B806" s="1">
        <v>6.2102317999999997E-2</v>
      </c>
      <c r="C806" s="1">
        <v>6.726676E-3</v>
      </c>
      <c r="D806" s="1"/>
      <c r="E806" s="1"/>
      <c r="F806" s="1"/>
      <c r="G806" s="1"/>
      <c r="H806" s="1"/>
    </row>
    <row r="807" spans="1:8" x14ac:dyDescent="0.2">
      <c r="A807" s="3" t="s">
        <v>904</v>
      </c>
      <c r="B807" s="1">
        <v>0.106321692</v>
      </c>
      <c r="C807" s="1">
        <v>1.1806904999999999E-2</v>
      </c>
      <c r="D807" s="1"/>
      <c r="E807" s="1"/>
      <c r="F807" s="1"/>
      <c r="G807" s="1"/>
      <c r="H807" s="1"/>
    </row>
    <row r="808" spans="1:8" x14ac:dyDescent="0.2">
      <c r="A808" s="3" t="s">
        <v>905</v>
      </c>
      <c r="B808" s="1">
        <v>-1.8901224139999999</v>
      </c>
      <c r="C808" s="1">
        <v>0.34524636600000003</v>
      </c>
      <c r="D808" s="1"/>
      <c r="E808" s="1"/>
      <c r="F808" s="1"/>
      <c r="G808" s="1"/>
      <c r="H808" s="1"/>
    </row>
    <row r="809" spans="1:8" x14ac:dyDescent="0.2">
      <c r="A809" s="3" t="s">
        <v>906</v>
      </c>
      <c r="B809" s="1">
        <v>0.75084042500000003</v>
      </c>
      <c r="C809" s="1">
        <v>0.92760304800000004</v>
      </c>
      <c r="D809" s="1"/>
      <c r="E809" s="1"/>
      <c r="F809" s="1"/>
      <c r="G809" s="1"/>
      <c r="H809" s="1"/>
    </row>
    <row r="810" spans="1:8" x14ac:dyDescent="0.2">
      <c r="A810" s="3" t="s">
        <v>907</v>
      </c>
      <c r="B810" s="1">
        <v>-1.3473728899999999</v>
      </c>
      <c r="C810" s="1">
        <v>1.339072319</v>
      </c>
      <c r="D810" s="1"/>
      <c r="E810" s="1"/>
      <c r="F810" s="1"/>
      <c r="G810" s="1"/>
      <c r="H810" s="1"/>
    </row>
    <row r="811" spans="1:8" x14ac:dyDescent="0.2">
      <c r="A811" s="3" t="s">
        <v>908</v>
      </c>
      <c r="B811" s="1">
        <v>1.0011653899999999</v>
      </c>
      <c r="C811" s="1">
        <v>0.69326196699999998</v>
      </c>
      <c r="D811" s="1"/>
      <c r="E811" s="1"/>
      <c r="F811" s="1"/>
      <c r="G811" s="1"/>
      <c r="H811" s="1"/>
    </row>
    <row r="812" spans="1:8" x14ac:dyDescent="0.2">
      <c r="A812" s="3" t="s">
        <v>909</v>
      </c>
      <c r="B812" s="1">
        <v>3.9079189E-2</v>
      </c>
      <c r="C812" s="1">
        <v>4.0017574E-2</v>
      </c>
      <c r="D812" s="1"/>
      <c r="E812" s="1"/>
      <c r="F812" s="1"/>
      <c r="G812" s="1"/>
      <c r="H812" s="1"/>
    </row>
    <row r="813" spans="1:8" x14ac:dyDescent="0.2">
      <c r="A813" s="3" t="s">
        <v>910</v>
      </c>
      <c r="B813" s="1">
        <v>-0.18961715700000001</v>
      </c>
      <c r="C813" s="1">
        <v>0.42390256799999998</v>
      </c>
      <c r="D813" s="1"/>
      <c r="E813" s="1"/>
      <c r="F813" s="1"/>
      <c r="G813" s="1"/>
      <c r="H813" s="1"/>
    </row>
    <row r="814" spans="1:8" x14ac:dyDescent="0.2">
      <c r="A814" s="3" t="s">
        <v>911</v>
      </c>
      <c r="B814" s="1">
        <v>-0.19840812699999999</v>
      </c>
      <c r="C814" s="1">
        <v>0.37486439700000002</v>
      </c>
      <c r="D814" s="1"/>
      <c r="E814" s="1"/>
      <c r="F814" s="1"/>
      <c r="G814" s="1"/>
      <c r="H814" s="1"/>
    </row>
    <row r="815" spans="1:8" x14ac:dyDescent="0.2">
      <c r="A815" s="3" t="s">
        <v>912</v>
      </c>
      <c r="B815" s="1">
        <v>-1.963946223</v>
      </c>
      <c r="C815" s="1">
        <v>0.44865043399999999</v>
      </c>
      <c r="D815" s="1"/>
      <c r="E815" s="1"/>
      <c r="F815" s="1"/>
      <c r="G815" s="1"/>
      <c r="H815" s="1"/>
    </row>
    <row r="816" spans="1:8" x14ac:dyDescent="0.2">
      <c r="A816" s="3" t="s">
        <v>913</v>
      </c>
      <c r="B816" s="1">
        <v>-7.1210146000000002E-2</v>
      </c>
      <c r="C816" s="1">
        <v>5.2925622999999998E-2</v>
      </c>
      <c r="D816" s="1"/>
      <c r="E816" s="1"/>
      <c r="F816" s="1"/>
      <c r="G816" s="1"/>
      <c r="H816" s="1"/>
    </row>
    <row r="817" spans="1:8" x14ac:dyDescent="0.2">
      <c r="A817" s="3" t="s">
        <v>914</v>
      </c>
      <c r="B817" s="1">
        <v>0.119207144</v>
      </c>
      <c r="C817" s="1">
        <v>0.164663121</v>
      </c>
      <c r="D817" s="1"/>
      <c r="E817" s="1"/>
      <c r="F817" s="1"/>
      <c r="G817" s="1"/>
      <c r="H817" s="1"/>
    </row>
    <row r="818" spans="1:8" x14ac:dyDescent="0.2">
      <c r="A818" s="3" t="s">
        <v>915</v>
      </c>
      <c r="B818" s="1">
        <v>-0.28577041600000003</v>
      </c>
      <c r="C818" s="1">
        <v>0.181280687</v>
      </c>
      <c r="D818" s="1"/>
      <c r="E818" s="1"/>
      <c r="F818" s="1"/>
      <c r="G818" s="1"/>
      <c r="H818" s="1"/>
    </row>
    <row r="819" spans="1:8" x14ac:dyDescent="0.2">
      <c r="A819" s="3" t="s">
        <v>916</v>
      </c>
      <c r="B819" s="1">
        <v>-0.13289833100000001</v>
      </c>
      <c r="C819" s="1">
        <v>0.154839956</v>
      </c>
      <c r="D819" s="1"/>
      <c r="E819" s="1"/>
      <c r="F819" s="1"/>
      <c r="G819" s="1"/>
      <c r="H819" s="1"/>
    </row>
    <row r="820" spans="1:8" x14ac:dyDescent="0.2">
      <c r="A820" s="3" t="s">
        <v>917</v>
      </c>
      <c r="B820" s="1">
        <v>0.19694423699999999</v>
      </c>
      <c r="C820" s="1">
        <v>0.133957414</v>
      </c>
      <c r="D820" s="1"/>
      <c r="E820" s="1"/>
      <c r="F820" s="1"/>
      <c r="G820" s="1"/>
      <c r="H820" s="1"/>
    </row>
    <row r="821" spans="1:8" x14ac:dyDescent="0.2">
      <c r="A821" s="3" t="s">
        <v>918</v>
      </c>
      <c r="B821" s="1">
        <v>-0.17547178299999999</v>
      </c>
      <c r="C821" s="1">
        <v>4.2571794000000003E-2</v>
      </c>
      <c r="D821" s="1"/>
      <c r="E821" s="1"/>
      <c r="F821" s="1"/>
      <c r="G821" s="1"/>
      <c r="H821" s="1"/>
    </row>
    <row r="822" spans="1:8" x14ac:dyDescent="0.2">
      <c r="A822" s="3" t="s">
        <v>919</v>
      </c>
      <c r="B822" s="1">
        <v>-6.2473440169999996</v>
      </c>
      <c r="C822" s="1">
        <v>1.605035016</v>
      </c>
      <c r="D822" s="1"/>
      <c r="E822" s="1"/>
      <c r="F822" s="1"/>
      <c r="G822" s="1"/>
      <c r="H822" s="1"/>
    </row>
    <row r="823" spans="1:8" x14ac:dyDescent="0.2">
      <c r="A823" s="3" t="s">
        <v>920</v>
      </c>
      <c r="B823" s="1">
        <v>1.8510309460000001</v>
      </c>
      <c r="C823" s="1">
        <v>0.22538340400000001</v>
      </c>
      <c r="D823" s="1"/>
      <c r="E823" s="1"/>
      <c r="F823" s="1"/>
      <c r="G823" s="1"/>
      <c r="H823" s="1"/>
    </row>
    <row r="824" spans="1:8" x14ac:dyDescent="0.2">
      <c r="A824" s="3" t="s">
        <v>921</v>
      </c>
      <c r="B824" s="1">
        <v>0.244005203</v>
      </c>
      <c r="C824" s="1">
        <v>8.0794123999999995E-2</v>
      </c>
      <c r="D824" s="1"/>
      <c r="E824" s="1"/>
      <c r="F824" s="1"/>
      <c r="G824" s="1"/>
      <c r="H824" s="1"/>
    </row>
    <row r="825" spans="1:8" x14ac:dyDescent="0.2">
      <c r="A825" s="3" t="s">
        <v>922</v>
      </c>
      <c r="B825" s="1">
        <v>-1.1155741210000001</v>
      </c>
      <c r="C825" s="1">
        <v>0.69397771100000005</v>
      </c>
      <c r="D825" s="1"/>
      <c r="E825" s="1"/>
      <c r="F825" s="1"/>
      <c r="G825" s="1"/>
      <c r="H825" s="1"/>
    </row>
    <row r="826" spans="1:8" x14ac:dyDescent="0.2">
      <c r="A826" s="3" t="s">
        <v>923</v>
      </c>
      <c r="B826" s="1">
        <v>-0.35156226200000001</v>
      </c>
      <c r="C826" s="1">
        <v>0.16016941000000001</v>
      </c>
      <c r="D826" s="1"/>
      <c r="E826" s="1"/>
      <c r="F826" s="1"/>
      <c r="G826" s="1"/>
      <c r="H826" s="1"/>
    </row>
    <row r="827" spans="1:8" x14ac:dyDescent="0.2">
      <c r="A827" s="3" t="s">
        <v>924</v>
      </c>
      <c r="B827" s="1">
        <v>3.9819545750000001</v>
      </c>
      <c r="C827" s="1">
        <v>0.61121225999999995</v>
      </c>
      <c r="D827" s="1"/>
      <c r="E827" s="1"/>
      <c r="F827" s="1"/>
      <c r="G827" s="1"/>
      <c r="H827" s="1"/>
    </row>
    <row r="828" spans="1:8" x14ac:dyDescent="0.2">
      <c r="A828" s="3" t="s">
        <v>925</v>
      </c>
      <c r="B828" s="1">
        <v>5.3994894000000002E-2</v>
      </c>
      <c r="C828" s="1">
        <v>6.3367005000000004E-2</v>
      </c>
      <c r="D828" s="1"/>
      <c r="E828" s="1"/>
      <c r="F828" s="1"/>
      <c r="G828" s="1"/>
      <c r="H828" s="1"/>
    </row>
    <row r="829" spans="1:8" x14ac:dyDescent="0.2">
      <c r="A829" s="3" t="s">
        <v>926</v>
      </c>
      <c r="B829" s="1">
        <v>-7.1036577000000004E-2</v>
      </c>
      <c r="C829" s="1">
        <v>5.6376625E-2</v>
      </c>
      <c r="D829" s="1"/>
      <c r="E829" s="1"/>
      <c r="F829" s="1"/>
      <c r="G829" s="1"/>
      <c r="H829" s="1"/>
    </row>
    <row r="830" spans="1:8" x14ac:dyDescent="0.2">
      <c r="A830" s="3" t="s">
        <v>927</v>
      </c>
      <c r="B830" s="1">
        <v>0.41304254499999998</v>
      </c>
      <c r="C830" s="1">
        <v>0.58064793800000003</v>
      </c>
      <c r="D830" s="1"/>
      <c r="E830" s="1"/>
      <c r="F830" s="1"/>
      <c r="G830" s="1"/>
      <c r="H830" s="1"/>
    </row>
    <row r="831" spans="1:8" x14ac:dyDescent="0.2">
      <c r="A831" s="3" t="s">
        <v>928</v>
      </c>
      <c r="B831" s="1">
        <v>-0.131586552</v>
      </c>
      <c r="C831" s="1">
        <v>0.18922973200000001</v>
      </c>
      <c r="D831" s="1"/>
      <c r="E831" s="1"/>
      <c r="F831" s="1"/>
      <c r="G831" s="1"/>
      <c r="H831" s="1"/>
    </row>
    <row r="832" spans="1:8" x14ac:dyDescent="0.2">
      <c r="A832" s="3" t="s">
        <v>929</v>
      </c>
      <c r="B832" s="1">
        <v>1.717699885</v>
      </c>
      <c r="C832" s="1">
        <v>0.19690872000000001</v>
      </c>
      <c r="D832" s="1"/>
      <c r="E832" s="1"/>
      <c r="F832" s="1"/>
      <c r="G832" s="1"/>
      <c r="H832" s="1"/>
    </row>
    <row r="833" spans="1:8" x14ac:dyDescent="0.2">
      <c r="A833" s="3" t="s">
        <v>930</v>
      </c>
      <c r="B833" s="1">
        <v>4.7604321999999998E-2</v>
      </c>
      <c r="C833" s="1">
        <v>4.4153810000000003E-3</v>
      </c>
      <c r="D833" s="1"/>
      <c r="E833" s="1"/>
      <c r="F833" s="1"/>
      <c r="G833" s="1"/>
      <c r="H833" s="1"/>
    </row>
    <row r="834" spans="1:8" x14ac:dyDescent="0.2">
      <c r="A834" s="3" t="s">
        <v>931</v>
      </c>
      <c r="B834" s="1">
        <v>-2.4142265E-2</v>
      </c>
      <c r="C834" s="1">
        <v>1.0406851999999999E-2</v>
      </c>
      <c r="D834" s="1"/>
      <c r="E834" s="1"/>
      <c r="F834" s="1"/>
      <c r="G834" s="1"/>
      <c r="H834" s="1"/>
    </row>
    <row r="835" spans="1:8" x14ac:dyDescent="0.2">
      <c r="A835" s="3" t="s">
        <v>933</v>
      </c>
      <c r="B835" s="1">
        <v>-0.363745451</v>
      </c>
      <c r="C835" s="1">
        <v>0.26832109900000001</v>
      </c>
      <c r="D835" s="1"/>
      <c r="E835" s="1"/>
      <c r="F835" s="1"/>
      <c r="G835" s="1"/>
      <c r="H835" s="1"/>
    </row>
    <row r="836" spans="1:8" x14ac:dyDescent="0.2">
      <c r="A836" s="3" t="s">
        <v>934</v>
      </c>
      <c r="B836" s="1">
        <v>-0.60765695600000003</v>
      </c>
      <c r="C836" s="1">
        <v>0.79067917700000001</v>
      </c>
      <c r="D836" s="1"/>
      <c r="E836" s="1"/>
      <c r="F836" s="1"/>
      <c r="G836" s="1"/>
      <c r="H836" s="1"/>
    </row>
    <row r="837" spans="1:8" x14ac:dyDescent="0.2">
      <c r="A837" s="3" t="s">
        <v>935</v>
      </c>
      <c r="B837" s="1">
        <v>1.8177301880000001</v>
      </c>
      <c r="C837" s="1">
        <v>0.21898048000000001</v>
      </c>
      <c r="D837" s="1"/>
      <c r="E837" s="1"/>
      <c r="F837" s="1"/>
      <c r="G837" s="1"/>
      <c r="H837" s="1"/>
    </row>
    <row r="838" spans="1:8" x14ac:dyDescent="0.2">
      <c r="A838" s="3" t="s">
        <v>936</v>
      </c>
      <c r="B838" s="1">
        <v>-0.12654495199999999</v>
      </c>
      <c r="C838" s="1">
        <v>1.1475599E-2</v>
      </c>
      <c r="D838" s="1"/>
      <c r="E838" s="1"/>
      <c r="F838" s="1"/>
      <c r="G838" s="1"/>
      <c r="H838" s="1"/>
    </row>
    <row r="839" spans="1:8" x14ac:dyDescent="0.2">
      <c r="A839" s="3" t="s">
        <v>937</v>
      </c>
      <c r="B839" s="1">
        <v>-1.6800584789999999</v>
      </c>
      <c r="C839" s="1">
        <v>0.30832258600000001</v>
      </c>
      <c r="D839" s="1"/>
      <c r="E839" s="1"/>
      <c r="F839" s="1"/>
      <c r="G839" s="1"/>
      <c r="H839" s="1"/>
    </row>
    <row r="840" spans="1:8" x14ac:dyDescent="0.2">
      <c r="A840" s="3" t="s">
        <v>938</v>
      </c>
      <c r="B840" s="1">
        <v>6.5226078000000007E-2</v>
      </c>
      <c r="C840" s="1">
        <v>0.16261568800000001</v>
      </c>
      <c r="D840" s="1"/>
      <c r="E840" s="1"/>
      <c r="F840" s="1"/>
      <c r="G840" s="1"/>
      <c r="H840" s="1"/>
    </row>
    <row r="841" spans="1:8" x14ac:dyDescent="0.2">
      <c r="A841" s="3" t="s">
        <v>939</v>
      </c>
      <c r="B841" s="1">
        <v>-0.61759519600000001</v>
      </c>
      <c r="C841" s="1">
        <v>0.37831938700000001</v>
      </c>
      <c r="D841" s="1"/>
      <c r="E841" s="1"/>
      <c r="F841" s="1"/>
      <c r="G841" s="1"/>
      <c r="H841" s="1"/>
    </row>
    <row r="842" spans="1:8" x14ac:dyDescent="0.2">
      <c r="A842" s="3" t="s">
        <v>940</v>
      </c>
      <c r="B842" s="1">
        <v>6.1887698169999998</v>
      </c>
      <c r="C842" s="1">
        <v>1.6001301160000001</v>
      </c>
      <c r="D842" s="1"/>
      <c r="E842" s="1"/>
      <c r="F842" s="1"/>
      <c r="G842" s="1"/>
      <c r="H842" s="1"/>
    </row>
    <row r="843" spans="1:8" x14ac:dyDescent="0.2">
      <c r="A843" s="3" t="s">
        <v>941</v>
      </c>
      <c r="B843" s="1">
        <v>0.29474043799999999</v>
      </c>
      <c r="C843" s="1">
        <v>0.47580181300000002</v>
      </c>
      <c r="D843" s="1"/>
      <c r="E843" s="1"/>
      <c r="F843" s="1"/>
      <c r="G843" s="1"/>
      <c r="H843" s="1"/>
    </row>
    <row r="844" spans="1:8" x14ac:dyDescent="0.2">
      <c r="A844" s="3" t="s">
        <v>942</v>
      </c>
      <c r="B844" s="1">
        <v>0.38889646500000002</v>
      </c>
      <c r="C844" s="1">
        <v>0.57443611800000005</v>
      </c>
      <c r="D844" s="1"/>
      <c r="E844" s="1"/>
      <c r="F844" s="1"/>
      <c r="G844" s="1"/>
      <c r="H844" s="1"/>
    </row>
    <row r="845" spans="1:8" x14ac:dyDescent="0.2">
      <c r="A845" s="3" t="s">
        <v>943</v>
      </c>
      <c r="B845" s="1">
        <v>-0.52015399900000003</v>
      </c>
      <c r="C845" s="1">
        <v>0.50072716900000003</v>
      </c>
      <c r="D845" s="1"/>
      <c r="E845" s="1"/>
      <c r="F845" s="1"/>
      <c r="G845" s="1"/>
      <c r="H845" s="1"/>
    </row>
    <row r="846" spans="1:8" x14ac:dyDescent="0.2">
      <c r="A846" s="3" t="s">
        <v>944</v>
      </c>
      <c r="B846" s="1">
        <v>0.51384723200000004</v>
      </c>
      <c r="C846" s="1">
        <v>0.20437786899999999</v>
      </c>
      <c r="D846" s="1"/>
      <c r="E846" s="1"/>
      <c r="F846" s="1"/>
      <c r="G846" s="1"/>
      <c r="H846" s="1"/>
    </row>
    <row r="847" spans="1:8" x14ac:dyDescent="0.2">
      <c r="A847" s="3" t="s">
        <v>945</v>
      </c>
      <c r="B847" s="1">
        <v>0.40417385099999997</v>
      </c>
      <c r="C847" s="1">
        <v>4.4291773E-2</v>
      </c>
      <c r="D847" s="1"/>
      <c r="E847" s="1"/>
      <c r="F847" s="1"/>
      <c r="G847" s="1"/>
      <c r="H847" s="1"/>
    </row>
    <row r="848" spans="1:8" x14ac:dyDescent="0.2">
      <c r="A848" s="3" t="s">
        <v>946</v>
      </c>
      <c r="B848" s="1">
        <v>0.15997576699999999</v>
      </c>
      <c r="C848" s="1">
        <v>0.270472357</v>
      </c>
      <c r="D848" s="1"/>
      <c r="E848" s="1"/>
      <c r="F848" s="1"/>
      <c r="G848" s="1"/>
      <c r="H848" s="1"/>
    </row>
    <row r="849" spans="1:8" x14ac:dyDescent="0.2">
      <c r="A849" s="3" t="s">
        <v>947</v>
      </c>
      <c r="B849" s="1">
        <v>-4.3968438999999998E-2</v>
      </c>
      <c r="C849" s="1">
        <v>4.6143511999999998E-2</v>
      </c>
      <c r="D849" s="1"/>
      <c r="E849" s="1"/>
      <c r="F849" s="1"/>
      <c r="G849" s="1"/>
      <c r="H849" s="1"/>
    </row>
    <row r="850" spans="1:8" x14ac:dyDescent="0.2">
      <c r="A850" s="3" t="s">
        <v>948</v>
      </c>
      <c r="B850" s="1">
        <v>-1.064934015</v>
      </c>
      <c r="C850" s="1">
        <v>0.15413737</v>
      </c>
      <c r="D850" s="1"/>
      <c r="E850" s="1"/>
      <c r="F850" s="1"/>
      <c r="G850" s="1"/>
      <c r="H850" s="1"/>
    </row>
    <row r="851" spans="1:8" x14ac:dyDescent="0.2">
      <c r="A851" s="3" t="s">
        <v>949</v>
      </c>
      <c r="B851" s="1">
        <v>2.6014084820000001</v>
      </c>
      <c r="C851" s="1">
        <v>0.58596518500000006</v>
      </c>
      <c r="D851" s="1"/>
      <c r="E851" s="1"/>
      <c r="F851" s="1"/>
      <c r="G851" s="1"/>
      <c r="H851" s="1"/>
    </row>
    <row r="852" spans="1:8" x14ac:dyDescent="0.2">
      <c r="A852" s="3" t="s">
        <v>950</v>
      </c>
      <c r="B852" s="1">
        <v>-0.27932190899999998</v>
      </c>
      <c r="C852" s="1">
        <v>0.39277802099999998</v>
      </c>
      <c r="D852" s="1"/>
      <c r="E852" s="1"/>
      <c r="F852" s="1"/>
      <c r="G852" s="1"/>
      <c r="H852" s="1"/>
    </row>
    <row r="853" spans="1:8" x14ac:dyDescent="0.2">
      <c r="A853" s="3" t="s">
        <v>951</v>
      </c>
      <c r="B853" s="1">
        <v>-5.0639867999999998E-2</v>
      </c>
      <c r="C853" s="1">
        <v>6.091506E-3</v>
      </c>
      <c r="D853" s="1"/>
      <c r="E853" s="1"/>
      <c r="F853" s="1"/>
      <c r="G853" s="1"/>
      <c r="H853" s="1"/>
    </row>
    <row r="854" spans="1:8" x14ac:dyDescent="0.2">
      <c r="A854" s="3" t="s">
        <v>952</v>
      </c>
      <c r="B854" s="1">
        <v>0.21360516500000001</v>
      </c>
      <c r="C854" s="1">
        <v>0.21514069299999999</v>
      </c>
      <c r="D854" s="1"/>
      <c r="E854" s="1"/>
      <c r="F854" s="1"/>
      <c r="G854" s="1"/>
      <c r="H854" s="1"/>
    </row>
    <row r="855" spans="1:8" x14ac:dyDescent="0.2">
      <c r="A855" s="3" t="s">
        <v>953</v>
      </c>
      <c r="B855" s="1">
        <v>-0.58736586599999996</v>
      </c>
      <c r="C855" s="1">
        <v>0.72176913300000001</v>
      </c>
      <c r="D855" s="1"/>
      <c r="E855" s="1"/>
      <c r="F855" s="1"/>
      <c r="G855" s="1"/>
      <c r="H855" s="1"/>
    </row>
    <row r="856" spans="1:8" x14ac:dyDescent="0.2">
      <c r="A856" s="3" t="s">
        <v>954</v>
      </c>
      <c r="B856" s="1">
        <v>-0.36467266100000001</v>
      </c>
      <c r="C856" s="1">
        <v>0.19311224699999999</v>
      </c>
      <c r="D856" s="1"/>
      <c r="E856" s="1"/>
      <c r="F856" s="1"/>
      <c r="G856" s="1"/>
      <c r="H856" s="1"/>
    </row>
    <row r="857" spans="1:8" x14ac:dyDescent="0.2">
      <c r="A857" s="3" t="s">
        <v>955</v>
      </c>
      <c r="B857" s="1">
        <v>3.1424999000000002E-2</v>
      </c>
      <c r="C857" s="1">
        <v>1.4505535999999999E-2</v>
      </c>
      <c r="D857" s="1"/>
      <c r="E857" s="1"/>
      <c r="F857" s="1"/>
      <c r="G857" s="1"/>
      <c r="H857" s="1"/>
    </row>
    <row r="858" spans="1:8" x14ac:dyDescent="0.2">
      <c r="A858" s="3" t="s">
        <v>956</v>
      </c>
      <c r="B858" s="1">
        <v>0.11596489</v>
      </c>
      <c r="C858" s="1">
        <v>0.33029634000000002</v>
      </c>
      <c r="D858" s="1"/>
      <c r="E858" s="1"/>
      <c r="F858" s="1"/>
      <c r="G858" s="1"/>
      <c r="H858" s="1"/>
    </row>
    <row r="859" spans="1:8" x14ac:dyDescent="0.2">
      <c r="A859" s="3" t="s">
        <v>957</v>
      </c>
      <c r="B859" s="1">
        <v>4.2747498000000002E-2</v>
      </c>
      <c r="C859" s="1">
        <v>1.6353084E-2</v>
      </c>
      <c r="D859" s="1"/>
      <c r="E859" s="1"/>
      <c r="F859" s="1"/>
      <c r="G859" s="1"/>
      <c r="H859" s="1"/>
    </row>
    <row r="860" spans="1:8" x14ac:dyDescent="0.2">
      <c r="A860" s="3" t="s">
        <v>958</v>
      </c>
      <c r="B860" s="1">
        <v>0.65828156500000001</v>
      </c>
      <c r="C860" s="1">
        <v>0.68416484899999996</v>
      </c>
      <c r="D860" s="1"/>
      <c r="E860" s="1"/>
      <c r="F860" s="1"/>
      <c r="G860" s="1"/>
      <c r="H860" s="1"/>
    </row>
    <row r="861" spans="1:8" x14ac:dyDescent="0.2">
      <c r="A861" s="3" t="s">
        <v>959</v>
      </c>
      <c r="B861" s="1">
        <v>0.143636703</v>
      </c>
      <c r="C861" s="1">
        <v>4.4218465999999998E-2</v>
      </c>
      <c r="D861" s="1"/>
      <c r="E861" s="1"/>
      <c r="F861" s="1"/>
      <c r="G861" s="1"/>
      <c r="H861" s="1"/>
    </row>
    <row r="862" spans="1:8" x14ac:dyDescent="0.2">
      <c r="A862" s="3" t="s">
        <v>960</v>
      </c>
      <c r="B862" s="1">
        <v>4.5236129759999999</v>
      </c>
      <c r="C862" s="1">
        <v>0.75206495900000003</v>
      </c>
      <c r="D862" s="1"/>
      <c r="E862" s="1"/>
      <c r="F862" s="1"/>
      <c r="G862" s="1"/>
      <c r="H862" s="1"/>
    </row>
    <row r="863" spans="1:8" x14ac:dyDescent="0.2">
      <c r="A863" s="3" t="s">
        <v>961</v>
      </c>
      <c r="B863" s="1">
        <v>0.28899025900000003</v>
      </c>
      <c r="C863" s="1">
        <v>4.4967581E-2</v>
      </c>
      <c r="D863" s="1"/>
      <c r="E863" s="1"/>
      <c r="F863" s="1"/>
      <c r="G863" s="1"/>
      <c r="H863" s="1"/>
    </row>
    <row r="864" spans="1:8" x14ac:dyDescent="0.2">
      <c r="A864" s="3" t="s">
        <v>962</v>
      </c>
      <c r="B864" s="1">
        <v>0.32624483100000001</v>
      </c>
      <c r="C864" s="1">
        <v>0.23163529499999999</v>
      </c>
      <c r="D864" s="1"/>
      <c r="E864" s="1"/>
      <c r="F864" s="1"/>
      <c r="G864" s="1"/>
      <c r="H864" s="1"/>
    </row>
    <row r="865" spans="1:8" x14ac:dyDescent="0.2">
      <c r="A865" s="3" t="s">
        <v>963</v>
      </c>
      <c r="B865" s="1">
        <v>0.95919418300000003</v>
      </c>
      <c r="C865" s="1">
        <v>0.563960393</v>
      </c>
      <c r="D865" s="1"/>
      <c r="E865" s="1"/>
      <c r="F865" s="1"/>
      <c r="G865" s="1"/>
      <c r="H865" s="1"/>
    </row>
    <row r="866" spans="1:8" x14ac:dyDescent="0.2">
      <c r="A866" s="3" t="s">
        <v>964</v>
      </c>
      <c r="B866" s="1">
        <v>1.7655204529999999</v>
      </c>
      <c r="C866" s="1">
        <v>0.32201933599999999</v>
      </c>
      <c r="D866" s="1"/>
      <c r="E866" s="1"/>
      <c r="F866" s="1"/>
      <c r="G866" s="1"/>
      <c r="H866" s="1"/>
    </row>
    <row r="867" spans="1:8" x14ac:dyDescent="0.2">
      <c r="A867" s="3" t="s">
        <v>965</v>
      </c>
      <c r="B867" s="1">
        <v>0.28900241900000001</v>
      </c>
      <c r="C867" s="1">
        <v>0.136404161</v>
      </c>
      <c r="D867" s="1"/>
      <c r="E867" s="1"/>
      <c r="F867" s="1"/>
      <c r="G867" s="1"/>
      <c r="H867" s="1"/>
    </row>
    <row r="868" spans="1:8" x14ac:dyDescent="0.2">
      <c r="A868" s="3" t="s">
        <v>966</v>
      </c>
      <c r="B868" s="1">
        <v>-1.967067838</v>
      </c>
      <c r="C868" s="1">
        <v>0.265542151</v>
      </c>
      <c r="D868" s="1"/>
      <c r="E868" s="1"/>
      <c r="F868" s="1"/>
      <c r="G868" s="1"/>
      <c r="H868" s="1"/>
    </row>
    <row r="869" spans="1:8" x14ac:dyDescent="0.2">
      <c r="A869" s="3" t="s">
        <v>967</v>
      </c>
      <c r="B869" s="1">
        <v>-9.9125861999999995E-2</v>
      </c>
      <c r="C869" s="1">
        <v>4.3987217000000002E-2</v>
      </c>
      <c r="D869" s="1"/>
      <c r="E869" s="1"/>
      <c r="F869" s="1"/>
      <c r="G869" s="1"/>
      <c r="H869" s="1"/>
    </row>
    <row r="870" spans="1:8" x14ac:dyDescent="0.2">
      <c r="A870" s="3" t="s">
        <v>968</v>
      </c>
      <c r="B870" s="1">
        <v>0.49497032200000002</v>
      </c>
      <c r="C870" s="1">
        <v>0.75884675499999998</v>
      </c>
      <c r="D870" s="1"/>
      <c r="E870" s="1"/>
      <c r="F870" s="1"/>
      <c r="G870" s="1"/>
      <c r="H870" s="1"/>
    </row>
    <row r="871" spans="1:8" x14ac:dyDescent="0.2">
      <c r="A871" s="3" t="s">
        <v>969</v>
      </c>
      <c r="B871" s="1">
        <v>-0.44548177700000002</v>
      </c>
      <c r="C871" s="1">
        <v>0.244452697</v>
      </c>
      <c r="D871" s="1"/>
      <c r="E871" s="1"/>
      <c r="F871" s="1"/>
      <c r="G871" s="1"/>
      <c r="H871" s="1"/>
    </row>
    <row r="872" spans="1:8" x14ac:dyDescent="0.2">
      <c r="A872" s="3" t="s">
        <v>970</v>
      </c>
      <c r="B872" s="1">
        <v>-1.952112436</v>
      </c>
      <c r="C872" s="1">
        <v>0.38632054999999998</v>
      </c>
      <c r="D872" s="1"/>
      <c r="E872" s="1"/>
      <c r="F872" s="1"/>
      <c r="G872" s="1"/>
      <c r="H872" s="1"/>
    </row>
    <row r="873" spans="1:8" x14ac:dyDescent="0.2">
      <c r="A873" s="3" t="s">
        <v>971</v>
      </c>
      <c r="B873" s="1">
        <v>0.76186513899999997</v>
      </c>
      <c r="C873" s="1">
        <v>0.45475048699999998</v>
      </c>
      <c r="D873" s="1"/>
      <c r="E873" s="1"/>
      <c r="F873" s="1"/>
      <c r="G873" s="1"/>
      <c r="H873" s="1"/>
    </row>
    <row r="874" spans="1:8" x14ac:dyDescent="0.2">
      <c r="A874" s="3" t="s">
        <v>972</v>
      </c>
      <c r="B874" s="1">
        <v>0.48018789299999998</v>
      </c>
      <c r="C874" s="1">
        <v>0.45697659699999998</v>
      </c>
      <c r="D874" s="1"/>
      <c r="E874" s="1"/>
      <c r="F874" s="1"/>
      <c r="G874" s="1"/>
      <c r="H874" s="1"/>
    </row>
    <row r="875" spans="1:8" x14ac:dyDescent="0.2">
      <c r="A875" s="3" t="s">
        <v>973</v>
      </c>
      <c r="B875" s="1">
        <v>-0.43442165900000002</v>
      </c>
      <c r="C875" s="1">
        <v>0.15608617699999999</v>
      </c>
      <c r="D875" s="1"/>
      <c r="E875" s="1"/>
      <c r="F875" s="1"/>
      <c r="G875" s="1"/>
      <c r="H875" s="1"/>
    </row>
    <row r="876" spans="1:8" x14ac:dyDescent="0.2">
      <c r="A876" s="3" t="s">
        <v>974</v>
      </c>
      <c r="B876" s="1">
        <v>4.2415380000000003E-2</v>
      </c>
      <c r="C876" s="1">
        <v>2.6998393999999998E-2</v>
      </c>
      <c r="D876" s="1"/>
      <c r="E876" s="1"/>
      <c r="F876" s="1"/>
      <c r="G876" s="1"/>
      <c r="H876" s="1"/>
    </row>
    <row r="877" spans="1:8" x14ac:dyDescent="0.2">
      <c r="A877" s="3" t="s">
        <v>975</v>
      </c>
      <c r="B877" s="1">
        <v>4.1111202240000004</v>
      </c>
      <c r="C877" s="1">
        <v>0.82706402000000001</v>
      </c>
      <c r="D877" s="1"/>
      <c r="E877" s="1"/>
      <c r="F877" s="1"/>
      <c r="G877" s="1"/>
      <c r="H877" s="1"/>
    </row>
    <row r="878" spans="1:8" x14ac:dyDescent="0.2">
      <c r="A878" s="3" t="s">
        <v>976</v>
      </c>
      <c r="B878" s="1">
        <v>0.424295902</v>
      </c>
      <c r="C878" s="1">
        <v>0.72834137899999996</v>
      </c>
      <c r="D878" s="1"/>
      <c r="E878" s="1"/>
      <c r="F878" s="1"/>
      <c r="G878" s="1"/>
      <c r="H878" s="1"/>
    </row>
    <row r="879" spans="1:8" x14ac:dyDescent="0.2">
      <c r="A879" s="3" t="s">
        <v>977</v>
      </c>
      <c r="B879" s="1">
        <v>-2.0805270669999998</v>
      </c>
      <c r="C879" s="1">
        <v>0.26344057599999998</v>
      </c>
      <c r="D879" s="1"/>
      <c r="E879" s="1"/>
      <c r="F879" s="1"/>
      <c r="G879" s="1"/>
      <c r="H879" s="1"/>
    </row>
    <row r="880" spans="1:8" x14ac:dyDescent="0.2">
      <c r="A880" s="3" t="s">
        <v>978</v>
      </c>
      <c r="B880" s="1">
        <v>3.4904242000000002E-2</v>
      </c>
      <c r="C880" s="1">
        <v>2.5333660000000001E-2</v>
      </c>
      <c r="D880" s="1"/>
      <c r="E880" s="1"/>
      <c r="F880" s="1"/>
      <c r="G880" s="1"/>
      <c r="H880" s="1"/>
    </row>
    <row r="881" spans="1:8" x14ac:dyDescent="0.2">
      <c r="A881" s="3" t="s">
        <v>979</v>
      </c>
      <c r="B881" s="1">
        <v>0.11629128499999999</v>
      </c>
      <c r="C881" s="1">
        <v>7.3888362999999999E-2</v>
      </c>
      <c r="D881" s="1"/>
      <c r="E881" s="1"/>
      <c r="F881" s="1"/>
      <c r="G881" s="1"/>
      <c r="H881" s="1"/>
    </row>
    <row r="882" spans="1:8" x14ac:dyDescent="0.2">
      <c r="A882" s="3" t="s">
        <v>980</v>
      </c>
      <c r="B882" s="1">
        <v>-0.153115273</v>
      </c>
      <c r="C882" s="1">
        <v>7.0690537999999997E-2</v>
      </c>
      <c r="D882" s="1"/>
      <c r="E882" s="1"/>
      <c r="F882" s="1"/>
      <c r="G882" s="1"/>
      <c r="H882" s="1"/>
    </row>
    <row r="883" spans="1:8" x14ac:dyDescent="0.2">
      <c r="A883" s="3" t="s">
        <v>981</v>
      </c>
      <c r="B883" s="1">
        <v>-3.6118259429999999</v>
      </c>
      <c r="C883" s="1">
        <v>0.69670554200000001</v>
      </c>
      <c r="D883" s="1"/>
      <c r="E883" s="1"/>
      <c r="F883" s="1"/>
      <c r="G883" s="1"/>
      <c r="H883" s="1"/>
    </row>
    <row r="884" spans="1:8" x14ac:dyDescent="0.2">
      <c r="A884" s="3" t="s">
        <v>982</v>
      </c>
      <c r="B884" s="1">
        <v>-5.1615477E-2</v>
      </c>
      <c r="C884" s="1">
        <v>4.9620719999999997E-3</v>
      </c>
      <c r="D884" s="1"/>
      <c r="E884" s="1"/>
      <c r="F884" s="1"/>
      <c r="G884" s="1"/>
      <c r="H884" s="1"/>
    </row>
    <row r="885" spans="1:8" x14ac:dyDescent="0.2">
      <c r="A885" s="3" t="s">
        <v>983</v>
      </c>
      <c r="B885" s="1">
        <v>-0.38021564499999999</v>
      </c>
      <c r="C885" s="1">
        <v>0.29021436499999997</v>
      </c>
      <c r="D885" s="1"/>
      <c r="E885" s="1"/>
      <c r="F885" s="1"/>
      <c r="G885" s="1"/>
      <c r="H885" s="1"/>
    </row>
    <row r="886" spans="1:8" x14ac:dyDescent="0.2">
      <c r="A886" s="3" t="s">
        <v>984</v>
      </c>
      <c r="B886" s="1">
        <v>0.86314058299999996</v>
      </c>
      <c r="C886" s="1">
        <v>0.94745208000000003</v>
      </c>
      <c r="D886" s="1"/>
      <c r="E886" s="1"/>
      <c r="F886" s="1"/>
      <c r="G886" s="1"/>
      <c r="H886" s="1"/>
    </row>
    <row r="887" spans="1:8" x14ac:dyDescent="0.2">
      <c r="A887" s="3" t="s">
        <v>985</v>
      </c>
      <c r="B887" s="1">
        <v>0.375604153</v>
      </c>
      <c r="C887" s="1">
        <v>0.769622684</v>
      </c>
      <c r="D887" s="1"/>
      <c r="E887" s="1"/>
      <c r="F887" s="1"/>
      <c r="G887" s="1"/>
      <c r="H887" s="1"/>
    </row>
    <row r="888" spans="1:8" x14ac:dyDescent="0.2">
      <c r="A888" s="3" t="s">
        <v>986</v>
      </c>
      <c r="B888" s="1">
        <v>-0.16136932400000001</v>
      </c>
      <c r="C888" s="1">
        <v>0.15380480099999999</v>
      </c>
      <c r="D888" s="1"/>
      <c r="E888" s="1"/>
      <c r="F888" s="1"/>
      <c r="G888" s="1"/>
      <c r="H888" s="1"/>
    </row>
    <row r="889" spans="1:8" x14ac:dyDescent="0.2">
      <c r="A889" s="3" t="s">
        <v>987</v>
      </c>
      <c r="B889" s="1">
        <v>2.57515049</v>
      </c>
      <c r="C889" s="1">
        <v>1.170027419</v>
      </c>
      <c r="D889" s="1"/>
      <c r="E889" s="1"/>
      <c r="F889" s="1"/>
      <c r="G889" s="1"/>
      <c r="H889" s="1"/>
    </row>
    <row r="890" spans="1:8" x14ac:dyDescent="0.2">
      <c r="A890" s="3" t="s">
        <v>988</v>
      </c>
      <c r="B890" s="1">
        <v>0.46670627599999998</v>
      </c>
      <c r="C890" s="1">
        <v>0.344268462</v>
      </c>
      <c r="D890" s="1"/>
      <c r="E890" s="1"/>
      <c r="F890" s="1"/>
      <c r="G890" s="1"/>
      <c r="H890" s="1"/>
    </row>
    <row r="891" spans="1:8" x14ac:dyDescent="0.2">
      <c r="A891" s="3" t="s">
        <v>989</v>
      </c>
      <c r="B891" s="1">
        <v>4.0798425999999999E-2</v>
      </c>
      <c r="C891" s="1">
        <v>2.6381807E-2</v>
      </c>
      <c r="D891" s="1"/>
      <c r="E891" s="1"/>
      <c r="F891" s="1"/>
      <c r="G891" s="1"/>
      <c r="H891" s="1"/>
    </row>
    <row r="892" spans="1:8" x14ac:dyDescent="0.2">
      <c r="A892" s="3" t="s">
        <v>990</v>
      </c>
      <c r="B892" s="1">
        <v>-3.9725304000000003E-2</v>
      </c>
      <c r="C892" s="1">
        <v>1.9825815E-2</v>
      </c>
      <c r="D892" s="1"/>
      <c r="E892" s="1"/>
      <c r="F892" s="1"/>
      <c r="G892" s="1"/>
      <c r="H892" s="1"/>
    </row>
    <row r="893" spans="1:8" x14ac:dyDescent="0.2">
      <c r="A893" s="3" t="s">
        <v>991</v>
      </c>
      <c r="B893" s="1">
        <v>-3.880259514</v>
      </c>
      <c r="C893" s="1">
        <v>0.87296817000000004</v>
      </c>
      <c r="D893" s="1"/>
      <c r="E893" s="1"/>
      <c r="F893" s="1"/>
      <c r="G893" s="1"/>
      <c r="H893" s="1"/>
    </row>
    <row r="894" spans="1:8" x14ac:dyDescent="0.2">
      <c r="A894" s="3" t="s">
        <v>992</v>
      </c>
      <c r="B894" s="1">
        <v>0.14966058700000001</v>
      </c>
      <c r="C894" s="1">
        <v>3.9186284000000002E-2</v>
      </c>
      <c r="D894" s="1"/>
      <c r="E894" s="1"/>
      <c r="F894" s="1"/>
      <c r="G894" s="1"/>
      <c r="H894" s="1"/>
    </row>
    <row r="895" spans="1:8" x14ac:dyDescent="0.2">
      <c r="A895" s="3" t="s">
        <v>993</v>
      </c>
      <c r="B895" s="1">
        <v>0.17716622400000001</v>
      </c>
      <c r="C895" s="1">
        <v>5.1326848000000001E-2</v>
      </c>
      <c r="D895" s="1"/>
      <c r="E895" s="1"/>
      <c r="F895" s="1"/>
      <c r="G895" s="1"/>
      <c r="H895" s="1"/>
    </row>
    <row r="896" spans="1:8" x14ac:dyDescent="0.2">
      <c r="A896" s="3" t="s">
        <v>994</v>
      </c>
      <c r="B896" s="1">
        <v>0.117903471</v>
      </c>
      <c r="C896" s="1">
        <v>1.0359044E-2</v>
      </c>
      <c r="D896" s="1"/>
      <c r="E896" s="1"/>
      <c r="F896" s="1"/>
      <c r="G896" s="1"/>
      <c r="H896" s="1"/>
    </row>
    <row r="897" spans="1:8" x14ac:dyDescent="0.2">
      <c r="A897" s="3" t="s">
        <v>995</v>
      </c>
      <c r="B897" s="1">
        <v>-6.0772896E-2</v>
      </c>
      <c r="C897" s="1">
        <v>0.113471291</v>
      </c>
      <c r="D897" s="1"/>
      <c r="E897" s="1"/>
      <c r="F897" s="1"/>
      <c r="G897" s="1"/>
      <c r="H897" s="1"/>
    </row>
    <row r="898" spans="1:8" x14ac:dyDescent="0.2">
      <c r="A898" s="3" t="s">
        <v>996</v>
      </c>
      <c r="B898" s="1">
        <v>0.19194197700000001</v>
      </c>
      <c r="C898" s="1">
        <v>0.27096433399999997</v>
      </c>
      <c r="D898" s="1"/>
      <c r="E898" s="1"/>
      <c r="F898" s="1"/>
      <c r="G898" s="1"/>
      <c r="H898" s="1"/>
    </row>
    <row r="899" spans="1:8" x14ac:dyDescent="0.2">
      <c r="A899" s="3" t="s">
        <v>997</v>
      </c>
      <c r="B899" s="1">
        <v>0.383660793</v>
      </c>
      <c r="C899" s="1">
        <v>0.12972241500000001</v>
      </c>
      <c r="D899" s="1"/>
      <c r="E899" s="1"/>
      <c r="F899" s="1"/>
      <c r="G899" s="1"/>
      <c r="H899" s="1"/>
    </row>
    <row r="900" spans="1:8" x14ac:dyDescent="0.2">
      <c r="A900" s="3" t="s">
        <v>998</v>
      </c>
      <c r="B900" s="1">
        <v>-0.44347166999999998</v>
      </c>
      <c r="C900" s="1">
        <v>0.46078519299999998</v>
      </c>
      <c r="D900" s="1"/>
      <c r="E900" s="1"/>
      <c r="F900" s="1"/>
      <c r="G900" s="1"/>
      <c r="H900" s="1"/>
    </row>
    <row r="901" spans="1:8" x14ac:dyDescent="0.2">
      <c r="A901" s="3" t="s">
        <v>999</v>
      </c>
      <c r="B901" s="1">
        <v>0.79490757000000001</v>
      </c>
      <c r="C901" s="1">
        <v>0.50067792499999997</v>
      </c>
      <c r="D901" s="1"/>
      <c r="E901" s="1"/>
      <c r="F901" s="1"/>
      <c r="G901" s="1"/>
      <c r="H901" s="1"/>
    </row>
    <row r="902" spans="1:8" x14ac:dyDescent="0.2">
      <c r="A902" s="3" t="s">
        <v>1000</v>
      </c>
      <c r="B902" s="1">
        <v>0.14253044100000001</v>
      </c>
      <c r="C902" s="1">
        <v>0.150954752</v>
      </c>
      <c r="D902" s="1"/>
      <c r="E902" s="1"/>
      <c r="F902" s="1"/>
      <c r="G902" s="1"/>
      <c r="H902" s="1"/>
    </row>
    <row r="903" spans="1:8" x14ac:dyDescent="0.2">
      <c r="A903" s="3" t="s">
        <v>1001</v>
      </c>
      <c r="B903" s="1">
        <v>0.138204098</v>
      </c>
      <c r="C903" s="1">
        <v>0.17202750999999999</v>
      </c>
      <c r="D903" s="1"/>
      <c r="E903" s="1"/>
      <c r="F903" s="1"/>
      <c r="G903" s="1"/>
      <c r="H903" s="1"/>
    </row>
    <row r="904" spans="1:8" x14ac:dyDescent="0.2">
      <c r="A904" s="3" t="s">
        <v>1002</v>
      </c>
      <c r="B904" s="1">
        <v>-2.0582814219999999</v>
      </c>
      <c r="C904" s="1">
        <v>0.36425167200000003</v>
      </c>
      <c r="D904" s="1"/>
      <c r="E904" s="1"/>
      <c r="F904" s="1"/>
      <c r="G904" s="1"/>
      <c r="H904" s="1"/>
    </row>
    <row r="905" spans="1:8" x14ac:dyDescent="0.2">
      <c r="A905" s="3" t="s">
        <v>1003</v>
      </c>
      <c r="B905" s="1">
        <v>-0.109844446</v>
      </c>
      <c r="C905" s="1">
        <v>0.11277351100000001</v>
      </c>
      <c r="D905" s="1"/>
      <c r="E905" s="1"/>
      <c r="F905" s="1"/>
      <c r="G905" s="1"/>
      <c r="H905" s="1"/>
    </row>
    <row r="906" spans="1:8" x14ac:dyDescent="0.2">
      <c r="A906" s="3" t="s">
        <v>1004</v>
      </c>
      <c r="B906" s="1">
        <v>-0.94124734399999999</v>
      </c>
      <c r="C906" s="1">
        <v>0.63789489099999996</v>
      </c>
      <c r="D906" s="1"/>
      <c r="E906" s="1"/>
      <c r="F906" s="1"/>
      <c r="G906" s="1"/>
      <c r="H906" s="1"/>
    </row>
    <row r="907" spans="1:8" x14ac:dyDescent="0.2">
      <c r="A907" s="3" t="s">
        <v>1005</v>
      </c>
      <c r="B907" s="1">
        <v>2.945139647</v>
      </c>
      <c r="C907" s="1">
        <v>0.74057136700000004</v>
      </c>
      <c r="D907" s="1"/>
      <c r="E907" s="1"/>
      <c r="F907" s="1"/>
      <c r="G907" s="1"/>
      <c r="H907" s="1"/>
    </row>
    <row r="908" spans="1:8" x14ac:dyDescent="0.2">
      <c r="A908" s="3" t="s">
        <v>1006</v>
      </c>
      <c r="B908" s="1">
        <v>-0.43686676000000002</v>
      </c>
      <c r="C908" s="1">
        <v>0.57697888600000002</v>
      </c>
      <c r="D908" s="1"/>
      <c r="E908" s="1"/>
      <c r="F908" s="1"/>
      <c r="G908" s="1"/>
      <c r="H908" s="1"/>
    </row>
    <row r="909" spans="1:8" x14ac:dyDescent="0.2">
      <c r="A909" s="3" t="s">
        <v>1007</v>
      </c>
      <c r="B909" s="1">
        <v>-4.0778899190000004</v>
      </c>
      <c r="C909" s="1">
        <v>0.86968639400000003</v>
      </c>
      <c r="D909" s="1"/>
      <c r="E909" s="1"/>
      <c r="F909" s="1"/>
      <c r="G909" s="1"/>
      <c r="H909" s="1"/>
    </row>
    <row r="910" spans="1:8" x14ac:dyDescent="0.2">
      <c r="A910" s="3" t="s">
        <v>1008</v>
      </c>
      <c r="B910" s="1">
        <v>-0.37389421499999997</v>
      </c>
      <c r="C910" s="1">
        <v>0.23009621099999999</v>
      </c>
      <c r="D910" s="1"/>
      <c r="E910" s="1"/>
      <c r="F910" s="1"/>
      <c r="G910" s="1"/>
      <c r="H910" s="1"/>
    </row>
    <row r="911" spans="1:8" x14ac:dyDescent="0.2">
      <c r="A911" s="3" t="s">
        <v>1009</v>
      </c>
      <c r="B911" s="1">
        <v>-1.5637829299999999</v>
      </c>
      <c r="C911" s="1">
        <v>0.293982146</v>
      </c>
      <c r="D911" s="1"/>
      <c r="E911" s="1"/>
      <c r="F911" s="1"/>
      <c r="G911" s="1"/>
      <c r="H911" s="1"/>
    </row>
    <row r="912" spans="1:8" x14ac:dyDescent="0.2">
      <c r="A912" s="3" t="s">
        <v>1010</v>
      </c>
      <c r="B912" s="1">
        <v>-0.34616327299999999</v>
      </c>
      <c r="C912" s="1">
        <v>0.50425427300000003</v>
      </c>
      <c r="D912" s="1"/>
      <c r="E912" s="1"/>
      <c r="F912" s="1"/>
      <c r="G912" s="1"/>
      <c r="H912" s="1"/>
    </row>
    <row r="913" spans="1:8" x14ac:dyDescent="0.2">
      <c r="A913" s="3" t="s">
        <v>1011</v>
      </c>
      <c r="B913" s="1">
        <v>5.0425157550000002</v>
      </c>
      <c r="C913" s="1">
        <v>1.001614604</v>
      </c>
      <c r="D913" s="1"/>
      <c r="E913" s="1"/>
      <c r="F913" s="1"/>
      <c r="G913" s="1"/>
      <c r="H913" s="1"/>
    </row>
    <row r="914" spans="1:8" x14ac:dyDescent="0.2">
      <c r="A914" s="3" t="s">
        <v>1012</v>
      </c>
      <c r="B914" s="1">
        <v>0.43946909899999997</v>
      </c>
      <c r="C914" s="1">
        <v>1.1994793290000001</v>
      </c>
      <c r="D914" s="1"/>
      <c r="E914" s="1"/>
      <c r="F914" s="1"/>
      <c r="G914" s="1"/>
      <c r="H914" s="1"/>
    </row>
    <row r="915" spans="1:8" x14ac:dyDescent="0.2">
      <c r="A915" s="3" t="s">
        <v>1013</v>
      </c>
      <c r="B915" s="1">
        <v>0.633666277</v>
      </c>
      <c r="C915" s="1">
        <v>0.76959401199999999</v>
      </c>
      <c r="D915" s="1"/>
      <c r="E915" s="1"/>
      <c r="F915" s="1"/>
      <c r="G915" s="1"/>
      <c r="H915" s="1"/>
    </row>
    <row r="916" spans="1:8" x14ac:dyDescent="0.2">
      <c r="A916" s="3" t="s">
        <v>1014</v>
      </c>
      <c r="B916" s="1">
        <v>0.427135706</v>
      </c>
      <c r="C916" s="1">
        <v>0.80496553699999995</v>
      </c>
      <c r="D916" s="1"/>
      <c r="E916" s="1"/>
      <c r="F916" s="1"/>
      <c r="G916" s="1"/>
      <c r="H916" s="1"/>
    </row>
    <row r="917" spans="1:8" x14ac:dyDescent="0.2">
      <c r="A917" s="3" t="s">
        <v>1015</v>
      </c>
      <c r="B917" s="1">
        <v>1.0737323759999999</v>
      </c>
      <c r="C917" s="1">
        <v>1.230200867</v>
      </c>
      <c r="D917" s="1"/>
      <c r="E917" s="1"/>
      <c r="F917" s="1"/>
      <c r="G917" s="1"/>
      <c r="H917" s="1"/>
    </row>
    <row r="918" spans="1:8" x14ac:dyDescent="0.2">
      <c r="A918" s="3" t="s">
        <v>1016</v>
      </c>
      <c r="B918" s="1">
        <v>0.85000681899999997</v>
      </c>
      <c r="C918" s="1">
        <v>1.493523285</v>
      </c>
      <c r="D918" s="1"/>
      <c r="E918" s="1"/>
      <c r="F918" s="1"/>
      <c r="G918" s="1"/>
      <c r="H918" s="1"/>
    </row>
    <row r="919" spans="1:8" x14ac:dyDescent="0.2">
      <c r="A919" s="3" t="s">
        <v>1017</v>
      </c>
      <c r="B919" s="1">
        <v>3.6916733E-2</v>
      </c>
      <c r="C919" s="1">
        <v>3.4607843999999999E-2</v>
      </c>
      <c r="D919" s="1"/>
      <c r="E919" s="1"/>
      <c r="F919" s="1"/>
      <c r="G919" s="1"/>
      <c r="H919" s="1"/>
    </row>
    <row r="920" spans="1:8" x14ac:dyDescent="0.2">
      <c r="A920" s="3" t="s">
        <v>1018</v>
      </c>
      <c r="B920" s="1">
        <v>0.33090472199999998</v>
      </c>
      <c r="C920" s="1">
        <v>0.32454228299999999</v>
      </c>
      <c r="D920" s="1"/>
      <c r="E920" s="1"/>
      <c r="F920" s="1"/>
      <c r="G920" s="1"/>
      <c r="H920" s="1"/>
    </row>
    <row r="921" spans="1:8" x14ac:dyDescent="0.2">
      <c r="A921" s="3" t="s">
        <v>1019</v>
      </c>
      <c r="B921" s="1">
        <v>0.143375635</v>
      </c>
      <c r="C921" s="1">
        <v>0.33134416500000002</v>
      </c>
      <c r="D921" s="1"/>
      <c r="E921" s="1"/>
      <c r="F921" s="1"/>
      <c r="G921" s="1"/>
      <c r="H921" s="1"/>
    </row>
    <row r="922" spans="1:8" x14ac:dyDescent="0.2">
      <c r="A922" s="3" t="s">
        <v>1020</v>
      </c>
      <c r="B922" s="1">
        <v>-0.26984024000000001</v>
      </c>
      <c r="C922" s="1">
        <v>0.21756710300000001</v>
      </c>
      <c r="D922" s="1"/>
      <c r="E922" s="1"/>
      <c r="F922" s="1"/>
      <c r="G922" s="1"/>
      <c r="H922" s="1"/>
    </row>
    <row r="923" spans="1:8" x14ac:dyDescent="0.2">
      <c r="A923" s="3" t="s">
        <v>1021</v>
      </c>
      <c r="B923" s="1">
        <v>0.72335863099999997</v>
      </c>
      <c r="C923" s="1">
        <v>0.42850524299999998</v>
      </c>
      <c r="D923" s="1"/>
      <c r="E923" s="1"/>
      <c r="F923" s="1"/>
      <c r="G923" s="1"/>
      <c r="H923" s="1"/>
    </row>
    <row r="924" spans="1:8" x14ac:dyDescent="0.2">
      <c r="A924" s="3" t="s">
        <v>1022</v>
      </c>
      <c r="B924" s="1">
        <v>-1.1671712400000001</v>
      </c>
      <c r="C924" s="1">
        <v>0.194782698</v>
      </c>
      <c r="D924" s="1"/>
      <c r="E924" s="1"/>
      <c r="F924" s="1"/>
      <c r="G924" s="1"/>
      <c r="H924" s="1"/>
    </row>
    <row r="925" spans="1:8" x14ac:dyDescent="0.2">
      <c r="A925" s="3" t="s">
        <v>1023</v>
      </c>
      <c r="B925" s="1">
        <v>0.33841037800000001</v>
      </c>
      <c r="C925" s="1">
        <v>0.57986658000000002</v>
      </c>
      <c r="D925" s="1"/>
      <c r="E925" s="1"/>
      <c r="F925" s="1"/>
      <c r="G925" s="1"/>
      <c r="H925" s="1"/>
    </row>
    <row r="926" spans="1:8" x14ac:dyDescent="0.2">
      <c r="A926" s="3" t="s">
        <v>1024</v>
      </c>
      <c r="B926" s="1">
        <v>1.1023406979999999</v>
      </c>
      <c r="C926" s="1">
        <v>1.4593253820000001</v>
      </c>
      <c r="D926" s="1"/>
      <c r="E926" s="1"/>
      <c r="F926" s="1"/>
      <c r="G926" s="1"/>
      <c r="H926" s="1"/>
    </row>
    <row r="927" spans="1:8" x14ac:dyDescent="0.2">
      <c r="A927" s="3" t="s">
        <v>1025</v>
      </c>
      <c r="B927" s="1">
        <v>0.233717442</v>
      </c>
      <c r="C927" s="1">
        <v>0.68030653399999996</v>
      </c>
      <c r="D927" s="1"/>
      <c r="E927" s="1"/>
      <c r="F927" s="1"/>
      <c r="G927" s="1"/>
      <c r="H927" s="1"/>
    </row>
    <row r="928" spans="1:8" x14ac:dyDescent="0.2">
      <c r="A928" s="3" t="s">
        <v>1026</v>
      </c>
      <c r="B928" s="1">
        <v>0.42580580699999998</v>
      </c>
      <c r="C928" s="1">
        <v>0.92841157799999996</v>
      </c>
      <c r="D928" s="1"/>
      <c r="E928" s="1"/>
      <c r="F928" s="1"/>
      <c r="G928" s="1"/>
      <c r="H928" s="1"/>
    </row>
    <row r="929" spans="1:8" x14ac:dyDescent="0.2">
      <c r="A929" s="3" t="s">
        <v>1027</v>
      </c>
      <c r="B929" s="1">
        <v>0.490888834</v>
      </c>
      <c r="C929" s="1">
        <v>1.26627109</v>
      </c>
      <c r="D929" s="1"/>
      <c r="E929" s="1"/>
      <c r="F929" s="1"/>
      <c r="G929" s="1"/>
      <c r="H929" s="1"/>
    </row>
    <row r="930" spans="1:8" x14ac:dyDescent="0.2">
      <c r="A930" s="3" t="s">
        <v>1028</v>
      </c>
      <c r="B930" s="1">
        <v>0.81053614600000001</v>
      </c>
      <c r="C930" s="1">
        <v>1.3118542019999999</v>
      </c>
      <c r="D930" s="1"/>
      <c r="E930" s="1"/>
      <c r="F930" s="1"/>
      <c r="G930" s="1"/>
      <c r="H930" s="1"/>
    </row>
    <row r="931" spans="1:8" x14ac:dyDescent="0.2">
      <c r="A931" s="3" t="s">
        <v>1029</v>
      </c>
      <c r="B931" s="1">
        <v>-1.806909919</v>
      </c>
      <c r="C931" s="1">
        <v>0.20712746400000001</v>
      </c>
      <c r="D931" s="1"/>
      <c r="E931" s="1"/>
      <c r="F931" s="1"/>
      <c r="G931" s="1"/>
      <c r="H931" s="1"/>
    </row>
    <row r="932" spans="1:8" x14ac:dyDescent="0.2">
      <c r="A932" s="3" t="s">
        <v>1030</v>
      </c>
      <c r="B932" s="1">
        <v>0.514024496</v>
      </c>
      <c r="C932" s="1">
        <v>0.186109515</v>
      </c>
      <c r="D932" s="1"/>
      <c r="E932" s="1"/>
      <c r="F932" s="1"/>
      <c r="G932" s="1"/>
      <c r="H932" s="1"/>
    </row>
    <row r="933" spans="1:8" x14ac:dyDescent="0.2">
      <c r="A933" s="3" t="s">
        <v>1031</v>
      </c>
      <c r="B933" s="1">
        <v>0.17740821800000001</v>
      </c>
      <c r="C933" s="1">
        <v>2.0688557999999999E-2</v>
      </c>
      <c r="D933" s="1"/>
      <c r="E933" s="1"/>
      <c r="F933" s="1"/>
      <c r="G933" s="1"/>
      <c r="H933" s="1"/>
    </row>
    <row r="934" spans="1:8" x14ac:dyDescent="0.2">
      <c r="A934" s="3" t="s">
        <v>1032</v>
      </c>
      <c r="B934" s="1">
        <v>-1.4349672790000001</v>
      </c>
      <c r="C934" s="1">
        <v>0.20992655900000001</v>
      </c>
      <c r="D934" s="1"/>
      <c r="E934" s="1"/>
      <c r="F934" s="1"/>
      <c r="G934" s="1"/>
      <c r="H934" s="1"/>
    </row>
    <row r="935" spans="1:8" x14ac:dyDescent="0.2">
      <c r="A935" s="3" t="s">
        <v>1033</v>
      </c>
      <c r="B935" s="1">
        <v>8.016825E-3</v>
      </c>
      <c r="C935" s="1">
        <v>3.714139E-3</v>
      </c>
      <c r="D935" s="1"/>
      <c r="E935" s="1"/>
      <c r="F935" s="1"/>
      <c r="G935" s="1"/>
      <c r="H935" s="1"/>
    </row>
    <row r="936" spans="1:8" x14ac:dyDescent="0.2">
      <c r="A936" s="3" t="s">
        <v>1034</v>
      </c>
      <c r="B936" s="1">
        <v>0.32099032399999999</v>
      </c>
      <c r="C936" s="1">
        <v>0.19834148800000001</v>
      </c>
      <c r="D936" s="1"/>
      <c r="E936" s="1"/>
      <c r="F936" s="1"/>
      <c r="G936" s="1"/>
      <c r="H936" s="1"/>
    </row>
    <row r="937" spans="1:8" x14ac:dyDescent="0.2">
      <c r="A937" s="3" t="s">
        <v>1035</v>
      </c>
      <c r="B937" s="1">
        <v>0.22011196599999999</v>
      </c>
      <c r="C937" s="1">
        <v>7.9647947999999996E-2</v>
      </c>
      <c r="D937" s="1"/>
      <c r="E937" s="1"/>
      <c r="F937" s="1"/>
      <c r="G937" s="1"/>
      <c r="H937" s="1"/>
    </row>
    <row r="938" spans="1:8" x14ac:dyDescent="0.2">
      <c r="A938" s="3" t="s">
        <v>1036</v>
      </c>
      <c r="B938" s="1">
        <v>-0.198170185</v>
      </c>
      <c r="C938" s="1">
        <v>8.7100660999999996E-2</v>
      </c>
      <c r="D938" s="1"/>
      <c r="E938" s="1"/>
      <c r="F938" s="1"/>
      <c r="G938" s="1"/>
      <c r="H938" s="1"/>
    </row>
    <row r="939" spans="1:8" x14ac:dyDescent="0.2">
      <c r="A939" s="3" t="s">
        <v>1037</v>
      </c>
      <c r="B939" s="1">
        <v>-0.311729908</v>
      </c>
      <c r="C939" s="1">
        <v>0.36960986699999998</v>
      </c>
      <c r="D939" s="1"/>
      <c r="E939" s="1"/>
      <c r="F939" s="1"/>
      <c r="G939" s="1"/>
      <c r="H939" s="1"/>
    </row>
    <row r="940" spans="1:8" x14ac:dyDescent="0.2">
      <c r="A940" s="3" t="s">
        <v>1038</v>
      </c>
      <c r="B940" s="1">
        <v>-0.28869104400000001</v>
      </c>
      <c r="C940" s="1">
        <v>0.27456620599999998</v>
      </c>
      <c r="D940" s="1"/>
      <c r="E940" s="1"/>
      <c r="F940" s="1"/>
      <c r="G940" s="1"/>
      <c r="H940" s="1"/>
    </row>
    <row r="941" spans="1:8" x14ac:dyDescent="0.2">
      <c r="A941" s="3" t="s">
        <v>1039</v>
      </c>
      <c r="B941" s="1">
        <v>-1.7887831E-2</v>
      </c>
      <c r="C941" s="1">
        <v>5.6388849999999997E-3</v>
      </c>
      <c r="D941" s="1"/>
      <c r="E941" s="1"/>
      <c r="F941" s="1"/>
      <c r="G941" s="1"/>
      <c r="H941" s="1"/>
    </row>
    <row r="942" spans="1:8" x14ac:dyDescent="0.2">
      <c r="A942" s="3" t="s">
        <v>1040</v>
      </c>
      <c r="B942" s="1">
        <v>2.286812544</v>
      </c>
      <c r="C942" s="1">
        <v>0.26759240699999998</v>
      </c>
      <c r="D942" s="1"/>
      <c r="E942" s="1"/>
      <c r="F942" s="1"/>
      <c r="G942" s="1"/>
      <c r="H942" s="1"/>
    </row>
    <row r="943" spans="1:8" x14ac:dyDescent="0.2">
      <c r="A943" s="3" t="s">
        <v>1041</v>
      </c>
      <c r="B943" s="1">
        <v>0.15815758699999999</v>
      </c>
      <c r="C943" s="1">
        <v>7.7264046000000003E-2</v>
      </c>
      <c r="D943" s="1"/>
      <c r="E943" s="1"/>
      <c r="F943" s="1"/>
      <c r="G943" s="1"/>
      <c r="H943" s="1"/>
    </row>
    <row r="944" spans="1:8" x14ac:dyDescent="0.2">
      <c r="A944" s="3" t="s">
        <v>1042</v>
      </c>
      <c r="B944" s="1">
        <v>-0.27524113700000002</v>
      </c>
      <c r="C944" s="1">
        <v>0.33895511499999997</v>
      </c>
      <c r="D944" s="1"/>
      <c r="E944" s="1"/>
      <c r="F944" s="1"/>
      <c r="G944" s="1"/>
      <c r="H944" s="1"/>
    </row>
    <row r="945" spans="1:8" x14ac:dyDescent="0.2">
      <c r="A945" s="3" t="s">
        <v>1043</v>
      </c>
      <c r="B945" s="1">
        <v>5.2356242999999997E-2</v>
      </c>
      <c r="C945" s="1">
        <v>6.5338153999999996E-2</v>
      </c>
      <c r="D945" s="1"/>
      <c r="E945" s="1"/>
      <c r="F945" s="1"/>
      <c r="G945" s="1"/>
      <c r="H945" s="1"/>
    </row>
    <row r="946" spans="1:8" x14ac:dyDescent="0.2">
      <c r="A946" s="3" t="s">
        <v>1044</v>
      </c>
      <c r="B946" s="1">
        <v>-0.97033190700000005</v>
      </c>
      <c r="C946" s="1">
        <v>0.79951681299999999</v>
      </c>
      <c r="D946" s="1"/>
      <c r="E946" s="1"/>
      <c r="F946" s="1"/>
      <c r="G946" s="1"/>
      <c r="H946" s="1"/>
    </row>
    <row r="947" spans="1:8" x14ac:dyDescent="0.2">
      <c r="A947" s="3" t="s">
        <v>1045</v>
      </c>
      <c r="B947" s="1">
        <v>-0.29588449</v>
      </c>
      <c r="C947" s="1">
        <v>0.200099059</v>
      </c>
      <c r="D947" s="1"/>
      <c r="E947" s="1"/>
      <c r="F947" s="1"/>
      <c r="G947" s="1"/>
      <c r="H947" s="1"/>
    </row>
    <row r="948" spans="1:8" x14ac:dyDescent="0.2">
      <c r="A948" s="3" t="s">
        <v>1046</v>
      </c>
      <c r="B948" s="1">
        <v>-2.0182848E-2</v>
      </c>
      <c r="C948" s="1">
        <v>1.5398953E-2</v>
      </c>
      <c r="D948" s="1"/>
      <c r="E948" s="1"/>
      <c r="F948" s="1"/>
      <c r="G948" s="1"/>
      <c r="H948" s="1"/>
    </row>
    <row r="949" spans="1:8" x14ac:dyDescent="0.2">
      <c r="A949" s="3" t="s">
        <v>1047</v>
      </c>
      <c r="B949" s="1">
        <v>-0.373315334</v>
      </c>
      <c r="C949" s="1">
        <v>0.206601068</v>
      </c>
      <c r="D949" s="1"/>
      <c r="E949" s="1"/>
      <c r="F949" s="1"/>
      <c r="G949" s="1"/>
      <c r="H949" s="1"/>
    </row>
    <row r="950" spans="1:8" x14ac:dyDescent="0.2">
      <c r="A950" s="3" t="s">
        <v>1048</v>
      </c>
      <c r="B950" s="1">
        <v>0.24319529500000001</v>
      </c>
      <c r="C950" s="1">
        <v>0.64762639600000005</v>
      </c>
      <c r="D950" s="1"/>
      <c r="E950" s="1"/>
      <c r="F950" s="1"/>
      <c r="G950" s="1"/>
      <c r="H950" s="1"/>
    </row>
    <row r="951" spans="1:8" x14ac:dyDescent="0.2">
      <c r="A951" s="3" t="s">
        <v>1049</v>
      </c>
      <c r="B951" s="1">
        <v>-9.2763900000000007E-3</v>
      </c>
      <c r="C951" s="1">
        <v>1.1305032E-2</v>
      </c>
      <c r="D951" s="1"/>
      <c r="E951" s="1"/>
      <c r="F951" s="1"/>
      <c r="G951" s="1"/>
      <c r="H951" s="1"/>
    </row>
    <row r="952" spans="1:8" x14ac:dyDescent="0.2">
      <c r="A952" s="3" t="s">
        <v>1050</v>
      </c>
      <c r="B952" s="1">
        <v>0.14789438199999999</v>
      </c>
      <c r="C952" s="1">
        <v>1.7550652E-2</v>
      </c>
      <c r="D952" s="1"/>
      <c r="E952" s="1"/>
      <c r="F952" s="1"/>
      <c r="G952" s="1"/>
      <c r="H952" s="1"/>
    </row>
    <row r="953" spans="1:8" x14ac:dyDescent="0.2">
      <c r="A953" s="3" t="s">
        <v>1051</v>
      </c>
      <c r="B953" s="1">
        <v>1.9119781259999999</v>
      </c>
      <c r="C953" s="1">
        <v>0.44865043399999999</v>
      </c>
      <c r="D953" s="1"/>
      <c r="E953" s="1"/>
      <c r="F953" s="1"/>
      <c r="G953" s="1"/>
      <c r="H953" s="1"/>
    </row>
    <row r="954" spans="1:8" x14ac:dyDescent="0.2">
      <c r="A954" s="3" t="s">
        <v>1052</v>
      </c>
      <c r="B954" s="1">
        <v>-9.3206167000000006E-2</v>
      </c>
      <c r="C954" s="1">
        <v>0.113971613</v>
      </c>
      <c r="D954" s="1"/>
      <c r="E954" s="1"/>
      <c r="F954" s="1"/>
      <c r="G954" s="1"/>
      <c r="H954" s="1"/>
    </row>
    <row r="955" spans="1:8" x14ac:dyDescent="0.2">
      <c r="A955" s="3" t="s">
        <v>1053</v>
      </c>
      <c r="B955" s="1">
        <v>0.34753012700000002</v>
      </c>
      <c r="C955" s="1">
        <v>0.33575185499999999</v>
      </c>
      <c r="D955" s="1"/>
      <c r="E955" s="1"/>
      <c r="F955" s="1"/>
      <c r="G955" s="1"/>
      <c r="H955" s="1"/>
    </row>
    <row r="956" spans="1:8" x14ac:dyDescent="0.2">
      <c r="A956" s="3" t="s">
        <v>1054</v>
      </c>
      <c r="B956" s="1">
        <v>-0.117545843</v>
      </c>
      <c r="C956" s="1">
        <v>0.15409367800000001</v>
      </c>
      <c r="D956" s="1"/>
      <c r="E956" s="1"/>
      <c r="F956" s="1"/>
      <c r="G956" s="1"/>
      <c r="H956" s="1"/>
    </row>
    <row r="957" spans="1:8" x14ac:dyDescent="0.2">
      <c r="A957" s="3" t="s">
        <v>1055</v>
      </c>
      <c r="B957" s="1">
        <v>-0.19399476099999999</v>
      </c>
      <c r="C957" s="1">
        <v>0.75496377800000003</v>
      </c>
      <c r="D957" s="1"/>
      <c r="E957" s="1"/>
      <c r="F957" s="1"/>
      <c r="G957" s="1"/>
      <c r="H957" s="1"/>
    </row>
    <row r="958" spans="1:8" x14ac:dyDescent="0.2">
      <c r="A958" s="3" t="s">
        <v>1056</v>
      </c>
      <c r="B958" s="1">
        <v>-2.0668864249999999</v>
      </c>
      <c r="C958" s="1">
        <v>0.401935033</v>
      </c>
      <c r="D958" s="1"/>
      <c r="E958" s="1"/>
      <c r="F958" s="1"/>
      <c r="G958" s="1"/>
      <c r="H958" s="1"/>
    </row>
    <row r="959" spans="1:8" x14ac:dyDescent="0.2">
      <c r="A959" s="3" t="s">
        <v>1057</v>
      </c>
      <c r="B959" s="1">
        <v>-0.223813295</v>
      </c>
      <c r="C959" s="1">
        <v>0.25306719100000002</v>
      </c>
      <c r="D959" s="1"/>
      <c r="E959" s="1"/>
      <c r="F959" s="1"/>
      <c r="G959" s="1"/>
      <c r="H959" s="1"/>
    </row>
    <row r="960" spans="1:8" x14ac:dyDescent="0.2">
      <c r="A960" s="3" t="s">
        <v>1058</v>
      </c>
      <c r="B960" s="1">
        <v>2.1600456239999999</v>
      </c>
      <c r="C960" s="1">
        <v>0.28444314100000001</v>
      </c>
      <c r="D960" s="1"/>
      <c r="E960" s="1"/>
      <c r="F960" s="1"/>
      <c r="G960" s="1"/>
      <c r="H960" s="1"/>
    </row>
    <row r="961" spans="1:8" x14ac:dyDescent="0.2">
      <c r="A961" s="3" t="s">
        <v>1059</v>
      </c>
      <c r="B961" s="1">
        <v>-4.9912930000000001E-2</v>
      </c>
      <c r="C961" s="1">
        <v>2.1031113000000001E-2</v>
      </c>
      <c r="D961" s="1"/>
      <c r="E961" s="1"/>
      <c r="F961" s="1"/>
      <c r="G961" s="1"/>
      <c r="H961" s="1"/>
    </row>
    <row r="962" spans="1:8" x14ac:dyDescent="0.2">
      <c r="A962" s="3" t="s">
        <v>1060</v>
      </c>
      <c r="B962" s="1">
        <v>-0.238670468</v>
      </c>
      <c r="C962" s="1">
        <v>0.15179034599999999</v>
      </c>
      <c r="D962" s="1"/>
      <c r="E962" s="1"/>
      <c r="F962" s="1"/>
      <c r="G962" s="1"/>
      <c r="H962" s="1"/>
    </row>
    <row r="963" spans="1:8" x14ac:dyDescent="0.2">
      <c r="A963" s="3" t="s">
        <v>1061</v>
      </c>
      <c r="B963" s="1">
        <v>-2.4546015259999998</v>
      </c>
      <c r="C963" s="1">
        <v>3.3183293709999999</v>
      </c>
      <c r="D963" s="1"/>
      <c r="E963" s="1"/>
      <c r="F963" s="1"/>
      <c r="G963" s="1"/>
      <c r="H963" s="1"/>
    </row>
    <row r="964" spans="1:8" x14ac:dyDescent="0.2">
      <c r="A964" s="3" t="s">
        <v>1062</v>
      </c>
      <c r="B964" s="1">
        <v>-0.44579172099999997</v>
      </c>
      <c r="C964" s="1">
        <v>0.18133796799999999</v>
      </c>
      <c r="D964" s="1"/>
      <c r="E964" s="1"/>
      <c r="F964" s="1"/>
      <c r="G964" s="1"/>
      <c r="H964" s="1"/>
    </row>
    <row r="965" spans="1:8" x14ac:dyDescent="0.2">
      <c r="A965" s="3" t="s">
        <v>1063</v>
      </c>
      <c r="B965" s="1">
        <v>0.20622396500000001</v>
      </c>
      <c r="C965" s="1">
        <v>0.101193296</v>
      </c>
      <c r="D965" s="1"/>
      <c r="E965" s="1"/>
      <c r="F965" s="1"/>
      <c r="G965" s="1"/>
      <c r="H965" s="1"/>
    </row>
    <row r="966" spans="1:8" x14ac:dyDescent="0.2">
      <c r="A966" s="3" t="s">
        <v>1064</v>
      </c>
      <c r="B966" s="1">
        <v>-0.57015323600000001</v>
      </c>
      <c r="C966" s="1">
        <v>6.3684624999999995E-2</v>
      </c>
      <c r="D966" s="1"/>
      <c r="E966" s="1"/>
      <c r="F966" s="1"/>
      <c r="G966" s="1"/>
      <c r="H966" s="1"/>
    </row>
    <row r="967" spans="1:8" x14ac:dyDescent="0.2">
      <c r="A967" s="3" t="s">
        <v>1065</v>
      </c>
      <c r="B967" s="1">
        <v>-0.22128915800000001</v>
      </c>
      <c r="C967" s="1">
        <v>8.8682356000000004E-2</v>
      </c>
      <c r="D967" s="1"/>
      <c r="E967" s="1"/>
      <c r="F967" s="1"/>
      <c r="G967" s="1"/>
      <c r="H967" s="1"/>
    </row>
    <row r="968" spans="1:8" x14ac:dyDescent="0.2">
      <c r="A968" s="3" t="s">
        <v>1066</v>
      </c>
      <c r="B968" s="1">
        <v>7.8532695999999999E-2</v>
      </c>
      <c r="C968" s="1">
        <v>5.0678877999999997E-2</v>
      </c>
      <c r="D968" s="1"/>
      <c r="E968" s="1"/>
      <c r="F968" s="1"/>
      <c r="G968" s="1"/>
      <c r="H968" s="1"/>
    </row>
    <row r="969" spans="1:8" x14ac:dyDescent="0.2">
      <c r="A969" s="3" t="s">
        <v>1067</v>
      </c>
      <c r="B969" s="1">
        <v>0.116809726</v>
      </c>
      <c r="C969" s="1">
        <v>1.32692E-2</v>
      </c>
      <c r="D969" s="1"/>
      <c r="E969" s="1"/>
      <c r="F969" s="1"/>
      <c r="G969" s="1"/>
      <c r="H969" s="1"/>
    </row>
    <row r="970" spans="1:8" x14ac:dyDescent="0.2">
      <c r="A970" s="3" t="s">
        <v>1068</v>
      </c>
      <c r="B970" s="1">
        <v>0.30911898599999998</v>
      </c>
      <c r="C970" s="1">
        <v>3.4354558E-2</v>
      </c>
      <c r="D970" s="1"/>
      <c r="E970" s="1"/>
      <c r="F970" s="1"/>
      <c r="G970" s="1"/>
      <c r="H970" s="1"/>
    </row>
    <row r="971" spans="1:8" x14ac:dyDescent="0.2">
      <c r="A971" s="3" t="s">
        <v>1069</v>
      </c>
      <c r="B971" s="1">
        <v>-0.42867994300000001</v>
      </c>
      <c r="C971" s="1">
        <v>0.229981781</v>
      </c>
      <c r="D971" s="1"/>
      <c r="E971" s="1"/>
      <c r="F971" s="1"/>
      <c r="G971" s="1"/>
      <c r="H971" s="1"/>
    </row>
    <row r="972" spans="1:8" x14ac:dyDescent="0.2">
      <c r="A972" s="3" t="s">
        <v>1070</v>
      </c>
      <c r="B972" s="1">
        <v>1.8959521999999999E-2</v>
      </c>
      <c r="C972" s="1">
        <v>1.9302273000000002E-2</v>
      </c>
      <c r="D972" s="1"/>
      <c r="E972" s="1"/>
      <c r="F972" s="1"/>
      <c r="G972" s="1"/>
      <c r="H972" s="1"/>
    </row>
    <row r="973" spans="1:8" x14ac:dyDescent="0.2">
      <c r="A973" s="3" t="s">
        <v>1071</v>
      </c>
      <c r="B973" s="1">
        <v>0.91759944000000004</v>
      </c>
      <c r="C973" s="1">
        <v>1.120285738</v>
      </c>
      <c r="D973" s="1"/>
      <c r="E973" s="1"/>
      <c r="F973" s="1"/>
      <c r="G973" s="1"/>
      <c r="H973" s="1"/>
    </row>
    <row r="974" spans="1:8" x14ac:dyDescent="0.2">
      <c r="A974" s="3" t="s">
        <v>1072</v>
      </c>
      <c r="B974" s="1">
        <v>0.13676786399999999</v>
      </c>
      <c r="C974" s="1">
        <v>9.0098012000000005E-2</v>
      </c>
      <c r="D974" s="1"/>
      <c r="E974" s="1"/>
      <c r="F974" s="1"/>
      <c r="G974" s="1"/>
      <c r="H974" s="1"/>
    </row>
    <row r="975" spans="1:8" x14ac:dyDescent="0.2">
      <c r="A975" s="3" t="s">
        <v>1073</v>
      </c>
      <c r="B975" s="1">
        <v>-2.9932699199999999</v>
      </c>
      <c r="C975" s="1">
        <v>0.51124470399999999</v>
      </c>
      <c r="D975" s="1"/>
      <c r="E975" s="1"/>
      <c r="F975" s="1"/>
      <c r="G975" s="1"/>
      <c r="H975" s="1"/>
    </row>
    <row r="976" spans="1:8" x14ac:dyDescent="0.2">
      <c r="A976" s="3" t="s">
        <v>1074</v>
      </c>
      <c r="B976" s="1">
        <v>6.7379379269999999</v>
      </c>
      <c r="C976" s="1">
        <v>1.4368522539999999</v>
      </c>
      <c r="D976" s="1"/>
      <c r="E976" s="1"/>
      <c r="F976" s="1"/>
      <c r="G976" s="1"/>
      <c r="H976" s="1"/>
    </row>
    <row r="977" spans="1:8" x14ac:dyDescent="0.2">
      <c r="A977" s="3" t="s">
        <v>1075</v>
      </c>
      <c r="B977" s="1">
        <v>-0.19317078600000001</v>
      </c>
      <c r="C977" s="1">
        <v>7.3500331000000002E-2</v>
      </c>
      <c r="D977" s="1"/>
      <c r="E977" s="1"/>
      <c r="F977" s="1"/>
      <c r="G977" s="1"/>
      <c r="H977" s="1"/>
    </row>
    <row r="978" spans="1:8" x14ac:dyDescent="0.2">
      <c r="A978" s="3" t="s">
        <v>1076</v>
      </c>
      <c r="B978" s="1">
        <v>0.76632630800000001</v>
      </c>
      <c r="C978" s="1">
        <v>0.516469175</v>
      </c>
      <c r="D978" s="1"/>
      <c r="E978" s="1"/>
      <c r="F978" s="1"/>
      <c r="G978" s="1"/>
      <c r="H978" s="1"/>
    </row>
    <row r="979" spans="1:8" x14ac:dyDescent="0.2">
      <c r="A979" s="3" t="s">
        <v>1077</v>
      </c>
      <c r="B979" s="1">
        <v>-7.1287200000000003E-4</v>
      </c>
      <c r="C979" s="1">
        <v>6.4698000000000002E-4</v>
      </c>
      <c r="D979" s="1"/>
      <c r="E979" s="1"/>
      <c r="F979" s="1"/>
      <c r="G979" s="1"/>
      <c r="H979" s="1"/>
    </row>
    <row r="980" spans="1:8" x14ac:dyDescent="0.2">
      <c r="A980" s="3" t="s">
        <v>1078</v>
      </c>
      <c r="B980" s="1">
        <v>-1.3780219549999999</v>
      </c>
      <c r="C980" s="1">
        <v>0.227055169</v>
      </c>
      <c r="D980" s="1"/>
      <c r="E980" s="1"/>
      <c r="F980" s="1"/>
      <c r="G980" s="1"/>
      <c r="H980" s="1"/>
    </row>
    <row r="981" spans="1:8" x14ac:dyDescent="0.2">
      <c r="A981" s="3" t="s">
        <v>1079</v>
      </c>
      <c r="B981" s="1">
        <v>1.9046626090000001</v>
      </c>
      <c r="C981" s="1">
        <v>0.24476162100000001</v>
      </c>
      <c r="D981" s="1"/>
      <c r="E981" s="1"/>
      <c r="F981" s="1"/>
      <c r="G981" s="1"/>
      <c r="H981" s="1"/>
    </row>
    <row r="982" spans="1:8" x14ac:dyDescent="0.2">
      <c r="A982" s="3" t="s">
        <v>1080</v>
      </c>
      <c r="B982" s="1">
        <v>0.25373244299999997</v>
      </c>
      <c r="C982" s="1">
        <v>0.12579179300000001</v>
      </c>
      <c r="D982" s="1"/>
      <c r="E982" s="1"/>
      <c r="F982" s="1"/>
      <c r="G982" s="1"/>
      <c r="H982" s="1"/>
    </row>
    <row r="983" spans="1:8" x14ac:dyDescent="0.2">
      <c r="A983" s="3" t="s">
        <v>1081</v>
      </c>
      <c r="B983" s="1">
        <v>0.61299467100000005</v>
      </c>
      <c r="C983" s="1">
        <v>0.27722228900000001</v>
      </c>
      <c r="D983" s="1"/>
      <c r="E983" s="1"/>
      <c r="F983" s="1"/>
      <c r="G983" s="1"/>
      <c r="H983" s="1"/>
    </row>
    <row r="984" spans="1:8" x14ac:dyDescent="0.2">
      <c r="A984" s="3" t="s">
        <v>1082</v>
      </c>
      <c r="B984" s="1">
        <v>0.76824486299999994</v>
      </c>
      <c r="C984" s="1">
        <v>8.3209898000000004E-2</v>
      </c>
      <c r="D984" s="1"/>
      <c r="E984" s="1"/>
      <c r="F984" s="1"/>
      <c r="G984" s="1"/>
      <c r="H984" s="1"/>
    </row>
    <row r="985" spans="1:8" x14ac:dyDescent="0.2">
      <c r="A985" s="3" t="s">
        <v>1083</v>
      </c>
      <c r="B985" s="1">
        <v>0.12818384199999999</v>
      </c>
      <c r="C985" s="1">
        <v>0.108894322</v>
      </c>
      <c r="D985" s="1"/>
      <c r="E985" s="1"/>
      <c r="F985" s="1"/>
      <c r="G985" s="1"/>
      <c r="H985" s="1"/>
    </row>
    <row r="986" spans="1:8" x14ac:dyDescent="0.2">
      <c r="A986" s="3" t="s">
        <v>1084</v>
      </c>
      <c r="B986" s="1">
        <v>-1.1113185880000001</v>
      </c>
      <c r="C986" s="1">
        <v>2.0862909140000001</v>
      </c>
      <c r="D986" s="1"/>
      <c r="E986" s="1"/>
      <c r="F986" s="1"/>
      <c r="G986" s="1"/>
      <c r="H986" s="1"/>
    </row>
    <row r="987" spans="1:8" x14ac:dyDescent="0.2">
      <c r="A987" s="3" t="s">
        <v>1085</v>
      </c>
      <c r="B987" s="1">
        <v>-6.5082592960000003</v>
      </c>
      <c r="C987" s="1">
        <v>1.784387253</v>
      </c>
      <c r="D987" s="1"/>
      <c r="E987" s="1"/>
      <c r="F987" s="1"/>
      <c r="G987" s="1"/>
      <c r="H987" s="1"/>
    </row>
    <row r="988" spans="1:8" x14ac:dyDescent="0.2">
      <c r="A988" s="3" t="s">
        <v>1086</v>
      </c>
      <c r="B988" s="1">
        <v>1.472279549</v>
      </c>
      <c r="C988" s="1">
        <v>1.482139917</v>
      </c>
      <c r="D988" s="1"/>
      <c r="E988" s="1"/>
      <c r="F988" s="1"/>
      <c r="G988" s="1"/>
      <c r="H988" s="1"/>
    </row>
    <row r="989" spans="1:8" x14ac:dyDescent="0.2">
      <c r="A989" s="3" t="s">
        <v>1087</v>
      </c>
      <c r="B989" s="1">
        <v>0.74638700499999999</v>
      </c>
      <c r="C989" s="1">
        <v>0.24812702</v>
      </c>
      <c r="D989" s="1"/>
      <c r="E989" s="1"/>
      <c r="F989" s="1"/>
      <c r="G989" s="1"/>
      <c r="H989" s="1"/>
    </row>
    <row r="990" spans="1:8" x14ac:dyDescent="0.2">
      <c r="A990" s="3" t="s">
        <v>1088</v>
      </c>
      <c r="B990" s="1">
        <v>-0.30223357699999998</v>
      </c>
      <c r="C990" s="1">
        <v>0.28939983899999999</v>
      </c>
      <c r="D990" s="1"/>
      <c r="E990" s="1"/>
      <c r="F990" s="1"/>
      <c r="G990" s="1"/>
      <c r="H990" s="1"/>
    </row>
    <row r="991" spans="1:8" x14ac:dyDescent="0.2">
      <c r="A991" s="3" t="s">
        <v>1089</v>
      </c>
      <c r="B991" s="1">
        <v>8.2766890999999995E-2</v>
      </c>
      <c r="C991" s="1">
        <v>6.1791314999999999E-2</v>
      </c>
      <c r="D991" s="1"/>
      <c r="E991" s="1"/>
      <c r="F991" s="1"/>
      <c r="G991" s="1"/>
      <c r="H991" s="1"/>
    </row>
    <row r="992" spans="1:8" x14ac:dyDescent="0.2">
      <c r="A992" s="3" t="s">
        <v>1090</v>
      </c>
      <c r="B992" s="1">
        <v>-0.76992487899999995</v>
      </c>
      <c r="C992" s="1">
        <v>0.47420938800000001</v>
      </c>
      <c r="D992" s="1"/>
      <c r="E992" s="1"/>
      <c r="F992" s="1"/>
      <c r="G992" s="1"/>
      <c r="H992" s="1"/>
    </row>
    <row r="993" spans="1:8" x14ac:dyDescent="0.2">
      <c r="A993" s="3" t="s">
        <v>1091</v>
      </c>
      <c r="B993" s="1">
        <v>0.20968699499999999</v>
      </c>
      <c r="C993" s="1">
        <v>0.44320524100000003</v>
      </c>
      <c r="D993" s="1"/>
      <c r="E993" s="1"/>
      <c r="F993" s="1"/>
      <c r="G993" s="1"/>
      <c r="H993" s="1"/>
    </row>
    <row r="994" spans="1:8" x14ac:dyDescent="0.2">
      <c r="A994" s="3" t="s">
        <v>1092</v>
      </c>
      <c r="B994" s="1">
        <v>1.125559092</v>
      </c>
      <c r="C994" s="1">
        <v>0.68132026300000004</v>
      </c>
      <c r="D994" s="1"/>
      <c r="E994" s="1"/>
      <c r="F994" s="1"/>
      <c r="G994" s="1"/>
      <c r="H994" s="1"/>
    </row>
    <row r="995" spans="1:8" x14ac:dyDescent="0.2">
      <c r="A995" s="3" t="s">
        <v>1093</v>
      </c>
      <c r="B995" s="1">
        <v>-0.12213516200000001</v>
      </c>
      <c r="C995" s="1">
        <v>0.242543812</v>
      </c>
      <c r="D995" s="1"/>
      <c r="E995" s="1"/>
      <c r="F995" s="1"/>
      <c r="G995" s="1"/>
      <c r="H995" s="1"/>
    </row>
    <row r="996" spans="1:8" x14ac:dyDescent="0.2">
      <c r="A996" s="3" t="s">
        <v>1094</v>
      </c>
      <c r="B996" s="1">
        <v>-2.4290079999999999E-3</v>
      </c>
      <c r="C996" s="1">
        <v>6.6421399999999999E-4</v>
      </c>
      <c r="D996" s="1"/>
      <c r="E996" s="1"/>
      <c r="F996" s="1"/>
      <c r="G996" s="1"/>
      <c r="H996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B558D-3803-2443-84F1-37863118278B}">
  <dimension ref="B2:U78"/>
  <sheetViews>
    <sheetView workbookViewId="0">
      <selection activeCell="B3" sqref="B3"/>
    </sheetView>
  </sheetViews>
  <sheetFormatPr baseColWidth="10" defaultRowHeight="16" x14ac:dyDescent="0.2"/>
  <cols>
    <col min="4" max="21" width="11.6640625" bestFit="1" customWidth="1"/>
  </cols>
  <sheetData>
    <row r="2" spans="2:21" x14ac:dyDescent="0.2">
      <c r="B2" t="s">
        <v>1119</v>
      </c>
    </row>
    <row r="6" spans="2:21" x14ac:dyDescent="0.2">
      <c r="D6" t="s">
        <v>1101</v>
      </c>
      <c r="E6" t="s">
        <v>1102</v>
      </c>
      <c r="F6" t="s">
        <v>1103</v>
      </c>
      <c r="G6" t="s">
        <v>1104</v>
      </c>
      <c r="H6" t="s">
        <v>1117</v>
      </c>
      <c r="I6" t="s">
        <v>1118</v>
      </c>
      <c r="J6" t="s">
        <v>1105</v>
      </c>
      <c r="K6" t="s">
        <v>1106</v>
      </c>
      <c r="L6" t="s">
        <v>1107</v>
      </c>
      <c r="M6" t="s">
        <v>1108</v>
      </c>
      <c r="N6" t="s">
        <v>1109</v>
      </c>
      <c r="O6" t="s">
        <v>1110</v>
      </c>
      <c r="P6" t="s">
        <v>1111</v>
      </c>
      <c r="Q6" t="s">
        <v>1112</v>
      </c>
      <c r="R6" t="s">
        <v>1113</v>
      </c>
      <c r="S6" t="s">
        <v>1114</v>
      </c>
      <c r="T6" t="s">
        <v>1115</v>
      </c>
      <c r="U6" t="s">
        <v>1116</v>
      </c>
    </row>
    <row r="7" spans="2:21" x14ac:dyDescent="0.2">
      <c r="C7" t="s">
        <v>85</v>
      </c>
      <c r="D7" s="19">
        <v>1.35195058</v>
      </c>
      <c r="E7" s="19">
        <v>1.34332623</v>
      </c>
      <c r="F7" s="19">
        <v>1.53</v>
      </c>
      <c r="G7" s="19">
        <v>1.59</v>
      </c>
      <c r="H7" s="19">
        <v>1.46824661</v>
      </c>
      <c r="I7" s="19">
        <v>1.42938016</v>
      </c>
      <c r="J7" s="19">
        <v>1.28642517</v>
      </c>
      <c r="K7" s="19">
        <v>2.1313590100000002</v>
      </c>
      <c r="L7" s="19">
        <v>1.24340348</v>
      </c>
      <c r="M7" s="19">
        <v>1.8203850100000001</v>
      </c>
      <c r="N7" s="19">
        <v>1.0671808700000001</v>
      </c>
      <c r="O7" s="19">
        <v>2.7793863600000002</v>
      </c>
      <c r="P7" s="19">
        <v>1.7902892399999999</v>
      </c>
      <c r="Q7" s="19">
        <v>1.89556572</v>
      </c>
      <c r="R7" s="19">
        <v>1.5655983499999999</v>
      </c>
      <c r="S7" s="19">
        <v>3.2042869600000001</v>
      </c>
      <c r="T7" s="19">
        <v>1.26714372</v>
      </c>
      <c r="U7" s="19">
        <v>2.0576704499999998</v>
      </c>
    </row>
    <row r="8" spans="2:21" x14ac:dyDescent="0.2">
      <c r="C8" t="s">
        <v>86</v>
      </c>
      <c r="D8" s="19">
        <v>1.04408784</v>
      </c>
      <c r="E8" s="19">
        <v>1.24639057</v>
      </c>
      <c r="F8" s="19">
        <v>0.84</v>
      </c>
      <c r="G8" s="19">
        <v>1.1599999999999999</v>
      </c>
      <c r="H8" s="19">
        <v>0.81359093000000005</v>
      </c>
      <c r="I8" s="19">
        <v>1.0176920899999999</v>
      </c>
      <c r="J8" s="19">
        <v>0.90091613000000004</v>
      </c>
      <c r="K8" s="19">
        <v>1.5093335699999999</v>
      </c>
      <c r="L8" s="19">
        <v>0.88234995000000005</v>
      </c>
      <c r="M8" s="19">
        <v>1.40610759</v>
      </c>
      <c r="N8" s="19">
        <v>1.11023809</v>
      </c>
      <c r="O8" s="19">
        <v>2.2392198400000001</v>
      </c>
      <c r="P8" s="19">
        <v>0.45492105999999999</v>
      </c>
      <c r="Q8" s="19">
        <v>0.34399030000000003</v>
      </c>
      <c r="R8" s="19">
        <v>0.68016346999999999</v>
      </c>
      <c r="S8" s="19">
        <v>0.73898185000000005</v>
      </c>
      <c r="T8" s="19">
        <v>0.76370877999999998</v>
      </c>
      <c r="U8" s="19">
        <v>2.0962921300000001</v>
      </c>
    </row>
    <row r="9" spans="2:21" x14ac:dyDescent="0.2">
      <c r="C9" t="s">
        <v>87</v>
      </c>
      <c r="D9" s="19">
        <v>0.81089301999999996</v>
      </c>
      <c r="E9" s="19">
        <v>0.67279202999999999</v>
      </c>
      <c r="F9" s="19">
        <v>0.87</v>
      </c>
      <c r="G9" s="19">
        <v>0.69</v>
      </c>
      <c r="H9" s="19">
        <v>0.88312219999999997</v>
      </c>
      <c r="I9" s="19">
        <v>0.65052114999999999</v>
      </c>
      <c r="J9" s="19">
        <v>1.09045207</v>
      </c>
      <c r="K9" s="19">
        <v>0.60925828999999998</v>
      </c>
      <c r="L9" s="19">
        <v>1.12426246</v>
      </c>
      <c r="M9" s="19">
        <v>0.62014464000000002</v>
      </c>
      <c r="N9" s="19">
        <v>1.1654988100000001</v>
      </c>
      <c r="O9" s="19">
        <v>0.57025842999999998</v>
      </c>
      <c r="P9" s="19">
        <v>0.39876824</v>
      </c>
      <c r="Q9" s="19">
        <v>0.86319886000000001</v>
      </c>
      <c r="R9" s="19">
        <v>1.2908929899999999</v>
      </c>
      <c r="S9" s="19">
        <v>0.37387190999999997</v>
      </c>
      <c r="T9" s="19">
        <v>1.3904780000000001</v>
      </c>
      <c r="U9" s="19">
        <v>0.64689116000000002</v>
      </c>
    </row>
    <row r="10" spans="2:21" x14ac:dyDescent="0.2">
      <c r="C10" t="s">
        <v>1100</v>
      </c>
      <c r="D10" s="19">
        <v>0.79306856999999997</v>
      </c>
      <c r="E10" s="19">
        <v>0.74246500999999998</v>
      </c>
      <c r="F10" s="19">
        <v>0.76</v>
      </c>
      <c r="G10" s="19">
        <v>0.66</v>
      </c>
      <c r="H10" s="19">
        <v>0.83504025999999998</v>
      </c>
      <c r="I10" s="19">
        <v>0.75581447000000002</v>
      </c>
      <c r="J10" s="19">
        <v>0.72220662999999996</v>
      </c>
      <c r="K10" s="19">
        <v>0.95720464999999999</v>
      </c>
      <c r="L10" s="19">
        <v>0.74998410999999998</v>
      </c>
      <c r="M10" s="19">
        <v>0.74190531999999998</v>
      </c>
      <c r="N10" s="19">
        <v>0.65708222000000005</v>
      </c>
      <c r="O10" s="19">
        <v>1.2609778899999999</v>
      </c>
      <c r="P10" s="19">
        <v>1.35602146</v>
      </c>
      <c r="Q10" s="19">
        <v>1.02475279</v>
      </c>
      <c r="R10" s="19">
        <v>0.46334519000000002</v>
      </c>
      <c r="S10" s="19">
        <v>0.87682563000000002</v>
      </c>
      <c r="T10" s="19">
        <v>0.57866949999999995</v>
      </c>
      <c r="U10" s="19">
        <v>1.0447601900000001</v>
      </c>
    </row>
    <row r="11" spans="2:21" x14ac:dyDescent="0.2">
      <c r="C11" s="2"/>
    </row>
    <row r="12" spans="2:21" x14ac:dyDescent="0.2">
      <c r="C12" s="2"/>
    </row>
    <row r="13" spans="2:21" x14ac:dyDescent="0.2">
      <c r="C13" s="2"/>
    </row>
    <row r="14" spans="2:21" x14ac:dyDescent="0.2">
      <c r="C14" s="2"/>
    </row>
    <row r="15" spans="2:21" x14ac:dyDescent="0.2">
      <c r="C15" s="2"/>
    </row>
    <row r="16" spans="2:21" x14ac:dyDescent="0.2">
      <c r="C16" s="2"/>
    </row>
    <row r="17" spans="3:3" x14ac:dyDescent="0.2">
      <c r="C17" s="2"/>
    </row>
    <row r="18" spans="3:3" x14ac:dyDescent="0.2">
      <c r="C18" s="2"/>
    </row>
    <row r="19" spans="3:3" x14ac:dyDescent="0.2">
      <c r="C19" s="2"/>
    </row>
    <row r="20" spans="3:3" x14ac:dyDescent="0.2">
      <c r="C20" s="2"/>
    </row>
    <row r="21" spans="3:3" x14ac:dyDescent="0.2">
      <c r="C21" s="2"/>
    </row>
    <row r="22" spans="3:3" x14ac:dyDescent="0.2">
      <c r="C22" s="2"/>
    </row>
    <row r="23" spans="3:3" x14ac:dyDescent="0.2">
      <c r="C23" s="2"/>
    </row>
    <row r="24" spans="3:3" x14ac:dyDescent="0.2">
      <c r="C24" s="2"/>
    </row>
    <row r="25" spans="3:3" x14ac:dyDescent="0.2">
      <c r="C25" s="2"/>
    </row>
    <row r="26" spans="3:3" x14ac:dyDescent="0.2">
      <c r="C26" s="2"/>
    </row>
    <row r="27" spans="3:3" x14ac:dyDescent="0.2">
      <c r="C27" s="2"/>
    </row>
    <row r="28" spans="3:3" x14ac:dyDescent="0.2">
      <c r="C28" s="2"/>
    </row>
    <row r="29" spans="3:3" x14ac:dyDescent="0.2">
      <c r="C29" s="2"/>
    </row>
    <row r="30" spans="3:3" x14ac:dyDescent="0.2">
      <c r="C30" s="2"/>
    </row>
    <row r="31" spans="3:3" x14ac:dyDescent="0.2">
      <c r="C31" s="2"/>
    </row>
    <row r="32" spans="3:3" x14ac:dyDescent="0.2">
      <c r="C32" s="2"/>
    </row>
    <row r="33" spans="3:3" x14ac:dyDescent="0.2">
      <c r="C33" s="2"/>
    </row>
    <row r="34" spans="3:3" x14ac:dyDescent="0.2">
      <c r="C34" s="2"/>
    </row>
    <row r="35" spans="3:3" x14ac:dyDescent="0.2">
      <c r="C35" s="2"/>
    </row>
    <row r="36" spans="3:3" x14ac:dyDescent="0.2">
      <c r="C36" s="2"/>
    </row>
    <row r="37" spans="3:3" x14ac:dyDescent="0.2">
      <c r="C37" s="2"/>
    </row>
    <row r="38" spans="3:3" x14ac:dyDescent="0.2">
      <c r="C38" s="2"/>
    </row>
    <row r="39" spans="3:3" x14ac:dyDescent="0.2">
      <c r="C39" s="2"/>
    </row>
    <row r="40" spans="3:3" x14ac:dyDescent="0.2">
      <c r="C40" s="2"/>
    </row>
    <row r="41" spans="3:3" x14ac:dyDescent="0.2">
      <c r="C41" s="2"/>
    </row>
    <row r="42" spans="3:3" x14ac:dyDescent="0.2">
      <c r="C42" s="2"/>
    </row>
    <row r="43" spans="3:3" x14ac:dyDescent="0.2">
      <c r="C43" s="2"/>
    </row>
    <row r="44" spans="3:3" x14ac:dyDescent="0.2">
      <c r="C44" s="2"/>
    </row>
    <row r="45" spans="3:3" x14ac:dyDescent="0.2">
      <c r="C45" s="2"/>
    </row>
    <row r="46" spans="3:3" x14ac:dyDescent="0.2">
      <c r="C46" s="2"/>
    </row>
    <row r="47" spans="3:3" x14ac:dyDescent="0.2">
      <c r="C47" s="2"/>
    </row>
    <row r="48" spans="3:3" x14ac:dyDescent="0.2">
      <c r="C48" s="2"/>
    </row>
    <row r="49" spans="3:3" x14ac:dyDescent="0.2">
      <c r="C49" s="2"/>
    </row>
    <row r="50" spans="3:3" x14ac:dyDescent="0.2">
      <c r="C50" s="2"/>
    </row>
    <row r="51" spans="3:3" x14ac:dyDescent="0.2">
      <c r="C51" s="2"/>
    </row>
    <row r="52" spans="3:3" x14ac:dyDescent="0.2">
      <c r="C52" s="2"/>
    </row>
    <row r="53" spans="3:3" x14ac:dyDescent="0.2">
      <c r="C53" s="2"/>
    </row>
    <row r="54" spans="3:3" x14ac:dyDescent="0.2">
      <c r="C54" s="2"/>
    </row>
    <row r="55" spans="3:3" x14ac:dyDescent="0.2">
      <c r="C55" s="2"/>
    </row>
    <row r="56" spans="3:3" x14ac:dyDescent="0.2">
      <c r="C56" s="2"/>
    </row>
    <row r="57" spans="3:3" x14ac:dyDescent="0.2">
      <c r="C57" s="2"/>
    </row>
    <row r="58" spans="3:3" x14ac:dyDescent="0.2">
      <c r="C58" s="2"/>
    </row>
    <row r="59" spans="3:3" x14ac:dyDescent="0.2">
      <c r="C59" s="2"/>
    </row>
    <row r="60" spans="3:3" x14ac:dyDescent="0.2">
      <c r="C60" s="2"/>
    </row>
    <row r="61" spans="3:3" x14ac:dyDescent="0.2">
      <c r="C61" s="2"/>
    </row>
    <row r="62" spans="3:3" x14ac:dyDescent="0.2">
      <c r="C62" s="2"/>
    </row>
    <row r="63" spans="3:3" x14ac:dyDescent="0.2">
      <c r="C63" s="2"/>
    </row>
    <row r="64" spans="3:3" x14ac:dyDescent="0.2">
      <c r="C64" s="2"/>
    </row>
    <row r="65" spans="3:3" x14ac:dyDescent="0.2">
      <c r="C65" s="2"/>
    </row>
    <row r="66" spans="3:3" x14ac:dyDescent="0.2">
      <c r="C66" s="2"/>
    </row>
    <row r="67" spans="3:3" x14ac:dyDescent="0.2">
      <c r="C67" s="2"/>
    </row>
    <row r="68" spans="3:3" x14ac:dyDescent="0.2">
      <c r="C68" s="2"/>
    </row>
    <row r="69" spans="3:3" x14ac:dyDescent="0.2">
      <c r="C69" s="2"/>
    </row>
    <row r="70" spans="3:3" x14ac:dyDescent="0.2">
      <c r="C70" s="2"/>
    </row>
    <row r="71" spans="3:3" x14ac:dyDescent="0.2">
      <c r="C71" s="2"/>
    </row>
    <row r="72" spans="3:3" x14ac:dyDescent="0.2">
      <c r="C72" s="2"/>
    </row>
    <row r="73" spans="3:3" x14ac:dyDescent="0.2">
      <c r="C73" s="2"/>
    </row>
    <row r="74" spans="3:3" x14ac:dyDescent="0.2">
      <c r="C74" s="2"/>
    </row>
    <row r="75" spans="3:3" x14ac:dyDescent="0.2">
      <c r="C75" s="2"/>
    </row>
    <row r="76" spans="3:3" x14ac:dyDescent="0.2">
      <c r="C76" s="2"/>
    </row>
    <row r="77" spans="3:3" x14ac:dyDescent="0.2">
      <c r="C77" s="2"/>
    </row>
    <row r="78" spans="3:3" x14ac:dyDescent="0.2">
      <c r="C78" s="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63E73-9399-184B-81BD-5AE73BC47C03}">
  <dimension ref="B2:K8"/>
  <sheetViews>
    <sheetView workbookViewId="0">
      <selection activeCell="F19" sqref="F19"/>
    </sheetView>
  </sheetViews>
  <sheetFormatPr baseColWidth="10" defaultRowHeight="16" x14ac:dyDescent="0.2"/>
  <cols>
    <col min="2" max="2" width="15.33203125" bestFit="1" customWidth="1"/>
    <col min="3" max="10" width="16.6640625" bestFit="1" customWidth="1"/>
    <col min="11" max="11" width="18.6640625" bestFit="1" customWidth="1"/>
  </cols>
  <sheetData>
    <row r="2" spans="2:11" x14ac:dyDescent="0.2">
      <c r="B2" t="s">
        <v>61</v>
      </c>
      <c r="C2" s="29" t="s">
        <v>1129</v>
      </c>
      <c r="D2" s="38" t="s">
        <v>1130</v>
      </c>
      <c r="E2" s="39"/>
      <c r="F2" s="39"/>
      <c r="G2" s="40"/>
      <c r="H2" s="39" t="s">
        <v>1131</v>
      </c>
      <c r="I2" s="39"/>
      <c r="J2" s="39"/>
      <c r="K2" s="40"/>
    </row>
    <row r="3" spans="2:11" ht="34" x14ac:dyDescent="0.2">
      <c r="B3" t="s">
        <v>1133</v>
      </c>
      <c r="C3" s="20" t="s">
        <v>1132</v>
      </c>
      <c r="D3" s="21" t="s">
        <v>1123</v>
      </c>
      <c r="E3" s="22" t="s">
        <v>1122</v>
      </c>
      <c r="F3" s="22" t="s">
        <v>1124</v>
      </c>
      <c r="G3" s="30" t="s">
        <v>1121</v>
      </c>
      <c r="H3" s="22" t="s">
        <v>1125</v>
      </c>
      <c r="I3" s="22" t="s">
        <v>1126</v>
      </c>
      <c r="J3" s="22" t="s">
        <v>1127</v>
      </c>
      <c r="K3" s="30" t="s">
        <v>1128</v>
      </c>
    </row>
    <row r="4" spans="2:11" x14ac:dyDescent="0.2">
      <c r="B4" t="s">
        <v>85</v>
      </c>
      <c r="C4" s="23">
        <v>4.5194936779999999</v>
      </c>
      <c r="D4" s="24">
        <v>1</v>
      </c>
      <c r="E4" s="25">
        <v>0.82049481000000002</v>
      </c>
      <c r="F4" s="25">
        <v>7.1712004450000002</v>
      </c>
      <c r="G4" s="31">
        <v>1.2879263299999999</v>
      </c>
      <c r="H4" s="25">
        <v>1.3146107920000001</v>
      </c>
      <c r="I4" s="25">
        <v>0.86151517</v>
      </c>
      <c r="J4" s="25">
        <v>4.8413841550000001</v>
      </c>
      <c r="K4" s="31">
        <v>1.67898426</v>
      </c>
    </row>
    <row r="5" spans="2:11" x14ac:dyDescent="0.2">
      <c r="B5" t="s">
        <v>86</v>
      </c>
      <c r="C5" s="23">
        <v>3.2894981909999998</v>
      </c>
      <c r="D5" s="24">
        <v>1</v>
      </c>
      <c r="E5" s="25">
        <v>0.71690153000000001</v>
      </c>
      <c r="F5" s="25">
        <v>4.5817645579999997</v>
      </c>
      <c r="G5" s="31">
        <v>0.79653538000000002</v>
      </c>
      <c r="H5" s="25">
        <v>1.0036318179999999</v>
      </c>
      <c r="I5" s="25">
        <v>0.80950264999999999</v>
      </c>
      <c r="J5" s="25">
        <v>2.8411844689999999</v>
      </c>
      <c r="K5" s="31">
        <v>0.92929823</v>
      </c>
    </row>
    <row r="6" spans="2:11" x14ac:dyDescent="0.2">
      <c r="B6" t="s">
        <v>87</v>
      </c>
      <c r="C6" s="23">
        <v>4.6534182450000001</v>
      </c>
      <c r="D6" s="24">
        <v>1</v>
      </c>
      <c r="E6" s="25">
        <v>0.74388821000000005</v>
      </c>
      <c r="F6" s="25">
        <v>5.0430159679999997</v>
      </c>
      <c r="G6" s="31">
        <v>0.90185431999999999</v>
      </c>
      <c r="H6" s="25">
        <v>1.046416386</v>
      </c>
      <c r="I6" s="25">
        <v>1.40020631</v>
      </c>
      <c r="J6" s="25">
        <v>4.3954713009999997</v>
      </c>
      <c r="K6" s="31">
        <v>1.87248193</v>
      </c>
    </row>
    <row r="7" spans="2:11" x14ac:dyDescent="0.2">
      <c r="B7" t="s">
        <v>1100</v>
      </c>
      <c r="C7" s="23">
        <v>3.528270875</v>
      </c>
      <c r="D7" s="24">
        <v>1</v>
      </c>
      <c r="E7" s="25">
        <v>0.29004145999999997</v>
      </c>
      <c r="F7" s="25">
        <v>4.6005522729999999</v>
      </c>
      <c r="G7" s="31">
        <v>1.2898745899999999</v>
      </c>
      <c r="H7" s="25">
        <v>1.0576973869999999</v>
      </c>
      <c r="I7" s="25">
        <v>1.0175379899999999</v>
      </c>
      <c r="J7" s="25">
        <v>3.313974193</v>
      </c>
      <c r="K7" s="31">
        <v>2.56602643</v>
      </c>
    </row>
    <row r="8" spans="2:11" x14ac:dyDescent="0.2">
      <c r="B8" t="s">
        <v>1134</v>
      </c>
      <c r="C8" s="26">
        <v>3.8629550309999998</v>
      </c>
      <c r="D8" s="27">
        <v>1</v>
      </c>
      <c r="E8" s="28">
        <v>0.41879361999999998</v>
      </c>
      <c r="F8" s="28">
        <v>3.335376766</v>
      </c>
      <c r="G8" s="32">
        <v>0.81394195000000003</v>
      </c>
      <c r="H8" s="28">
        <v>0.87386378600000003</v>
      </c>
      <c r="I8" s="28">
        <v>0.78300051000000004</v>
      </c>
      <c r="J8" s="28">
        <v>2.0098997399999998</v>
      </c>
      <c r="K8" s="32">
        <v>1.0009056999999999</v>
      </c>
    </row>
  </sheetData>
  <mergeCells count="2">
    <mergeCell ref="D2:G2"/>
    <mergeCell ref="H2:K2"/>
  </mergeCells>
  <phoneticPr fontId="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ADE9F-5F1D-904F-83AE-53B95842170C}">
  <dimension ref="B2:AB204"/>
  <sheetViews>
    <sheetView zoomScaleNormal="100" workbookViewId="0">
      <selection activeCell="N7" sqref="N7"/>
    </sheetView>
  </sheetViews>
  <sheetFormatPr baseColWidth="10" defaultRowHeight="16" x14ac:dyDescent="0.2"/>
  <cols>
    <col min="2" max="2" width="15.1640625" style="71" bestFit="1" customWidth="1"/>
    <col min="3" max="3" width="10.83203125" style="72" customWidth="1"/>
    <col min="4" max="7" width="7" style="71" bestFit="1" customWidth="1"/>
    <col min="8" max="8" width="10.83203125" style="71"/>
    <col min="9" max="9" width="13.1640625" style="71" bestFit="1" customWidth="1"/>
    <col min="11" max="11" width="10.83203125" style="41"/>
    <col min="12" max="15" width="6.5" customWidth="1"/>
    <col min="19" max="19" width="15.1640625" style="71" bestFit="1" customWidth="1"/>
    <col min="20" max="20" width="10.83203125" style="72"/>
    <col min="21" max="24" width="6.5" style="71" customWidth="1"/>
    <col min="25" max="25" width="10.83203125" style="71"/>
    <col min="26" max="26" width="13.1640625" style="71" bestFit="1" customWidth="1"/>
  </cols>
  <sheetData>
    <row r="2" spans="2:28" ht="26" x14ac:dyDescent="0.3">
      <c r="B2" s="86" t="s">
        <v>1419</v>
      </c>
      <c r="S2" s="86" t="s">
        <v>1419</v>
      </c>
    </row>
    <row r="4" spans="2:28" ht="93" x14ac:dyDescent="0.2">
      <c r="B4" s="55" t="s">
        <v>1408</v>
      </c>
      <c r="C4" s="54" t="s">
        <v>1407</v>
      </c>
      <c r="D4" s="53" t="s">
        <v>1406</v>
      </c>
      <c r="E4" s="53" t="s">
        <v>1405</v>
      </c>
      <c r="F4" s="53" t="s">
        <v>1404</v>
      </c>
      <c r="G4" s="53" t="s">
        <v>1403</v>
      </c>
      <c r="H4" s="73" t="s">
        <v>1402</v>
      </c>
      <c r="I4" s="70" t="s">
        <v>1401</v>
      </c>
      <c r="J4" s="76"/>
      <c r="K4" s="52"/>
      <c r="L4" s="51"/>
      <c r="M4" s="51"/>
      <c r="N4" s="51"/>
      <c r="O4" s="51"/>
      <c r="P4" s="50"/>
      <c r="Q4" s="50"/>
      <c r="R4" s="49"/>
      <c r="S4" s="55" t="s">
        <v>1408</v>
      </c>
      <c r="T4" s="54" t="s">
        <v>1407</v>
      </c>
      <c r="U4" s="53" t="s">
        <v>1406</v>
      </c>
      <c r="V4" s="53" t="s">
        <v>1405</v>
      </c>
      <c r="W4" s="53" t="s">
        <v>1404</v>
      </c>
      <c r="X4" s="53" t="s">
        <v>1403</v>
      </c>
      <c r="Y4" s="73" t="s">
        <v>1402</v>
      </c>
      <c r="Z4" s="70" t="s">
        <v>1401</v>
      </c>
      <c r="AB4" s="48"/>
    </row>
    <row r="5" spans="2:28" ht="17" x14ac:dyDescent="0.2">
      <c r="B5" s="42" t="s">
        <v>1399</v>
      </c>
      <c r="C5" s="44"/>
      <c r="D5" s="92">
        <v>5831.4813833333328</v>
      </c>
      <c r="E5" s="92">
        <v>10609.874916666666</v>
      </c>
      <c r="F5" s="92">
        <v>15582.266125</v>
      </c>
      <c r="G5" s="92">
        <v>18289.752333333334</v>
      </c>
      <c r="H5" s="74"/>
      <c r="I5" s="42"/>
      <c r="J5" s="45"/>
      <c r="K5" s="46"/>
      <c r="L5" s="47"/>
      <c r="M5" s="47"/>
      <c r="N5" s="47"/>
      <c r="O5" s="47"/>
      <c r="P5" s="45"/>
      <c r="Q5" s="45"/>
      <c r="R5" s="45"/>
      <c r="S5" s="42" t="s">
        <v>1399</v>
      </c>
      <c r="T5" s="44"/>
      <c r="U5" s="43">
        <v>5831.4813833333328</v>
      </c>
      <c r="V5" s="43">
        <v>10609.874916666666</v>
      </c>
      <c r="W5" s="43">
        <v>15582.266125</v>
      </c>
      <c r="X5" s="43">
        <v>18289.752333333334</v>
      </c>
      <c r="Y5" s="74"/>
      <c r="Z5" s="42"/>
    </row>
    <row r="6" spans="2:28" ht="17" x14ac:dyDescent="0.2">
      <c r="B6" s="69" t="s">
        <v>1398</v>
      </c>
      <c r="C6" s="44"/>
      <c r="D6" s="92">
        <v>8098.326</v>
      </c>
      <c r="E6" s="92">
        <v>43077.857250000001</v>
      </c>
      <c r="F6" s="92">
        <v>14962.897499999999</v>
      </c>
      <c r="G6" s="92">
        <v>19969.044500000004</v>
      </c>
      <c r="H6" s="75" t="s">
        <v>376</v>
      </c>
      <c r="I6" s="42" t="s">
        <v>1415</v>
      </c>
      <c r="J6" s="45"/>
      <c r="K6" s="46"/>
      <c r="L6" s="47"/>
      <c r="M6" s="47"/>
      <c r="N6" s="47"/>
      <c r="O6" s="47"/>
      <c r="P6" s="45"/>
      <c r="Q6" s="45"/>
      <c r="R6" s="45"/>
      <c r="S6" s="69" t="s">
        <v>1398</v>
      </c>
      <c r="T6" s="44"/>
      <c r="U6" s="43">
        <v>8098.326</v>
      </c>
      <c r="V6" s="43">
        <v>43077.857250000001</v>
      </c>
      <c r="W6" s="43">
        <v>14962.897499999999</v>
      </c>
      <c r="X6" s="43">
        <v>19969.044500000004</v>
      </c>
      <c r="Y6" s="75" t="s">
        <v>376</v>
      </c>
      <c r="Z6" s="42" t="s">
        <v>1415</v>
      </c>
    </row>
    <row r="7" spans="2:28" ht="17" x14ac:dyDescent="0.2">
      <c r="B7" s="69" t="s">
        <v>17</v>
      </c>
      <c r="C7" s="44"/>
      <c r="D7" s="92">
        <v>17819.917750000001</v>
      </c>
      <c r="E7" s="92">
        <v>18703.538249999998</v>
      </c>
      <c r="F7" s="92">
        <v>28495.27925</v>
      </c>
      <c r="G7" s="92">
        <v>29153.669750000001</v>
      </c>
      <c r="H7" s="75" t="s">
        <v>641</v>
      </c>
      <c r="I7" s="42" t="s">
        <v>1415</v>
      </c>
      <c r="J7" s="45"/>
      <c r="K7" s="46"/>
      <c r="L7" s="47"/>
      <c r="M7" s="47"/>
      <c r="N7" s="47"/>
      <c r="O7" s="47"/>
      <c r="P7" s="45"/>
      <c r="Q7" s="45"/>
      <c r="R7" s="45"/>
      <c r="S7" s="69" t="s">
        <v>17</v>
      </c>
      <c r="T7" s="44"/>
      <c r="U7" s="43">
        <v>17819.917750000001</v>
      </c>
      <c r="V7" s="43">
        <v>18703.538249999998</v>
      </c>
      <c r="W7" s="43">
        <v>28495.27925</v>
      </c>
      <c r="X7" s="43">
        <v>29153.669750000001</v>
      </c>
      <c r="Y7" s="75" t="s">
        <v>641</v>
      </c>
      <c r="Z7" s="42" t="s">
        <v>1415</v>
      </c>
    </row>
    <row r="8" spans="2:28" ht="18" thickBot="1" x14ac:dyDescent="0.25">
      <c r="B8" s="81" t="s">
        <v>1414</v>
      </c>
      <c r="C8" s="82"/>
      <c r="D8" s="93">
        <v>12931.402975000001</v>
      </c>
      <c r="E8" s="93">
        <v>11244.454275</v>
      </c>
      <c r="F8" s="93">
        <v>46330.972249999992</v>
      </c>
      <c r="G8" s="93">
        <v>20333.398500000003</v>
      </c>
      <c r="H8" s="84" t="s">
        <v>62</v>
      </c>
      <c r="I8" s="85" t="s">
        <v>1416</v>
      </c>
      <c r="J8" s="45"/>
      <c r="K8" s="46"/>
      <c r="L8" s="47"/>
      <c r="M8" s="47"/>
      <c r="N8" s="47"/>
      <c r="O8" s="47"/>
      <c r="P8" s="45"/>
      <c r="Q8" s="45"/>
      <c r="R8" s="45"/>
      <c r="S8" s="81" t="s">
        <v>1414</v>
      </c>
      <c r="T8" s="82"/>
      <c r="U8" s="83">
        <v>12931.402975000001</v>
      </c>
      <c r="V8" s="83">
        <v>11244.454275</v>
      </c>
      <c r="W8" s="83">
        <v>46330.972249999992</v>
      </c>
      <c r="X8" s="83">
        <v>20333.398500000003</v>
      </c>
      <c r="Y8" s="84" t="s">
        <v>62</v>
      </c>
      <c r="Z8" s="85" t="s">
        <v>1416</v>
      </c>
    </row>
    <row r="9" spans="2:28" ht="17" x14ac:dyDescent="0.2">
      <c r="B9" s="77" t="s">
        <v>1397</v>
      </c>
      <c r="C9" s="78" t="s">
        <v>641</v>
      </c>
      <c r="D9" s="94">
        <v>17681.414000000001</v>
      </c>
      <c r="E9" s="94">
        <v>11653.276</v>
      </c>
      <c r="F9" s="94">
        <v>18138.671999999999</v>
      </c>
      <c r="G9" s="94">
        <v>68874.490000000005</v>
      </c>
      <c r="H9" s="80" t="s">
        <v>641</v>
      </c>
      <c r="I9" s="77" t="s">
        <v>22</v>
      </c>
      <c r="J9" s="45"/>
      <c r="K9" s="46"/>
      <c r="L9" s="47"/>
      <c r="M9" s="47"/>
      <c r="N9" s="47"/>
      <c r="O9" s="47"/>
      <c r="P9" s="45"/>
      <c r="Q9" s="45"/>
      <c r="R9" s="45"/>
      <c r="S9" s="77" t="s">
        <v>1397</v>
      </c>
      <c r="T9" s="78" t="s">
        <v>641</v>
      </c>
      <c r="U9" s="79">
        <v>17681.414000000001</v>
      </c>
      <c r="V9" s="79">
        <v>11653.276</v>
      </c>
      <c r="W9" s="79">
        <v>18138.671999999999</v>
      </c>
      <c r="X9" s="79">
        <v>68874.490000000005</v>
      </c>
      <c r="Y9" s="80" t="s">
        <v>641</v>
      </c>
      <c r="Z9" s="77" t="s">
        <v>22</v>
      </c>
    </row>
    <row r="10" spans="2:28" ht="17" x14ac:dyDescent="0.2">
      <c r="B10" s="42" t="s">
        <v>1396</v>
      </c>
      <c r="C10" s="44" t="s">
        <v>641</v>
      </c>
      <c r="D10" s="92">
        <v>14087.099</v>
      </c>
      <c r="E10" s="92">
        <v>15109.934999999999</v>
      </c>
      <c r="F10" s="92">
        <v>21768.585999999999</v>
      </c>
      <c r="G10" s="92">
        <v>23397.63</v>
      </c>
      <c r="H10" s="75" t="s">
        <v>641</v>
      </c>
      <c r="I10" s="42" t="s">
        <v>1417</v>
      </c>
      <c r="J10" s="45"/>
      <c r="K10" s="46"/>
      <c r="L10" s="47"/>
      <c r="M10" s="47"/>
      <c r="N10" s="47"/>
      <c r="O10" s="47"/>
      <c r="P10" s="45"/>
      <c r="Q10" s="45"/>
      <c r="R10" s="45"/>
      <c r="S10" s="42" t="s">
        <v>1396</v>
      </c>
      <c r="T10" s="44" t="s">
        <v>641</v>
      </c>
      <c r="U10" s="43">
        <v>14087.099</v>
      </c>
      <c r="V10" s="43">
        <v>15109.934999999999</v>
      </c>
      <c r="W10" s="43">
        <v>21768.585999999999</v>
      </c>
      <c r="X10" s="43">
        <v>23397.63</v>
      </c>
      <c r="Y10" s="75" t="s">
        <v>641</v>
      </c>
      <c r="Z10" s="42" t="s">
        <v>1417</v>
      </c>
    </row>
    <row r="11" spans="2:28" ht="17" x14ac:dyDescent="0.2">
      <c r="B11" s="42" t="s">
        <v>1395</v>
      </c>
      <c r="C11" s="44" t="s">
        <v>641</v>
      </c>
      <c r="D11" s="92">
        <v>20438.651999999998</v>
      </c>
      <c r="E11" s="92">
        <v>17335.532999999999</v>
      </c>
      <c r="F11" s="92">
        <v>23144.032999999999</v>
      </c>
      <c r="G11" s="92">
        <v>26913.585999999999</v>
      </c>
      <c r="H11" s="75" t="s">
        <v>641</v>
      </c>
      <c r="I11" s="42" t="s">
        <v>1394</v>
      </c>
      <c r="J11" s="45"/>
      <c r="K11" s="46"/>
      <c r="L11" s="47"/>
      <c r="M11" s="47"/>
      <c r="N11" s="47"/>
      <c r="O11" s="47"/>
      <c r="P11" s="45"/>
      <c r="Q11" s="45"/>
      <c r="R11" s="45"/>
      <c r="S11" s="42" t="s">
        <v>1395</v>
      </c>
      <c r="T11" s="44" t="s">
        <v>641</v>
      </c>
      <c r="U11" s="43">
        <v>20438.651999999998</v>
      </c>
      <c r="V11" s="43">
        <v>17335.532999999999</v>
      </c>
      <c r="W11" s="43">
        <v>23144.032999999999</v>
      </c>
      <c r="X11" s="43">
        <v>26913.585999999999</v>
      </c>
      <c r="Y11" s="75" t="s">
        <v>641</v>
      </c>
      <c r="Z11" s="42" t="s">
        <v>1394</v>
      </c>
    </row>
    <row r="12" spans="2:28" ht="17" x14ac:dyDescent="0.2">
      <c r="B12" s="42" t="s">
        <v>1393</v>
      </c>
      <c r="C12" s="44" t="s">
        <v>641</v>
      </c>
      <c r="D12" s="92">
        <v>13465.197</v>
      </c>
      <c r="E12" s="92">
        <v>12181.869000000001</v>
      </c>
      <c r="F12" s="92">
        <v>19635.763999999999</v>
      </c>
      <c r="G12" s="92">
        <v>67352.37</v>
      </c>
      <c r="H12" s="75" t="s">
        <v>641</v>
      </c>
      <c r="I12" s="42" t="s">
        <v>23</v>
      </c>
      <c r="J12" s="45"/>
      <c r="K12" s="46"/>
      <c r="L12" s="47"/>
      <c r="M12" s="47"/>
      <c r="N12" s="47"/>
      <c r="O12" s="47"/>
      <c r="P12" s="45"/>
      <c r="Q12" s="45"/>
      <c r="R12" s="45"/>
      <c r="S12" s="42" t="s">
        <v>1393</v>
      </c>
      <c r="T12" s="44" t="s">
        <v>641</v>
      </c>
      <c r="U12" s="43">
        <v>13465.197</v>
      </c>
      <c r="V12" s="43">
        <v>12181.869000000001</v>
      </c>
      <c r="W12" s="43">
        <v>19635.763999999999</v>
      </c>
      <c r="X12" s="43">
        <v>67352.37</v>
      </c>
      <c r="Y12" s="75" t="s">
        <v>641</v>
      </c>
      <c r="Z12" s="42" t="s">
        <v>23</v>
      </c>
    </row>
    <row r="13" spans="2:28" ht="17" x14ac:dyDescent="0.2">
      <c r="B13" s="42" t="s">
        <v>1392</v>
      </c>
      <c r="C13" s="44" t="s">
        <v>641</v>
      </c>
      <c r="D13" s="92">
        <v>12851.276</v>
      </c>
      <c r="E13" s="92">
        <v>11475.933999999999</v>
      </c>
      <c r="F13" s="92">
        <v>18344.094000000001</v>
      </c>
      <c r="G13" s="92">
        <v>61082.394999999997</v>
      </c>
      <c r="H13" s="75" t="s">
        <v>641</v>
      </c>
      <c r="I13" s="42" t="s">
        <v>32</v>
      </c>
      <c r="J13" s="45"/>
      <c r="K13" s="46"/>
      <c r="L13" s="47"/>
      <c r="M13" s="47"/>
      <c r="N13" s="47"/>
      <c r="O13" s="47"/>
      <c r="P13" s="45"/>
      <c r="Q13" s="45"/>
      <c r="R13" s="45"/>
      <c r="S13" s="42" t="s">
        <v>1392</v>
      </c>
      <c r="T13" s="44" t="s">
        <v>641</v>
      </c>
      <c r="U13" s="43">
        <v>12851.276</v>
      </c>
      <c r="V13" s="43">
        <v>11475.933999999999</v>
      </c>
      <c r="W13" s="43">
        <v>18344.094000000001</v>
      </c>
      <c r="X13" s="43">
        <v>61082.394999999997</v>
      </c>
      <c r="Y13" s="75" t="s">
        <v>641</v>
      </c>
      <c r="Z13" s="42" t="s">
        <v>32</v>
      </c>
    </row>
    <row r="14" spans="2:28" ht="17" x14ac:dyDescent="0.2">
      <c r="B14" s="42" t="s">
        <v>1391</v>
      </c>
      <c r="C14" s="44" t="s">
        <v>641</v>
      </c>
      <c r="D14" s="92">
        <v>13214.335999999999</v>
      </c>
      <c r="E14" s="92">
        <v>11973.934999999999</v>
      </c>
      <c r="F14" s="92">
        <v>19655.98</v>
      </c>
      <c r="G14" s="92">
        <v>54323.574000000001</v>
      </c>
      <c r="H14" s="75" t="s">
        <v>641</v>
      </c>
      <c r="I14" s="42" t="s">
        <v>29</v>
      </c>
      <c r="J14" s="45"/>
      <c r="K14" s="46"/>
      <c r="L14" s="47"/>
      <c r="M14" s="47"/>
      <c r="N14" s="47"/>
      <c r="O14" s="47"/>
      <c r="P14" s="45"/>
      <c r="Q14" s="45"/>
      <c r="R14" s="45"/>
      <c r="S14" s="42" t="s">
        <v>1391</v>
      </c>
      <c r="T14" s="44" t="s">
        <v>641</v>
      </c>
      <c r="U14" s="43">
        <v>13214.335999999999</v>
      </c>
      <c r="V14" s="43">
        <v>11973.934999999999</v>
      </c>
      <c r="W14" s="43">
        <v>19655.98</v>
      </c>
      <c r="X14" s="43">
        <v>54323.574000000001</v>
      </c>
      <c r="Y14" s="75" t="s">
        <v>641</v>
      </c>
      <c r="Z14" s="42" t="s">
        <v>29</v>
      </c>
    </row>
    <row r="15" spans="2:28" ht="17" x14ac:dyDescent="0.2">
      <c r="B15" s="42" t="s">
        <v>1390</v>
      </c>
      <c r="C15" s="44" t="s">
        <v>641</v>
      </c>
      <c r="D15" s="92">
        <v>16081.664000000001</v>
      </c>
      <c r="E15" s="92">
        <v>13848.725</v>
      </c>
      <c r="F15" s="92">
        <v>23360.796999999999</v>
      </c>
      <c r="G15" s="92">
        <v>40293.347999999998</v>
      </c>
      <c r="H15" s="75" t="s">
        <v>641</v>
      </c>
      <c r="I15" s="42" t="s">
        <v>1389</v>
      </c>
      <c r="J15" s="45"/>
      <c r="K15" s="46"/>
      <c r="L15" s="47"/>
      <c r="M15" s="47"/>
      <c r="N15" s="47"/>
      <c r="O15" s="47"/>
      <c r="P15" s="45"/>
      <c r="Q15" s="45"/>
      <c r="R15" s="45"/>
      <c r="S15" s="42" t="s">
        <v>1390</v>
      </c>
      <c r="T15" s="44" t="s">
        <v>641</v>
      </c>
      <c r="U15" s="43">
        <v>16081.664000000001</v>
      </c>
      <c r="V15" s="43">
        <v>13848.725</v>
      </c>
      <c r="W15" s="43">
        <v>23360.796999999999</v>
      </c>
      <c r="X15" s="43">
        <v>40293.347999999998</v>
      </c>
      <c r="Y15" s="75" t="s">
        <v>641</v>
      </c>
      <c r="Z15" s="42" t="s">
        <v>1389</v>
      </c>
    </row>
    <row r="16" spans="2:28" ht="17" x14ac:dyDescent="0.2">
      <c r="B16" s="42" t="s">
        <v>1388</v>
      </c>
      <c r="C16" s="44" t="s">
        <v>641</v>
      </c>
      <c r="D16" s="92">
        <v>16783.513999999999</v>
      </c>
      <c r="E16" s="92">
        <v>17160.73</v>
      </c>
      <c r="F16" s="92">
        <v>22978.511999999999</v>
      </c>
      <c r="G16" s="92">
        <v>40242.527000000002</v>
      </c>
      <c r="H16" s="75" t="s">
        <v>641</v>
      </c>
      <c r="I16" s="42" t="s">
        <v>1346</v>
      </c>
      <c r="J16" s="45"/>
      <c r="K16" s="46"/>
      <c r="L16" s="47"/>
      <c r="M16" s="47"/>
      <c r="N16" s="47"/>
      <c r="O16" s="47"/>
      <c r="P16" s="45"/>
      <c r="Q16" s="45"/>
      <c r="R16" s="45"/>
      <c r="S16" s="42" t="s">
        <v>1388</v>
      </c>
      <c r="T16" s="44" t="s">
        <v>641</v>
      </c>
      <c r="U16" s="43">
        <v>16783.513999999999</v>
      </c>
      <c r="V16" s="43">
        <v>17160.73</v>
      </c>
      <c r="W16" s="43">
        <v>22978.511999999999</v>
      </c>
      <c r="X16" s="43">
        <v>40242.527000000002</v>
      </c>
      <c r="Y16" s="75" t="s">
        <v>641</v>
      </c>
      <c r="Z16" s="42" t="s">
        <v>1346</v>
      </c>
    </row>
    <row r="17" spans="2:26" ht="17" x14ac:dyDescent="0.2">
      <c r="B17" s="42" t="s">
        <v>1387</v>
      </c>
      <c r="C17" s="44" t="s">
        <v>641</v>
      </c>
      <c r="D17" s="92">
        <v>17918.934000000001</v>
      </c>
      <c r="E17" s="92">
        <v>13231.743</v>
      </c>
      <c r="F17" s="92">
        <v>23489.21</v>
      </c>
      <c r="G17" s="92">
        <v>31920.901999999998</v>
      </c>
      <c r="H17" s="75" t="s">
        <v>641</v>
      </c>
      <c r="I17" s="42" t="s">
        <v>1386</v>
      </c>
      <c r="J17" s="45"/>
      <c r="K17" s="46"/>
      <c r="L17" s="47"/>
      <c r="M17" s="47"/>
      <c r="N17" s="47"/>
      <c r="O17" s="47"/>
      <c r="P17" s="45"/>
      <c r="Q17" s="45"/>
      <c r="R17" s="45"/>
      <c r="S17" s="42" t="s">
        <v>1387</v>
      </c>
      <c r="T17" s="44" t="s">
        <v>641</v>
      </c>
      <c r="U17" s="43">
        <v>17918.934000000001</v>
      </c>
      <c r="V17" s="43">
        <v>13231.743</v>
      </c>
      <c r="W17" s="43">
        <v>23489.21</v>
      </c>
      <c r="X17" s="43">
        <v>31920.901999999998</v>
      </c>
      <c r="Y17" s="75" t="s">
        <v>641</v>
      </c>
      <c r="Z17" s="42" t="s">
        <v>1386</v>
      </c>
    </row>
    <row r="18" spans="2:26" ht="17" x14ac:dyDescent="0.2">
      <c r="B18" s="42" t="s">
        <v>1385</v>
      </c>
      <c r="C18" s="44" t="s">
        <v>641</v>
      </c>
      <c r="D18" s="92">
        <v>13045.460999999999</v>
      </c>
      <c r="E18" s="92">
        <v>11735.743</v>
      </c>
      <c r="F18" s="92">
        <v>18232.48</v>
      </c>
      <c r="G18" s="92">
        <v>22967.145</v>
      </c>
      <c r="H18" s="75"/>
      <c r="I18" s="42"/>
      <c r="J18" s="45"/>
      <c r="K18" s="46"/>
      <c r="L18" s="47"/>
      <c r="M18" s="47"/>
      <c r="N18" s="47"/>
      <c r="O18" s="47"/>
      <c r="P18" s="45"/>
      <c r="Q18" s="45"/>
      <c r="R18" s="45"/>
      <c r="S18" s="42" t="s">
        <v>1385</v>
      </c>
      <c r="T18" s="44" t="s">
        <v>641</v>
      </c>
      <c r="U18" s="43">
        <v>13045.460999999999</v>
      </c>
      <c r="V18" s="43">
        <v>11735.743</v>
      </c>
      <c r="W18" s="43">
        <v>18232.48</v>
      </c>
      <c r="X18" s="43">
        <v>22967.145</v>
      </c>
      <c r="Y18" s="75"/>
      <c r="Z18" s="42"/>
    </row>
    <row r="19" spans="2:26" ht="17" x14ac:dyDescent="0.2">
      <c r="B19" s="42" t="s">
        <v>1384</v>
      </c>
      <c r="C19" s="44" t="s">
        <v>641</v>
      </c>
      <c r="D19" s="92">
        <v>14400.986000000001</v>
      </c>
      <c r="E19" s="92">
        <v>12154.605</v>
      </c>
      <c r="F19" s="92">
        <v>21860.223000000002</v>
      </c>
      <c r="G19" s="92">
        <v>55903.906000000003</v>
      </c>
      <c r="H19" s="75" t="s">
        <v>641</v>
      </c>
      <c r="I19" s="42" t="s">
        <v>25</v>
      </c>
      <c r="J19" s="45"/>
      <c r="K19" s="46"/>
      <c r="L19" s="47"/>
      <c r="M19" s="47"/>
      <c r="N19" s="47"/>
      <c r="O19" s="47"/>
      <c r="P19" s="45"/>
      <c r="Q19" s="45"/>
      <c r="R19" s="45"/>
      <c r="S19" s="42" t="s">
        <v>1384</v>
      </c>
      <c r="T19" s="44" t="s">
        <v>641</v>
      </c>
      <c r="U19" s="43">
        <v>14400.986000000001</v>
      </c>
      <c r="V19" s="43">
        <v>12154.605</v>
      </c>
      <c r="W19" s="43">
        <v>21860.223000000002</v>
      </c>
      <c r="X19" s="43">
        <v>55903.906000000003</v>
      </c>
      <c r="Y19" s="75" t="s">
        <v>641</v>
      </c>
      <c r="Z19" s="42" t="s">
        <v>25</v>
      </c>
    </row>
    <row r="20" spans="2:26" ht="17" x14ac:dyDescent="0.2">
      <c r="B20" s="42" t="s">
        <v>1383</v>
      </c>
      <c r="C20" s="44" t="s">
        <v>641</v>
      </c>
      <c r="D20" s="92">
        <v>11714.23</v>
      </c>
      <c r="E20" s="92">
        <v>15822.664000000001</v>
      </c>
      <c r="F20" s="92">
        <v>22099.888999999999</v>
      </c>
      <c r="G20" s="92">
        <v>29990.303</v>
      </c>
      <c r="H20" s="75" t="s">
        <v>641</v>
      </c>
      <c r="I20" s="42" t="s">
        <v>1382</v>
      </c>
      <c r="J20" s="45"/>
      <c r="K20" s="46"/>
      <c r="L20" s="47"/>
      <c r="M20" s="47"/>
      <c r="N20" s="47"/>
      <c r="O20" s="47"/>
      <c r="P20" s="45"/>
      <c r="Q20" s="45"/>
      <c r="R20" s="45"/>
      <c r="S20" s="42" t="s">
        <v>1383</v>
      </c>
      <c r="T20" s="44" t="s">
        <v>641</v>
      </c>
      <c r="U20" s="43">
        <v>11714.23</v>
      </c>
      <c r="V20" s="43">
        <v>15822.664000000001</v>
      </c>
      <c r="W20" s="43">
        <v>22099.888999999999</v>
      </c>
      <c r="X20" s="43">
        <v>29990.303</v>
      </c>
      <c r="Y20" s="75" t="s">
        <v>641</v>
      </c>
      <c r="Z20" s="42" t="s">
        <v>1382</v>
      </c>
    </row>
    <row r="21" spans="2:26" ht="17" x14ac:dyDescent="0.2">
      <c r="B21" s="42" t="s">
        <v>1381</v>
      </c>
      <c r="C21" s="44" t="s">
        <v>641</v>
      </c>
      <c r="D21" s="92">
        <v>22386.138999999999</v>
      </c>
      <c r="E21" s="92">
        <v>24830.059000000001</v>
      </c>
      <c r="F21" s="92">
        <v>29838.407999999999</v>
      </c>
      <c r="G21" s="92">
        <v>34495.99</v>
      </c>
      <c r="H21" s="75" t="s">
        <v>641</v>
      </c>
      <c r="I21" s="42" t="s">
        <v>1346</v>
      </c>
      <c r="J21" s="45"/>
      <c r="K21" s="46"/>
      <c r="L21" s="47"/>
      <c r="M21" s="47"/>
      <c r="N21" s="47"/>
      <c r="O21" s="47"/>
      <c r="P21" s="45"/>
      <c r="Q21" s="45"/>
      <c r="R21" s="45"/>
      <c r="S21" s="42" t="s">
        <v>1381</v>
      </c>
      <c r="T21" s="44" t="s">
        <v>641</v>
      </c>
      <c r="U21" s="43">
        <v>22386.138999999999</v>
      </c>
      <c r="V21" s="43">
        <v>24830.059000000001</v>
      </c>
      <c r="W21" s="43">
        <v>29838.407999999999</v>
      </c>
      <c r="X21" s="43">
        <v>34495.99</v>
      </c>
      <c r="Y21" s="75" t="s">
        <v>641</v>
      </c>
      <c r="Z21" s="42" t="s">
        <v>1346</v>
      </c>
    </row>
    <row r="22" spans="2:26" ht="17" x14ac:dyDescent="0.2">
      <c r="B22" s="42" t="s">
        <v>1380</v>
      </c>
      <c r="C22" s="44" t="s">
        <v>641</v>
      </c>
      <c r="D22" s="92">
        <v>9027.3809999999994</v>
      </c>
      <c r="E22" s="92">
        <v>9344.7759999999998</v>
      </c>
      <c r="F22" s="92">
        <v>15303.079</v>
      </c>
      <c r="G22" s="92">
        <v>61560.74</v>
      </c>
      <c r="H22" s="75" t="s">
        <v>641</v>
      </c>
      <c r="I22" s="42" t="s">
        <v>1379</v>
      </c>
      <c r="J22" s="45"/>
      <c r="K22" s="46"/>
      <c r="L22" s="47"/>
      <c r="M22" s="47"/>
      <c r="N22" s="47"/>
      <c r="O22" s="47"/>
      <c r="P22" s="45"/>
      <c r="Q22" s="45"/>
      <c r="R22" s="45"/>
      <c r="S22" s="42" t="s">
        <v>1380</v>
      </c>
      <c r="T22" s="44" t="s">
        <v>641</v>
      </c>
      <c r="U22" s="43">
        <v>9027.3809999999994</v>
      </c>
      <c r="V22" s="43">
        <v>9344.7759999999998</v>
      </c>
      <c r="W22" s="43">
        <v>15303.079</v>
      </c>
      <c r="X22" s="43">
        <v>61560.74</v>
      </c>
      <c r="Y22" s="75" t="s">
        <v>641</v>
      </c>
      <c r="Z22" s="42" t="s">
        <v>1379</v>
      </c>
    </row>
    <row r="23" spans="2:26" ht="17" x14ac:dyDescent="0.2">
      <c r="B23" s="42" t="s">
        <v>1378</v>
      </c>
      <c r="C23" s="44" t="s">
        <v>641</v>
      </c>
      <c r="D23" s="92">
        <v>17488.690999999999</v>
      </c>
      <c r="E23" s="92">
        <v>13821.975</v>
      </c>
      <c r="F23" s="92">
        <v>20040.73</v>
      </c>
      <c r="G23" s="92">
        <v>34621.402000000002</v>
      </c>
      <c r="H23" s="75" t="s">
        <v>641</v>
      </c>
      <c r="I23" s="42" t="s">
        <v>1377</v>
      </c>
      <c r="J23" s="45"/>
      <c r="K23" s="46"/>
      <c r="L23" s="47"/>
      <c r="M23" s="47"/>
      <c r="N23" s="47"/>
      <c r="O23" s="47"/>
      <c r="P23" s="45"/>
      <c r="Q23" s="45"/>
      <c r="R23" s="45"/>
      <c r="S23" s="42" t="s">
        <v>1378</v>
      </c>
      <c r="T23" s="44" t="s">
        <v>641</v>
      </c>
      <c r="U23" s="43">
        <v>17488.690999999999</v>
      </c>
      <c r="V23" s="43">
        <v>13821.975</v>
      </c>
      <c r="W23" s="43">
        <v>20040.73</v>
      </c>
      <c r="X23" s="43">
        <v>34621.402000000002</v>
      </c>
      <c r="Y23" s="75" t="s">
        <v>641</v>
      </c>
      <c r="Z23" s="42" t="s">
        <v>1377</v>
      </c>
    </row>
    <row r="24" spans="2:26" ht="17" x14ac:dyDescent="0.2">
      <c r="B24" s="42" t="s">
        <v>1376</v>
      </c>
      <c r="C24" s="44" t="s">
        <v>641</v>
      </c>
      <c r="D24" s="92">
        <v>8904.5</v>
      </c>
      <c r="E24" s="92">
        <v>11667.960999999999</v>
      </c>
      <c r="F24" s="92">
        <v>13190.808999999999</v>
      </c>
      <c r="G24" s="92">
        <v>38034.71</v>
      </c>
      <c r="H24" s="75" t="s">
        <v>641</v>
      </c>
      <c r="I24" s="42" t="s">
        <v>19</v>
      </c>
      <c r="J24" s="45"/>
      <c r="K24" s="46"/>
      <c r="L24" s="47"/>
      <c r="M24" s="47"/>
      <c r="N24" s="47"/>
      <c r="O24" s="47"/>
      <c r="P24" s="45"/>
      <c r="Q24" s="45"/>
      <c r="R24" s="45"/>
      <c r="S24" s="42" t="s">
        <v>1376</v>
      </c>
      <c r="T24" s="44" t="s">
        <v>641</v>
      </c>
      <c r="U24" s="43">
        <v>8904.5</v>
      </c>
      <c r="V24" s="43">
        <v>11667.960999999999</v>
      </c>
      <c r="W24" s="43">
        <v>13190.808999999999</v>
      </c>
      <c r="X24" s="43">
        <v>38034.71</v>
      </c>
      <c r="Y24" s="75" t="s">
        <v>641</v>
      </c>
      <c r="Z24" s="42" t="s">
        <v>19</v>
      </c>
    </row>
    <row r="25" spans="2:26" ht="17" x14ac:dyDescent="0.2">
      <c r="B25" s="42" t="s">
        <v>1375</v>
      </c>
      <c r="C25" s="44" t="s">
        <v>641</v>
      </c>
      <c r="D25" s="92">
        <v>8334.3029999999999</v>
      </c>
      <c r="E25" s="92">
        <v>12866.558999999999</v>
      </c>
      <c r="F25" s="92">
        <v>9107.0259999999998</v>
      </c>
      <c r="G25" s="92">
        <v>38397.660000000003</v>
      </c>
      <c r="H25" s="75" t="s">
        <v>641</v>
      </c>
      <c r="I25" s="42" t="s">
        <v>1374</v>
      </c>
      <c r="J25" s="45"/>
      <c r="K25" s="46"/>
      <c r="L25" s="47"/>
      <c r="M25" s="47"/>
      <c r="N25" s="47"/>
      <c r="O25" s="47"/>
      <c r="P25" s="45"/>
      <c r="Q25" s="45"/>
      <c r="R25" s="45"/>
      <c r="S25" s="42" t="s">
        <v>1375</v>
      </c>
      <c r="T25" s="44" t="s">
        <v>641</v>
      </c>
      <c r="U25" s="43">
        <v>8334.3029999999999</v>
      </c>
      <c r="V25" s="43">
        <v>12866.558999999999</v>
      </c>
      <c r="W25" s="43">
        <v>9107.0259999999998</v>
      </c>
      <c r="X25" s="43">
        <v>38397.660000000003</v>
      </c>
      <c r="Y25" s="75" t="s">
        <v>641</v>
      </c>
      <c r="Z25" s="42" t="s">
        <v>1374</v>
      </c>
    </row>
    <row r="26" spans="2:26" ht="17" x14ac:dyDescent="0.2">
      <c r="B26" s="42" t="s">
        <v>1373</v>
      </c>
      <c r="C26" s="44" t="s">
        <v>641</v>
      </c>
      <c r="D26" s="92">
        <v>20588.585999999999</v>
      </c>
      <c r="E26" s="92">
        <v>11809.868</v>
      </c>
      <c r="F26" s="92">
        <v>24114.921999999999</v>
      </c>
      <c r="G26" s="92">
        <v>28525.678</v>
      </c>
      <c r="H26" s="75" t="s">
        <v>641</v>
      </c>
      <c r="I26" s="42" t="s">
        <v>1372</v>
      </c>
      <c r="J26" s="45"/>
      <c r="K26" s="46"/>
      <c r="L26" s="47"/>
      <c r="M26" s="47"/>
      <c r="N26" s="47"/>
      <c r="O26" s="47"/>
      <c r="P26" s="45"/>
      <c r="Q26" s="45"/>
      <c r="R26" s="45"/>
      <c r="S26" s="42" t="s">
        <v>1373</v>
      </c>
      <c r="T26" s="44" t="s">
        <v>641</v>
      </c>
      <c r="U26" s="43">
        <v>20588.585999999999</v>
      </c>
      <c r="V26" s="43">
        <v>11809.868</v>
      </c>
      <c r="W26" s="43">
        <v>24114.921999999999</v>
      </c>
      <c r="X26" s="43">
        <v>28525.678</v>
      </c>
      <c r="Y26" s="75" t="s">
        <v>641</v>
      </c>
      <c r="Z26" s="42" t="s">
        <v>1372</v>
      </c>
    </row>
    <row r="27" spans="2:26" ht="17" x14ac:dyDescent="0.2">
      <c r="B27" s="42" t="s">
        <v>1371</v>
      </c>
      <c r="C27" s="44" t="s">
        <v>641</v>
      </c>
      <c r="D27" s="92">
        <v>12480.44</v>
      </c>
      <c r="E27" s="92">
        <v>11525.407999999999</v>
      </c>
      <c r="F27" s="92">
        <v>15084.125</v>
      </c>
      <c r="G27" s="92">
        <v>60304.51</v>
      </c>
      <c r="H27" s="75" t="s">
        <v>641</v>
      </c>
      <c r="I27" s="42" t="s">
        <v>1370</v>
      </c>
      <c r="J27" s="45"/>
      <c r="K27" s="46"/>
      <c r="L27" s="47"/>
      <c r="M27" s="47"/>
      <c r="N27" s="47"/>
      <c r="O27" s="47"/>
      <c r="P27" s="45"/>
      <c r="Q27" s="45"/>
      <c r="R27" s="45"/>
      <c r="S27" s="42" t="s">
        <v>1371</v>
      </c>
      <c r="T27" s="44" t="s">
        <v>641</v>
      </c>
      <c r="U27" s="43">
        <v>12480.44</v>
      </c>
      <c r="V27" s="43">
        <v>11525.407999999999</v>
      </c>
      <c r="W27" s="43">
        <v>15084.125</v>
      </c>
      <c r="X27" s="43">
        <v>60304.51</v>
      </c>
      <c r="Y27" s="75" t="s">
        <v>641</v>
      </c>
      <c r="Z27" s="42" t="s">
        <v>1370</v>
      </c>
    </row>
    <row r="28" spans="2:26" ht="17" x14ac:dyDescent="0.2">
      <c r="B28" s="42" t="s">
        <v>1369</v>
      </c>
      <c r="C28" s="44" t="s">
        <v>641</v>
      </c>
      <c r="D28" s="92">
        <v>12148.921</v>
      </c>
      <c r="E28" s="92">
        <v>31886.455000000002</v>
      </c>
      <c r="F28" s="92">
        <v>9804.4210000000003</v>
      </c>
      <c r="G28" s="92">
        <v>47588.777000000002</v>
      </c>
      <c r="H28" s="75" t="s">
        <v>641</v>
      </c>
      <c r="I28" s="42" t="s">
        <v>20</v>
      </c>
      <c r="J28" s="45"/>
      <c r="K28" s="46"/>
      <c r="L28" s="47"/>
      <c r="M28" s="47"/>
      <c r="N28" s="47"/>
      <c r="O28" s="47"/>
      <c r="P28" s="45"/>
      <c r="Q28" s="45"/>
      <c r="R28" s="45"/>
      <c r="S28" s="42" t="s">
        <v>1369</v>
      </c>
      <c r="T28" s="44" t="s">
        <v>641</v>
      </c>
      <c r="U28" s="43">
        <v>12148.921</v>
      </c>
      <c r="V28" s="43">
        <v>31886.455000000002</v>
      </c>
      <c r="W28" s="43">
        <v>9804.4210000000003</v>
      </c>
      <c r="X28" s="43">
        <v>47588.777000000002</v>
      </c>
      <c r="Y28" s="75" t="s">
        <v>641</v>
      </c>
      <c r="Z28" s="42" t="s">
        <v>20</v>
      </c>
    </row>
    <row r="29" spans="2:26" ht="17" x14ac:dyDescent="0.2">
      <c r="B29" s="42" t="s">
        <v>1368</v>
      </c>
      <c r="C29" s="44" t="s">
        <v>641</v>
      </c>
      <c r="D29" s="92">
        <v>10737.539000000001</v>
      </c>
      <c r="E29" s="92">
        <v>10061.204</v>
      </c>
      <c r="F29" s="92">
        <v>13740.085999999999</v>
      </c>
      <c r="G29" s="92">
        <v>54596.413999999997</v>
      </c>
      <c r="H29" s="75" t="s">
        <v>641</v>
      </c>
      <c r="I29" s="42" t="s">
        <v>20</v>
      </c>
      <c r="J29" s="45"/>
      <c r="K29" s="46"/>
      <c r="L29" s="47"/>
      <c r="M29" s="47"/>
      <c r="N29" s="47"/>
      <c r="O29" s="47"/>
      <c r="P29" s="45"/>
      <c r="Q29" s="45"/>
      <c r="R29" s="45"/>
      <c r="S29" s="42" t="s">
        <v>1368</v>
      </c>
      <c r="T29" s="44" t="s">
        <v>641</v>
      </c>
      <c r="U29" s="43">
        <v>10737.539000000001</v>
      </c>
      <c r="V29" s="43">
        <v>10061.204</v>
      </c>
      <c r="W29" s="43">
        <v>13740.085999999999</v>
      </c>
      <c r="X29" s="43">
        <v>54596.413999999997</v>
      </c>
      <c r="Y29" s="75" t="s">
        <v>641</v>
      </c>
      <c r="Z29" s="42" t="s">
        <v>20</v>
      </c>
    </row>
    <row r="30" spans="2:26" ht="17" x14ac:dyDescent="0.2">
      <c r="B30" s="42" t="s">
        <v>1367</v>
      </c>
      <c r="C30" s="44" t="s">
        <v>641</v>
      </c>
      <c r="D30" s="92">
        <v>19552.822</v>
      </c>
      <c r="E30" s="92">
        <v>17005.145</v>
      </c>
      <c r="F30" s="92">
        <v>19752.955000000002</v>
      </c>
      <c r="G30" s="92">
        <v>27583.309000000001</v>
      </c>
      <c r="H30" s="75" t="s">
        <v>641</v>
      </c>
      <c r="I30" s="42" t="s">
        <v>1360</v>
      </c>
      <c r="J30" s="45"/>
      <c r="K30" s="46"/>
      <c r="L30" s="47"/>
      <c r="M30" s="47"/>
      <c r="N30" s="47"/>
      <c r="O30" s="47"/>
      <c r="P30" s="45"/>
      <c r="Q30" s="45"/>
      <c r="R30" s="45"/>
      <c r="S30" s="42" t="s">
        <v>1367</v>
      </c>
      <c r="T30" s="44" t="s">
        <v>641</v>
      </c>
      <c r="U30" s="43">
        <v>19552.822</v>
      </c>
      <c r="V30" s="43">
        <v>17005.145</v>
      </c>
      <c r="W30" s="43">
        <v>19752.955000000002</v>
      </c>
      <c r="X30" s="43">
        <v>27583.309000000001</v>
      </c>
      <c r="Y30" s="75" t="s">
        <v>641</v>
      </c>
      <c r="Z30" s="42" t="s">
        <v>1360</v>
      </c>
    </row>
    <row r="31" spans="2:26" ht="17" x14ac:dyDescent="0.2">
      <c r="B31" s="42" t="s">
        <v>1366</v>
      </c>
      <c r="C31" s="44" t="s">
        <v>641</v>
      </c>
      <c r="D31" s="92">
        <v>20704.059000000001</v>
      </c>
      <c r="E31" s="92">
        <v>12648.105</v>
      </c>
      <c r="F31" s="92">
        <v>20522.440999999999</v>
      </c>
      <c r="G31" s="92">
        <v>29344.13</v>
      </c>
      <c r="H31" s="75" t="s">
        <v>641</v>
      </c>
      <c r="I31" s="42" t="s">
        <v>1365</v>
      </c>
      <c r="J31" s="45"/>
      <c r="K31" s="46"/>
      <c r="L31" s="47"/>
      <c r="M31" s="47"/>
      <c r="N31" s="47"/>
      <c r="O31" s="47"/>
      <c r="P31" s="45"/>
      <c r="Q31" s="45"/>
      <c r="R31" s="45"/>
      <c r="S31" s="42" t="s">
        <v>1366</v>
      </c>
      <c r="T31" s="44" t="s">
        <v>641</v>
      </c>
      <c r="U31" s="43">
        <v>20704.059000000001</v>
      </c>
      <c r="V31" s="43">
        <v>12648.105</v>
      </c>
      <c r="W31" s="43">
        <v>20522.440999999999</v>
      </c>
      <c r="X31" s="43">
        <v>29344.13</v>
      </c>
      <c r="Y31" s="75" t="s">
        <v>641</v>
      </c>
      <c r="Z31" s="42" t="s">
        <v>1365</v>
      </c>
    </row>
    <row r="32" spans="2:26" ht="17" x14ac:dyDescent="0.2">
      <c r="B32" s="42" t="s">
        <v>1364</v>
      </c>
      <c r="C32" s="44" t="s">
        <v>641</v>
      </c>
      <c r="D32" s="92">
        <v>14670.289000000001</v>
      </c>
      <c r="E32" s="92">
        <v>13427.665000000001</v>
      </c>
      <c r="F32" s="92">
        <v>17031.256000000001</v>
      </c>
      <c r="G32" s="92">
        <v>27576.828000000001</v>
      </c>
      <c r="H32" s="75"/>
      <c r="I32" s="42"/>
      <c r="J32" s="45"/>
      <c r="K32" s="46"/>
      <c r="L32" s="47"/>
      <c r="M32" s="47"/>
      <c r="N32" s="47"/>
      <c r="O32" s="47"/>
      <c r="P32" s="45"/>
      <c r="Q32" s="45"/>
      <c r="R32" s="45"/>
      <c r="S32" s="42" t="s">
        <v>1364</v>
      </c>
      <c r="T32" s="44" t="s">
        <v>641</v>
      </c>
      <c r="U32" s="43">
        <v>14670.289000000001</v>
      </c>
      <c r="V32" s="43">
        <v>13427.665000000001</v>
      </c>
      <c r="W32" s="43">
        <v>17031.256000000001</v>
      </c>
      <c r="X32" s="43">
        <v>27576.828000000001</v>
      </c>
      <c r="Y32" s="75"/>
      <c r="Z32" s="42"/>
    </row>
    <row r="33" spans="2:26" ht="17" x14ac:dyDescent="0.2">
      <c r="B33" s="42" t="s">
        <v>1363</v>
      </c>
      <c r="C33" s="44" t="s">
        <v>641</v>
      </c>
      <c r="D33" s="92">
        <v>19107.79</v>
      </c>
      <c r="E33" s="92">
        <v>15958.282999999999</v>
      </c>
      <c r="F33" s="92">
        <v>24705.717000000001</v>
      </c>
      <c r="G33" s="92">
        <v>33671.21</v>
      </c>
      <c r="H33" s="75" t="s">
        <v>641</v>
      </c>
      <c r="I33" s="42" t="s">
        <v>1362</v>
      </c>
      <c r="J33" s="45"/>
      <c r="K33" s="46"/>
      <c r="L33" s="47"/>
      <c r="M33" s="47"/>
      <c r="N33" s="47"/>
      <c r="O33" s="47"/>
      <c r="P33" s="45"/>
      <c r="Q33" s="45"/>
      <c r="R33" s="45"/>
      <c r="S33" s="42" t="s">
        <v>1363</v>
      </c>
      <c r="T33" s="44" t="s">
        <v>641</v>
      </c>
      <c r="U33" s="43">
        <v>19107.79</v>
      </c>
      <c r="V33" s="43">
        <v>15958.282999999999</v>
      </c>
      <c r="W33" s="43">
        <v>24705.717000000001</v>
      </c>
      <c r="X33" s="43">
        <v>33671.21</v>
      </c>
      <c r="Y33" s="75" t="s">
        <v>641</v>
      </c>
      <c r="Z33" s="42" t="s">
        <v>1362</v>
      </c>
    </row>
    <row r="34" spans="2:26" ht="17" x14ac:dyDescent="0.2">
      <c r="B34" s="42" t="s">
        <v>1361</v>
      </c>
      <c r="C34" s="44" t="s">
        <v>641</v>
      </c>
      <c r="D34" s="92">
        <v>16549.546999999999</v>
      </c>
      <c r="E34" s="92">
        <v>11720.27</v>
      </c>
      <c r="F34" s="92">
        <v>19383.280999999999</v>
      </c>
      <c r="G34" s="92">
        <v>24908.914000000001</v>
      </c>
      <c r="H34" s="75" t="s">
        <v>641</v>
      </c>
      <c r="I34" s="42" t="s">
        <v>1360</v>
      </c>
      <c r="J34" s="45"/>
      <c r="K34" s="46"/>
      <c r="L34" s="47"/>
      <c r="M34" s="47"/>
      <c r="N34" s="47"/>
      <c r="O34" s="47"/>
      <c r="P34" s="45"/>
      <c r="Q34" s="45"/>
      <c r="R34" s="45"/>
      <c r="S34" s="42" t="s">
        <v>1361</v>
      </c>
      <c r="T34" s="44" t="s">
        <v>641</v>
      </c>
      <c r="U34" s="43">
        <v>16549.546999999999</v>
      </c>
      <c r="V34" s="43">
        <v>11720.27</v>
      </c>
      <c r="W34" s="43">
        <v>19383.280999999999</v>
      </c>
      <c r="X34" s="43">
        <v>24908.914000000001</v>
      </c>
      <c r="Y34" s="75" t="s">
        <v>641</v>
      </c>
      <c r="Z34" s="42" t="s">
        <v>1360</v>
      </c>
    </row>
    <row r="35" spans="2:26" ht="17" x14ac:dyDescent="0.2">
      <c r="B35" s="42" t="s">
        <v>1359</v>
      </c>
      <c r="C35" s="44" t="s">
        <v>641</v>
      </c>
      <c r="D35" s="92">
        <v>17536.006000000001</v>
      </c>
      <c r="E35" s="92">
        <v>15893.849</v>
      </c>
      <c r="F35" s="92">
        <v>19718.71</v>
      </c>
      <c r="G35" s="92">
        <v>40881.656000000003</v>
      </c>
      <c r="H35" s="75" t="s">
        <v>641</v>
      </c>
      <c r="I35" s="42" t="s">
        <v>1358</v>
      </c>
      <c r="J35" s="45"/>
      <c r="K35" s="46"/>
      <c r="L35" s="47"/>
      <c r="M35" s="47"/>
      <c r="N35" s="47"/>
      <c r="O35" s="47"/>
      <c r="P35" s="45"/>
      <c r="Q35" s="45"/>
      <c r="R35" s="45"/>
      <c r="S35" s="42" t="s">
        <v>1359</v>
      </c>
      <c r="T35" s="44" t="s">
        <v>641</v>
      </c>
      <c r="U35" s="43">
        <v>17536.006000000001</v>
      </c>
      <c r="V35" s="43">
        <v>15893.849</v>
      </c>
      <c r="W35" s="43">
        <v>19718.71</v>
      </c>
      <c r="X35" s="43">
        <v>40881.656000000003</v>
      </c>
      <c r="Y35" s="75" t="s">
        <v>641</v>
      </c>
      <c r="Z35" s="42" t="s">
        <v>1358</v>
      </c>
    </row>
    <row r="36" spans="2:26" ht="17" x14ac:dyDescent="0.2">
      <c r="B36" s="42" t="s">
        <v>1357</v>
      </c>
      <c r="C36" s="44" t="s">
        <v>641</v>
      </c>
      <c r="D36" s="92">
        <v>14037.210999999999</v>
      </c>
      <c r="E36" s="92">
        <v>11092.157999999999</v>
      </c>
      <c r="F36" s="92">
        <v>16508.263999999999</v>
      </c>
      <c r="G36" s="92">
        <v>72861.600000000006</v>
      </c>
      <c r="H36" s="75" t="s">
        <v>641</v>
      </c>
      <c r="I36" s="42" t="s">
        <v>27</v>
      </c>
      <c r="J36" s="45"/>
      <c r="K36" s="46"/>
      <c r="L36" s="47"/>
      <c r="M36" s="47"/>
      <c r="N36" s="47"/>
      <c r="O36" s="47"/>
      <c r="P36" s="45"/>
      <c r="Q36" s="45"/>
      <c r="R36" s="45"/>
      <c r="S36" s="42" t="s">
        <v>1357</v>
      </c>
      <c r="T36" s="44" t="s">
        <v>641</v>
      </c>
      <c r="U36" s="43">
        <v>14037.210999999999</v>
      </c>
      <c r="V36" s="43">
        <v>11092.157999999999</v>
      </c>
      <c r="W36" s="43">
        <v>16508.263999999999</v>
      </c>
      <c r="X36" s="43">
        <v>72861.600000000006</v>
      </c>
      <c r="Y36" s="75" t="s">
        <v>641</v>
      </c>
      <c r="Z36" s="42" t="s">
        <v>27</v>
      </c>
    </row>
    <row r="37" spans="2:26" ht="17" x14ac:dyDescent="0.2">
      <c r="B37" s="42" t="s">
        <v>1356</v>
      </c>
      <c r="C37" s="44" t="s">
        <v>641</v>
      </c>
      <c r="D37" s="92">
        <v>22471.796999999999</v>
      </c>
      <c r="E37" s="92">
        <v>14410.065000000001</v>
      </c>
      <c r="F37" s="92">
        <v>22508.73</v>
      </c>
      <c r="G37" s="92">
        <v>28024.032999999999</v>
      </c>
      <c r="H37" s="75" t="s">
        <v>641</v>
      </c>
      <c r="I37" s="42" t="s">
        <v>1355</v>
      </c>
      <c r="J37" s="45"/>
      <c r="K37" s="46"/>
      <c r="L37" s="47"/>
      <c r="M37" s="47"/>
      <c r="N37" s="47"/>
      <c r="O37" s="47"/>
      <c r="P37" s="45"/>
      <c r="Q37" s="45"/>
      <c r="R37" s="45"/>
      <c r="S37" s="42" t="s">
        <v>1356</v>
      </c>
      <c r="T37" s="44" t="s">
        <v>641</v>
      </c>
      <c r="U37" s="43">
        <v>22471.796999999999</v>
      </c>
      <c r="V37" s="43">
        <v>14410.065000000001</v>
      </c>
      <c r="W37" s="43">
        <v>22508.73</v>
      </c>
      <c r="X37" s="43">
        <v>28024.032999999999</v>
      </c>
      <c r="Y37" s="75" t="s">
        <v>641</v>
      </c>
      <c r="Z37" s="42" t="s">
        <v>1355</v>
      </c>
    </row>
    <row r="38" spans="2:26" ht="17" x14ac:dyDescent="0.2">
      <c r="B38" s="42" t="s">
        <v>1354</v>
      </c>
      <c r="C38" s="44" t="s">
        <v>641</v>
      </c>
      <c r="D38" s="92">
        <v>19918.335999999999</v>
      </c>
      <c r="E38" s="92">
        <v>22226.032999999999</v>
      </c>
      <c r="F38" s="92">
        <v>27293.741999999998</v>
      </c>
      <c r="G38" s="92">
        <v>37462.491999999998</v>
      </c>
      <c r="H38" s="75" t="s">
        <v>641</v>
      </c>
      <c r="I38" s="42" t="s">
        <v>1353</v>
      </c>
      <c r="J38" s="45"/>
      <c r="K38" s="46"/>
      <c r="L38" s="47"/>
      <c r="M38" s="47"/>
      <c r="N38" s="47"/>
      <c r="O38" s="47"/>
      <c r="P38" s="45"/>
      <c r="Q38" s="45"/>
      <c r="R38" s="45"/>
      <c r="S38" s="42" t="s">
        <v>1354</v>
      </c>
      <c r="T38" s="44" t="s">
        <v>641</v>
      </c>
      <c r="U38" s="43">
        <v>19918.335999999999</v>
      </c>
      <c r="V38" s="43">
        <v>22226.032999999999</v>
      </c>
      <c r="W38" s="43">
        <v>27293.741999999998</v>
      </c>
      <c r="X38" s="43">
        <v>37462.491999999998</v>
      </c>
      <c r="Y38" s="75" t="s">
        <v>641</v>
      </c>
      <c r="Z38" s="42" t="s">
        <v>1353</v>
      </c>
    </row>
    <row r="39" spans="2:26" ht="17" x14ac:dyDescent="0.2">
      <c r="B39" s="42" t="s">
        <v>1352</v>
      </c>
      <c r="C39" s="44" t="s">
        <v>641</v>
      </c>
      <c r="D39" s="92">
        <v>18503.184000000001</v>
      </c>
      <c r="E39" s="92">
        <v>16828.275000000001</v>
      </c>
      <c r="F39" s="92">
        <v>22953.559000000001</v>
      </c>
      <c r="G39" s="92">
        <v>59928.144999999997</v>
      </c>
      <c r="H39" s="75" t="s">
        <v>1315</v>
      </c>
      <c r="I39" s="42" t="s">
        <v>1351</v>
      </c>
      <c r="J39" s="45"/>
      <c r="K39" s="46"/>
      <c r="L39" s="47"/>
      <c r="M39" s="47"/>
      <c r="N39" s="47"/>
      <c r="O39" s="47"/>
      <c r="P39" s="45"/>
      <c r="Q39" s="45"/>
      <c r="R39" s="45"/>
      <c r="S39" s="42" t="s">
        <v>1352</v>
      </c>
      <c r="T39" s="44" t="s">
        <v>641</v>
      </c>
      <c r="U39" s="43">
        <v>18503.184000000001</v>
      </c>
      <c r="V39" s="43">
        <v>16828.275000000001</v>
      </c>
      <c r="W39" s="43">
        <v>22953.559000000001</v>
      </c>
      <c r="X39" s="43">
        <v>59928.144999999997</v>
      </c>
      <c r="Y39" s="75" t="s">
        <v>1315</v>
      </c>
      <c r="Z39" s="42" t="s">
        <v>1351</v>
      </c>
    </row>
    <row r="40" spans="2:26" ht="17" x14ac:dyDescent="0.2">
      <c r="B40" s="42" t="s">
        <v>1350</v>
      </c>
      <c r="C40" s="44" t="s">
        <v>641</v>
      </c>
      <c r="D40" s="92">
        <v>21393.276999999998</v>
      </c>
      <c r="E40" s="92">
        <v>18033.29</v>
      </c>
      <c r="F40" s="92">
        <v>24754.991999999998</v>
      </c>
      <c r="G40" s="92">
        <v>35750.980000000003</v>
      </c>
      <c r="H40" s="75"/>
      <c r="I40" s="42"/>
      <c r="J40" s="45"/>
      <c r="K40" s="46"/>
      <c r="L40" s="47"/>
      <c r="M40" s="47"/>
      <c r="N40" s="47"/>
      <c r="O40" s="47"/>
      <c r="P40" s="45"/>
      <c r="Q40" s="45"/>
      <c r="R40" s="45"/>
      <c r="S40" s="42" t="s">
        <v>1350</v>
      </c>
      <c r="T40" s="44" t="s">
        <v>641</v>
      </c>
      <c r="U40" s="43">
        <v>21393.276999999998</v>
      </c>
      <c r="V40" s="43">
        <v>18033.29</v>
      </c>
      <c r="W40" s="43">
        <v>24754.991999999998</v>
      </c>
      <c r="X40" s="43">
        <v>35750.980000000003</v>
      </c>
      <c r="Y40" s="75"/>
      <c r="Z40" s="42"/>
    </row>
    <row r="41" spans="2:26" ht="17" x14ac:dyDescent="0.2">
      <c r="B41" s="42" t="s">
        <v>1349</v>
      </c>
      <c r="C41" s="44" t="s">
        <v>641</v>
      </c>
      <c r="D41" s="92">
        <v>9443.8549999999996</v>
      </c>
      <c r="E41" s="92">
        <v>9444.1910000000007</v>
      </c>
      <c r="F41" s="92">
        <v>31771.598000000002</v>
      </c>
      <c r="G41" s="92">
        <v>25293.883000000002</v>
      </c>
      <c r="H41" s="75" t="s">
        <v>62</v>
      </c>
      <c r="I41" s="42" t="s">
        <v>1348</v>
      </c>
      <c r="J41" s="45"/>
      <c r="K41" s="46"/>
      <c r="L41" s="47"/>
      <c r="M41" s="47"/>
      <c r="N41" s="47"/>
      <c r="O41" s="47"/>
      <c r="P41" s="45"/>
      <c r="Q41" s="45"/>
      <c r="R41" s="45"/>
      <c r="S41" s="42" t="s">
        <v>1349</v>
      </c>
      <c r="T41" s="44" t="s">
        <v>641</v>
      </c>
      <c r="U41" s="43">
        <v>9443.8549999999996</v>
      </c>
      <c r="V41" s="43">
        <v>9444.1910000000007</v>
      </c>
      <c r="W41" s="43">
        <v>31771.598000000002</v>
      </c>
      <c r="X41" s="43">
        <v>25293.883000000002</v>
      </c>
      <c r="Y41" s="75" t="s">
        <v>62</v>
      </c>
      <c r="Z41" s="42" t="s">
        <v>1348</v>
      </c>
    </row>
    <row r="42" spans="2:26" ht="17" x14ac:dyDescent="0.2">
      <c r="B42" s="42" t="s">
        <v>1347</v>
      </c>
      <c r="C42" s="44" t="s">
        <v>641</v>
      </c>
      <c r="D42" s="92">
        <v>17438.256000000001</v>
      </c>
      <c r="E42" s="92">
        <v>14453.342000000001</v>
      </c>
      <c r="F42" s="92">
        <v>39352.07</v>
      </c>
      <c r="G42" s="92">
        <v>43503.887000000002</v>
      </c>
      <c r="H42" s="75" t="s">
        <v>641</v>
      </c>
      <c r="I42" s="42" t="s">
        <v>1346</v>
      </c>
      <c r="J42" s="45"/>
      <c r="K42" s="46"/>
      <c r="L42" s="47"/>
      <c r="M42" s="47"/>
      <c r="N42" s="47"/>
      <c r="O42" s="47"/>
      <c r="P42" s="45"/>
      <c r="Q42" s="45"/>
      <c r="R42" s="45"/>
      <c r="S42" s="42" t="s">
        <v>1347</v>
      </c>
      <c r="T42" s="44" t="s">
        <v>641</v>
      </c>
      <c r="U42" s="43">
        <v>17438.256000000001</v>
      </c>
      <c r="V42" s="43">
        <v>14453.342000000001</v>
      </c>
      <c r="W42" s="43">
        <v>39352.07</v>
      </c>
      <c r="X42" s="43">
        <v>43503.887000000002</v>
      </c>
      <c r="Y42" s="75" t="s">
        <v>641</v>
      </c>
      <c r="Z42" s="42" t="s">
        <v>1346</v>
      </c>
    </row>
    <row r="43" spans="2:26" ht="17" x14ac:dyDescent="0.2">
      <c r="B43" s="42" t="s">
        <v>1345</v>
      </c>
      <c r="C43" s="44" t="s">
        <v>641</v>
      </c>
      <c r="D43" s="92">
        <v>17899.072</v>
      </c>
      <c r="E43" s="92">
        <v>16066.395</v>
      </c>
      <c r="F43" s="92">
        <v>40293.383000000002</v>
      </c>
      <c r="G43" s="92">
        <v>34932.03</v>
      </c>
      <c r="H43" s="75" t="s">
        <v>641</v>
      </c>
      <c r="I43" s="42" t="s">
        <v>1341</v>
      </c>
      <c r="J43" s="45"/>
      <c r="K43" s="46"/>
      <c r="L43" s="47"/>
      <c r="M43" s="47"/>
      <c r="N43" s="47"/>
      <c r="O43" s="47"/>
      <c r="P43" s="45"/>
      <c r="Q43" s="45"/>
      <c r="R43" s="45"/>
      <c r="S43" s="42" t="s">
        <v>1345</v>
      </c>
      <c r="T43" s="44" t="s">
        <v>641</v>
      </c>
      <c r="U43" s="43">
        <v>17899.072</v>
      </c>
      <c r="V43" s="43">
        <v>16066.395</v>
      </c>
      <c r="W43" s="43">
        <v>40293.383000000002</v>
      </c>
      <c r="X43" s="43">
        <v>34932.03</v>
      </c>
      <c r="Y43" s="75" t="s">
        <v>641</v>
      </c>
      <c r="Z43" s="42" t="s">
        <v>1341</v>
      </c>
    </row>
    <row r="44" spans="2:26" ht="17" x14ac:dyDescent="0.2">
      <c r="B44" s="42" t="s">
        <v>1344</v>
      </c>
      <c r="C44" s="44" t="s">
        <v>641</v>
      </c>
      <c r="D44" s="92">
        <v>17003.594000000001</v>
      </c>
      <c r="E44" s="92">
        <v>15161.513000000001</v>
      </c>
      <c r="F44" s="92">
        <v>37747.616999999998</v>
      </c>
      <c r="G44" s="92">
        <v>34309.72</v>
      </c>
      <c r="H44" s="75" t="s">
        <v>641</v>
      </c>
      <c r="I44" s="42" t="s">
        <v>1343</v>
      </c>
      <c r="J44" s="45"/>
      <c r="K44" s="46"/>
      <c r="L44" s="47"/>
      <c r="M44" s="47"/>
      <c r="N44" s="47"/>
      <c r="O44" s="47"/>
      <c r="P44" s="45"/>
      <c r="Q44" s="45"/>
      <c r="R44" s="45"/>
      <c r="S44" s="42" t="s">
        <v>1344</v>
      </c>
      <c r="T44" s="44" t="s">
        <v>641</v>
      </c>
      <c r="U44" s="43">
        <v>17003.594000000001</v>
      </c>
      <c r="V44" s="43">
        <v>15161.513000000001</v>
      </c>
      <c r="W44" s="43">
        <v>37747.616999999998</v>
      </c>
      <c r="X44" s="43">
        <v>34309.72</v>
      </c>
      <c r="Y44" s="75" t="s">
        <v>641</v>
      </c>
      <c r="Z44" s="42" t="s">
        <v>1343</v>
      </c>
    </row>
    <row r="45" spans="2:26" ht="17" x14ac:dyDescent="0.2">
      <c r="B45" s="42" t="s">
        <v>1342</v>
      </c>
      <c r="C45" s="44" t="s">
        <v>641</v>
      </c>
      <c r="D45" s="92">
        <v>18543.875</v>
      </c>
      <c r="E45" s="92">
        <v>18967.690999999999</v>
      </c>
      <c r="F45" s="92">
        <v>36459.637000000002</v>
      </c>
      <c r="G45" s="92">
        <v>34182.18</v>
      </c>
      <c r="H45" s="75" t="s">
        <v>641</v>
      </c>
      <c r="I45" s="42" t="s">
        <v>1341</v>
      </c>
      <c r="J45" s="45"/>
      <c r="K45" s="46"/>
      <c r="L45" s="47"/>
      <c r="M45" s="47"/>
      <c r="N45" s="47"/>
      <c r="O45" s="47"/>
      <c r="P45" s="45"/>
      <c r="Q45" s="45"/>
      <c r="R45" s="45"/>
      <c r="S45" s="42" t="s">
        <v>1342</v>
      </c>
      <c r="T45" s="44" t="s">
        <v>641</v>
      </c>
      <c r="U45" s="43">
        <v>18543.875</v>
      </c>
      <c r="V45" s="43">
        <v>18967.690999999999</v>
      </c>
      <c r="W45" s="43">
        <v>36459.637000000002</v>
      </c>
      <c r="X45" s="43">
        <v>34182.18</v>
      </c>
      <c r="Y45" s="75" t="s">
        <v>641</v>
      </c>
      <c r="Z45" s="42" t="s">
        <v>1341</v>
      </c>
    </row>
    <row r="46" spans="2:26" ht="17" x14ac:dyDescent="0.2">
      <c r="B46" s="42" t="s">
        <v>1340</v>
      </c>
      <c r="C46" s="44" t="s">
        <v>641</v>
      </c>
      <c r="D46" s="92">
        <v>14632.401</v>
      </c>
      <c r="E46" s="92">
        <v>15514.960999999999</v>
      </c>
      <c r="F46" s="92">
        <v>31815.828000000001</v>
      </c>
      <c r="G46" s="92">
        <v>36769.54</v>
      </c>
      <c r="H46" s="75" t="s">
        <v>641</v>
      </c>
      <c r="I46" s="42" t="s">
        <v>1300</v>
      </c>
      <c r="J46" s="45"/>
      <c r="K46" s="46"/>
      <c r="L46" s="47"/>
      <c r="M46" s="47"/>
      <c r="N46" s="47"/>
      <c r="O46" s="47"/>
      <c r="P46" s="45"/>
      <c r="Q46" s="45"/>
      <c r="R46" s="45"/>
      <c r="S46" s="42" t="s">
        <v>1340</v>
      </c>
      <c r="T46" s="44" t="s">
        <v>641</v>
      </c>
      <c r="U46" s="43">
        <v>14632.401</v>
      </c>
      <c r="V46" s="43">
        <v>15514.960999999999</v>
      </c>
      <c r="W46" s="43">
        <v>31815.828000000001</v>
      </c>
      <c r="X46" s="43">
        <v>36769.54</v>
      </c>
      <c r="Y46" s="75" t="s">
        <v>641</v>
      </c>
      <c r="Z46" s="42" t="s">
        <v>1300</v>
      </c>
    </row>
    <row r="47" spans="2:26" ht="17" x14ac:dyDescent="0.2">
      <c r="B47" s="42" t="s">
        <v>1339</v>
      </c>
      <c r="C47" s="44" t="s">
        <v>641</v>
      </c>
      <c r="D47" s="92">
        <v>19229.809000000001</v>
      </c>
      <c r="E47" s="92">
        <v>22770.861000000001</v>
      </c>
      <c r="F47" s="92">
        <v>40375.050000000003</v>
      </c>
      <c r="G47" s="92">
        <v>30011.914000000001</v>
      </c>
      <c r="H47" s="75" t="s">
        <v>641</v>
      </c>
      <c r="I47" s="42" t="s">
        <v>1338</v>
      </c>
      <c r="J47" s="45"/>
      <c r="K47" s="46"/>
      <c r="L47" s="47"/>
      <c r="M47" s="47"/>
      <c r="N47" s="47"/>
      <c r="O47" s="47"/>
      <c r="P47" s="45"/>
      <c r="Q47" s="45"/>
      <c r="R47" s="45"/>
      <c r="S47" s="42" t="s">
        <v>1339</v>
      </c>
      <c r="T47" s="44" t="s">
        <v>641</v>
      </c>
      <c r="U47" s="43">
        <v>19229.809000000001</v>
      </c>
      <c r="V47" s="43">
        <v>22770.861000000001</v>
      </c>
      <c r="W47" s="43">
        <v>40375.050000000003</v>
      </c>
      <c r="X47" s="43">
        <v>30011.914000000001</v>
      </c>
      <c r="Y47" s="75" t="s">
        <v>641</v>
      </c>
      <c r="Z47" s="42" t="s">
        <v>1338</v>
      </c>
    </row>
    <row r="48" spans="2:26" ht="17" x14ac:dyDescent="0.2">
      <c r="B48" s="42" t="s">
        <v>1337</v>
      </c>
      <c r="C48" s="44" t="s">
        <v>641</v>
      </c>
      <c r="D48" s="92">
        <v>19089.98</v>
      </c>
      <c r="E48" s="92">
        <v>16109.98</v>
      </c>
      <c r="F48" s="92">
        <v>39006.14</v>
      </c>
      <c r="G48" s="92">
        <v>32258.111000000001</v>
      </c>
      <c r="H48" s="75" t="s">
        <v>641</v>
      </c>
      <c r="I48" s="42" t="s">
        <v>1336</v>
      </c>
      <c r="J48" s="45"/>
      <c r="K48" s="46"/>
      <c r="L48" s="47"/>
      <c r="M48" s="47"/>
      <c r="N48" s="47"/>
      <c r="O48" s="47"/>
      <c r="P48" s="45"/>
      <c r="Q48" s="45"/>
      <c r="R48" s="45"/>
      <c r="S48" s="42" t="s">
        <v>1337</v>
      </c>
      <c r="T48" s="44" t="s">
        <v>641</v>
      </c>
      <c r="U48" s="43">
        <v>19089.98</v>
      </c>
      <c r="V48" s="43">
        <v>16109.98</v>
      </c>
      <c r="W48" s="43">
        <v>39006.14</v>
      </c>
      <c r="X48" s="43">
        <v>32258.111000000001</v>
      </c>
      <c r="Y48" s="75" t="s">
        <v>641</v>
      </c>
      <c r="Z48" s="42" t="s">
        <v>1336</v>
      </c>
    </row>
    <row r="49" spans="2:26" ht="17" x14ac:dyDescent="0.2">
      <c r="B49" s="42" t="s">
        <v>1335</v>
      </c>
      <c r="C49" s="44" t="s">
        <v>641</v>
      </c>
      <c r="D49" s="92">
        <v>19100.895</v>
      </c>
      <c r="E49" s="92">
        <v>13310.993</v>
      </c>
      <c r="F49" s="92">
        <v>41966.527000000002</v>
      </c>
      <c r="G49" s="92">
        <v>46843.902000000002</v>
      </c>
      <c r="H49" s="75"/>
      <c r="I49" s="42"/>
      <c r="J49" s="45"/>
      <c r="K49" s="46"/>
      <c r="L49" s="47"/>
      <c r="M49" s="47"/>
      <c r="N49" s="47"/>
      <c r="O49" s="47"/>
      <c r="P49" s="45"/>
      <c r="Q49" s="45"/>
      <c r="R49" s="45"/>
      <c r="S49" s="42" t="s">
        <v>1335</v>
      </c>
      <c r="T49" s="44" t="s">
        <v>641</v>
      </c>
      <c r="U49" s="43">
        <v>19100.895</v>
      </c>
      <c r="V49" s="43">
        <v>13310.993</v>
      </c>
      <c r="W49" s="43">
        <v>41966.527000000002</v>
      </c>
      <c r="X49" s="43">
        <v>46843.902000000002</v>
      </c>
      <c r="Y49" s="75"/>
      <c r="Z49" s="42"/>
    </row>
    <row r="50" spans="2:26" ht="17" x14ac:dyDescent="0.2">
      <c r="B50" s="42" t="s">
        <v>1334</v>
      </c>
      <c r="C50" s="44" t="s">
        <v>641</v>
      </c>
      <c r="D50" s="92">
        <v>16094.072</v>
      </c>
      <c r="E50" s="92">
        <v>14724.558999999999</v>
      </c>
      <c r="F50" s="92">
        <v>33421.983999999997</v>
      </c>
      <c r="G50" s="92">
        <v>25787.87</v>
      </c>
      <c r="H50" s="75"/>
      <c r="I50" s="42"/>
      <c r="J50" s="45"/>
      <c r="K50" s="46"/>
      <c r="L50" s="47"/>
      <c r="M50" s="47"/>
      <c r="N50" s="47"/>
      <c r="O50" s="47"/>
      <c r="P50" s="45"/>
      <c r="Q50" s="45"/>
      <c r="R50" s="45"/>
      <c r="S50" s="42" t="s">
        <v>1334</v>
      </c>
      <c r="T50" s="44" t="s">
        <v>641</v>
      </c>
      <c r="U50" s="43">
        <v>16094.072</v>
      </c>
      <c r="V50" s="43">
        <v>14724.558999999999</v>
      </c>
      <c r="W50" s="43">
        <v>33421.983999999997</v>
      </c>
      <c r="X50" s="43">
        <v>25787.87</v>
      </c>
      <c r="Y50" s="75"/>
      <c r="Z50" s="42"/>
    </row>
    <row r="51" spans="2:26" ht="17" x14ac:dyDescent="0.2">
      <c r="B51" s="42" t="s">
        <v>1333</v>
      </c>
      <c r="C51" s="44" t="s">
        <v>641</v>
      </c>
      <c r="D51" s="92">
        <v>12762.243</v>
      </c>
      <c r="E51" s="92">
        <v>11621.572</v>
      </c>
      <c r="F51" s="92">
        <v>30974.592000000001</v>
      </c>
      <c r="G51" s="92">
        <v>52653.836000000003</v>
      </c>
      <c r="H51" s="75" t="s">
        <v>641</v>
      </c>
      <c r="I51" s="42" t="s">
        <v>25</v>
      </c>
      <c r="J51" s="45"/>
      <c r="K51" s="46"/>
      <c r="L51" s="47"/>
      <c r="M51" s="47"/>
      <c r="N51" s="47"/>
      <c r="O51" s="47"/>
      <c r="P51" s="45"/>
      <c r="Q51" s="45"/>
      <c r="R51" s="45"/>
      <c r="S51" s="42" t="s">
        <v>1333</v>
      </c>
      <c r="T51" s="44" t="s">
        <v>641</v>
      </c>
      <c r="U51" s="43">
        <v>12762.243</v>
      </c>
      <c r="V51" s="43">
        <v>11621.572</v>
      </c>
      <c r="W51" s="43">
        <v>30974.592000000001</v>
      </c>
      <c r="X51" s="43">
        <v>52653.836000000003</v>
      </c>
      <c r="Y51" s="75" t="s">
        <v>641</v>
      </c>
      <c r="Z51" s="42" t="s">
        <v>25</v>
      </c>
    </row>
    <row r="52" spans="2:26" ht="17" x14ac:dyDescent="0.2">
      <c r="B52" s="42" t="s">
        <v>1332</v>
      </c>
      <c r="C52" s="44" t="s">
        <v>641</v>
      </c>
      <c r="D52" s="92">
        <v>10660.736000000001</v>
      </c>
      <c r="E52" s="92">
        <v>8866.3150000000005</v>
      </c>
      <c r="F52" s="92">
        <v>25623.953000000001</v>
      </c>
      <c r="G52" s="92">
        <v>37237.839999999997</v>
      </c>
      <c r="H52" s="75" t="s">
        <v>641</v>
      </c>
      <c r="I52" s="42" t="s">
        <v>37</v>
      </c>
      <c r="J52" s="45"/>
      <c r="K52" s="46"/>
      <c r="L52" s="47"/>
      <c r="M52" s="47"/>
      <c r="N52" s="47"/>
      <c r="O52" s="47"/>
      <c r="P52" s="45"/>
      <c r="Q52" s="45"/>
      <c r="R52" s="45"/>
      <c r="S52" s="42" t="s">
        <v>1332</v>
      </c>
      <c r="T52" s="44" t="s">
        <v>641</v>
      </c>
      <c r="U52" s="43">
        <v>10660.736000000001</v>
      </c>
      <c r="V52" s="43">
        <v>8866.3150000000005</v>
      </c>
      <c r="W52" s="43">
        <v>25623.953000000001</v>
      </c>
      <c r="X52" s="43">
        <v>37237.839999999997</v>
      </c>
      <c r="Y52" s="75" t="s">
        <v>641</v>
      </c>
      <c r="Z52" s="42" t="s">
        <v>37</v>
      </c>
    </row>
    <row r="53" spans="2:26" ht="17" x14ac:dyDescent="0.2">
      <c r="B53" s="42" t="s">
        <v>1331</v>
      </c>
      <c r="C53" s="44" t="s">
        <v>641</v>
      </c>
      <c r="D53" s="92">
        <v>19030.092000000001</v>
      </c>
      <c r="E53" s="92">
        <v>15691.06</v>
      </c>
      <c r="F53" s="92">
        <v>38946.5</v>
      </c>
      <c r="G53" s="92">
        <v>30485.29</v>
      </c>
      <c r="H53" s="75" t="s">
        <v>641</v>
      </c>
      <c r="I53" s="42" t="s">
        <v>1330</v>
      </c>
      <c r="J53" s="45"/>
      <c r="K53" s="46"/>
      <c r="L53" s="47"/>
      <c r="M53" s="47"/>
      <c r="N53" s="47"/>
      <c r="O53" s="47"/>
      <c r="P53" s="45"/>
      <c r="Q53" s="45"/>
      <c r="R53" s="45"/>
      <c r="S53" s="42" t="s">
        <v>1331</v>
      </c>
      <c r="T53" s="44" t="s">
        <v>641</v>
      </c>
      <c r="U53" s="43">
        <v>19030.092000000001</v>
      </c>
      <c r="V53" s="43">
        <v>15691.06</v>
      </c>
      <c r="W53" s="43">
        <v>38946.5</v>
      </c>
      <c r="X53" s="43">
        <v>30485.29</v>
      </c>
      <c r="Y53" s="75" t="s">
        <v>641</v>
      </c>
      <c r="Z53" s="42" t="s">
        <v>1330</v>
      </c>
    </row>
    <row r="54" spans="2:26" ht="17" x14ac:dyDescent="0.2">
      <c r="B54" s="42" t="s">
        <v>1329</v>
      </c>
      <c r="C54" s="44" t="s">
        <v>641</v>
      </c>
      <c r="D54" s="92">
        <v>18639.5</v>
      </c>
      <c r="E54" s="92">
        <v>13106.954</v>
      </c>
      <c r="F54" s="92">
        <v>40000.258000000002</v>
      </c>
      <c r="G54" s="92">
        <v>29997.171999999999</v>
      </c>
      <c r="H54" s="75" t="s">
        <v>641</v>
      </c>
      <c r="I54" s="42" t="s">
        <v>1328</v>
      </c>
      <c r="J54" s="45"/>
      <c r="K54" s="46"/>
      <c r="L54" s="47"/>
      <c r="M54" s="47"/>
      <c r="N54" s="47"/>
      <c r="O54" s="47"/>
      <c r="P54" s="45"/>
      <c r="Q54" s="45"/>
      <c r="R54" s="45"/>
      <c r="S54" s="42" t="s">
        <v>1329</v>
      </c>
      <c r="T54" s="44" t="s">
        <v>641</v>
      </c>
      <c r="U54" s="43">
        <v>18639.5</v>
      </c>
      <c r="V54" s="43">
        <v>13106.954</v>
      </c>
      <c r="W54" s="43">
        <v>40000.258000000002</v>
      </c>
      <c r="X54" s="43">
        <v>29997.171999999999</v>
      </c>
      <c r="Y54" s="75" t="s">
        <v>641</v>
      </c>
      <c r="Z54" s="42" t="s">
        <v>1328</v>
      </c>
    </row>
    <row r="55" spans="2:26" ht="17" x14ac:dyDescent="0.2">
      <c r="B55" s="42" t="s">
        <v>1327</v>
      </c>
      <c r="C55" s="44" t="s">
        <v>641</v>
      </c>
      <c r="D55" s="92">
        <v>17669.282999999999</v>
      </c>
      <c r="E55" s="92">
        <v>19103.62</v>
      </c>
      <c r="F55" s="92">
        <v>39507.625</v>
      </c>
      <c r="G55" s="92">
        <v>38695.83</v>
      </c>
      <c r="H55" s="75" t="s">
        <v>641</v>
      </c>
      <c r="I55" s="42" t="s">
        <v>1326</v>
      </c>
      <c r="J55" s="45"/>
      <c r="K55" s="46"/>
      <c r="L55" s="47"/>
      <c r="M55" s="47"/>
      <c r="N55" s="47"/>
      <c r="O55" s="47"/>
      <c r="P55" s="45"/>
      <c r="Q55" s="45"/>
      <c r="R55" s="45"/>
      <c r="S55" s="42" t="s">
        <v>1327</v>
      </c>
      <c r="T55" s="44" t="s">
        <v>641</v>
      </c>
      <c r="U55" s="43">
        <v>17669.282999999999</v>
      </c>
      <c r="V55" s="43">
        <v>19103.62</v>
      </c>
      <c r="W55" s="43">
        <v>39507.625</v>
      </c>
      <c r="X55" s="43">
        <v>38695.83</v>
      </c>
      <c r="Y55" s="75" t="s">
        <v>641</v>
      </c>
      <c r="Z55" s="42" t="s">
        <v>1326</v>
      </c>
    </row>
    <row r="56" spans="2:26" ht="17" x14ac:dyDescent="0.2">
      <c r="B56" s="42" t="s">
        <v>1325</v>
      </c>
      <c r="C56" s="44" t="s">
        <v>641</v>
      </c>
      <c r="D56" s="92">
        <v>18717.486000000001</v>
      </c>
      <c r="E56" s="92">
        <v>16837.13</v>
      </c>
      <c r="F56" s="92">
        <v>0</v>
      </c>
      <c r="G56" s="92">
        <v>32870.53</v>
      </c>
      <c r="H56" s="75" t="s">
        <v>641</v>
      </c>
      <c r="I56" s="42" t="s">
        <v>1324</v>
      </c>
      <c r="J56" s="45"/>
      <c r="K56" s="46"/>
      <c r="L56" s="47"/>
      <c r="M56" s="47"/>
      <c r="N56" s="47"/>
      <c r="O56" s="47"/>
      <c r="P56" s="45"/>
      <c r="Q56" s="45"/>
      <c r="R56" s="45"/>
      <c r="S56" s="42" t="s">
        <v>1325</v>
      </c>
      <c r="T56" s="44" t="s">
        <v>641</v>
      </c>
      <c r="U56" s="43">
        <v>18717.486000000001</v>
      </c>
      <c r="V56" s="43">
        <v>16837.13</v>
      </c>
      <c r="W56" s="43">
        <v>0</v>
      </c>
      <c r="X56" s="43">
        <v>32870.53</v>
      </c>
      <c r="Y56" s="75" t="s">
        <v>641</v>
      </c>
      <c r="Z56" s="42" t="s">
        <v>1324</v>
      </c>
    </row>
    <row r="57" spans="2:26" ht="17" x14ac:dyDescent="0.2">
      <c r="B57" s="42" t="s">
        <v>1323</v>
      </c>
      <c r="C57" s="44" t="s">
        <v>641</v>
      </c>
      <c r="D57" s="92">
        <v>17090.947</v>
      </c>
      <c r="E57" s="92">
        <v>34856.913999999997</v>
      </c>
      <c r="F57" s="92">
        <v>35517.684000000001</v>
      </c>
      <c r="G57" s="92">
        <v>69436.5</v>
      </c>
      <c r="H57" s="75" t="s">
        <v>641</v>
      </c>
      <c r="I57" s="42" t="s">
        <v>27</v>
      </c>
      <c r="J57" s="45"/>
      <c r="K57" s="46"/>
      <c r="L57" s="47"/>
      <c r="M57" s="47"/>
      <c r="N57" s="47"/>
      <c r="O57" s="47"/>
      <c r="P57" s="45"/>
      <c r="Q57" s="45"/>
      <c r="R57" s="45"/>
      <c r="S57" s="42" t="s">
        <v>1323</v>
      </c>
      <c r="T57" s="44" t="s">
        <v>641</v>
      </c>
      <c r="U57" s="43">
        <v>17090.947</v>
      </c>
      <c r="V57" s="43">
        <v>34856.913999999997</v>
      </c>
      <c r="W57" s="43">
        <v>35517.684000000001</v>
      </c>
      <c r="X57" s="43">
        <v>69436.5</v>
      </c>
      <c r="Y57" s="75" t="s">
        <v>641</v>
      </c>
      <c r="Z57" s="42" t="s">
        <v>27</v>
      </c>
    </row>
    <row r="58" spans="2:26" ht="17" x14ac:dyDescent="0.2">
      <c r="B58" s="42" t="s">
        <v>1322</v>
      </c>
      <c r="C58" s="44" t="s">
        <v>641</v>
      </c>
      <c r="D58" s="92">
        <v>13710.48</v>
      </c>
      <c r="E58" s="92">
        <v>31569.35</v>
      </c>
      <c r="F58" s="92">
        <v>25841.848000000002</v>
      </c>
      <c r="G58" s="92">
        <v>24233.309000000001</v>
      </c>
      <c r="H58" s="75" t="s">
        <v>641</v>
      </c>
      <c r="I58" s="42" t="s">
        <v>1321</v>
      </c>
      <c r="J58" s="45"/>
      <c r="K58" s="46"/>
      <c r="L58" s="47"/>
      <c r="M58" s="47"/>
      <c r="N58" s="47"/>
      <c r="O58" s="47"/>
      <c r="P58" s="45"/>
      <c r="Q58" s="45"/>
      <c r="R58" s="45"/>
      <c r="S58" s="42" t="s">
        <v>1322</v>
      </c>
      <c r="T58" s="44" t="s">
        <v>641</v>
      </c>
      <c r="U58" s="43">
        <v>13710.48</v>
      </c>
      <c r="V58" s="43">
        <v>31569.35</v>
      </c>
      <c r="W58" s="43">
        <v>25841.848000000002</v>
      </c>
      <c r="X58" s="43">
        <v>24233.309000000001</v>
      </c>
      <c r="Y58" s="75" t="s">
        <v>641</v>
      </c>
      <c r="Z58" s="42" t="s">
        <v>1321</v>
      </c>
    </row>
    <row r="59" spans="2:26" ht="17" x14ac:dyDescent="0.2">
      <c r="B59" s="42" t="s">
        <v>1320</v>
      </c>
      <c r="C59" s="44" t="s">
        <v>641</v>
      </c>
      <c r="D59" s="92">
        <v>11598.178</v>
      </c>
      <c r="E59" s="92">
        <v>9683.0720000000001</v>
      </c>
      <c r="F59" s="92">
        <v>26209.5</v>
      </c>
      <c r="G59" s="92">
        <v>27223.967000000001</v>
      </c>
      <c r="H59" s="75" t="s">
        <v>641</v>
      </c>
      <c r="I59" s="42" t="s">
        <v>1300</v>
      </c>
      <c r="J59" s="45"/>
      <c r="K59" s="46"/>
      <c r="L59" s="47"/>
      <c r="M59" s="47"/>
      <c r="N59" s="47"/>
      <c r="O59" s="47"/>
      <c r="P59" s="45"/>
      <c r="Q59" s="45"/>
      <c r="R59" s="45"/>
      <c r="S59" s="42" t="s">
        <v>1320</v>
      </c>
      <c r="T59" s="44" t="s">
        <v>641</v>
      </c>
      <c r="U59" s="43">
        <v>11598.178</v>
      </c>
      <c r="V59" s="43">
        <v>9683.0720000000001</v>
      </c>
      <c r="W59" s="43">
        <v>26209.5</v>
      </c>
      <c r="X59" s="43">
        <v>27223.967000000001</v>
      </c>
      <c r="Y59" s="75" t="s">
        <v>641</v>
      </c>
      <c r="Z59" s="42" t="s">
        <v>1300</v>
      </c>
    </row>
    <row r="60" spans="2:26" ht="17" x14ac:dyDescent="0.2">
      <c r="B60" s="42" t="s">
        <v>1319</v>
      </c>
      <c r="C60" s="44" t="s">
        <v>641</v>
      </c>
      <c r="D60" s="92">
        <v>9139.4740000000002</v>
      </c>
      <c r="E60" s="92">
        <v>8362.9079999999994</v>
      </c>
      <c r="F60" s="92">
        <v>25952.072</v>
      </c>
      <c r="G60" s="92">
        <v>46973.08</v>
      </c>
      <c r="H60" s="75" t="s">
        <v>641</v>
      </c>
      <c r="I60" s="42" t="s">
        <v>30</v>
      </c>
      <c r="J60" s="45"/>
      <c r="K60" s="46"/>
      <c r="L60" s="47"/>
      <c r="M60" s="47"/>
      <c r="N60" s="47"/>
      <c r="O60" s="47"/>
      <c r="P60" s="45"/>
      <c r="Q60" s="45"/>
      <c r="R60" s="45"/>
      <c r="S60" s="42" t="s">
        <v>1319</v>
      </c>
      <c r="T60" s="44" t="s">
        <v>641</v>
      </c>
      <c r="U60" s="43">
        <v>9139.4740000000002</v>
      </c>
      <c r="V60" s="43">
        <v>8362.9079999999994</v>
      </c>
      <c r="W60" s="43">
        <v>25952.072</v>
      </c>
      <c r="X60" s="43">
        <v>46973.08</v>
      </c>
      <c r="Y60" s="75" t="s">
        <v>641</v>
      </c>
      <c r="Z60" s="42" t="s">
        <v>30</v>
      </c>
    </row>
    <row r="61" spans="2:26" ht="17" x14ac:dyDescent="0.2">
      <c r="B61" s="42" t="s">
        <v>1318</v>
      </c>
      <c r="C61" s="44" t="s">
        <v>641</v>
      </c>
      <c r="D61" s="92">
        <v>15467.94</v>
      </c>
      <c r="E61" s="92">
        <v>13074.907999999999</v>
      </c>
      <c r="F61" s="92">
        <v>32803.83</v>
      </c>
      <c r="G61" s="92">
        <v>39427.633000000002</v>
      </c>
      <c r="H61" s="75" t="s">
        <v>641</v>
      </c>
      <c r="I61" s="42" t="s">
        <v>1317</v>
      </c>
      <c r="J61" s="45"/>
      <c r="K61" s="46"/>
      <c r="L61" s="47"/>
      <c r="M61" s="47"/>
      <c r="N61" s="47"/>
      <c r="O61" s="47"/>
      <c r="P61" s="45"/>
      <c r="Q61" s="45"/>
      <c r="R61" s="45"/>
      <c r="S61" s="42" t="s">
        <v>1318</v>
      </c>
      <c r="T61" s="44" t="s">
        <v>641</v>
      </c>
      <c r="U61" s="43">
        <v>15467.94</v>
      </c>
      <c r="V61" s="43">
        <v>13074.907999999999</v>
      </c>
      <c r="W61" s="43">
        <v>32803.83</v>
      </c>
      <c r="X61" s="43">
        <v>39427.633000000002</v>
      </c>
      <c r="Y61" s="75" t="s">
        <v>641</v>
      </c>
      <c r="Z61" s="42" t="s">
        <v>1317</v>
      </c>
    </row>
    <row r="62" spans="2:26" ht="17" x14ac:dyDescent="0.2">
      <c r="B62" s="42" t="s">
        <v>1316</v>
      </c>
      <c r="C62" s="44" t="s">
        <v>641</v>
      </c>
      <c r="D62" s="92">
        <v>15384.375</v>
      </c>
      <c r="E62" s="92">
        <v>13099.684999999999</v>
      </c>
      <c r="F62" s="92">
        <v>0</v>
      </c>
      <c r="G62" s="92">
        <v>56594.96</v>
      </c>
      <c r="H62" s="75" t="s">
        <v>1315</v>
      </c>
      <c r="I62" s="42" t="s">
        <v>1314</v>
      </c>
      <c r="J62" s="45"/>
      <c r="K62" s="46"/>
      <c r="L62" s="47"/>
      <c r="M62" s="47"/>
      <c r="N62" s="47"/>
      <c r="O62" s="47"/>
      <c r="P62" s="45"/>
      <c r="Q62" s="45"/>
      <c r="R62" s="45"/>
      <c r="S62" s="42" t="s">
        <v>1316</v>
      </c>
      <c r="T62" s="44" t="s">
        <v>641</v>
      </c>
      <c r="U62" s="43">
        <v>15384.375</v>
      </c>
      <c r="V62" s="43">
        <v>13099.684999999999</v>
      </c>
      <c r="W62" s="43">
        <v>0</v>
      </c>
      <c r="X62" s="43">
        <v>56594.96</v>
      </c>
      <c r="Y62" s="75" t="s">
        <v>1315</v>
      </c>
      <c r="Z62" s="42" t="s">
        <v>1314</v>
      </c>
    </row>
    <row r="63" spans="2:26" ht="17" x14ac:dyDescent="0.2">
      <c r="B63" s="42" t="s">
        <v>1313</v>
      </c>
      <c r="C63" s="44" t="s">
        <v>641</v>
      </c>
      <c r="D63" s="92">
        <v>21317.315999999999</v>
      </c>
      <c r="E63" s="92">
        <v>16784.717000000001</v>
      </c>
      <c r="F63" s="92">
        <v>40441.79</v>
      </c>
      <c r="G63" s="92">
        <v>30729.594000000001</v>
      </c>
      <c r="H63" s="75" t="s">
        <v>641</v>
      </c>
      <c r="I63" s="42" t="s">
        <v>1286</v>
      </c>
      <c r="J63" s="45"/>
      <c r="K63" s="46"/>
      <c r="L63" s="47"/>
      <c r="M63" s="47"/>
      <c r="N63" s="47"/>
      <c r="O63" s="47"/>
      <c r="P63" s="45"/>
      <c r="Q63" s="45"/>
      <c r="R63" s="45"/>
      <c r="S63" s="42" t="s">
        <v>1313</v>
      </c>
      <c r="T63" s="44" t="s">
        <v>641</v>
      </c>
      <c r="U63" s="43">
        <v>21317.315999999999</v>
      </c>
      <c r="V63" s="43">
        <v>16784.717000000001</v>
      </c>
      <c r="W63" s="43">
        <v>40441.79</v>
      </c>
      <c r="X63" s="43">
        <v>30729.594000000001</v>
      </c>
      <c r="Y63" s="75" t="s">
        <v>641</v>
      </c>
      <c r="Z63" s="42" t="s">
        <v>1286</v>
      </c>
    </row>
    <row r="64" spans="2:26" ht="17" x14ac:dyDescent="0.2">
      <c r="B64" s="42" t="s">
        <v>1312</v>
      </c>
      <c r="C64" s="44" t="s">
        <v>641</v>
      </c>
      <c r="D64" s="92">
        <v>18634.395</v>
      </c>
      <c r="E64" s="92">
        <v>21196.526999999998</v>
      </c>
      <c r="F64" s="92">
        <v>23884.13</v>
      </c>
      <c r="G64" s="92">
        <v>36689.089999999997</v>
      </c>
      <c r="H64" s="75" t="s">
        <v>315</v>
      </c>
      <c r="I64" s="42" t="s">
        <v>1311</v>
      </c>
      <c r="J64" s="45"/>
      <c r="K64" s="46"/>
      <c r="L64" s="47"/>
      <c r="M64" s="47"/>
      <c r="N64" s="47"/>
      <c r="O64" s="47"/>
      <c r="P64" s="45"/>
      <c r="Q64" s="45"/>
      <c r="R64" s="45"/>
      <c r="S64" s="42" t="s">
        <v>1312</v>
      </c>
      <c r="T64" s="44" t="s">
        <v>641</v>
      </c>
      <c r="U64" s="43">
        <v>18634.395</v>
      </c>
      <c r="V64" s="43">
        <v>21196.526999999998</v>
      </c>
      <c r="W64" s="43">
        <v>23884.13</v>
      </c>
      <c r="X64" s="43">
        <v>36689.089999999997</v>
      </c>
      <c r="Y64" s="75" t="s">
        <v>315</v>
      </c>
      <c r="Z64" s="42" t="s">
        <v>1311</v>
      </c>
    </row>
    <row r="65" spans="2:26" ht="17" x14ac:dyDescent="0.2">
      <c r="B65" s="42" t="s">
        <v>1310</v>
      </c>
      <c r="C65" s="44" t="s">
        <v>641</v>
      </c>
      <c r="D65" s="92">
        <v>14284.671</v>
      </c>
      <c r="E65" s="92">
        <v>17064.205000000002</v>
      </c>
      <c r="F65" s="92">
        <v>16283.796</v>
      </c>
      <c r="G65" s="92">
        <v>62154.097999999998</v>
      </c>
      <c r="H65" s="75" t="s">
        <v>641</v>
      </c>
      <c r="I65" s="42" t="s">
        <v>1309</v>
      </c>
      <c r="J65" s="45"/>
      <c r="K65" s="46"/>
      <c r="L65" s="47"/>
      <c r="M65" s="47"/>
      <c r="N65" s="47"/>
      <c r="O65" s="47"/>
      <c r="P65" s="45"/>
      <c r="Q65" s="45"/>
      <c r="R65" s="45"/>
      <c r="S65" s="42" t="s">
        <v>1310</v>
      </c>
      <c r="T65" s="44" t="s">
        <v>641</v>
      </c>
      <c r="U65" s="43">
        <v>14284.671</v>
      </c>
      <c r="V65" s="43">
        <v>17064.205000000002</v>
      </c>
      <c r="W65" s="43">
        <v>16283.796</v>
      </c>
      <c r="X65" s="43">
        <v>62154.097999999998</v>
      </c>
      <c r="Y65" s="75" t="s">
        <v>641</v>
      </c>
      <c r="Z65" s="42" t="s">
        <v>1309</v>
      </c>
    </row>
    <row r="66" spans="2:26" ht="17" x14ac:dyDescent="0.2">
      <c r="B66" s="42" t="s">
        <v>1308</v>
      </c>
      <c r="C66" s="44" t="s">
        <v>641</v>
      </c>
      <c r="D66" s="92">
        <v>13660.157999999999</v>
      </c>
      <c r="E66" s="92">
        <v>16842.309000000001</v>
      </c>
      <c r="F66" s="92">
        <v>16134.921</v>
      </c>
      <c r="G66" s="92">
        <v>53167.64</v>
      </c>
      <c r="H66" s="75" t="s">
        <v>641</v>
      </c>
      <c r="I66" s="42" t="s">
        <v>26</v>
      </c>
      <c r="J66" s="45"/>
      <c r="K66" s="46"/>
      <c r="L66" s="47"/>
      <c r="M66" s="47"/>
      <c r="N66" s="47"/>
      <c r="O66" s="47"/>
      <c r="P66" s="45"/>
      <c r="Q66" s="45"/>
      <c r="R66" s="45"/>
      <c r="S66" s="42" t="s">
        <v>1308</v>
      </c>
      <c r="T66" s="44" t="s">
        <v>641</v>
      </c>
      <c r="U66" s="43">
        <v>13660.157999999999</v>
      </c>
      <c r="V66" s="43">
        <v>16842.309000000001</v>
      </c>
      <c r="W66" s="43">
        <v>16134.921</v>
      </c>
      <c r="X66" s="43">
        <v>53167.64</v>
      </c>
      <c r="Y66" s="75" t="s">
        <v>641</v>
      </c>
      <c r="Z66" s="42" t="s">
        <v>26</v>
      </c>
    </row>
    <row r="67" spans="2:26" ht="17" x14ac:dyDescent="0.2">
      <c r="B67" s="42" t="s">
        <v>1307</v>
      </c>
      <c r="C67" s="44" t="s">
        <v>641</v>
      </c>
      <c r="D67" s="92">
        <v>16681.875</v>
      </c>
      <c r="E67" s="92">
        <v>12300.145</v>
      </c>
      <c r="F67" s="92">
        <v>13763.493</v>
      </c>
      <c r="G67" s="92">
        <v>67610.63</v>
      </c>
      <c r="H67" s="75" t="s">
        <v>641</v>
      </c>
      <c r="I67" s="42" t="s">
        <v>31</v>
      </c>
      <c r="J67" s="45"/>
      <c r="K67" s="46"/>
      <c r="L67" s="47"/>
      <c r="M67" s="47"/>
      <c r="N67" s="47"/>
      <c r="O67" s="47"/>
      <c r="P67" s="45"/>
      <c r="Q67" s="45"/>
      <c r="R67" s="45"/>
      <c r="S67" s="42" t="s">
        <v>1307</v>
      </c>
      <c r="T67" s="44" t="s">
        <v>641</v>
      </c>
      <c r="U67" s="43">
        <v>16681.875</v>
      </c>
      <c r="V67" s="43">
        <v>12300.145</v>
      </c>
      <c r="W67" s="43">
        <v>13763.493</v>
      </c>
      <c r="X67" s="43">
        <v>67610.63</v>
      </c>
      <c r="Y67" s="75" t="s">
        <v>641</v>
      </c>
      <c r="Z67" s="42" t="s">
        <v>31</v>
      </c>
    </row>
    <row r="68" spans="2:26" ht="17" x14ac:dyDescent="0.2">
      <c r="B68" s="42" t="s">
        <v>1306</v>
      </c>
      <c r="C68" s="44" t="s">
        <v>641</v>
      </c>
      <c r="D68" s="92">
        <v>12109.23</v>
      </c>
      <c r="E68" s="92">
        <v>13716.901</v>
      </c>
      <c r="F68" s="92">
        <v>13837.993</v>
      </c>
      <c r="G68" s="92">
        <v>42519.324000000001</v>
      </c>
      <c r="H68" s="75" t="s">
        <v>641</v>
      </c>
      <c r="I68" s="42" t="s">
        <v>1305</v>
      </c>
      <c r="J68" s="45"/>
      <c r="K68" s="46"/>
      <c r="L68" s="47"/>
      <c r="M68" s="47"/>
      <c r="N68" s="47"/>
      <c r="O68" s="47"/>
      <c r="P68" s="45"/>
      <c r="Q68" s="45"/>
      <c r="R68" s="45"/>
      <c r="S68" s="42" t="s">
        <v>1306</v>
      </c>
      <c r="T68" s="44" t="s">
        <v>641</v>
      </c>
      <c r="U68" s="43">
        <v>12109.23</v>
      </c>
      <c r="V68" s="43">
        <v>13716.901</v>
      </c>
      <c r="W68" s="43">
        <v>13837.993</v>
      </c>
      <c r="X68" s="43">
        <v>42519.324000000001</v>
      </c>
      <c r="Y68" s="75" t="s">
        <v>641</v>
      </c>
      <c r="Z68" s="42" t="s">
        <v>1305</v>
      </c>
    </row>
    <row r="69" spans="2:26" ht="17" x14ac:dyDescent="0.2">
      <c r="B69" s="42" t="s">
        <v>1304</v>
      </c>
      <c r="C69" s="44" t="s">
        <v>641</v>
      </c>
      <c r="D69" s="92">
        <v>8837.2569999999996</v>
      </c>
      <c r="E69" s="92">
        <v>9749.6509999999998</v>
      </c>
      <c r="F69" s="92">
        <v>6976.4736000000003</v>
      </c>
      <c r="G69" s="92">
        <v>25732.328000000001</v>
      </c>
      <c r="H69" s="75" t="s">
        <v>641</v>
      </c>
      <c r="I69" s="42" t="s">
        <v>1300</v>
      </c>
      <c r="J69" s="45"/>
      <c r="K69" s="46"/>
      <c r="L69" s="47"/>
      <c r="M69" s="47"/>
      <c r="N69" s="47"/>
      <c r="O69" s="47"/>
      <c r="P69" s="45"/>
      <c r="Q69" s="45"/>
      <c r="R69" s="45"/>
      <c r="S69" s="42" t="s">
        <v>1304</v>
      </c>
      <c r="T69" s="44" t="s">
        <v>641</v>
      </c>
      <c r="U69" s="43">
        <v>8837.2569999999996</v>
      </c>
      <c r="V69" s="43">
        <v>9749.6509999999998</v>
      </c>
      <c r="W69" s="43">
        <v>6976.4736000000003</v>
      </c>
      <c r="X69" s="43">
        <v>25732.328000000001</v>
      </c>
      <c r="Y69" s="75" t="s">
        <v>641</v>
      </c>
      <c r="Z69" s="42" t="s">
        <v>1300</v>
      </c>
    </row>
    <row r="70" spans="2:26" ht="17" x14ac:dyDescent="0.2">
      <c r="B70" s="42" t="s">
        <v>1303</v>
      </c>
      <c r="C70" s="44" t="s">
        <v>641</v>
      </c>
      <c r="D70" s="92">
        <v>21478.782999999999</v>
      </c>
      <c r="E70" s="92">
        <v>20532.848000000002</v>
      </c>
      <c r="F70" s="92">
        <v>26916.782999999999</v>
      </c>
      <c r="G70" s="92">
        <v>34966.991999999998</v>
      </c>
      <c r="H70" s="75" t="s">
        <v>641</v>
      </c>
      <c r="I70" s="42" t="s">
        <v>1302</v>
      </c>
      <c r="J70" s="45"/>
      <c r="K70" s="46"/>
      <c r="L70" s="47"/>
      <c r="M70" s="47"/>
      <c r="N70" s="47"/>
      <c r="O70" s="47"/>
      <c r="P70" s="45"/>
      <c r="Q70" s="45"/>
      <c r="R70" s="45"/>
      <c r="S70" s="42" t="s">
        <v>1303</v>
      </c>
      <c r="T70" s="44" t="s">
        <v>641</v>
      </c>
      <c r="U70" s="43">
        <v>21478.782999999999</v>
      </c>
      <c r="V70" s="43">
        <v>20532.848000000002</v>
      </c>
      <c r="W70" s="43">
        <v>26916.782999999999</v>
      </c>
      <c r="X70" s="43">
        <v>34966.991999999998</v>
      </c>
      <c r="Y70" s="75" t="s">
        <v>641</v>
      </c>
      <c r="Z70" s="42" t="s">
        <v>1302</v>
      </c>
    </row>
    <row r="71" spans="2:26" ht="17" x14ac:dyDescent="0.2">
      <c r="B71" s="42" t="s">
        <v>1301</v>
      </c>
      <c r="C71" s="44" t="s">
        <v>641</v>
      </c>
      <c r="D71" s="92">
        <v>17543.184000000001</v>
      </c>
      <c r="E71" s="92">
        <v>18114.633000000002</v>
      </c>
      <c r="F71" s="92">
        <v>22353.388999999999</v>
      </c>
      <c r="G71" s="92">
        <v>43095.875</v>
      </c>
      <c r="H71" s="75" t="s">
        <v>641</v>
      </c>
      <c r="I71" s="42" t="s">
        <v>1300</v>
      </c>
      <c r="J71" s="45"/>
      <c r="K71" s="46"/>
      <c r="L71" s="47"/>
      <c r="M71" s="47"/>
      <c r="N71" s="47"/>
      <c r="O71" s="47"/>
      <c r="P71" s="45"/>
      <c r="Q71" s="45"/>
      <c r="R71" s="45"/>
      <c r="S71" s="42" t="s">
        <v>1301</v>
      </c>
      <c r="T71" s="44" t="s">
        <v>641</v>
      </c>
      <c r="U71" s="43">
        <v>17543.184000000001</v>
      </c>
      <c r="V71" s="43">
        <v>18114.633000000002</v>
      </c>
      <c r="W71" s="43">
        <v>22353.388999999999</v>
      </c>
      <c r="X71" s="43">
        <v>43095.875</v>
      </c>
      <c r="Y71" s="75" t="s">
        <v>641</v>
      </c>
      <c r="Z71" s="42" t="s">
        <v>1300</v>
      </c>
    </row>
    <row r="72" spans="2:26" ht="17" x14ac:dyDescent="0.2">
      <c r="B72" s="42" t="s">
        <v>1299</v>
      </c>
      <c r="C72" s="44" t="s">
        <v>641</v>
      </c>
      <c r="D72" s="92">
        <v>20717.724999999999</v>
      </c>
      <c r="E72" s="92">
        <v>17692.27</v>
      </c>
      <c r="F72" s="92">
        <v>24055.27</v>
      </c>
      <c r="G72" s="92">
        <v>32896.25</v>
      </c>
      <c r="H72" s="75"/>
      <c r="I72" s="42"/>
      <c r="J72" s="45"/>
      <c r="K72" s="46"/>
      <c r="L72" s="47"/>
      <c r="M72" s="47"/>
      <c r="N72" s="47"/>
      <c r="O72" s="47"/>
      <c r="P72" s="45"/>
      <c r="Q72" s="45"/>
      <c r="R72" s="45"/>
      <c r="S72" s="42" t="s">
        <v>1299</v>
      </c>
      <c r="T72" s="44" t="s">
        <v>641</v>
      </c>
      <c r="U72" s="43">
        <v>20717.724999999999</v>
      </c>
      <c r="V72" s="43">
        <v>17692.27</v>
      </c>
      <c r="W72" s="43">
        <v>24055.27</v>
      </c>
      <c r="X72" s="43">
        <v>32896.25</v>
      </c>
      <c r="Y72" s="75"/>
      <c r="Z72" s="42"/>
    </row>
    <row r="73" spans="2:26" ht="17" x14ac:dyDescent="0.2">
      <c r="B73" s="42" t="s">
        <v>1298</v>
      </c>
      <c r="C73" s="44" t="s">
        <v>641</v>
      </c>
      <c r="D73" s="92">
        <v>16528.822</v>
      </c>
      <c r="E73" s="92">
        <v>12776.303</v>
      </c>
      <c r="F73" s="92">
        <v>15577.138999999999</v>
      </c>
      <c r="G73" s="92">
        <v>29204.848000000002</v>
      </c>
      <c r="H73" s="75" t="s">
        <v>1290</v>
      </c>
      <c r="I73" s="42" t="s">
        <v>1289</v>
      </c>
      <c r="J73" s="45"/>
      <c r="K73" s="46"/>
      <c r="L73" s="47"/>
      <c r="M73" s="47"/>
      <c r="N73" s="47"/>
      <c r="O73" s="47"/>
      <c r="P73" s="45"/>
      <c r="Q73" s="45"/>
      <c r="R73" s="45"/>
      <c r="S73" s="42" t="s">
        <v>1298</v>
      </c>
      <c r="T73" s="44" t="s">
        <v>641</v>
      </c>
      <c r="U73" s="43">
        <v>16528.822</v>
      </c>
      <c r="V73" s="43">
        <v>12776.303</v>
      </c>
      <c r="W73" s="43">
        <v>15577.138999999999</v>
      </c>
      <c r="X73" s="43">
        <v>29204.848000000002</v>
      </c>
      <c r="Y73" s="75" t="s">
        <v>1290</v>
      </c>
      <c r="Z73" s="42" t="s">
        <v>1289</v>
      </c>
    </row>
    <row r="74" spans="2:26" ht="17" x14ac:dyDescent="0.2">
      <c r="B74" s="42" t="s">
        <v>1297</v>
      </c>
      <c r="C74" s="44" t="s">
        <v>641</v>
      </c>
      <c r="D74" s="92">
        <v>21181.48</v>
      </c>
      <c r="E74" s="92">
        <v>17380.322</v>
      </c>
      <c r="F74" s="92">
        <v>22855.973000000002</v>
      </c>
      <c r="G74" s="92">
        <v>31088.348000000002</v>
      </c>
      <c r="H74" s="75" t="s">
        <v>641</v>
      </c>
      <c r="I74" s="42" t="s">
        <v>1422</v>
      </c>
      <c r="J74" s="45"/>
      <c r="K74" s="46"/>
      <c r="L74" s="47"/>
      <c r="M74" s="47"/>
      <c r="N74" s="47"/>
      <c r="O74" s="47"/>
      <c r="P74" s="45"/>
      <c r="Q74" s="45"/>
      <c r="R74" s="45"/>
      <c r="S74" s="42" t="s">
        <v>1297</v>
      </c>
      <c r="T74" s="44" t="s">
        <v>641</v>
      </c>
      <c r="U74" s="43">
        <v>21181.48</v>
      </c>
      <c r="V74" s="43">
        <v>17380.322</v>
      </c>
      <c r="W74" s="43">
        <v>22855.973000000002</v>
      </c>
      <c r="X74" s="43">
        <v>31088.348000000002</v>
      </c>
      <c r="Y74" s="75" t="s">
        <v>641</v>
      </c>
      <c r="Z74" s="42" t="s">
        <v>1422</v>
      </c>
    </row>
    <row r="75" spans="2:26" ht="17" x14ac:dyDescent="0.2">
      <c r="B75" s="42" t="s">
        <v>1296</v>
      </c>
      <c r="C75" s="44" t="s">
        <v>641</v>
      </c>
      <c r="D75" s="92">
        <v>19458.822</v>
      </c>
      <c r="E75" s="92">
        <v>16921.085999999999</v>
      </c>
      <c r="F75" s="92">
        <v>22897.553</v>
      </c>
      <c r="G75" s="92">
        <v>35142.17</v>
      </c>
      <c r="H75" s="75" t="s">
        <v>641</v>
      </c>
      <c r="I75" s="42" t="s">
        <v>1295</v>
      </c>
      <c r="J75" s="45"/>
      <c r="K75" s="46"/>
      <c r="L75" s="47"/>
      <c r="M75" s="47"/>
      <c r="N75" s="47"/>
      <c r="O75" s="47"/>
      <c r="P75" s="45"/>
      <c r="Q75" s="45"/>
      <c r="R75" s="45"/>
      <c r="S75" s="42" t="s">
        <v>1296</v>
      </c>
      <c r="T75" s="44" t="s">
        <v>641</v>
      </c>
      <c r="U75" s="43">
        <v>19458.822</v>
      </c>
      <c r="V75" s="43">
        <v>16921.085999999999</v>
      </c>
      <c r="W75" s="43">
        <v>22897.553</v>
      </c>
      <c r="X75" s="43">
        <v>35142.17</v>
      </c>
      <c r="Y75" s="75" t="s">
        <v>641</v>
      </c>
      <c r="Z75" s="42" t="s">
        <v>1295</v>
      </c>
    </row>
    <row r="76" spans="2:26" ht="17" x14ac:dyDescent="0.2">
      <c r="B76" s="42" t="s">
        <v>1294</v>
      </c>
      <c r="C76" s="44" t="s">
        <v>641</v>
      </c>
      <c r="D76" s="92">
        <v>22228</v>
      </c>
      <c r="E76" s="92">
        <v>19923.782999999999</v>
      </c>
      <c r="F76" s="92">
        <v>23567.491999999998</v>
      </c>
      <c r="G76" s="92">
        <v>34848.67</v>
      </c>
      <c r="H76" s="75" t="s">
        <v>641</v>
      </c>
      <c r="I76" s="42" t="s">
        <v>1418</v>
      </c>
      <c r="J76" s="45"/>
      <c r="K76" s="46"/>
      <c r="L76" s="47"/>
      <c r="M76" s="47"/>
      <c r="N76" s="47"/>
      <c r="O76" s="47"/>
      <c r="P76" s="45"/>
      <c r="Q76" s="45"/>
      <c r="R76" s="45"/>
      <c r="S76" s="42" t="s">
        <v>1294</v>
      </c>
      <c r="T76" s="44" t="s">
        <v>641</v>
      </c>
      <c r="U76" s="43">
        <v>22228</v>
      </c>
      <c r="V76" s="43">
        <v>19923.782999999999</v>
      </c>
      <c r="W76" s="43">
        <v>23567.491999999998</v>
      </c>
      <c r="X76" s="43">
        <v>34848.67</v>
      </c>
      <c r="Y76" s="75" t="s">
        <v>641</v>
      </c>
      <c r="Z76" s="42" t="s">
        <v>1418</v>
      </c>
    </row>
    <row r="77" spans="2:26" ht="17" x14ac:dyDescent="0.2">
      <c r="B77" s="42" t="s">
        <v>1293</v>
      </c>
      <c r="C77" s="44" t="s">
        <v>641</v>
      </c>
      <c r="D77" s="92">
        <v>12709.138999999999</v>
      </c>
      <c r="E77" s="92">
        <v>11935.204</v>
      </c>
      <c r="F77" s="92">
        <v>18938.197</v>
      </c>
      <c r="G77" s="92">
        <v>59581.375</v>
      </c>
      <c r="H77" s="75" t="s">
        <v>641</v>
      </c>
      <c r="I77" s="42" t="s">
        <v>1292</v>
      </c>
      <c r="J77" s="45"/>
      <c r="K77" s="46"/>
      <c r="L77" s="47"/>
      <c r="M77" s="47"/>
      <c r="N77" s="47"/>
      <c r="O77" s="47"/>
      <c r="P77" s="45"/>
      <c r="Q77" s="45"/>
      <c r="R77" s="45"/>
      <c r="S77" s="42" t="s">
        <v>1293</v>
      </c>
      <c r="T77" s="44" t="s">
        <v>641</v>
      </c>
      <c r="U77" s="43">
        <v>12709.138999999999</v>
      </c>
      <c r="V77" s="43">
        <v>11935.204</v>
      </c>
      <c r="W77" s="43">
        <v>18938.197</v>
      </c>
      <c r="X77" s="43">
        <v>59581.375</v>
      </c>
      <c r="Y77" s="75" t="s">
        <v>641</v>
      </c>
      <c r="Z77" s="42" t="s">
        <v>1292</v>
      </c>
    </row>
    <row r="78" spans="2:26" ht="17" x14ac:dyDescent="0.2">
      <c r="B78" s="42" t="s">
        <v>1291</v>
      </c>
      <c r="C78" s="44" t="s">
        <v>641</v>
      </c>
      <c r="D78" s="92">
        <v>18626.736000000001</v>
      </c>
      <c r="E78" s="92">
        <v>13320.599</v>
      </c>
      <c r="F78" s="92">
        <v>22040.723000000002</v>
      </c>
      <c r="G78" s="92">
        <v>26198.73</v>
      </c>
      <c r="H78" s="75" t="s">
        <v>1290</v>
      </c>
      <c r="I78" s="42" t="s">
        <v>1289</v>
      </c>
      <c r="J78" s="45"/>
      <c r="K78" s="46"/>
      <c r="L78" s="47"/>
      <c r="M78" s="47"/>
      <c r="N78" s="47"/>
      <c r="O78" s="47"/>
      <c r="P78" s="45"/>
      <c r="Q78" s="45"/>
      <c r="R78" s="45"/>
      <c r="S78" s="42" t="s">
        <v>1291</v>
      </c>
      <c r="T78" s="44" t="s">
        <v>641</v>
      </c>
      <c r="U78" s="43">
        <v>18626.736000000001</v>
      </c>
      <c r="V78" s="43">
        <v>13320.599</v>
      </c>
      <c r="W78" s="43">
        <v>22040.723000000002</v>
      </c>
      <c r="X78" s="43">
        <v>26198.73</v>
      </c>
      <c r="Y78" s="75" t="s">
        <v>1290</v>
      </c>
      <c r="Z78" s="42" t="s">
        <v>1289</v>
      </c>
    </row>
    <row r="79" spans="2:26" ht="17" x14ac:dyDescent="0.2">
      <c r="B79" s="42" t="s">
        <v>1287</v>
      </c>
      <c r="C79" s="44" t="s">
        <v>641</v>
      </c>
      <c r="D79" s="92">
        <v>19817.065999999999</v>
      </c>
      <c r="E79" s="92">
        <v>18604.835999999999</v>
      </c>
      <c r="F79" s="92">
        <v>24031.895</v>
      </c>
      <c r="G79" s="92">
        <v>25638.303</v>
      </c>
      <c r="H79" s="75" t="s">
        <v>641</v>
      </c>
      <c r="I79" s="42" t="s">
        <v>1286</v>
      </c>
      <c r="J79" s="45"/>
      <c r="K79" s="46"/>
      <c r="L79" s="47"/>
      <c r="M79" s="47"/>
      <c r="N79" s="47"/>
      <c r="O79" s="47"/>
      <c r="P79" s="45"/>
      <c r="Q79" s="45"/>
      <c r="R79" s="45"/>
      <c r="S79" s="42" t="s">
        <v>1287</v>
      </c>
      <c r="T79" s="44" t="s">
        <v>641</v>
      </c>
      <c r="U79" s="43">
        <v>19817.065999999999</v>
      </c>
      <c r="V79" s="43">
        <v>18604.835999999999</v>
      </c>
      <c r="W79" s="43">
        <v>24031.895</v>
      </c>
      <c r="X79" s="43">
        <v>25638.303</v>
      </c>
      <c r="Y79" s="75" t="s">
        <v>641</v>
      </c>
      <c r="Z79" s="42" t="s">
        <v>1286</v>
      </c>
    </row>
    <row r="80" spans="2:26" ht="17" x14ac:dyDescent="0.2">
      <c r="B80" s="42" t="s">
        <v>1285</v>
      </c>
      <c r="C80" s="44" t="s">
        <v>641</v>
      </c>
      <c r="D80" s="92">
        <v>22464.098000000002</v>
      </c>
      <c r="E80" s="92">
        <v>20460.796999999999</v>
      </c>
      <c r="F80" s="92">
        <v>26128.842000000001</v>
      </c>
      <c r="G80" s="92">
        <v>37838.355000000003</v>
      </c>
      <c r="H80" s="75" t="s">
        <v>641</v>
      </c>
      <c r="I80" s="42" t="s">
        <v>1284</v>
      </c>
      <c r="J80" s="45"/>
      <c r="K80" s="46"/>
      <c r="L80" s="47"/>
      <c r="M80" s="47"/>
      <c r="N80" s="47"/>
      <c r="O80" s="47"/>
      <c r="P80" s="45"/>
      <c r="Q80" s="45"/>
      <c r="R80" s="45"/>
      <c r="S80" s="42" t="s">
        <v>1285</v>
      </c>
      <c r="T80" s="44" t="s">
        <v>641</v>
      </c>
      <c r="U80" s="43">
        <v>22464.098000000002</v>
      </c>
      <c r="V80" s="43">
        <v>20460.796999999999</v>
      </c>
      <c r="W80" s="43">
        <v>26128.842000000001</v>
      </c>
      <c r="X80" s="43">
        <v>37838.355000000003</v>
      </c>
      <c r="Y80" s="75" t="s">
        <v>641</v>
      </c>
      <c r="Z80" s="42" t="s">
        <v>1284</v>
      </c>
    </row>
    <row r="81" spans="2:26" ht="17" x14ac:dyDescent="0.2">
      <c r="B81" s="42" t="s">
        <v>1283</v>
      </c>
      <c r="C81" s="44" t="s">
        <v>1206</v>
      </c>
      <c r="D81" s="92">
        <v>9185.0789999999997</v>
      </c>
      <c r="E81" s="92">
        <v>40142.03</v>
      </c>
      <c r="F81" s="92">
        <v>15016.527</v>
      </c>
      <c r="G81" s="92">
        <v>21137.296999999999</v>
      </c>
      <c r="H81" s="75"/>
      <c r="I81" s="42"/>
      <c r="J81" s="45"/>
      <c r="K81" s="46"/>
      <c r="L81" s="47"/>
      <c r="M81" s="47"/>
      <c r="N81" s="47"/>
      <c r="O81" s="47"/>
      <c r="P81" s="45"/>
      <c r="Q81" s="45"/>
      <c r="R81" s="45"/>
      <c r="S81" s="42" t="s">
        <v>1283</v>
      </c>
      <c r="T81" s="44" t="s">
        <v>1206</v>
      </c>
      <c r="U81" s="43">
        <v>9185.0789999999997</v>
      </c>
      <c r="V81" s="43">
        <v>40142.03</v>
      </c>
      <c r="W81" s="43">
        <v>15016.527</v>
      </c>
      <c r="X81" s="43">
        <v>21137.296999999999</v>
      </c>
      <c r="Y81" s="75"/>
      <c r="Z81" s="42"/>
    </row>
    <row r="82" spans="2:26" ht="17" x14ac:dyDescent="0.2">
      <c r="B82" s="42" t="s">
        <v>1282</v>
      </c>
      <c r="C82" s="44" t="s">
        <v>1206</v>
      </c>
      <c r="D82" s="92">
        <v>8300.3349999999991</v>
      </c>
      <c r="E82" s="92">
        <v>42220.894999999997</v>
      </c>
      <c r="F82" s="92">
        <v>14014.855</v>
      </c>
      <c r="G82" s="92">
        <v>21073.322</v>
      </c>
      <c r="H82" s="75"/>
      <c r="I82" s="42"/>
      <c r="J82" s="45"/>
      <c r="K82" s="46"/>
      <c r="L82" s="47"/>
      <c r="M82" s="47"/>
      <c r="N82" s="47"/>
      <c r="O82" s="47"/>
      <c r="P82" s="45"/>
      <c r="Q82" s="45"/>
      <c r="R82" s="45"/>
      <c r="S82" s="42" t="s">
        <v>1282</v>
      </c>
      <c r="T82" s="44" t="s">
        <v>1206</v>
      </c>
      <c r="U82" s="43">
        <v>8300.3349999999991</v>
      </c>
      <c r="V82" s="43">
        <v>42220.894999999997</v>
      </c>
      <c r="W82" s="43">
        <v>14014.855</v>
      </c>
      <c r="X82" s="43">
        <v>21073.322</v>
      </c>
      <c r="Y82" s="75"/>
      <c r="Z82" s="42"/>
    </row>
    <row r="83" spans="2:26" ht="17" x14ac:dyDescent="0.2">
      <c r="B83" s="42" t="s">
        <v>1281</v>
      </c>
      <c r="C83" s="44" t="s">
        <v>1206</v>
      </c>
      <c r="D83" s="92">
        <v>8543.9470000000001</v>
      </c>
      <c r="E83" s="92">
        <v>41650.46</v>
      </c>
      <c r="F83" s="92">
        <v>11799.664000000001</v>
      </c>
      <c r="G83" s="92">
        <v>18513.52</v>
      </c>
      <c r="H83" s="75" t="s">
        <v>376</v>
      </c>
      <c r="I83" s="42" t="s">
        <v>1280</v>
      </c>
      <c r="J83" s="45"/>
      <c r="K83" s="46"/>
      <c r="L83" s="47"/>
      <c r="M83" s="47"/>
      <c r="N83" s="47"/>
      <c r="O83" s="47"/>
      <c r="P83" s="45"/>
      <c r="Q83" s="45"/>
      <c r="R83" s="45"/>
      <c r="S83" s="42" t="s">
        <v>1281</v>
      </c>
      <c r="T83" s="44" t="s">
        <v>1206</v>
      </c>
      <c r="U83" s="43">
        <v>8543.9470000000001</v>
      </c>
      <c r="V83" s="43">
        <v>41650.46</v>
      </c>
      <c r="W83" s="43">
        <v>11799.664000000001</v>
      </c>
      <c r="X83" s="43">
        <v>18513.52</v>
      </c>
      <c r="Y83" s="75" t="s">
        <v>376</v>
      </c>
      <c r="Z83" s="42" t="s">
        <v>1280</v>
      </c>
    </row>
    <row r="84" spans="2:26" ht="17" x14ac:dyDescent="0.2">
      <c r="B84" s="42" t="s">
        <v>1279</v>
      </c>
      <c r="C84" s="44" t="s">
        <v>1206</v>
      </c>
      <c r="D84" s="92">
        <v>9243.5</v>
      </c>
      <c r="E84" s="92">
        <v>44043.82</v>
      </c>
      <c r="F84" s="92">
        <v>12171.73</v>
      </c>
      <c r="G84" s="92">
        <v>12739.217000000001</v>
      </c>
      <c r="H84" s="75"/>
      <c r="I84" s="42"/>
      <c r="J84" s="45"/>
      <c r="K84" s="46"/>
      <c r="L84" s="47"/>
      <c r="M84" s="47"/>
      <c r="N84" s="47"/>
      <c r="O84" s="47"/>
      <c r="P84" s="45"/>
      <c r="Q84" s="45"/>
      <c r="R84" s="45"/>
      <c r="S84" s="42" t="s">
        <v>1279</v>
      </c>
      <c r="T84" s="44" t="s">
        <v>1206</v>
      </c>
      <c r="U84" s="43">
        <v>9243.5</v>
      </c>
      <c r="V84" s="43">
        <v>44043.82</v>
      </c>
      <c r="W84" s="43">
        <v>12171.73</v>
      </c>
      <c r="X84" s="43">
        <v>12739.217000000001</v>
      </c>
      <c r="Y84" s="75"/>
      <c r="Z84" s="42"/>
    </row>
    <row r="85" spans="2:26" ht="17" x14ac:dyDescent="0.2">
      <c r="B85" s="42" t="s">
        <v>1278</v>
      </c>
      <c r="C85" s="44" t="s">
        <v>1206</v>
      </c>
      <c r="D85" s="92">
        <v>10846.625</v>
      </c>
      <c r="E85" s="92">
        <v>40240.703000000001</v>
      </c>
      <c r="F85" s="92">
        <v>9313.0460000000003</v>
      </c>
      <c r="G85" s="92">
        <v>18675.967000000001</v>
      </c>
      <c r="H85" s="75"/>
      <c r="I85" s="42"/>
      <c r="J85" s="45"/>
      <c r="K85" s="46"/>
      <c r="L85" s="47"/>
      <c r="M85" s="47"/>
      <c r="N85" s="47"/>
      <c r="O85" s="47"/>
      <c r="P85" s="45"/>
      <c r="Q85" s="45"/>
      <c r="R85" s="45"/>
      <c r="S85" s="42" t="s">
        <v>1278</v>
      </c>
      <c r="T85" s="44" t="s">
        <v>1206</v>
      </c>
      <c r="U85" s="43">
        <v>10846.625</v>
      </c>
      <c r="V85" s="43">
        <v>40240.703000000001</v>
      </c>
      <c r="W85" s="43">
        <v>9313.0460000000003</v>
      </c>
      <c r="X85" s="43">
        <v>18675.967000000001</v>
      </c>
      <c r="Y85" s="75"/>
      <c r="Z85" s="42"/>
    </row>
    <row r="86" spans="2:26" ht="17" x14ac:dyDescent="0.2">
      <c r="B86" s="42" t="s">
        <v>1277</v>
      </c>
      <c r="C86" s="44" t="s">
        <v>1206</v>
      </c>
      <c r="D86" s="92">
        <v>10876.349</v>
      </c>
      <c r="E86" s="92">
        <v>40797.07</v>
      </c>
      <c r="F86" s="92">
        <v>16146.039000000001</v>
      </c>
      <c r="G86" s="92">
        <v>20574.12</v>
      </c>
      <c r="H86" s="75"/>
      <c r="I86" s="42"/>
      <c r="J86" s="45"/>
      <c r="K86" s="46"/>
      <c r="L86" s="47"/>
      <c r="M86" s="47"/>
      <c r="N86" s="47"/>
      <c r="O86" s="47"/>
      <c r="P86" s="45"/>
      <c r="Q86" s="45"/>
      <c r="R86" s="45"/>
      <c r="S86" s="42" t="s">
        <v>1277</v>
      </c>
      <c r="T86" s="44" t="s">
        <v>1206</v>
      </c>
      <c r="U86" s="43">
        <v>10876.349</v>
      </c>
      <c r="V86" s="43">
        <v>40797.07</v>
      </c>
      <c r="W86" s="43">
        <v>16146.039000000001</v>
      </c>
      <c r="X86" s="43">
        <v>20574.12</v>
      </c>
      <c r="Y86" s="75"/>
      <c r="Z86" s="42"/>
    </row>
    <row r="87" spans="2:26" ht="17" x14ac:dyDescent="0.2">
      <c r="B87" s="42" t="s">
        <v>1276</v>
      </c>
      <c r="C87" s="44" t="s">
        <v>1206</v>
      </c>
      <c r="D87" s="92">
        <v>9624.1970000000001</v>
      </c>
      <c r="E87" s="92">
        <v>40864.593999999997</v>
      </c>
      <c r="F87" s="92">
        <v>11869.493</v>
      </c>
      <c r="G87" s="92">
        <v>15137.656999999999</v>
      </c>
      <c r="H87" s="75"/>
      <c r="I87" s="42"/>
      <c r="J87" s="45"/>
      <c r="K87" s="46"/>
      <c r="L87" s="47"/>
      <c r="M87" s="47"/>
      <c r="N87" s="47"/>
      <c r="O87" s="47"/>
      <c r="P87" s="45"/>
      <c r="Q87" s="45"/>
      <c r="R87" s="45"/>
      <c r="S87" s="42" t="s">
        <v>1276</v>
      </c>
      <c r="T87" s="44" t="s">
        <v>1206</v>
      </c>
      <c r="U87" s="43">
        <v>9624.1970000000001</v>
      </c>
      <c r="V87" s="43">
        <v>40864.593999999997</v>
      </c>
      <c r="W87" s="43">
        <v>11869.493</v>
      </c>
      <c r="X87" s="43">
        <v>15137.656999999999</v>
      </c>
      <c r="Y87" s="75"/>
      <c r="Z87" s="42"/>
    </row>
    <row r="88" spans="2:26" ht="17" x14ac:dyDescent="0.2">
      <c r="B88" s="42" t="s">
        <v>1275</v>
      </c>
      <c r="C88" s="44" t="s">
        <v>1206</v>
      </c>
      <c r="D88" s="92">
        <v>12050.941000000001</v>
      </c>
      <c r="E88" s="92">
        <v>42554.69</v>
      </c>
      <c r="F88" s="92">
        <v>14233.315000000001</v>
      </c>
      <c r="G88" s="92">
        <v>18753.25</v>
      </c>
      <c r="H88" s="75" t="s">
        <v>376</v>
      </c>
      <c r="I88" s="42" t="s">
        <v>1274</v>
      </c>
      <c r="J88" s="45"/>
      <c r="K88" s="46"/>
      <c r="L88" s="47"/>
      <c r="M88" s="47"/>
      <c r="N88" s="47"/>
      <c r="O88" s="47"/>
      <c r="P88" s="45"/>
      <c r="Q88" s="45"/>
      <c r="R88" s="45"/>
      <c r="S88" s="42" t="s">
        <v>1275</v>
      </c>
      <c r="T88" s="44" t="s">
        <v>1206</v>
      </c>
      <c r="U88" s="43">
        <v>12050.941000000001</v>
      </c>
      <c r="V88" s="43">
        <v>42554.69</v>
      </c>
      <c r="W88" s="43">
        <v>14233.315000000001</v>
      </c>
      <c r="X88" s="43">
        <v>18753.25</v>
      </c>
      <c r="Y88" s="75" t="s">
        <v>376</v>
      </c>
      <c r="Z88" s="42" t="s">
        <v>1274</v>
      </c>
    </row>
    <row r="89" spans="2:26" ht="17" x14ac:dyDescent="0.2">
      <c r="B89" s="42" t="s">
        <v>1273</v>
      </c>
      <c r="C89" s="44" t="s">
        <v>1206</v>
      </c>
      <c r="D89" s="92">
        <v>9471.69</v>
      </c>
      <c r="E89" s="92">
        <v>39199.26</v>
      </c>
      <c r="F89" s="92">
        <v>11413.605</v>
      </c>
      <c r="G89" s="92">
        <v>17506.276999999998</v>
      </c>
      <c r="H89" s="75"/>
      <c r="I89" s="42"/>
      <c r="J89" s="45"/>
      <c r="K89" s="46"/>
      <c r="L89" s="47"/>
      <c r="M89" s="47"/>
      <c r="N89" s="47"/>
      <c r="O89" s="47"/>
      <c r="P89" s="45"/>
      <c r="Q89" s="45"/>
      <c r="R89" s="45"/>
      <c r="S89" s="42" t="s">
        <v>1273</v>
      </c>
      <c r="T89" s="44" t="s">
        <v>1206</v>
      </c>
      <c r="U89" s="43">
        <v>9471.69</v>
      </c>
      <c r="V89" s="43">
        <v>39199.26</v>
      </c>
      <c r="W89" s="43">
        <v>11413.605</v>
      </c>
      <c r="X89" s="43">
        <v>17506.276999999998</v>
      </c>
      <c r="Y89" s="75"/>
      <c r="Z89" s="42"/>
    </row>
    <row r="90" spans="2:26" ht="17" x14ac:dyDescent="0.2">
      <c r="B90" s="42" t="s">
        <v>1272</v>
      </c>
      <c r="C90" s="44" t="s">
        <v>1206</v>
      </c>
      <c r="D90" s="92">
        <v>17400.440999999999</v>
      </c>
      <c r="E90" s="92">
        <v>36578.550000000003</v>
      </c>
      <c r="F90" s="92">
        <v>14008.743</v>
      </c>
      <c r="G90" s="92">
        <v>19880.27</v>
      </c>
      <c r="H90" s="75"/>
      <c r="I90" s="42"/>
      <c r="J90" s="45"/>
      <c r="K90" s="46"/>
      <c r="L90" s="47"/>
      <c r="M90" s="47"/>
      <c r="N90" s="47"/>
      <c r="O90" s="47"/>
      <c r="P90" s="45"/>
      <c r="Q90" s="45"/>
      <c r="R90" s="45"/>
      <c r="S90" s="42" t="s">
        <v>1272</v>
      </c>
      <c r="T90" s="44" t="s">
        <v>1206</v>
      </c>
      <c r="U90" s="43">
        <v>17400.440999999999</v>
      </c>
      <c r="V90" s="43">
        <v>36578.550000000003</v>
      </c>
      <c r="W90" s="43">
        <v>14008.743</v>
      </c>
      <c r="X90" s="43">
        <v>19880.27</v>
      </c>
      <c r="Y90" s="75"/>
      <c r="Z90" s="42"/>
    </row>
    <row r="91" spans="2:26" ht="17" x14ac:dyDescent="0.2">
      <c r="B91" s="42" t="s">
        <v>1271</v>
      </c>
      <c r="C91" s="44" t="s">
        <v>1206</v>
      </c>
      <c r="D91" s="92">
        <v>11391.361000000001</v>
      </c>
      <c r="E91" s="92">
        <v>45129.097999999998</v>
      </c>
      <c r="F91" s="92">
        <v>15531.73</v>
      </c>
      <c r="G91" s="92">
        <v>10318.704</v>
      </c>
      <c r="H91" s="75"/>
      <c r="I91" s="42"/>
      <c r="J91" s="45"/>
      <c r="K91" s="46"/>
      <c r="L91" s="47"/>
      <c r="M91" s="47"/>
      <c r="N91" s="47"/>
      <c r="O91" s="47"/>
      <c r="P91" s="45"/>
      <c r="Q91" s="45"/>
      <c r="R91" s="45"/>
      <c r="S91" s="42" t="s">
        <v>1271</v>
      </c>
      <c r="T91" s="44" t="s">
        <v>1206</v>
      </c>
      <c r="U91" s="43">
        <v>11391.361000000001</v>
      </c>
      <c r="V91" s="43">
        <v>45129.097999999998</v>
      </c>
      <c r="W91" s="43">
        <v>15531.73</v>
      </c>
      <c r="X91" s="43">
        <v>10318.704</v>
      </c>
      <c r="Y91" s="75"/>
      <c r="Z91" s="42"/>
    </row>
    <row r="92" spans="2:26" ht="17" x14ac:dyDescent="0.2">
      <c r="B92" s="42" t="s">
        <v>1270</v>
      </c>
      <c r="C92" s="44" t="s">
        <v>1206</v>
      </c>
      <c r="D92" s="92">
        <v>12040.947</v>
      </c>
      <c r="E92" s="92">
        <v>37753.279999999999</v>
      </c>
      <c r="F92" s="92">
        <v>15700.625</v>
      </c>
      <c r="G92" s="92">
        <v>14098.361000000001</v>
      </c>
      <c r="H92" s="75"/>
      <c r="I92" s="42"/>
      <c r="J92" s="45"/>
      <c r="K92" s="46"/>
      <c r="L92" s="47"/>
      <c r="M92" s="47"/>
      <c r="N92" s="47"/>
      <c r="O92" s="47"/>
      <c r="P92" s="45"/>
      <c r="Q92" s="45"/>
      <c r="R92" s="45"/>
      <c r="S92" s="42" t="s">
        <v>1270</v>
      </c>
      <c r="T92" s="44" t="s">
        <v>1206</v>
      </c>
      <c r="U92" s="43">
        <v>12040.947</v>
      </c>
      <c r="V92" s="43">
        <v>37753.279999999999</v>
      </c>
      <c r="W92" s="43">
        <v>15700.625</v>
      </c>
      <c r="X92" s="43">
        <v>14098.361000000001</v>
      </c>
      <c r="Y92" s="75"/>
      <c r="Z92" s="42"/>
    </row>
    <row r="93" spans="2:26" ht="17" x14ac:dyDescent="0.2">
      <c r="B93" s="42" t="s">
        <v>1269</v>
      </c>
      <c r="C93" s="44" t="s">
        <v>1210</v>
      </c>
      <c r="D93" s="92">
        <v>11668.803</v>
      </c>
      <c r="E93" s="92">
        <v>43704.31</v>
      </c>
      <c r="F93" s="92">
        <v>15002.421</v>
      </c>
      <c r="G93" s="92">
        <v>22249.383000000002</v>
      </c>
      <c r="H93" s="75"/>
      <c r="I93" s="42"/>
      <c r="J93" s="45"/>
      <c r="K93" s="46"/>
      <c r="L93" s="47"/>
      <c r="M93" s="47"/>
      <c r="N93" s="47"/>
      <c r="O93" s="47"/>
      <c r="P93" s="45"/>
      <c r="Q93" s="45"/>
      <c r="R93" s="45"/>
      <c r="S93" s="42" t="s">
        <v>1269</v>
      </c>
      <c r="T93" s="44" t="s">
        <v>1210</v>
      </c>
      <c r="U93" s="43">
        <v>11668.803</v>
      </c>
      <c r="V93" s="43">
        <v>43704.31</v>
      </c>
      <c r="W93" s="43">
        <v>15002.421</v>
      </c>
      <c r="X93" s="43">
        <v>22249.383000000002</v>
      </c>
      <c r="Y93" s="75"/>
      <c r="Z93" s="42"/>
    </row>
    <row r="94" spans="2:26" ht="17" x14ac:dyDescent="0.2">
      <c r="B94" s="42" t="s">
        <v>1268</v>
      </c>
      <c r="C94" s="44" t="s">
        <v>1206</v>
      </c>
      <c r="D94" s="92">
        <v>10064.736000000001</v>
      </c>
      <c r="E94" s="92">
        <v>40938.74</v>
      </c>
      <c r="F94" s="92">
        <v>14920.210999999999</v>
      </c>
      <c r="G94" s="92">
        <v>20038.059000000001</v>
      </c>
      <c r="H94" s="75"/>
      <c r="I94" s="42"/>
      <c r="J94" s="45"/>
      <c r="K94" s="46"/>
      <c r="L94" s="47"/>
      <c r="M94" s="47"/>
      <c r="N94" s="47"/>
      <c r="O94" s="47"/>
      <c r="P94" s="45"/>
      <c r="Q94" s="45"/>
      <c r="R94" s="45"/>
      <c r="S94" s="42" t="s">
        <v>1268</v>
      </c>
      <c r="T94" s="44" t="s">
        <v>1206</v>
      </c>
      <c r="U94" s="43">
        <v>10064.736000000001</v>
      </c>
      <c r="V94" s="43">
        <v>40938.74</v>
      </c>
      <c r="W94" s="43">
        <v>14920.210999999999</v>
      </c>
      <c r="X94" s="43">
        <v>20038.059000000001</v>
      </c>
      <c r="Y94" s="75"/>
      <c r="Z94" s="42"/>
    </row>
    <row r="95" spans="2:26" ht="17" x14ac:dyDescent="0.2">
      <c r="B95" s="42" t="s">
        <v>1267</v>
      </c>
      <c r="C95" s="44" t="s">
        <v>1206</v>
      </c>
      <c r="D95" s="92">
        <v>10754.73</v>
      </c>
      <c r="E95" s="92">
        <v>38297.862999999998</v>
      </c>
      <c r="F95" s="92">
        <v>18565.428</v>
      </c>
      <c r="G95" s="92">
        <v>17289.544999999998</v>
      </c>
      <c r="H95" s="75"/>
      <c r="I95" s="42"/>
      <c r="J95" s="45"/>
      <c r="K95" s="46"/>
      <c r="L95" s="47"/>
      <c r="M95" s="47"/>
      <c r="N95" s="47"/>
      <c r="O95" s="47"/>
      <c r="P95" s="45"/>
      <c r="Q95" s="45"/>
      <c r="R95" s="45"/>
      <c r="S95" s="42" t="s">
        <v>1267</v>
      </c>
      <c r="T95" s="44" t="s">
        <v>1206</v>
      </c>
      <c r="U95" s="43">
        <v>10754.73</v>
      </c>
      <c r="V95" s="43">
        <v>38297.862999999998</v>
      </c>
      <c r="W95" s="43">
        <v>18565.428</v>
      </c>
      <c r="X95" s="43">
        <v>17289.544999999998</v>
      </c>
      <c r="Y95" s="75"/>
      <c r="Z95" s="42"/>
    </row>
    <row r="96" spans="2:26" ht="17" x14ac:dyDescent="0.2">
      <c r="B96" s="42" t="s">
        <v>1266</v>
      </c>
      <c r="C96" s="44" t="s">
        <v>1206</v>
      </c>
      <c r="D96" s="92">
        <v>10953.960999999999</v>
      </c>
      <c r="E96" s="92">
        <v>37322.336000000003</v>
      </c>
      <c r="F96" s="92">
        <v>18032.830000000002</v>
      </c>
      <c r="G96" s="92">
        <v>17842.105</v>
      </c>
      <c r="H96" s="75"/>
      <c r="I96" s="42"/>
      <c r="J96" s="45"/>
      <c r="K96" s="46"/>
      <c r="L96" s="47"/>
      <c r="M96" s="47"/>
      <c r="N96" s="47"/>
      <c r="O96" s="47"/>
      <c r="P96" s="45"/>
      <c r="Q96" s="45"/>
      <c r="R96" s="45"/>
      <c r="S96" s="42" t="s">
        <v>1266</v>
      </c>
      <c r="T96" s="44" t="s">
        <v>1206</v>
      </c>
      <c r="U96" s="43">
        <v>10953.960999999999</v>
      </c>
      <c r="V96" s="43">
        <v>37322.336000000003</v>
      </c>
      <c r="W96" s="43">
        <v>18032.830000000002</v>
      </c>
      <c r="X96" s="43">
        <v>17842.105</v>
      </c>
      <c r="Y96" s="75"/>
      <c r="Z96" s="42"/>
    </row>
    <row r="97" spans="2:26" ht="17" x14ac:dyDescent="0.2">
      <c r="B97" s="42" t="s">
        <v>1265</v>
      </c>
      <c r="C97" s="44" t="s">
        <v>1210</v>
      </c>
      <c r="D97" s="92">
        <v>12495.5</v>
      </c>
      <c r="E97" s="92">
        <v>38924.080000000002</v>
      </c>
      <c r="F97" s="92">
        <v>15671.875</v>
      </c>
      <c r="G97" s="92">
        <v>23568.848000000002</v>
      </c>
      <c r="H97" s="75"/>
      <c r="I97" s="42"/>
      <c r="J97" s="45"/>
      <c r="K97" s="46"/>
      <c r="L97" s="47"/>
      <c r="M97" s="47"/>
      <c r="N97" s="47"/>
      <c r="O97" s="47"/>
      <c r="P97" s="45"/>
      <c r="Q97" s="45"/>
      <c r="R97" s="45"/>
      <c r="S97" s="42" t="s">
        <v>1265</v>
      </c>
      <c r="T97" s="44" t="s">
        <v>1210</v>
      </c>
      <c r="U97" s="43">
        <v>12495.5</v>
      </c>
      <c r="V97" s="43">
        <v>38924.080000000002</v>
      </c>
      <c r="W97" s="43">
        <v>15671.875</v>
      </c>
      <c r="X97" s="43">
        <v>23568.848000000002</v>
      </c>
      <c r="Y97" s="75"/>
      <c r="Z97" s="42"/>
    </row>
    <row r="98" spans="2:26" ht="17" x14ac:dyDescent="0.2">
      <c r="B98" s="42" t="s">
        <v>1264</v>
      </c>
      <c r="C98" s="44" t="s">
        <v>1206</v>
      </c>
      <c r="D98" s="92">
        <v>11821.895</v>
      </c>
      <c r="E98" s="92">
        <v>44199.684000000001</v>
      </c>
      <c r="F98" s="92">
        <v>14511.922</v>
      </c>
      <c r="G98" s="92">
        <v>19751.349999999999</v>
      </c>
      <c r="H98" s="75"/>
      <c r="I98" s="42"/>
      <c r="J98" s="45"/>
      <c r="K98" s="46"/>
      <c r="L98" s="47"/>
      <c r="M98" s="47"/>
      <c r="N98" s="47"/>
      <c r="O98" s="47"/>
      <c r="P98" s="45"/>
      <c r="Q98" s="45"/>
      <c r="R98" s="45"/>
      <c r="S98" s="42" t="s">
        <v>1264</v>
      </c>
      <c r="T98" s="44" t="s">
        <v>1206</v>
      </c>
      <c r="U98" s="43">
        <v>11821.895</v>
      </c>
      <c r="V98" s="43">
        <v>44199.684000000001</v>
      </c>
      <c r="W98" s="43">
        <v>14511.922</v>
      </c>
      <c r="X98" s="43">
        <v>19751.349999999999</v>
      </c>
      <c r="Y98" s="75"/>
      <c r="Z98" s="42"/>
    </row>
    <row r="99" spans="2:26" ht="17" x14ac:dyDescent="0.2">
      <c r="B99" s="42" t="s">
        <v>1263</v>
      </c>
      <c r="C99" s="44" t="s">
        <v>1206</v>
      </c>
      <c r="D99" s="92">
        <v>11263.275</v>
      </c>
      <c r="E99" s="92">
        <v>41731.983999999997</v>
      </c>
      <c r="F99" s="92">
        <v>15560.572</v>
      </c>
      <c r="G99" s="92">
        <v>21071.546999999999</v>
      </c>
      <c r="H99" s="75"/>
      <c r="I99" s="42"/>
      <c r="J99" s="45"/>
      <c r="K99" s="46"/>
      <c r="L99" s="47"/>
      <c r="M99" s="47"/>
      <c r="N99" s="47"/>
      <c r="O99" s="47"/>
      <c r="P99" s="45"/>
      <c r="Q99" s="45"/>
      <c r="R99" s="45"/>
      <c r="S99" s="42" t="s">
        <v>1263</v>
      </c>
      <c r="T99" s="44" t="s">
        <v>1206</v>
      </c>
      <c r="U99" s="43">
        <v>11263.275</v>
      </c>
      <c r="V99" s="43">
        <v>41731.983999999997</v>
      </c>
      <c r="W99" s="43">
        <v>15560.572</v>
      </c>
      <c r="X99" s="43">
        <v>21071.546999999999</v>
      </c>
      <c r="Y99" s="75"/>
      <c r="Z99" s="42"/>
    </row>
    <row r="100" spans="2:26" ht="17" x14ac:dyDescent="0.2">
      <c r="B100" s="42" t="s">
        <v>1262</v>
      </c>
      <c r="C100" s="44" t="s">
        <v>1206</v>
      </c>
      <c r="D100" s="92">
        <v>9794.8029999999999</v>
      </c>
      <c r="E100" s="92">
        <v>41157.42</v>
      </c>
      <c r="F100" s="92">
        <v>15020.026</v>
      </c>
      <c r="G100" s="92">
        <v>19469.686000000002</v>
      </c>
      <c r="H100" s="75"/>
      <c r="I100" s="42"/>
      <c r="J100" s="45"/>
      <c r="K100" s="46"/>
      <c r="L100" s="45"/>
      <c r="M100" s="45"/>
      <c r="N100" s="45"/>
      <c r="O100" s="45"/>
      <c r="P100" s="45"/>
      <c r="Q100" s="45"/>
      <c r="R100" s="45"/>
      <c r="S100" s="42" t="s">
        <v>1262</v>
      </c>
      <c r="T100" s="44" t="s">
        <v>1206</v>
      </c>
      <c r="U100" s="43">
        <v>9794.8029999999999</v>
      </c>
      <c r="V100" s="43">
        <v>41157.42</v>
      </c>
      <c r="W100" s="43">
        <v>15020.026</v>
      </c>
      <c r="X100" s="43">
        <v>19469.686000000002</v>
      </c>
      <c r="Y100" s="75"/>
      <c r="Z100" s="42"/>
    </row>
    <row r="101" spans="2:26" ht="17" x14ac:dyDescent="0.2">
      <c r="B101" s="42" t="s">
        <v>1261</v>
      </c>
      <c r="C101" s="44" t="s">
        <v>1206</v>
      </c>
      <c r="D101" s="92">
        <v>11907.026</v>
      </c>
      <c r="E101" s="92">
        <v>41737.97</v>
      </c>
      <c r="F101" s="92">
        <v>15115.907999999999</v>
      </c>
      <c r="G101" s="92">
        <v>20621.967000000001</v>
      </c>
      <c r="H101" s="75"/>
      <c r="I101" s="42"/>
      <c r="J101" s="45"/>
      <c r="K101" s="46"/>
      <c r="L101" s="45"/>
      <c r="M101" s="45"/>
      <c r="N101" s="45"/>
      <c r="O101" s="45"/>
      <c r="P101" s="45"/>
      <c r="Q101" s="45"/>
      <c r="R101" s="45"/>
      <c r="S101" s="42" t="s">
        <v>1261</v>
      </c>
      <c r="T101" s="44" t="s">
        <v>1206</v>
      </c>
      <c r="U101" s="43">
        <v>11907.026</v>
      </c>
      <c r="V101" s="43">
        <v>41737.97</v>
      </c>
      <c r="W101" s="43">
        <v>15115.907999999999</v>
      </c>
      <c r="X101" s="43">
        <v>20621.967000000001</v>
      </c>
      <c r="Y101" s="75"/>
      <c r="Z101" s="42"/>
    </row>
    <row r="102" spans="2:26" ht="17" x14ac:dyDescent="0.2">
      <c r="B102" s="42" t="s">
        <v>1260</v>
      </c>
      <c r="C102" s="44" t="s">
        <v>1206</v>
      </c>
      <c r="D102" s="92">
        <v>13447.329</v>
      </c>
      <c r="E102" s="92">
        <v>39408.133000000002</v>
      </c>
      <c r="F102" s="92">
        <v>16662.335999999999</v>
      </c>
      <c r="G102" s="92">
        <v>21146.625</v>
      </c>
      <c r="H102" s="75"/>
      <c r="I102" s="42"/>
      <c r="J102" s="45"/>
      <c r="K102" s="46"/>
      <c r="L102" s="45"/>
      <c r="M102" s="45"/>
      <c r="N102" s="45"/>
      <c r="O102" s="45"/>
      <c r="P102" s="45"/>
      <c r="Q102" s="45"/>
      <c r="R102" s="45"/>
      <c r="S102" s="42" t="s">
        <v>1260</v>
      </c>
      <c r="T102" s="44" t="s">
        <v>1206</v>
      </c>
      <c r="U102" s="43">
        <v>13447.329</v>
      </c>
      <c r="V102" s="43">
        <v>39408.133000000002</v>
      </c>
      <c r="W102" s="43">
        <v>16662.335999999999</v>
      </c>
      <c r="X102" s="43">
        <v>21146.625</v>
      </c>
      <c r="Y102" s="75"/>
      <c r="Z102" s="42"/>
    </row>
    <row r="103" spans="2:26" ht="17" x14ac:dyDescent="0.2">
      <c r="B103" s="42" t="s">
        <v>1259</v>
      </c>
      <c r="C103" s="44" t="s">
        <v>1206</v>
      </c>
      <c r="D103" s="92">
        <v>11201.974</v>
      </c>
      <c r="E103" s="92">
        <v>41727.453000000001</v>
      </c>
      <c r="F103" s="92">
        <v>25750.782999999999</v>
      </c>
      <c r="G103" s="92">
        <v>21453.032999999999</v>
      </c>
      <c r="H103" s="75"/>
      <c r="I103" s="42"/>
      <c r="J103" s="45"/>
      <c r="K103" s="46"/>
      <c r="L103" s="45"/>
      <c r="M103" s="45"/>
      <c r="N103" s="45"/>
      <c r="O103" s="45"/>
      <c r="P103" s="45"/>
      <c r="Q103" s="45"/>
      <c r="R103" s="45"/>
      <c r="S103" s="42" t="s">
        <v>1259</v>
      </c>
      <c r="T103" s="44" t="s">
        <v>1206</v>
      </c>
      <c r="U103" s="43">
        <v>11201.974</v>
      </c>
      <c r="V103" s="43">
        <v>41727.453000000001</v>
      </c>
      <c r="W103" s="43">
        <v>25750.782999999999</v>
      </c>
      <c r="X103" s="43">
        <v>21453.032999999999</v>
      </c>
      <c r="Y103" s="75"/>
      <c r="Z103" s="42"/>
    </row>
    <row r="104" spans="2:26" ht="17" x14ac:dyDescent="0.2">
      <c r="B104" s="42" t="s">
        <v>1258</v>
      </c>
      <c r="C104" s="44" t="s">
        <v>1206</v>
      </c>
      <c r="D104" s="92">
        <v>8564.1190000000006</v>
      </c>
      <c r="E104" s="92">
        <v>43651.065999999999</v>
      </c>
      <c r="F104" s="92">
        <v>9411.3359999999993</v>
      </c>
      <c r="G104" s="92">
        <v>19895.947</v>
      </c>
      <c r="H104" s="75"/>
      <c r="I104" s="42"/>
      <c r="J104" s="45"/>
      <c r="K104" s="46"/>
      <c r="L104" s="45"/>
      <c r="M104" s="45"/>
      <c r="N104" s="45"/>
      <c r="O104" s="45"/>
      <c r="P104" s="45"/>
      <c r="Q104" s="45"/>
      <c r="R104" s="45"/>
      <c r="S104" s="42" t="s">
        <v>1258</v>
      </c>
      <c r="T104" s="44" t="s">
        <v>1206</v>
      </c>
      <c r="U104" s="43">
        <v>8564.1190000000006</v>
      </c>
      <c r="V104" s="43">
        <v>43651.065999999999</v>
      </c>
      <c r="W104" s="43">
        <v>9411.3359999999993</v>
      </c>
      <c r="X104" s="43">
        <v>19895.947</v>
      </c>
      <c r="Y104" s="75"/>
      <c r="Z104" s="42"/>
    </row>
    <row r="105" spans="2:26" ht="17" x14ac:dyDescent="0.2">
      <c r="B105" s="42" t="s">
        <v>1257</v>
      </c>
      <c r="C105" s="44" t="s">
        <v>1206</v>
      </c>
      <c r="D105" s="92">
        <v>9529.5059999999994</v>
      </c>
      <c r="E105" s="92">
        <v>39740.258000000002</v>
      </c>
      <c r="F105" s="92">
        <v>9998.2639999999992</v>
      </c>
      <c r="G105" s="92">
        <v>17301.493999999999</v>
      </c>
      <c r="H105" s="75"/>
      <c r="I105" s="42"/>
      <c r="J105" s="45"/>
      <c r="K105" s="46"/>
      <c r="L105" s="45"/>
      <c r="M105" s="45"/>
      <c r="N105" s="45"/>
      <c r="O105" s="45"/>
      <c r="P105" s="45"/>
      <c r="Q105" s="45"/>
      <c r="R105" s="45"/>
      <c r="S105" s="42" t="s">
        <v>1257</v>
      </c>
      <c r="T105" s="44" t="s">
        <v>1206</v>
      </c>
      <c r="U105" s="43">
        <v>9529.5059999999994</v>
      </c>
      <c r="V105" s="43">
        <v>39740.258000000002</v>
      </c>
      <c r="W105" s="43">
        <v>9998.2639999999992</v>
      </c>
      <c r="X105" s="43">
        <v>17301.493999999999</v>
      </c>
      <c r="Y105" s="75"/>
      <c r="Z105" s="42"/>
    </row>
    <row r="106" spans="2:26" ht="17" x14ac:dyDescent="0.2">
      <c r="B106" s="42" t="s">
        <v>1256</v>
      </c>
      <c r="C106" s="44" t="s">
        <v>1206</v>
      </c>
      <c r="D106" s="92">
        <v>8375.4470000000001</v>
      </c>
      <c r="E106" s="92">
        <v>42799.02</v>
      </c>
      <c r="F106" s="92">
        <v>12466.585999999999</v>
      </c>
      <c r="G106" s="92">
        <v>17800.23</v>
      </c>
      <c r="H106" s="75"/>
      <c r="I106" s="42"/>
      <c r="J106" s="45"/>
      <c r="K106" s="46"/>
      <c r="L106" s="45"/>
      <c r="M106" s="45"/>
      <c r="N106" s="45"/>
      <c r="O106" s="45"/>
      <c r="P106" s="45"/>
      <c r="Q106" s="45"/>
      <c r="R106" s="45"/>
      <c r="S106" s="42" t="s">
        <v>1256</v>
      </c>
      <c r="T106" s="44" t="s">
        <v>1206</v>
      </c>
      <c r="U106" s="43">
        <v>8375.4470000000001</v>
      </c>
      <c r="V106" s="43">
        <v>42799.02</v>
      </c>
      <c r="W106" s="43">
        <v>12466.585999999999</v>
      </c>
      <c r="X106" s="43">
        <v>17800.23</v>
      </c>
      <c r="Y106" s="75"/>
      <c r="Z106" s="42"/>
    </row>
    <row r="107" spans="2:26" ht="17" x14ac:dyDescent="0.2">
      <c r="B107" s="42" t="s">
        <v>1255</v>
      </c>
      <c r="C107" s="44" t="s">
        <v>1206</v>
      </c>
      <c r="D107" s="92">
        <v>11588.888000000001</v>
      </c>
      <c r="E107" s="92">
        <v>39079.805</v>
      </c>
      <c r="F107" s="92">
        <v>11043.047</v>
      </c>
      <c r="G107" s="92">
        <v>16289.053</v>
      </c>
      <c r="H107" s="75"/>
      <c r="I107" s="42"/>
      <c r="J107" s="45"/>
      <c r="K107" s="46"/>
      <c r="L107" s="45"/>
      <c r="M107" s="45"/>
      <c r="N107" s="45"/>
      <c r="O107" s="45"/>
      <c r="P107" s="45"/>
      <c r="Q107" s="45"/>
      <c r="R107" s="45"/>
      <c r="S107" s="42" t="s">
        <v>1255</v>
      </c>
      <c r="T107" s="44" t="s">
        <v>1206</v>
      </c>
      <c r="U107" s="43">
        <v>11588.888000000001</v>
      </c>
      <c r="V107" s="43">
        <v>39079.805</v>
      </c>
      <c r="W107" s="43">
        <v>11043.047</v>
      </c>
      <c r="X107" s="43">
        <v>16289.053</v>
      </c>
      <c r="Y107" s="75"/>
      <c r="Z107" s="42"/>
    </row>
    <row r="108" spans="2:26" ht="17" x14ac:dyDescent="0.2">
      <c r="B108" s="42" t="s">
        <v>1254</v>
      </c>
      <c r="C108" s="44" t="s">
        <v>1206</v>
      </c>
      <c r="D108" s="92">
        <v>13531.664000000001</v>
      </c>
      <c r="E108" s="92">
        <v>43160.453000000001</v>
      </c>
      <c r="F108" s="92">
        <v>14270.855</v>
      </c>
      <c r="G108" s="92">
        <v>21133.1</v>
      </c>
      <c r="H108" s="75"/>
      <c r="I108" s="42"/>
      <c r="J108" s="45"/>
      <c r="K108" s="46"/>
      <c r="L108" s="45"/>
      <c r="M108" s="45"/>
      <c r="N108" s="45"/>
      <c r="O108" s="45"/>
      <c r="P108" s="45"/>
      <c r="Q108" s="45"/>
      <c r="R108" s="45"/>
      <c r="S108" s="42" t="s">
        <v>1254</v>
      </c>
      <c r="T108" s="44" t="s">
        <v>1206</v>
      </c>
      <c r="U108" s="43">
        <v>13531.664000000001</v>
      </c>
      <c r="V108" s="43">
        <v>43160.453000000001</v>
      </c>
      <c r="W108" s="43">
        <v>14270.855</v>
      </c>
      <c r="X108" s="43">
        <v>21133.1</v>
      </c>
      <c r="Y108" s="75"/>
      <c r="Z108" s="42"/>
    </row>
    <row r="109" spans="2:26" ht="17" x14ac:dyDescent="0.2">
      <c r="B109" s="42" t="s">
        <v>1253</v>
      </c>
      <c r="C109" s="44" t="s">
        <v>1206</v>
      </c>
      <c r="D109" s="92">
        <v>11502.558999999999</v>
      </c>
      <c r="E109" s="92">
        <v>41014.730000000003</v>
      </c>
      <c r="F109" s="92">
        <v>14899.355</v>
      </c>
      <c r="G109" s="92">
        <v>22016.2</v>
      </c>
      <c r="H109" s="75"/>
      <c r="I109" s="42"/>
      <c r="S109" s="42" t="s">
        <v>1253</v>
      </c>
      <c r="T109" s="44" t="s">
        <v>1206</v>
      </c>
      <c r="U109" s="43">
        <v>11502.558999999999</v>
      </c>
      <c r="V109" s="43">
        <v>41014.730000000003</v>
      </c>
      <c r="W109" s="43">
        <v>14899.355</v>
      </c>
      <c r="X109" s="43">
        <v>22016.2</v>
      </c>
      <c r="Y109" s="75"/>
      <c r="Z109" s="42"/>
    </row>
    <row r="110" spans="2:26" ht="17" x14ac:dyDescent="0.2">
      <c r="B110" s="42" t="s">
        <v>1252</v>
      </c>
      <c r="C110" s="44" t="s">
        <v>1206</v>
      </c>
      <c r="D110" s="92">
        <v>9626.9470000000001</v>
      </c>
      <c r="E110" s="92">
        <v>38783.58</v>
      </c>
      <c r="F110" s="92">
        <v>11301.882</v>
      </c>
      <c r="G110" s="92">
        <v>13744.505999999999</v>
      </c>
      <c r="H110" s="75"/>
      <c r="I110" s="42"/>
      <c r="S110" s="42" t="s">
        <v>1252</v>
      </c>
      <c r="T110" s="44" t="s">
        <v>1206</v>
      </c>
      <c r="U110" s="43">
        <v>9626.9470000000001</v>
      </c>
      <c r="V110" s="43">
        <v>38783.58</v>
      </c>
      <c r="W110" s="43">
        <v>11301.882</v>
      </c>
      <c r="X110" s="43">
        <v>13744.505999999999</v>
      </c>
      <c r="Y110" s="75"/>
      <c r="Z110" s="42"/>
    </row>
    <row r="111" spans="2:26" ht="17" x14ac:dyDescent="0.2">
      <c r="B111" s="42" t="s">
        <v>1251</v>
      </c>
      <c r="C111" s="44" t="s">
        <v>1206</v>
      </c>
      <c r="D111" s="92">
        <v>8527.6579999999994</v>
      </c>
      <c r="E111" s="92">
        <v>41041.86</v>
      </c>
      <c r="F111" s="92">
        <v>7783.4080000000004</v>
      </c>
      <c r="G111" s="92">
        <v>13759.164000000001</v>
      </c>
      <c r="H111" s="75" t="s">
        <v>376</v>
      </c>
      <c r="I111" s="42" t="s">
        <v>1250</v>
      </c>
      <c r="S111" s="42" t="s">
        <v>1251</v>
      </c>
      <c r="T111" s="44" t="s">
        <v>1206</v>
      </c>
      <c r="U111" s="43">
        <v>8527.6579999999994</v>
      </c>
      <c r="V111" s="43">
        <v>41041.86</v>
      </c>
      <c r="W111" s="43">
        <v>7783.4080000000004</v>
      </c>
      <c r="X111" s="43">
        <v>13759.164000000001</v>
      </c>
      <c r="Y111" s="75" t="s">
        <v>376</v>
      </c>
      <c r="Z111" s="42" t="s">
        <v>1250</v>
      </c>
    </row>
    <row r="112" spans="2:26" ht="17" x14ac:dyDescent="0.2">
      <c r="B112" s="42" t="s">
        <v>1249</v>
      </c>
      <c r="C112" s="44" t="s">
        <v>1206</v>
      </c>
      <c r="D112" s="92">
        <v>11494.039000000001</v>
      </c>
      <c r="E112" s="92">
        <v>39789.06</v>
      </c>
      <c r="F112" s="92">
        <v>19533.553</v>
      </c>
      <c r="G112" s="92">
        <v>22417.645</v>
      </c>
      <c r="H112" s="75"/>
      <c r="I112" s="42"/>
      <c r="S112" s="42" t="s">
        <v>1249</v>
      </c>
      <c r="T112" s="44" t="s">
        <v>1206</v>
      </c>
      <c r="U112" s="43">
        <v>11494.039000000001</v>
      </c>
      <c r="V112" s="43">
        <v>39789.06</v>
      </c>
      <c r="W112" s="43">
        <v>19533.553</v>
      </c>
      <c r="X112" s="43">
        <v>22417.645</v>
      </c>
      <c r="Y112" s="75"/>
      <c r="Z112" s="42"/>
    </row>
    <row r="113" spans="2:26" ht="17" x14ac:dyDescent="0.2">
      <c r="B113" s="42" t="s">
        <v>1248</v>
      </c>
      <c r="C113" s="44" t="s">
        <v>1206</v>
      </c>
      <c r="D113" s="92">
        <v>14056.447</v>
      </c>
      <c r="E113" s="92">
        <v>39080.125</v>
      </c>
      <c r="F113" s="92">
        <v>12162.724</v>
      </c>
      <c r="G113" s="92">
        <v>17652.855</v>
      </c>
      <c r="H113" s="75"/>
      <c r="I113" s="42"/>
      <c r="S113" s="42" t="s">
        <v>1248</v>
      </c>
      <c r="T113" s="44" t="s">
        <v>1206</v>
      </c>
      <c r="U113" s="43">
        <v>14056.447</v>
      </c>
      <c r="V113" s="43">
        <v>39080.125</v>
      </c>
      <c r="W113" s="43">
        <v>12162.724</v>
      </c>
      <c r="X113" s="43">
        <v>17652.855</v>
      </c>
      <c r="Y113" s="75"/>
      <c r="Z113" s="42"/>
    </row>
    <row r="114" spans="2:26" ht="17" x14ac:dyDescent="0.2">
      <c r="B114" s="42" t="s">
        <v>1247</v>
      </c>
      <c r="C114" s="44" t="s">
        <v>1206</v>
      </c>
      <c r="D114" s="92">
        <v>14623.157999999999</v>
      </c>
      <c r="E114" s="92">
        <v>42488.315999999999</v>
      </c>
      <c r="F114" s="92">
        <v>15634.210999999999</v>
      </c>
      <c r="G114" s="92">
        <v>22112.342000000001</v>
      </c>
      <c r="H114" s="75"/>
      <c r="I114" s="42"/>
      <c r="S114" s="42" t="s">
        <v>1247</v>
      </c>
      <c r="T114" s="44" t="s">
        <v>1206</v>
      </c>
      <c r="U114" s="43">
        <v>14623.157999999999</v>
      </c>
      <c r="V114" s="43">
        <v>42488.315999999999</v>
      </c>
      <c r="W114" s="43">
        <v>15634.210999999999</v>
      </c>
      <c r="X114" s="43">
        <v>22112.342000000001</v>
      </c>
      <c r="Y114" s="75"/>
      <c r="Z114" s="42"/>
    </row>
    <row r="115" spans="2:26" ht="17" x14ac:dyDescent="0.2">
      <c r="B115" s="42" t="s">
        <v>1246</v>
      </c>
      <c r="C115" s="44" t="s">
        <v>1206</v>
      </c>
      <c r="D115" s="92">
        <v>11420.808999999999</v>
      </c>
      <c r="E115" s="92">
        <v>42026.453000000001</v>
      </c>
      <c r="F115" s="92">
        <v>11160.243</v>
      </c>
      <c r="G115" s="92">
        <v>19090.25</v>
      </c>
      <c r="H115" s="75"/>
      <c r="I115" s="42"/>
      <c r="S115" s="42" t="s">
        <v>1246</v>
      </c>
      <c r="T115" s="44" t="s">
        <v>1206</v>
      </c>
      <c r="U115" s="43">
        <v>11420.808999999999</v>
      </c>
      <c r="V115" s="43">
        <v>42026.453000000001</v>
      </c>
      <c r="W115" s="43">
        <v>11160.243</v>
      </c>
      <c r="X115" s="43">
        <v>19090.25</v>
      </c>
      <c r="Y115" s="75"/>
      <c r="Z115" s="42"/>
    </row>
    <row r="116" spans="2:26" ht="17" x14ac:dyDescent="0.2">
      <c r="B116" s="42" t="s">
        <v>1245</v>
      </c>
      <c r="C116" s="44" t="s">
        <v>1206</v>
      </c>
      <c r="D116" s="92">
        <v>11100.058999999999</v>
      </c>
      <c r="E116" s="92">
        <v>40698.5</v>
      </c>
      <c r="F116" s="92">
        <v>12048.619000000001</v>
      </c>
      <c r="G116" s="92">
        <v>18389.934000000001</v>
      </c>
      <c r="H116" s="75"/>
      <c r="I116" s="42"/>
      <c r="S116" s="42" t="s">
        <v>1245</v>
      </c>
      <c r="T116" s="44" t="s">
        <v>1206</v>
      </c>
      <c r="U116" s="43">
        <v>11100.058999999999</v>
      </c>
      <c r="V116" s="43">
        <v>40698.5</v>
      </c>
      <c r="W116" s="43">
        <v>12048.619000000001</v>
      </c>
      <c r="X116" s="43">
        <v>18389.934000000001</v>
      </c>
      <c r="Y116" s="75"/>
      <c r="Z116" s="42"/>
    </row>
    <row r="117" spans="2:26" ht="17" x14ac:dyDescent="0.2">
      <c r="B117" s="42" t="s">
        <v>1244</v>
      </c>
      <c r="C117" s="44" t="s">
        <v>1206</v>
      </c>
      <c r="D117" s="92">
        <v>15647.217000000001</v>
      </c>
      <c r="E117" s="92">
        <v>43633.5</v>
      </c>
      <c r="F117" s="92">
        <v>16722.928</v>
      </c>
      <c r="G117" s="92">
        <v>20370.125</v>
      </c>
      <c r="H117" s="75"/>
      <c r="I117" s="42"/>
      <c r="S117" s="42" t="s">
        <v>1244</v>
      </c>
      <c r="T117" s="44" t="s">
        <v>1206</v>
      </c>
      <c r="U117" s="43">
        <v>15647.217000000001</v>
      </c>
      <c r="V117" s="43">
        <v>43633.5</v>
      </c>
      <c r="W117" s="43">
        <v>16722.928</v>
      </c>
      <c r="X117" s="43">
        <v>20370.125</v>
      </c>
      <c r="Y117" s="75"/>
      <c r="Z117" s="42"/>
    </row>
    <row r="118" spans="2:26" ht="17" x14ac:dyDescent="0.2">
      <c r="B118" s="42" t="s">
        <v>1243</v>
      </c>
      <c r="C118" s="44" t="s">
        <v>1206</v>
      </c>
      <c r="D118" s="92">
        <v>11146.684999999999</v>
      </c>
      <c r="E118" s="92">
        <v>44249.32</v>
      </c>
      <c r="F118" s="92">
        <v>10669.467000000001</v>
      </c>
      <c r="G118" s="92">
        <v>21822.258000000002</v>
      </c>
      <c r="H118" s="75"/>
      <c r="I118" s="42"/>
      <c r="S118" s="42" t="s">
        <v>1243</v>
      </c>
      <c r="T118" s="44" t="s">
        <v>1206</v>
      </c>
      <c r="U118" s="43">
        <v>11146.684999999999</v>
      </c>
      <c r="V118" s="43">
        <v>44249.32</v>
      </c>
      <c r="W118" s="43">
        <v>10669.467000000001</v>
      </c>
      <c r="X118" s="43">
        <v>21822.258000000002</v>
      </c>
      <c r="Y118" s="75"/>
      <c r="Z118" s="42"/>
    </row>
    <row r="119" spans="2:26" ht="17" x14ac:dyDescent="0.2">
      <c r="B119" s="42" t="s">
        <v>1242</v>
      </c>
      <c r="C119" s="44" t="s">
        <v>1206</v>
      </c>
      <c r="D119" s="92">
        <v>10542.605</v>
      </c>
      <c r="E119" s="92">
        <v>41403.152000000002</v>
      </c>
      <c r="F119" s="92">
        <v>7273.9146000000001</v>
      </c>
      <c r="G119" s="92">
        <v>19589.48</v>
      </c>
      <c r="H119" s="75"/>
      <c r="I119" s="42"/>
      <c r="S119" s="42" t="s">
        <v>1242</v>
      </c>
      <c r="T119" s="44" t="s">
        <v>1206</v>
      </c>
      <c r="U119" s="43">
        <v>10542.605</v>
      </c>
      <c r="V119" s="43">
        <v>41403.152000000002</v>
      </c>
      <c r="W119" s="43">
        <v>7273.9146000000001</v>
      </c>
      <c r="X119" s="43">
        <v>19589.48</v>
      </c>
      <c r="Y119" s="75"/>
      <c r="Z119" s="42"/>
    </row>
    <row r="120" spans="2:26" ht="17" x14ac:dyDescent="0.2">
      <c r="B120" s="42" t="s">
        <v>1241</v>
      </c>
      <c r="C120" s="44" t="s">
        <v>1206</v>
      </c>
      <c r="D120" s="92">
        <v>13249.941000000001</v>
      </c>
      <c r="E120" s="92">
        <v>40700.945</v>
      </c>
      <c r="F120" s="92">
        <v>16177.191000000001</v>
      </c>
      <c r="G120" s="92">
        <v>20738.585999999999</v>
      </c>
      <c r="H120" s="75"/>
      <c r="I120" s="42"/>
      <c r="S120" s="42" t="s">
        <v>1241</v>
      </c>
      <c r="T120" s="44" t="s">
        <v>1206</v>
      </c>
      <c r="U120" s="43">
        <v>13249.941000000001</v>
      </c>
      <c r="V120" s="43">
        <v>40700.945</v>
      </c>
      <c r="W120" s="43">
        <v>16177.191000000001</v>
      </c>
      <c r="X120" s="43">
        <v>20738.585999999999</v>
      </c>
      <c r="Y120" s="75"/>
      <c r="Z120" s="42"/>
    </row>
    <row r="121" spans="2:26" ht="17" x14ac:dyDescent="0.2">
      <c r="B121" s="42" t="s">
        <v>1240</v>
      </c>
      <c r="C121" s="44" t="s">
        <v>1206</v>
      </c>
      <c r="D121" s="92">
        <v>11250.618</v>
      </c>
      <c r="E121" s="92">
        <v>42660.144999999997</v>
      </c>
      <c r="F121" s="92">
        <v>11639.829</v>
      </c>
      <c r="G121" s="92">
        <v>19431.171999999999</v>
      </c>
      <c r="H121" s="75"/>
      <c r="I121" s="42"/>
      <c r="S121" s="42" t="s">
        <v>1240</v>
      </c>
      <c r="T121" s="44" t="s">
        <v>1206</v>
      </c>
      <c r="U121" s="43">
        <v>11250.618</v>
      </c>
      <c r="V121" s="43">
        <v>42660.144999999997</v>
      </c>
      <c r="W121" s="43">
        <v>11639.829</v>
      </c>
      <c r="X121" s="43">
        <v>19431.171999999999</v>
      </c>
      <c r="Y121" s="75"/>
      <c r="Z121" s="42"/>
    </row>
    <row r="122" spans="2:26" ht="17" x14ac:dyDescent="0.2">
      <c r="B122" s="42" t="s">
        <v>1239</v>
      </c>
      <c r="C122" s="44" t="s">
        <v>1210</v>
      </c>
      <c r="D122" s="92">
        <v>11174.369000000001</v>
      </c>
      <c r="E122" s="92">
        <v>39513.18</v>
      </c>
      <c r="F122" s="92">
        <v>24070.883000000002</v>
      </c>
      <c r="G122" s="92">
        <v>26689.4</v>
      </c>
      <c r="H122" s="75"/>
      <c r="I122" s="42"/>
      <c r="S122" s="42" t="s">
        <v>1239</v>
      </c>
      <c r="T122" s="44" t="s">
        <v>1210</v>
      </c>
      <c r="U122" s="43">
        <v>11174.369000000001</v>
      </c>
      <c r="V122" s="43">
        <v>39513.18</v>
      </c>
      <c r="W122" s="43">
        <v>24070.883000000002</v>
      </c>
      <c r="X122" s="43">
        <v>26689.4</v>
      </c>
      <c r="Y122" s="75"/>
      <c r="Z122" s="42"/>
    </row>
    <row r="123" spans="2:26" ht="17" x14ac:dyDescent="0.2">
      <c r="B123" s="42" t="s">
        <v>1238</v>
      </c>
      <c r="C123" s="44" t="s">
        <v>1206</v>
      </c>
      <c r="D123" s="92">
        <v>11516.092000000001</v>
      </c>
      <c r="E123" s="92">
        <v>34881.125</v>
      </c>
      <c r="F123" s="92">
        <v>22269.092000000001</v>
      </c>
      <c r="G123" s="92">
        <v>17468.664000000001</v>
      </c>
      <c r="H123" s="75"/>
      <c r="I123" s="42"/>
      <c r="S123" s="42" t="s">
        <v>1238</v>
      </c>
      <c r="T123" s="44" t="s">
        <v>1206</v>
      </c>
      <c r="U123" s="43">
        <v>11516.092000000001</v>
      </c>
      <c r="V123" s="43">
        <v>34881.125</v>
      </c>
      <c r="W123" s="43">
        <v>22269.092000000001</v>
      </c>
      <c r="X123" s="43">
        <v>17468.664000000001</v>
      </c>
      <c r="Y123" s="75"/>
      <c r="Z123" s="42"/>
    </row>
    <row r="124" spans="2:26" ht="17" x14ac:dyDescent="0.2">
      <c r="B124" s="42" t="s">
        <v>1237</v>
      </c>
      <c r="C124" s="44" t="s">
        <v>1206</v>
      </c>
      <c r="D124" s="92">
        <v>9124.81</v>
      </c>
      <c r="E124" s="92">
        <v>33709.279999999999</v>
      </c>
      <c r="F124" s="92">
        <v>22190.761999999999</v>
      </c>
      <c r="G124" s="92">
        <v>21146.947</v>
      </c>
      <c r="H124" s="75"/>
      <c r="I124" s="42"/>
      <c r="S124" s="42" t="s">
        <v>1237</v>
      </c>
      <c r="T124" s="44" t="s">
        <v>1206</v>
      </c>
      <c r="U124" s="43">
        <v>9124.81</v>
      </c>
      <c r="V124" s="43">
        <v>33709.279999999999</v>
      </c>
      <c r="W124" s="43">
        <v>22190.761999999999</v>
      </c>
      <c r="X124" s="43">
        <v>21146.947</v>
      </c>
      <c r="Y124" s="75"/>
      <c r="Z124" s="42"/>
    </row>
    <row r="125" spans="2:26" ht="17" x14ac:dyDescent="0.2">
      <c r="B125" s="42" t="s">
        <v>1236</v>
      </c>
      <c r="C125" s="44" t="s">
        <v>1206</v>
      </c>
      <c r="D125" s="92">
        <v>7293.8027000000002</v>
      </c>
      <c r="E125" s="92">
        <v>33965.29</v>
      </c>
      <c r="F125" s="92">
        <v>20449.258000000002</v>
      </c>
      <c r="G125" s="92">
        <v>21410.578000000001</v>
      </c>
      <c r="H125" s="75"/>
      <c r="I125" s="42"/>
      <c r="S125" s="42" t="s">
        <v>1236</v>
      </c>
      <c r="T125" s="44" t="s">
        <v>1206</v>
      </c>
      <c r="U125" s="43">
        <v>7293.8027000000002</v>
      </c>
      <c r="V125" s="43">
        <v>33965.29</v>
      </c>
      <c r="W125" s="43">
        <v>20449.258000000002</v>
      </c>
      <c r="X125" s="43">
        <v>21410.578000000001</v>
      </c>
      <c r="Y125" s="75"/>
      <c r="Z125" s="42"/>
    </row>
    <row r="126" spans="2:26" ht="17" x14ac:dyDescent="0.2">
      <c r="B126" s="42" t="s">
        <v>1235</v>
      </c>
      <c r="C126" s="44" t="s">
        <v>1206</v>
      </c>
      <c r="D126" s="92">
        <v>9546.3089999999993</v>
      </c>
      <c r="E126" s="92">
        <v>32816.74</v>
      </c>
      <c r="F126" s="92">
        <v>19643.883000000002</v>
      </c>
      <c r="G126" s="92">
        <v>18904.059000000001</v>
      </c>
      <c r="H126" s="75"/>
      <c r="I126" s="42"/>
      <c r="S126" s="42" t="s">
        <v>1235</v>
      </c>
      <c r="T126" s="44" t="s">
        <v>1206</v>
      </c>
      <c r="U126" s="43">
        <v>9546.3089999999993</v>
      </c>
      <c r="V126" s="43">
        <v>32816.74</v>
      </c>
      <c r="W126" s="43">
        <v>19643.883000000002</v>
      </c>
      <c r="X126" s="43">
        <v>18904.059000000001</v>
      </c>
      <c r="Y126" s="75"/>
      <c r="Z126" s="42"/>
    </row>
    <row r="127" spans="2:26" ht="17" x14ac:dyDescent="0.2">
      <c r="B127" s="42" t="s">
        <v>1234</v>
      </c>
      <c r="C127" s="44" t="s">
        <v>1206</v>
      </c>
      <c r="D127" s="92">
        <v>9854.1839999999993</v>
      </c>
      <c r="E127" s="92">
        <v>35044.938000000002</v>
      </c>
      <c r="F127" s="92">
        <v>23165.313999999998</v>
      </c>
      <c r="G127" s="92">
        <v>20800.02</v>
      </c>
      <c r="H127" s="75"/>
      <c r="I127" s="42"/>
      <c r="S127" s="42" t="s">
        <v>1234</v>
      </c>
      <c r="T127" s="44" t="s">
        <v>1206</v>
      </c>
      <c r="U127" s="43">
        <v>9854.1839999999993</v>
      </c>
      <c r="V127" s="43">
        <v>35044.938000000002</v>
      </c>
      <c r="W127" s="43">
        <v>23165.313999999998</v>
      </c>
      <c r="X127" s="43">
        <v>20800.02</v>
      </c>
      <c r="Y127" s="75"/>
      <c r="Z127" s="42"/>
    </row>
    <row r="128" spans="2:26" ht="17" x14ac:dyDescent="0.2">
      <c r="B128" s="42" t="s">
        <v>1233</v>
      </c>
      <c r="C128" s="44" t="s">
        <v>1206</v>
      </c>
      <c r="D128" s="92">
        <v>12831.25</v>
      </c>
      <c r="E128" s="92">
        <v>35235.027000000002</v>
      </c>
      <c r="F128" s="92"/>
      <c r="G128" s="92">
        <v>22447.348000000002</v>
      </c>
      <c r="H128" s="75"/>
      <c r="I128" s="42"/>
      <c r="S128" s="42" t="s">
        <v>1233</v>
      </c>
      <c r="T128" s="44" t="s">
        <v>1206</v>
      </c>
      <c r="U128" s="43">
        <v>12831.25</v>
      </c>
      <c r="V128" s="43">
        <v>35235.027000000002</v>
      </c>
      <c r="W128" s="43"/>
      <c r="X128" s="43">
        <v>22447.348000000002</v>
      </c>
      <c r="Y128" s="75"/>
      <c r="Z128" s="42"/>
    </row>
    <row r="129" spans="2:26" ht="17" x14ac:dyDescent="0.2">
      <c r="B129" s="42" t="s">
        <v>1232</v>
      </c>
      <c r="C129" s="44" t="s">
        <v>1206</v>
      </c>
      <c r="D129" s="92">
        <v>10644.664000000001</v>
      </c>
      <c r="E129" s="92">
        <v>32189.565999999999</v>
      </c>
      <c r="F129" s="92"/>
      <c r="G129" s="92">
        <v>20381.526999999998</v>
      </c>
      <c r="H129" s="75"/>
      <c r="I129" s="42"/>
      <c r="S129" s="42" t="s">
        <v>1232</v>
      </c>
      <c r="T129" s="44" t="s">
        <v>1206</v>
      </c>
      <c r="U129" s="43">
        <v>10644.664000000001</v>
      </c>
      <c r="V129" s="43">
        <v>32189.565999999999</v>
      </c>
      <c r="W129" s="43"/>
      <c r="X129" s="43">
        <v>20381.526999999998</v>
      </c>
      <c r="Y129" s="75"/>
      <c r="Z129" s="42"/>
    </row>
    <row r="130" spans="2:26" ht="17" x14ac:dyDescent="0.2">
      <c r="B130" s="42" t="s">
        <v>1231</v>
      </c>
      <c r="C130" s="44" t="s">
        <v>1206</v>
      </c>
      <c r="D130" s="92">
        <v>11273.380999999999</v>
      </c>
      <c r="E130" s="92">
        <v>34158.699999999997</v>
      </c>
      <c r="F130" s="92">
        <v>21549.717000000001</v>
      </c>
      <c r="G130" s="92">
        <v>22195.335999999999</v>
      </c>
      <c r="H130" s="75"/>
      <c r="I130" s="42"/>
      <c r="S130" s="42" t="s">
        <v>1231</v>
      </c>
      <c r="T130" s="44" t="s">
        <v>1206</v>
      </c>
      <c r="U130" s="43">
        <v>11273.380999999999</v>
      </c>
      <c r="V130" s="43">
        <v>34158.699999999997</v>
      </c>
      <c r="W130" s="43">
        <v>21549.717000000001</v>
      </c>
      <c r="X130" s="43">
        <v>22195.335999999999</v>
      </c>
      <c r="Y130" s="75"/>
      <c r="Z130" s="42"/>
    </row>
    <row r="131" spans="2:26" ht="17" x14ac:dyDescent="0.2">
      <c r="B131" s="42" t="s">
        <v>1230</v>
      </c>
      <c r="C131" s="44" t="s">
        <v>1206</v>
      </c>
      <c r="D131" s="92">
        <v>9586.6579999999994</v>
      </c>
      <c r="E131" s="92">
        <v>40404.184000000001</v>
      </c>
      <c r="F131" s="92"/>
      <c r="G131" s="92">
        <v>19951.651999999998</v>
      </c>
      <c r="H131" s="75" t="s">
        <v>376</v>
      </c>
      <c r="I131" s="42" t="s">
        <v>1229</v>
      </c>
      <c r="S131" s="42" t="s">
        <v>1230</v>
      </c>
      <c r="T131" s="44" t="s">
        <v>1206</v>
      </c>
      <c r="U131" s="43">
        <v>9586.6579999999994</v>
      </c>
      <c r="V131" s="43">
        <v>40404.184000000001</v>
      </c>
      <c r="W131" s="43"/>
      <c r="X131" s="43">
        <v>19951.651999999998</v>
      </c>
      <c r="Y131" s="75" t="s">
        <v>376</v>
      </c>
      <c r="Z131" s="42" t="s">
        <v>1229</v>
      </c>
    </row>
    <row r="132" spans="2:26" ht="17" x14ac:dyDescent="0.2">
      <c r="B132" s="42" t="s">
        <v>1228</v>
      </c>
      <c r="C132" s="44" t="s">
        <v>1206</v>
      </c>
      <c r="D132" s="92">
        <v>10560.145</v>
      </c>
      <c r="E132" s="92">
        <v>37420.730000000003</v>
      </c>
      <c r="F132" s="92">
        <v>24703.328000000001</v>
      </c>
      <c r="G132" s="92">
        <v>22734.263999999999</v>
      </c>
      <c r="H132" s="75"/>
      <c r="I132" s="42"/>
      <c r="S132" s="42" t="s">
        <v>1228</v>
      </c>
      <c r="T132" s="44" t="s">
        <v>1206</v>
      </c>
      <c r="U132" s="43">
        <v>10560.145</v>
      </c>
      <c r="V132" s="43">
        <v>37420.730000000003</v>
      </c>
      <c r="W132" s="43">
        <v>24703.328000000001</v>
      </c>
      <c r="X132" s="43">
        <v>22734.263999999999</v>
      </c>
      <c r="Y132" s="75"/>
      <c r="Z132" s="42"/>
    </row>
    <row r="133" spans="2:26" ht="17" x14ac:dyDescent="0.2">
      <c r="B133" s="42" t="s">
        <v>1227</v>
      </c>
      <c r="C133" s="44" t="s">
        <v>1206</v>
      </c>
      <c r="D133" s="92">
        <v>12081.71</v>
      </c>
      <c r="E133" s="92">
        <v>37821.440000000002</v>
      </c>
      <c r="F133" s="92">
        <v>21989.164000000001</v>
      </c>
      <c r="G133" s="92">
        <v>22660.657999999999</v>
      </c>
      <c r="H133" s="75"/>
      <c r="I133" s="42"/>
      <c r="S133" s="42" t="s">
        <v>1227</v>
      </c>
      <c r="T133" s="44" t="s">
        <v>1206</v>
      </c>
      <c r="U133" s="43">
        <v>12081.71</v>
      </c>
      <c r="V133" s="43">
        <v>37821.440000000002</v>
      </c>
      <c r="W133" s="43">
        <v>21989.164000000001</v>
      </c>
      <c r="X133" s="43">
        <v>22660.657999999999</v>
      </c>
      <c r="Y133" s="75"/>
      <c r="Z133" s="42"/>
    </row>
    <row r="134" spans="2:26" ht="17" x14ac:dyDescent="0.2">
      <c r="B134" s="42" t="s">
        <v>1226</v>
      </c>
      <c r="C134" s="44" t="s">
        <v>1206</v>
      </c>
      <c r="D134" s="92">
        <v>15872.585999999999</v>
      </c>
      <c r="E134" s="92">
        <v>38630.637000000002</v>
      </c>
      <c r="F134" s="92">
        <v>26238.414000000001</v>
      </c>
      <c r="G134" s="92">
        <v>22687.085999999999</v>
      </c>
      <c r="H134" s="75"/>
      <c r="I134" s="42"/>
      <c r="S134" s="42" t="s">
        <v>1226</v>
      </c>
      <c r="T134" s="44" t="s">
        <v>1206</v>
      </c>
      <c r="U134" s="43">
        <v>15872.585999999999</v>
      </c>
      <c r="V134" s="43">
        <v>38630.637000000002</v>
      </c>
      <c r="W134" s="43">
        <v>26238.414000000001</v>
      </c>
      <c r="X134" s="43">
        <v>22687.085999999999</v>
      </c>
      <c r="Y134" s="75"/>
      <c r="Z134" s="42"/>
    </row>
    <row r="135" spans="2:26" ht="17" x14ac:dyDescent="0.2">
      <c r="B135" s="42" t="s">
        <v>1225</v>
      </c>
      <c r="C135" s="44" t="s">
        <v>1206</v>
      </c>
      <c r="D135" s="92">
        <v>10701.553</v>
      </c>
      <c r="E135" s="92">
        <v>38697.093999999997</v>
      </c>
      <c r="F135" s="92">
        <v>29131.113000000001</v>
      </c>
      <c r="G135" s="92">
        <v>21201.4</v>
      </c>
      <c r="H135" s="75"/>
      <c r="I135" s="42"/>
      <c r="S135" s="42" t="s">
        <v>1225</v>
      </c>
      <c r="T135" s="44" t="s">
        <v>1206</v>
      </c>
      <c r="U135" s="43">
        <v>10701.553</v>
      </c>
      <c r="V135" s="43">
        <v>38697.093999999997</v>
      </c>
      <c r="W135" s="43">
        <v>29131.113000000001</v>
      </c>
      <c r="X135" s="43">
        <v>21201.4</v>
      </c>
      <c r="Y135" s="75"/>
      <c r="Z135" s="42"/>
    </row>
    <row r="136" spans="2:26" ht="17" x14ac:dyDescent="0.2">
      <c r="B136" s="42" t="s">
        <v>1224</v>
      </c>
      <c r="C136" s="44" t="s">
        <v>1206</v>
      </c>
      <c r="D136" s="92">
        <v>13920.638000000001</v>
      </c>
      <c r="E136" s="92">
        <v>42911.605000000003</v>
      </c>
      <c r="F136" s="92">
        <v>25890.133000000002</v>
      </c>
      <c r="G136" s="92">
        <v>18562.625</v>
      </c>
      <c r="H136" s="75"/>
      <c r="I136" s="42"/>
      <c r="S136" s="42" t="s">
        <v>1224</v>
      </c>
      <c r="T136" s="44" t="s">
        <v>1206</v>
      </c>
      <c r="U136" s="43">
        <v>13920.638000000001</v>
      </c>
      <c r="V136" s="43">
        <v>42911.605000000003</v>
      </c>
      <c r="W136" s="43">
        <v>25890.133000000002</v>
      </c>
      <c r="X136" s="43">
        <v>18562.625</v>
      </c>
      <c r="Y136" s="75"/>
      <c r="Z136" s="42"/>
    </row>
    <row r="137" spans="2:26" ht="17" x14ac:dyDescent="0.2">
      <c r="B137" s="42" t="s">
        <v>1223</v>
      </c>
      <c r="C137" s="44" t="s">
        <v>1210</v>
      </c>
      <c r="D137" s="92">
        <v>12098.454</v>
      </c>
      <c r="E137" s="92">
        <v>39210.019999999997</v>
      </c>
      <c r="F137" s="92">
        <v>11563.157999999999</v>
      </c>
      <c r="G137" s="92">
        <v>23218.651999999998</v>
      </c>
      <c r="H137" s="75"/>
      <c r="I137" s="42"/>
      <c r="S137" s="42" t="s">
        <v>1223</v>
      </c>
      <c r="T137" s="44" t="s">
        <v>1210</v>
      </c>
      <c r="U137" s="43">
        <v>12098.454</v>
      </c>
      <c r="V137" s="43">
        <v>39210.019999999997</v>
      </c>
      <c r="W137" s="43">
        <v>11563.157999999999</v>
      </c>
      <c r="X137" s="43">
        <v>23218.651999999998</v>
      </c>
      <c r="Y137" s="75"/>
      <c r="Z137" s="42"/>
    </row>
    <row r="138" spans="2:26" ht="17" x14ac:dyDescent="0.2">
      <c r="B138" s="42" t="s">
        <v>1222</v>
      </c>
      <c r="C138" s="44" t="s">
        <v>1206</v>
      </c>
      <c r="D138" s="92">
        <v>13272.183999999999</v>
      </c>
      <c r="E138" s="92">
        <v>40418.79</v>
      </c>
      <c r="F138" s="92">
        <v>16179.743</v>
      </c>
      <c r="G138" s="92">
        <v>23247.040000000001</v>
      </c>
      <c r="H138" s="75"/>
      <c r="I138" s="42"/>
      <c r="S138" s="42" t="s">
        <v>1222</v>
      </c>
      <c r="T138" s="44" t="s">
        <v>1206</v>
      </c>
      <c r="U138" s="43">
        <v>13272.183999999999</v>
      </c>
      <c r="V138" s="43">
        <v>40418.79</v>
      </c>
      <c r="W138" s="43">
        <v>16179.743</v>
      </c>
      <c r="X138" s="43">
        <v>23247.040000000001</v>
      </c>
      <c r="Y138" s="75"/>
      <c r="Z138" s="42"/>
    </row>
    <row r="139" spans="2:26" ht="17" x14ac:dyDescent="0.2">
      <c r="B139" s="42" t="s">
        <v>1221</v>
      </c>
      <c r="C139" s="44" t="s">
        <v>1206</v>
      </c>
      <c r="D139" s="92">
        <v>12499.94</v>
      </c>
      <c r="E139" s="92">
        <v>37378.133000000002</v>
      </c>
      <c r="F139" s="92">
        <v>13937.505999999999</v>
      </c>
      <c r="G139" s="92">
        <v>21585.322</v>
      </c>
      <c r="H139" s="75"/>
      <c r="I139" s="42"/>
      <c r="S139" s="42" t="s">
        <v>1221</v>
      </c>
      <c r="T139" s="44" t="s">
        <v>1206</v>
      </c>
      <c r="U139" s="43">
        <v>12499.94</v>
      </c>
      <c r="V139" s="43">
        <v>37378.133000000002</v>
      </c>
      <c r="W139" s="43">
        <v>13937.505999999999</v>
      </c>
      <c r="X139" s="43">
        <v>21585.322</v>
      </c>
      <c r="Y139" s="75"/>
      <c r="Z139" s="42"/>
    </row>
    <row r="140" spans="2:26" ht="17" x14ac:dyDescent="0.2">
      <c r="B140" s="42" t="s">
        <v>1220</v>
      </c>
      <c r="C140" s="44" t="s">
        <v>1210</v>
      </c>
      <c r="D140" s="92">
        <v>13925.053</v>
      </c>
      <c r="E140" s="92">
        <v>38874.605000000003</v>
      </c>
      <c r="F140" s="92">
        <v>16472.638999999999</v>
      </c>
      <c r="G140" s="92">
        <v>25715.309000000001</v>
      </c>
      <c r="H140" s="75"/>
      <c r="I140" s="42"/>
      <c r="S140" s="42" t="s">
        <v>1220</v>
      </c>
      <c r="T140" s="44" t="s">
        <v>1210</v>
      </c>
      <c r="U140" s="43">
        <v>13925.053</v>
      </c>
      <c r="V140" s="43">
        <v>38874.605000000003</v>
      </c>
      <c r="W140" s="43">
        <v>16472.638999999999</v>
      </c>
      <c r="X140" s="43">
        <v>25715.309000000001</v>
      </c>
      <c r="Y140" s="75"/>
      <c r="Z140" s="42"/>
    </row>
    <row r="141" spans="2:26" ht="17" x14ac:dyDescent="0.2">
      <c r="B141" s="42" t="s">
        <v>1219</v>
      </c>
      <c r="C141" s="44" t="s">
        <v>1206</v>
      </c>
      <c r="D141" s="92">
        <v>10007.308999999999</v>
      </c>
      <c r="E141" s="92">
        <v>35614.394999999997</v>
      </c>
      <c r="F141" s="92">
        <v>12072.56</v>
      </c>
      <c r="G141" s="92">
        <v>17576.592000000001</v>
      </c>
      <c r="H141" s="75"/>
      <c r="I141" s="42"/>
      <c r="S141" s="42" t="s">
        <v>1219</v>
      </c>
      <c r="T141" s="44" t="s">
        <v>1206</v>
      </c>
      <c r="U141" s="43">
        <v>10007.308999999999</v>
      </c>
      <c r="V141" s="43">
        <v>35614.394999999997</v>
      </c>
      <c r="W141" s="43">
        <v>12072.56</v>
      </c>
      <c r="X141" s="43">
        <v>17576.592000000001</v>
      </c>
      <c r="Y141" s="75"/>
      <c r="Z141" s="42"/>
    </row>
    <row r="142" spans="2:26" ht="17" x14ac:dyDescent="0.2">
      <c r="B142" s="42" t="s">
        <v>1218</v>
      </c>
      <c r="C142" s="44" t="s">
        <v>1206</v>
      </c>
      <c r="D142" s="92">
        <v>11539.111000000001</v>
      </c>
      <c r="E142" s="92">
        <v>38616.866999999998</v>
      </c>
      <c r="F142" s="92">
        <v>12096.75</v>
      </c>
      <c r="G142" s="92">
        <v>19520.763999999999</v>
      </c>
      <c r="H142" s="75"/>
      <c r="I142" s="42"/>
      <c r="S142" s="42" t="s">
        <v>1218</v>
      </c>
      <c r="T142" s="44" t="s">
        <v>1206</v>
      </c>
      <c r="U142" s="43">
        <v>11539.111000000001</v>
      </c>
      <c r="V142" s="43">
        <v>38616.866999999998</v>
      </c>
      <c r="W142" s="43">
        <v>12096.75</v>
      </c>
      <c r="X142" s="43">
        <v>19520.763999999999</v>
      </c>
      <c r="Y142" s="75"/>
      <c r="Z142" s="42"/>
    </row>
    <row r="143" spans="2:26" ht="17" x14ac:dyDescent="0.2">
      <c r="B143" s="42" t="s">
        <v>1217</v>
      </c>
      <c r="C143" s="44" t="s">
        <v>1206</v>
      </c>
      <c r="D143" s="92">
        <v>12735.401</v>
      </c>
      <c r="E143" s="92">
        <v>39814.847999999998</v>
      </c>
      <c r="F143" s="92">
        <v>14436.875</v>
      </c>
      <c r="G143" s="92">
        <v>22785.633000000002</v>
      </c>
      <c r="H143" s="75"/>
      <c r="I143" s="42"/>
      <c r="S143" s="42" t="s">
        <v>1217</v>
      </c>
      <c r="T143" s="44" t="s">
        <v>1206</v>
      </c>
      <c r="U143" s="43">
        <v>12735.401</v>
      </c>
      <c r="V143" s="43">
        <v>39814.847999999998</v>
      </c>
      <c r="W143" s="43">
        <v>14436.875</v>
      </c>
      <c r="X143" s="43">
        <v>22785.633000000002</v>
      </c>
      <c r="Y143" s="75"/>
      <c r="Z143" s="42"/>
    </row>
    <row r="144" spans="2:26" ht="17" x14ac:dyDescent="0.2">
      <c r="B144" s="42" t="s">
        <v>1216</v>
      </c>
      <c r="C144" s="44" t="s">
        <v>1206</v>
      </c>
      <c r="D144" s="92">
        <v>10228.697</v>
      </c>
      <c r="E144" s="92">
        <v>40635.875</v>
      </c>
      <c r="F144" s="92">
        <v>12140.289000000001</v>
      </c>
      <c r="G144" s="92">
        <v>17609.388999999999</v>
      </c>
      <c r="H144" s="75"/>
      <c r="I144" s="42"/>
      <c r="S144" s="42" t="s">
        <v>1216</v>
      </c>
      <c r="T144" s="44" t="s">
        <v>1206</v>
      </c>
      <c r="U144" s="43">
        <v>10228.697</v>
      </c>
      <c r="V144" s="43">
        <v>40635.875</v>
      </c>
      <c r="W144" s="43">
        <v>12140.289000000001</v>
      </c>
      <c r="X144" s="43">
        <v>17609.388999999999</v>
      </c>
      <c r="Y144" s="75"/>
      <c r="Z144" s="42"/>
    </row>
    <row r="145" spans="2:26" ht="17" x14ac:dyDescent="0.2">
      <c r="B145" s="42" t="s">
        <v>1215</v>
      </c>
      <c r="C145" s="44" t="s">
        <v>1206</v>
      </c>
      <c r="D145" s="92">
        <v>11341.619000000001</v>
      </c>
      <c r="E145" s="92">
        <v>42708.855000000003</v>
      </c>
      <c r="F145" s="92">
        <v>13323.553</v>
      </c>
      <c r="G145" s="92">
        <v>18024.197</v>
      </c>
      <c r="H145" s="75"/>
      <c r="I145" s="42"/>
      <c r="S145" s="42" t="s">
        <v>1215</v>
      </c>
      <c r="T145" s="44" t="s">
        <v>1206</v>
      </c>
      <c r="U145" s="43">
        <v>11341.619000000001</v>
      </c>
      <c r="V145" s="43">
        <v>42708.855000000003</v>
      </c>
      <c r="W145" s="43">
        <v>13323.553</v>
      </c>
      <c r="X145" s="43">
        <v>18024.197</v>
      </c>
      <c r="Y145" s="75"/>
      <c r="Z145" s="42"/>
    </row>
    <row r="146" spans="2:26" ht="17" x14ac:dyDescent="0.2">
      <c r="B146" s="42" t="s">
        <v>1214</v>
      </c>
      <c r="C146" s="44" t="s">
        <v>1206</v>
      </c>
      <c r="D146" s="92">
        <v>13410.454</v>
      </c>
      <c r="E146" s="92">
        <v>38011.56</v>
      </c>
      <c r="F146" s="92">
        <v>12628.849</v>
      </c>
      <c r="G146" s="92">
        <v>22076.263999999999</v>
      </c>
      <c r="H146" s="75"/>
      <c r="I146" s="42"/>
      <c r="S146" s="42" t="s">
        <v>1214</v>
      </c>
      <c r="T146" s="44" t="s">
        <v>1206</v>
      </c>
      <c r="U146" s="43">
        <v>13410.454</v>
      </c>
      <c r="V146" s="43">
        <v>38011.56</v>
      </c>
      <c r="W146" s="43">
        <v>12628.849</v>
      </c>
      <c r="X146" s="43">
        <v>22076.263999999999</v>
      </c>
      <c r="Y146" s="75"/>
      <c r="Z146" s="42"/>
    </row>
    <row r="147" spans="2:26" ht="17" x14ac:dyDescent="0.2">
      <c r="B147" s="42" t="s">
        <v>1213</v>
      </c>
      <c r="C147" s="44" t="s">
        <v>1210</v>
      </c>
      <c r="D147" s="92">
        <v>13884.375</v>
      </c>
      <c r="E147" s="92">
        <v>43289.652000000002</v>
      </c>
      <c r="F147" s="92">
        <v>14694.296</v>
      </c>
      <c r="G147" s="92">
        <v>24641.455000000002</v>
      </c>
      <c r="H147" s="75"/>
      <c r="I147" s="42"/>
      <c r="S147" s="42" t="s">
        <v>1213</v>
      </c>
      <c r="T147" s="44" t="s">
        <v>1210</v>
      </c>
      <c r="U147" s="43">
        <v>13884.375</v>
      </c>
      <c r="V147" s="43">
        <v>43289.652000000002</v>
      </c>
      <c r="W147" s="43">
        <v>14694.296</v>
      </c>
      <c r="X147" s="43">
        <v>24641.455000000002</v>
      </c>
      <c r="Y147" s="75"/>
      <c r="Z147" s="42"/>
    </row>
    <row r="148" spans="2:26" ht="17" x14ac:dyDescent="0.2">
      <c r="B148" s="42" t="s">
        <v>1212</v>
      </c>
      <c r="C148" s="44" t="s">
        <v>1210</v>
      </c>
      <c r="D148" s="92">
        <v>17755.328000000001</v>
      </c>
      <c r="E148" s="92">
        <v>44068.105000000003</v>
      </c>
      <c r="F148" s="92">
        <v>21537.901999999998</v>
      </c>
      <c r="G148" s="92">
        <v>26939.407999999999</v>
      </c>
      <c r="H148" s="75"/>
      <c r="I148" s="42"/>
      <c r="S148" s="42" t="s">
        <v>1212</v>
      </c>
      <c r="T148" s="44" t="s">
        <v>1210</v>
      </c>
      <c r="U148" s="43">
        <v>17755.328000000001</v>
      </c>
      <c r="V148" s="43">
        <v>44068.105000000003</v>
      </c>
      <c r="W148" s="43">
        <v>21537.901999999998</v>
      </c>
      <c r="X148" s="43">
        <v>26939.407999999999</v>
      </c>
      <c r="Y148" s="75"/>
      <c r="Z148" s="42"/>
    </row>
    <row r="149" spans="2:26" ht="17" x14ac:dyDescent="0.2">
      <c r="B149" s="42" t="s">
        <v>1211</v>
      </c>
      <c r="C149" s="44" t="s">
        <v>1210</v>
      </c>
      <c r="D149" s="92">
        <v>18893.52</v>
      </c>
      <c r="E149" s="92">
        <v>43020.612999999998</v>
      </c>
      <c r="F149" s="92">
        <v>20424.328000000001</v>
      </c>
      <c r="G149" s="92">
        <v>27053.782999999999</v>
      </c>
      <c r="H149" s="75" t="s">
        <v>376</v>
      </c>
      <c r="I149" s="42" t="s">
        <v>1209</v>
      </c>
      <c r="S149" s="42" t="s">
        <v>1211</v>
      </c>
      <c r="T149" s="44" t="s">
        <v>1210</v>
      </c>
      <c r="U149" s="43">
        <v>18893.52</v>
      </c>
      <c r="V149" s="43">
        <v>43020.612999999998</v>
      </c>
      <c r="W149" s="43">
        <v>20424.328000000001</v>
      </c>
      <c r="X149" s="43">
        <v>27053.782999999999</v>
      </c>
      <c r="Y149" s="75" t="s">
        <v>376</v>
      </c>
      <c r="Z149" s="42" t="s">
        <v>1209</v>
      </c>
    </row>
    <row r="150" spans="2:26" ht="17" x14ac:dyDescent="0.2">
      <c r="B150" s="42" t="s">
        <v>1208</v>
      </c>
      <c r="C150" s="44" t="s">
        <v>1206</v>
      </c>
      <c r="D150" s="92">
        <v>14220.361000000001</v>
      </c>
      <c r="E150" s="92">
        <v>40135.663999999997</v>
      </c>
      <c r="F150" s="92">
        <v>14633.02</v>
      </c>
      <c r="G150" s="92">
        <v>20722.813999999998</v>
      </c>
      <c r="H150" s="75"/>
      <c r="I150" s="42"/>
      <c r="S150" s="42" t="s">
        <v>1208</v>
      </c>
      <c r="T150" s="44" t="s">
        <v>1206</v>
      </c>
      <c r="U150" s="43">
        <v>14220.361000000001</v>
      </c>
      <c r="V150" s="43">
        <v>40135.663999999997</v>
      </c>
      <c r="W150" s="43">
        <v>14633.02</v>
      </c>
      <c r="X150" s="43">
        <v>20722.813999999998</v>
      </c>
      <c r="Y150" s="75"/>
      <c r="Z150" s="42"/>
    </row>
    <row r="151" spans="2:26" ht="17" x14ac:dyDescent="0.2">
      <c r="B151" s="42" t="s">
        <v>1207</v>
      </c>
      <c r="C151" s="44" t="s">
        <v>1206</v>
      </c>
      <c r="D151" s="92">
        <v>11754.914000000001</v>
      </c>
      <c r="E151" s="92">
        <v>44332.934000000001</v>
      </c>
      <c r="F151" s="92">
        <v>14225.605</v>
      </c>
      <c r="G151" s="92">
        <v>23322.875</v>
      </c>
      <c r="H151" s="75"/>
      <c r="I151" s="42"/>
      <c r="S151" s="42" t="s">
        <v>1207</v>
      </c>
      <c r="T151" s="44" t="s">
        <v>1206</v>
      </c>
      <c r="U151" s="43">
        <v>11754.914000000001</v>
      </c>
      <c r="V151" s="43">
        <v>44332.934000000001</v>
      </c>
      <c r="W151" s="43">
        <v>14225.605</v>
      </c>
      <c r="X151" s="43">
        <v>23322.875</v>
      </c>
      <c r="Y151" s="75"/>
      <c r="Z151" s="42"/>
    </row>
    <row r="152" spans="2:26" ht="17" x14ac:dyDescent="0.2">
      <c r="B152" s="42" t="s">
        <v>1205</v>
      </c>
      <c r="C152" s="44" t="s">
        <v>62</v>
      </c>
      <c r="D152" s="92">
        <v>16540.282999999999</v>
      </c>
      <c r="E152" s="92">
        <v>10553.401</v>
      </c>
      <c r="F152" s="92">
        <v>58559.644999999997</v>
      </c>
      <c r="G152" s="92">
        <v>22278.959999999999</v>
      </c>
      <c r="H152" s="75" t="s">
        <v>62</v>
      </c>
      <c r="I152" s="42" t="s">
        <v>1203</v>
      </c>
      <c r="S152" s="42" t="s">
        <v>1205</v>
      </c>
      <c r="T152" s="44" t="s">
        <v>62</v>
      </c>
      <c r="U152" s="43">
        <v>16540.282999999999</v>
      </c>
      <c r="V152" s="43">
        <v>10553.401</v>
      </c>
      <c r="W152" s="43">
        <v>58559.644999999997</v>
      </c>
      <c r="X152" s="43">
        <v>22278.959999999999</v>
      </c>
      <c r="Y152" s="75" t="s">
        <v>62</v>
      </c>
      <c r="Z152" s="42" t="s">
        <v>1203</v>
      </c>
    </row>
    <row r="153" spans="2:26" ht="17" x14ac:dyDescent="0.2">
      <c r="B153" s="42" t="s">
        <v>1204</v>
      </c>
      <c r="C153" s="44" t="s">
        <v>62</v>
      </c>
      <c r="D153" s="92">
        <v>12523.835999999999</v>
      </c>
      <c r="E153" s="92">
        <v>9719.3610000000008</v>
      </c>
      <c r="F153" s="92">
        <v>52644.652000000002</v>
      </c>
      <c r="G153" s="92">
        <v>24909.467000000001</v>
      </c>
      <c r="H153" s="75" t="s">
        <v>62</v>
      </c>
      <c r="I153" s="42" t="s">
        <v>1203</v>
      </c>
      <c r="S153" s="42" t="s">
        <v>1204</v>
      </c>
      <c r="T153" s="44" t="s">
        <v>62</v>
      </c>
      <c r="U153" s="43">
        <v>12523.835999999999</v>
      </c>
      <c r="V153" s="43">
        <v>9719.3610000000008</v>
      </c>
      <c r="W153" s="43">
        <v>52644.652000000002</v>
      </c>
      <c r="X153" s="43">
        <v>24909.467000000001</v>
      </c>
      <c r="Y153" s="75" t="s">
        <v>62</v>
      </c>
      <c r="Z153" s="42" t="s">
        <v>1203</v>
      </c>
    </row>
    <row r="154" spans="2:26" ht="17" x14ac:dyDescent="0.2">
      <c r="B154" s="42" t="s">
        <v>1202</v>
      </c>
      <c r="C154" s="44" t="s">
        <v>1201</v>
      </c>
      <c r="D154" s="92">
        <v>8773.0259999999998</v>
      </c>
      <c r="E154" s="92">
        <v>11054.960999999999</v>
      </c>
      <c r="F154" s="92">
        <v>35629.300000000003</v>
      </c>
      <c r="G154" s="92">
        <v>19858.203000000001</v>
      </c>
      <c r="H154" s="75" t="s">
        <v>62</v>
      </c>
      <c r="I154" s="42" t="s">
        <v>1200</v>
      </c>
      <c r="S154" s="42" t="s">
        <v>1202</v>
      </c>
      <c r="T154" s="44" t="s">
        <v>1201</v>
      </c>
      <c r="U154" s="43">
        <v>8773.0259999999998</v>
      </c>
      <c r="V154" s="43">
        <v>11054.960999999999</v>
      </c>
      <c r="W154" s="43">
        <v>35629.300000000003</v>
      </c>
      <c r="X154" s="43">
        <v>19858.203000000001</v>
      </c>
      <c r="Y154" s="75" t="s">
        <v>62</v>
      </c>
      <c r="Z154" s="42" t="s">
        <v>1200</v>
      </c>
    </row>
    <row r="155" spans="2:26" ht="17" x14ac:dyDescent="0.2">
      <c r="B155" s="42" t="s">
        <v>1199</v>
      </c>
      <c r="C155" s="44" t="s">
        <v>62</v>
      </c>
      <c r="D155" s="92">
        <v>16907.513999999999</v>
      </c>
      <c r="E155" s="92">
        <v>24288.861000000001</v>
      </c>
      <c r="F155" s="92">
        <v>35934.76</v>
      </c>
      <c r="G155" s="92">
        <v>25319.914000000001</v>
      </c>
      <c r="H155" s="75"/>
      <c r="I155" s="42"/>
      <c r="S155" s="42" t="s">
        <v>1199</v>
      </c>
      <c r="T155" s="44" t="s">
        <v>62</v>
      </c>
      <c r="U155" s="43">
        <v>16907.513999999999</v>
      </c>
      <c r="V155" s="43">
        <v>24288.861000000001</v>
      </c>
      <c r="W155" s="43">
        <v>35934.76</v>
      </c>
      <c r="X155" s="43">
        <v>25319.914000000001</v>
      </c>
      <c r="Y155" s="75"/>
      <c r="Z155" s="42"/>
    </row>
    <row r="156" spans="2:26" ht="17" x14ac:dyDescent="0.2">
      <c r="B156" s="42" t="s">
        <v>1198</v>
      </c>
      <c r="C156" s="44" t="s">
        <v>1182</v>
      </c>
      <c r="D156" s="92">
        <v>27191.440999999999</v>
      </c>
      <c r="E156" s="92">
        <v>22813.21</v>
      </c>
      <c r="F156" s="92">
        <v>32963.394999999997</v>
      </c>
      <c r="G156" s="92">
        <v>39274.413999999997</v>
      </c>
      <c r="H156" s="75" t="s">
        <v>884</v>
      </c>
      <c r="I156" s="42" t="s">
        <v>1197</v>
      </c>
      <c r="S156" s="42" t="s">
        <v>1198</v>
      </c>
      <c r="T156" s="44" t="s">
        <v>1182</v>
      </c>
      <c r="U156" s="43">
        <v>27191.440999999999</v>
      </c>
      <c r="V156" s="43">
        <v>22813.21</v>
      </c>
      <c r="W156" s="43">
        <v>32963.394999999997</v>
      </c>
      <c r="X156" s="43">
        <v>39274.413999999997</v>
      </c>
      <c r="Y156" s="75" t="s">
        <v>884</v>
      </c>
      <c r="Z156" s="42" t="s">
        <v>1197</v>
      </c>
    </row>
    <row r="157" spans="2:26" ht="17" x14ac:dyDescent="0.2">
      <c r="B157" s="42" t="s">
        <v>1196</v>
      </c>
      <c r="C157" s="44" t="s">
        <v>1182</v>
      </c>
      <c r="D157" s="92">
        <v>30187.511999999999</v>
      </c>
      <c r="E157" s="92">
        <v>25298.875</v>
      </c>
      <c r="F157" s="92">
        <v>30382.328000000001</v>
      </c>
      <c r="G157" s="92">
        <v>51295.875</v>
      </c>
      <c r="H157" s="75" t="s">
        <v>884</v>
      </c>
      <c r="I157" s="42" t="s">
        <v>1195</v>
      </c>
      <c r="S157" s="42" t="s">
        <v>1196</v>
      </c>
      <c r="T157" s="44" t="s">
        <v>1182</v>
      </c>
      <c r="U157" s="43">
        <v>30187.511999999999</v>
      </c>
      <c r="V157" s="43">
        <v>25298.875</v>
      </c>
      <c r="W157" s="43">
        <v>30382.328000000001</v>
      </c>
      <c r="X157" s="43">
        <v>51295.875</v>
      </c>
      <c r="Y157" s="75" t="s">
        <v>884</v>
      </c>
      <c r="Z157" s="42" t="s">
        <v>1195</v>
      </c>
    </row>
    <row r="158" spans="2:26" ht="17" x14ac:dyDescent="0.2">
      <c r="B158" s="42" t="s">
        <v>1194</v>
      </c>
      <c r="C158" s="44" t="s">
        <v>1182</v>
      </c>
      <c r="D158" s="92">
        <v>25581.315999999999</v>
      </c>
      <c r="E158" s="92">
        <v>21014.828000000001</v>
      </c>
      <c r="F158" s="92">
        <v>25694.046999999999</v>
      </c>
      <c r="G158" s="92">
        <v>40979.277000000002</v>
      </c>
      <c r="H158" s="75" t="s">
        <v>315</v>
      </c>
      <c r="I158" s="42" t="s">
        <v>1193</v>
      </c>
      <c r="S158" s="42" t="s">
        <v>1194</v>
      </c>
      <c r="T158" s="44" t="s">
        <v>1182</v>
      </c>
      <c r="U158" s="43">
        <v>25581.315999999999</v>
      </c>
      <c r="V158" s="43">
        <v>21014.828000000001</v>
      </c>
      <c r="W158" s="43">
        <v>25694.046999999999</v>
      </c>
      <c r="X158" s="43">
        <v>40979.277000000002</v>
      </c>
      <c r="Y158" s="75" t="s">
        <v>315</v>
      </c>
      <c r="Z158" s="42" t="s">
        <v>1193</v>
      </c>
    </row>
    <row r="159" spans="2:26" ht="17" x14ac:dyDescent="0.2">
      <c r="B159" s="42" t="s">
        <v>1192</v>
      </c>
      <c r="C159" s="44" t="s">
        <v>1182</v>
      </c>
      <c r="D159" s="92">
        <v>35288.730000000003</v>
      </c>
      <c r="E159" s="92">
        <v>26707.098000000002</v>
      </c>
      <c r="F159" s="92">
        <v>36030.625</v>
      </c>
      <c r="G159" s="92">
        <v>51107.008000000002</v>
      </c>
      <c r="H159" s="75" t="s">
        <v>884</v>
      </c>
      <c r="I159" s="42" t="s">
        <v>1191</v>
      </c>
      <c r="S159" s="42" t="s">
        <v>1192</v>
      </c>
      <c r="T159" s="44" t="s">
        <v>1182</v>
      </c>
      <c r="U159" s="43">
        <v>35288.730000000003</v>
      </c>
      <c r="V159" s="43">
        <v>26707.098000000002</v>
      </c>
      <c r="W159" s="43">
        <v>36030.625</v>
      </c>
      <c r="X159" s="43">
        <v>51107.008000000002</v>
      </c>
      <c r="Y159" s="75" t="s">
        <v>884</v>
      </c>
      <c r="Z159" s="42" t="s">
        <v>1191</v>
      </c>
    </row>
    <row r="160" spans="2:26" ht="17" x14ac:dyDescent="0.2">
      <c r="B160" s="42" t="s">
        <v>1190</v>
      </c>
      <c r="C160" s="44" t="s">
        <v>1182</v>
      </c>
      <c r="D160" s="92">
        <v>29449.697</v>
      </c>
      <c r="E160" s="92">
        <v>24106.77</v>
      </c>
      <c r="F160" s="92">
        <v>30293.105</v>
      </c>
      <c r="G160" s="92">
        <v>35381.972999999998</v>
      </c>
      <c r="H160" s="75" t="s">
        <v>884</v>
      </c>
      <c r="I160" s="42" t="s">
        <v>1187</v>
      </c>
      <c r="S160" s="42" t="s">
        <v>1190</v>
      </c>
      <c r="T160" s="44" t="s">
        <v>1182</v>
      </c>
      <c r="U160" s="43">
        <v>29449.697</v>
      </c>
      <c r="V160" s="43">
        <v>24106.77</v>
      </c>
      <c r="W160" s="43">
        <v>30293.105</v>
      </c>
      <c r="X160" s="43">
        <v>35381.972999999998</v>
      </c>
      <c r="Y160" s="75" t="s">
        <v>884</v>
      </c>
      <c r="Z160" s="42" t="s">
        <v>1187</v>
      </c>
    </row>
    <row r="161" spans="2:26" ht="17" x14ac:dyDescent="0.2">
      <c r="B161" s="42" t="s">
        <v>1189</v>
      </c>
      <c r="C161" s="44" t="s">
        <v>1182</v>
      </c>
      <c r="D161" s="92">
        <v>23275.125</v>
      </c>
      <c r="E161" s="92">
        <v>19135.592000000001</v>
      </c>
      <c r="F161" s="92">
        <v>27594.434000000001</v>
      </c>
      <c r="G161" s="92">
        <v>48746.906000000003</v>
      </c>
      <c r="H161" s="75"/>
      <c r="I161" s="42"/>
      <c r="S161" s="42" t="s">
        <v>1189</v>
      </c>
      <c r="T161" s="44" t="s">
        <v>1182</v>
      </c>
      <c r="U161" s="43">
        <v>23275.125</v>
      </c>
      <c r="V161" s="43">
        <v>19135.592000000001</v>
      </c>
      <c r="W161" s="43">
        <v>27594.434000000001</v>
      </c>
      <c r="X161" s="43">
        <v>48746.906000000003</v>
      </c>
      <c r="Y161" s="75"/>
      <c r="Z161" s="42"/>
    </row>
    <row r="162" spans="2:26" ht="17" x14ac:dyDescent="0.2">
      <c r="B162" s="42" t="s">
        <v>1188</v>
      </c>
      <c r="C162" s="44" t="s">
        <v>1182</v>
      </c>
      <c r="D162" s="92">
        <v>42850.44</v>
      </c>
      <c r="E162" s="92">
        <v>39121.311999999998</v>
      </c>
      <c r="F162" s="92">
        <v>61179.656000000003</v>
      </c>
      <c r="G162" s="92">
        <v>55370.54</v>
      </c>
      <c r="H162" s="75" t="s">
        <v>884</v>
      </c>
      <c r="I162" s="42" t="s">
        <v>1187</v>
      </c>
      <c r="S162" s="42" t="s">
        <v>1188</v>
      </c>
      <c r="T162" s="44" t="s">
        <v>1182</v>
      </c>
      <c r="U162" s="43">
        <v>42850.44</v>
      </c>
      <c r="V162" s="43">
        <v>39121.311999999998</v>
      </c>
      <c r="W162" s="43">
        <v>61179.656000000003</v>
      </c>
      <c r="X162" s="43">
        <v>55370.54</v>
      </c>
      <c r="Y162" s="75" t="s">
        <v>884</v>
      </c>
      <c r="Z162" s="42" t="s">
        <v>1187</v>
      </c>
    </row>
    <row r="163" spans="2:26" ht="17" x14ac:dyDescent="0.2">
      <c r="B163" s="42" t="s">
        <v>1186</v>
      </c>
      <c r="C163" s="44" t="s">
        <v>1182</v>
      </c>
      <c r="D163" s="92">
        <v>27177.559000000001</v>
      </c>
      <c r="E163" s="92">
        <v>23522.671999999999</v>
      </c>
      <c r="F163" s="92">
        <v>29946.421999999999</v>
      </c>
      <c r="G163" s="92">
        <v>47062.27</v>
      </c>
      <c r="H163" s="75" t="s">
        <v>881</v>
      </c>
      <c r="I163" s="42" t="s">
        <v>1185</v>
      </c>
      <c r="S163" s="42" t="s">
        <v>1186</v>
      </c>
      <c r="T163" s="44" t="s">
        <v>1182</v>
      </c>
      <c r="U163" s="43">
        <v>27177.559000000001</v>
      </c>
      <c r="V163" s="43">
        <v>23522.671999999999</v>
      </c>
      <c r="W163" s="43">
        <v>29946.421999999999</v>
      </c>
      <c r="X163" s="43">
        <v>47062.27</v>
      </c>
      <c r="Y163" s="75" t="s">
        <v>881</v>
      </c>
      <c r="Z163" s="42" t="s">
        <v>1185</v>
      </c>
    </row>
    <row r="164" spans="2:26" ht="17" x14ac:dyDescent="0.2">
      <c r="B164" s="42" t="s">
        <v>1184</v>
      </c>
      <c r="C164" s="44" t="s">
        <v>1182</v>
      </c>
      <c r="D164" s="92">
        <v>14097.145</v>
      </c>
      <c r="E164" s="92">
        <v>15086.592000000001</v>
      </c>
      <c r="F164" s="92">
        <v>16066.171</v>
      </c>
      <c r="G164" s="92">
        <v>22284.572</v>
      </c>
      <c r="H164" s="75"/>
      <c r="I164" s="42"/>
      <c r="S164" s="42" t="s">
        <v>1184</v>
      </c>
      <c r="T164" s="44" t="s">
        <v>1182</v>
      </c>
      <c r="U164" s="43">
        <v>14097.145</v>
      </c>
      <c r="V164" s="43">
        <v>15086.592000000001</v>
      </c>
      <c r="W164" s="43">
        <v>16066.171</v>
      </c>
      <c r="X164" s="43">
        <v>22284.572</v>
      </c>
      <c r="Y164" s="75"/>
      <c r="Z164" s="42"/>
    </row>
    <row r="165" spans="2:26" ht="17" x14ac:dyDescent="0.2">
      <c r="B165" s="42" t="s">
        <v>1183</v>
      </c>
      <c r="C165" s="44" t="s">
        <v>1182</v>
      </c>
      <c r="D165" s="92">
        <v>23203.434000000001</v>
      </c>
      <c r="E165" s="92">
        <v>22390.400000000001</v>
      </c>
      <c r="F165" s="92">
        <v>21858.184000000001</v>
      </c>
      <c r="G165" s="92">
        <v>31187.395</v>
      </c>
      <c r="H165" s="75"/>
      <c r="I165" s="42"/>
      <c r="S165" s="42" t="s">
        <v>1183</v>
      </c>
      <c r="T165" s="44" t="s">
        <v>1182</v>
      </c>
      <c r="U165" s="43">
        <v>23203.434000000001</v>
      </c>
      <c r="V165" s="43">
        <v>22390.400000000001</v>
      </c>
      <c r="W165" s="43">
        <v>21858.184000000001</v>
      </c>
      <c r="X165" s="43">
        <v>31187.395</v>
      </c>
      <c r="Y165" s="75"/>
      <c r="Z165" s="42"/>
    </row>
    <row r="166" spans="2:26" ht="17" x14ac:dyDescent="0.2">
      <c r="B166" s="42" t="s">
        <v>1181</v>
      </c>
      <c r="C166" s="44" t="s">
        <v>1135</v>
      </c>
      <c r="D166" s="92">
        <v>16289.118</v>
      </c>
      <c r="E166" s="92">
        <v>18212.940999999999</v>
      </c>
      <c r="F166" s="92">
        <v>23268.453000000001</v>
      </c>
      <c r="G166" s="92">
        <v>19892.928</v>
      </c>
      <c r="H166" s="75" t="s">
        <v>641</v>
      </c>
      <c r="I166" s="42" t="s">
        <v>1180</v>
      </c>
      <c r="S166" s="42" t="s">
        <v>1181</v>
      </c>
      <c r="T166" s="44" t="s">
        <v>1135</v>
      </c>
      <c r="U166" s="43">
        <v>16289.118</v>
      </c>
      <c r="V166" s="43">
        <v>18212.940999999999</v>
      </c>
      <c r="W166" s="43">
        <v>23268.453000000001</v>
      </c>
      <c r="X166" s="43">
        <v>19892.928</v>
      </c>
      <c r="Y166" s="75" t="s">
        <v>641</v>
      </c>
      <c r="Z166" s="42" t="s">
        <v>1180</v>
      </c>
    </row>
    <row r="167" spans="2:26" ht="17" x14ac:dyDescent="0.2">
      <c r="B167" s="42" t="s">
        <v>1179</v>
      </c>
      <c r="C167" s="44" t="s">
        <v>1135</v>
      </c>
      <c r="D167" s="92">
        <v>9331.0390000000007</v>
      </c>
      <c r="E167" s="92">
        <v>35187.875</v>
      </c>
      <c r="F167" s="92">
        <v>12337.56</v>
      </c>
      <c r="G167" s="92">
        <v>15106.454</v>
      </c>
      <c r="H167" s="75"/>
      <c r="I167" s="42"/>
      <c r="S167" s="42" t="s">
        <v>1179</v>
      </c>
      <c r="T167" s="44" t="s">
        <v>1135</v>
      </c>
      <c r="U167" s="43">
        <v>9331.0390000000007</v>
      </c>
      <c r="V167" s="43">
        <v>35187.875</v>
      </c>
      <c r="W167" s="43">
        <v>12337.56</v>
      </c>
      <c r="X167" s="43">
        <v>15106.454</v>
      </c>
      <c r="Y167" s="75"/>
      <c r="Z167" s="42"/>
    </row>
    <row r="168" spans="2:26" ht="17" x14ac:dyDescent="0.2">
      <c r="B168" s="42" t="s">
        <v>1178</v>
      </c>
      <c r="C168" s="44" t="s">
        <v>1135</v>
      </c>
      <c r="D168" s="92">
        <v>11485.855</v>
      </c>
      <c r="E168" s="92">
        <v>34055.375</v>
      </c>
      <c r="F168" s="92">
        <v>12629.23</v>
      </c>
      <c r="G168" s="92">
        <v>21179.145</v>
      </c>
      <c r="H168" s="75"/>
      <c r="I168" s="42"/>
      <c r="S168" s="42" t="s">
        <v>1178</v>
      </c>
      <c r="T168" s="44" t="s">
        <v>1135</v>
      </c>
      <c r="U168" s="43">
        <v>11485.855</v>
      </c>
      <c r="V168" s="43">
        <v>34055.375</v>
      </c>
      <c r="W168" s="43">
        <v>12629.23</v>
      </c>
      <c r="X168" s="43">
        <v>21179.145</v>
      </c>
      <c r="Y168" s="75"/>
      <c r="Z168" s="42"/>
    </row>
    <row r="169" spans="2:26" ht="17" x14ac:dyDescent="0.2">
      <c r="B169" s="42" t="s">
        <v>1177</v>
      </c>
      <c r="C169" s="44" t="s">
        <v>1135</v>
      </c>
      <c r="D169" s="92">
        <v>9884.1710000000003</v>
      </c>
      <c r="E169" s="92">
        <v>10180.19</v>
      </c>
      <c r="F169" s="92">
        <v>13221.065000000001</v>
      </c>
      <c r="G169" s="92">
        <v>19558.407999999999</v>
      </c>
      <c r="H169" s="75"/>
      <c r="I169" s="42"/>
      <c r="S169" s="42" t="s">
        <v>1177</v>
      </c>
      <c r="T169" s="44" t="s">
        <v>1135</v>
      </c>
      <c r="U169" s="43">
        <v>9884.1710000000003</v>
      </c>
      <c r="V169" s="43">
        <v>10180.19</v>
      </c>
      <c r="W169" s="43">
        <v>13221.065000000001</v>
      </c>
      <c r="X169" s="43">
        <v>19558.407999999999</v>
      </c>
      <c r="Y169" s="75"/>
      <c r="Z169" s="42"/>
    </row>
    <row r="170" spans="2:26" ht="17" x14ac:dyDescent="0.2">
      <c r="B170" s="42" t="s">
        <v>1176</v>
      </c>
      <c r="C170" s="44" t="s">
        <v>1135</v>
      </c>
      <c r="D170" s="92">
        <v>362.31585999999999</v>
      </c>
      <c r="E170" s="92">
        <v>501.95398</v>
      </c>
      <c r="F170" s="92">
        <v>1570.0853999999999</v>
      </c>
      <c r="G170" s="92">
        <v>582.13149999999996</v>
      </c>
      <c r="H170" s="75"/>
      <c r="I170" s="42"/>
      <c r="S170" s="42" t="s">
        <v>1176</v>
      </c>
      <c r="T170" s="44" t="s">
        <v>1135</v>
      </c>
      <c r="U170" s="43">
        <v>362.31585999999999</v>
      </c>
      <c r="V170" s="43">
        <v>501.95398</v>
      </c>
      <c r="W170" s="43">
        <v>1570.0853999999999</v>
      </c>
      <c r="X170" s="43">
        <v>582.13149999999996</v>
      </c>
      <c r="Y170" s="75"/>
      <c r="Z170" s="42"/>
    </row>
    <row r="171" spans="2:26" ht="17" x14ac:dyDescent="0.2">
      <c r="B171" s="42" t="s">
        <v>1175</v>
      </c>
      <c r="C171" s="44" t="s">
        <v>1135</v>
      </c>
      <c r="D171" s="92">
        <v>19084.361000000001</v>
      </c>
      <c r="E171" s="92">
        <v>33673.82</v>
      </c>
      <c r="F171" s="92">
        <v>12400.736999999999</v>
      </c>
      <c r="G171" s="92">
        <v>10035.625</v>
      </c>
      <c r="H171" s="75"/>
      <c r="I171" s="42"/>
      <c r="S171" s="42" t="s">
        <v>1175</v>
      </c>
      <c r="T171" s="44" t="s">
        <v>1135</v>
      </c>
      <c r="U171" s="43">
        <v>19084.361000000001</v>
      </c>
      <c r="V171" s="43">
        <v>33673.82</v>
      </c>
      <c r="W171" s="43">
        <v>12400.736999999999</v>
      </c>
      <c r="X171" s="43">
        <v>10035.625</v>
      </c>
      <c r="Y171" s="75"/>
      <c r="Z171" s="42"/>
    </row>
    <row r="172" spans="2:26" ht="17" x14ac:dyDescent="0.2">
      <c r="B172" s="42" t="s">
        <v>1174</v>
      </c>
      <c r="C172" s="44" t="s">
        <v>1135</v>
      </c>
      <c r="D172" s="92">
        <v>8769.9220000000005</v>
      </c>
      <c r="E172" s="92">
        <v>11647.678</v>
      </c>
      <c r="F172" s="92">
        <v>15030.697</v>
      </c>
      <c r="G172" s="92">
        <v>12642.736000000001</v>
      </c>
      <c r="H172" s="75"/>
      <c r="I172" s="42"/>
      <c r="S172" s="42" t="s">
        <v>1174</v>
      </c>
      <c r="T172" s="44" t="s">
        <v>1135</v>
      </c>
      <c r="U172" s="43">
        <v>8769.9220000000005</v>
      </c>
      <c r="V172" s="43">
        <v>11647.678</v>
      </c>
      <c r="W172" s="43">
        <v>15030.697</v>
      </c>
      <c r="X172" s="43">
        <v>12642.736000000001</v>
      </c>
      <c r="Y172" s="75"/>
      <c r="Z172" s="42"/>
    </row>
    <row r="173" spans="2:26" ht="17" x14ac:dyDescent="0.2">
      <c r="B173" s="42" t="s">
        <v>1173</v>
      </c>
      <c r="C173" s="44" t="s">
        <v>1135</v>
      </c>
      <c r="D173" s="92">
        <v>5449.9870000000001</v>
      </c>
      <c r="E173" s="92">
        <v>29733.335999999999</v>
      </c>
      <c r="F173" s="92">
        <v>7323.2173000000003</v>
      </c>
      <c r="G173" s="92">
        <v>9165.8029999999999</v>
      </c>
      <c r="H173" s="75"/>
      <c r="I173" s="42"/>
      <c r="S173" s="42" t="s">
        <v>1173</v>
      </c>
      <c r="T173" s="44" t="s">
        <v>1135</v>
      </c>
      <c r="U173" s="43">
        <v>5449.9870000000001</v>
      </c>
      <c r="V173" s="43">
        <v>29733.335999999999</v>
      </c>
      <c r="W173" s="43">
        <v>7323.2173000000003</v>
      </c>
      <c r="X173" s="43">
        <v>9165.8029999999999</v>
      </c>
      <c r="Y173" s="75"/>
      <c r="Z173" s="42"/>
    </row>
    <row r="174" spans="2:26" ht="17" x14ac:dyDescent="0.2">
      <c r="B174" s="42" t="s">
        <v>1172</v>
      </c>
      <c r="C174" s="44" t="s">
        <v>1135</v>
      </c>
      <c r="D174" s="92">
        <v>8065.5063</v>
      </c>
      <c r="E174" s="92">
        <v>10051.664000000001</v>
      </c>
      <c r="F174" s="92">
        <v>13265.065000000001</v>
      </c>
      <c r="G174" s="92">
        <v>16835.919999999998</v>
      </c>
      <c r="H174" s="75"/>
      <c r="I174" s="42"/>
      <c r="S174" s="42" t="s">
        <v>1172</v>
      </c>
      <c r="T174" s="44" t="s">
        <v>1135</v>
      </c>
      <c r="U174" s="43">
        <v>8065.5063</v>
      </c>
      <c r="V174" s="43">
        <v>10051.664000000001</v>
      </c>
      <c r="W174" s="43">
        <v>13265.065000000001</v>
      </c>
      <c r="X174" s="43">
        <v>16835.919999999998</v>
      </c>
      <c r="Y174" s="75"/>
      <c r="Z174" s="42"/>
    </row>
    <row r="175" spans="2:26" ht="17" x14ac:dyDescent="0.2">
      <c r="B175" s="42" t="s">
        <v>1171</v>
      </c>
      <c r="C175" s="44" t="s">
        <v>1135</v>
      </c>
      <c r="D175" s="92">
        <v>13560.032999999999</v>
      </c>
      <c r="E175" s="92">
        <v>34499.116999999998</v>
      </c>
      <c r="F175" s="92">
        <v>23863.526999999998</v>
      </c>
      <c r="G175" s="92">
        <v>20226.553</v>
      </c>
      <c r="H175" s="75"/>
      <c r="I175" s="42"/>
      <c r="S175" s="42" t="s">
        <v>1171</v>
      </c>
      <c r="T175" s="44" t="s">
        <v>1135</v>
      </c>
      <c r="U175" s="43">
        <v>13560.032999999999</v>
      </c>
      <c r="V175" s="43">
        <v>34499.116999999998</v>
      </c>
      <c r="W175" s="43">
        <v>23863.526999999998</v>
      </c>
      <c r="X175" s="43">
        <v>20226.553</v>
      </c>
      <c r="Y175" s="75"/>
      <c r="Z175" s="42"/>
    </row>
    <row r="176" spans="2:26" ht="17" x14ac:dyDescent="0.2">
      <c r="B176" s="42" t="s">
        <v>1170</v>
      </c>
      <c r="C176" s="44" t="s">
        <v>1135</v>
      </c>
      <c r="D176" s="92">
        <v>8110.3095999999996</v>
      </c>
      <c r="E176" s="92">
        <v>10068.5</v>
      </c>
      <c r="F176" s="92">
        <v>12148.308999999999</v>
      </c>
      <c r="G176" s="92">
        <v>18480.907999999999</v>
      </c>
      <c r="H176" s="75" t="s">
        <v>668</v>
      </c>
      <c r="I176" s="42" t="s">
        <v>1169</v>
      </c>
      <c r="S176" s="42" t="s">
        <v>1170</v>
      </c>
      <c r="T176" s="44" t="s">
        <v>1135</v>
      </c>
      <c r="U176" s="43">
        <v>8110.3095999999996</v>
      </c>
      <c r="V176" s="43">
        <v>10068.5</v>
      </c>
      <c r="W176" s="43">
        <v>12148.308999999999</v>
      </c>
      <c r="X176" s="43">
        <v>18480.907999999999</v>
      </c>
      <c r="Y176" s="75" t="s">
        <v>668</v>
      </c>
      <c r="Z176" s="42" t="s">
        <v>1169</v>
      </c>
    </row>
    <row r="177" spans="2:26" ht="17" x14ac:dyDescent="0.2">
      <c r="B177" s="42" t="s">
        <v>1168</v>
      </c>
      <c r="C177" s="44" t="s">
        <v>1135</v>
      </c>
      <c r="D177" s="92">
        <v>7814.7304999999997</v>
      </c>
      <c r="E177" s="92">
        <v>10303.315000000001</v>
      </c>
      <c r="F177" s="92">
        <v>11991.48</v>
      </c>
      <c r="G177" s="92">
        <v>17527.756000000001</v>
      </c>
      <c r="H177" s="75"/>
      <c r="I177" s="42"/>
      <c r="S177" s="42" t="s">
        <v>1168</v>
      </c>
      <c r="T177" s="44" t="s">
        <v>1135</v>
      </c>
      <c r="U177" s="43">
        <v>7814.7304999999997</v>
      </c>
      <c r="V177" s="43">
        <v>10303.315000000001</v>
      </c>
      <c r="W177" s="43">
        <v>11991.48</v>
      </c>
      <c r="X177" s="43">
        <v>17527.756000000001</v>
      </c>
      <c r="Y177" s="75"/>
      <c r="Z177" s="42"/>
    </row>
    <row r="178" spans="2:26" ht="17" x14ac:dyDescent="0.2">
      <c r="B178" s="42" t="s">
        <v>1167</v>
      </c>
      <c r="C178" s="44" t="s">
        <v>1135</v>
      </c>
      <c r="D178" s="92">
        <v>11111.27</v>
      </c>
      <c r="E178" s="92">
        <v>37165.49</v>
      </c>
      <c r="F178" s="92">
        <v>15778.007</v>
      </c>
      <c r="G178" s="92">
        <v>22676.907999999999</v>
      </c>
      <c r="H178" s="75"/>
      <c r="I178" s="42"/>
      <c r="S178" s="42" t="s">
        <v>1167</v>
      </c>
      <c r="T178" s="44" t="s">
        <v>1135</v>
      </c>
      <c r="U178" s="43">
        <v>11111.27</v>
      </c>
      <c r="V178" s="43">
        <v>37165.49</v>
      </c>
      <c r="W178" s="43">
        <v>15778.007</v>
      </c>
      <c r="X178" s="43">
        <v>22676.907999999999</v>
      </c>
      <c r="Y178" s="75"/>
      <c r="Z178" s="42"/>
    </row>
    <row r="179" spans="2:26" ht="17" x14ac:dyDescent="0.2">
      <c r="B179" s="42" t="s">
        <v>1166</v>
      </c>
      <c r="C179" s="44" t="s">
        <v>1135</v>
      </c>
      <c r="D179" s="92">
        <v>9338.7039999999997</v>
      </c>
      <c r="E179" s="92">
        <v>36988.222999999998</v>
      </c>
      <c r="F179" s="92">
        <v>10536.099</v>
      </c>
      <c r="G179" s="92">
        <v>18743.526999999998</v>
      </c>
      <c r="H179" s="75"/>
      <c r="I179" s="42"/>
      <c r="S179" s="42" t="s">
        <v>1166</v>
      </c>
      <c r="T179" s="44" t="s">
        <v>1135</v>
      </c>
      <c r="U179" s="43">
        <v>9338.7039999999997</v>
      </c>
      <c r="V179" s="43">
        <v>36988.222999999998</v>
      </c>
      <c r="W179" s="43">
        <v>10536.099</v>
      </c>
      <c r="X179" s="43">
        <v>18743.526999999998</v>
      </c>
      <c r="Y179" s="75"/>
      <c r="Z179" s="42"/>
    </row>
    <row r="180" spans="2:26" ht="17" x14ac:dyDescent="0.2">
      <c r="B180" s="42" t="s">
        <v>1165</v>
      </c>
      <c r="C180" s="44" t="s">
        <v>1135</v>
      </c>
      <c r="D180" s="92">
        <v>9751.4470000000001</v>
      </c>
      <c r="E180" s="92">
        <v>34867.472999999998</v>
      </c>
      <c r="F180" s="92">
        <v>9274.7109999999993</v>
      </c>
      <c r="G180" s="92">
        <v>17042.940999999999</v>
      </c>
      <c r="H180" s="75"/>
      <c r="I180" s="42"/>
      <c r="S180" s="42" t="s">
        <v>1165</v>
      </c>
      <c r="T180" s="44" t="s">
        <v>1135</v>
      </c>
      <c r="U180" s="43">
        <v>9751.4470000000001</v>
      </c>
      <c r="V180" s="43">
        <v>34867.472999999998</v>
      </c>
      <c r="W180" s="43">
        <v>9274.7109999999993</v>
      </c>
      <c r="X180" s="43">
        <v>17042.940999999999</v>
      </c>
      <c r="Y180" s="75"/>
      <c r="Z180" s="42"/>
    </row>
    <row r="181" spans="2:26" ht="17" x14ac:dyDescent="0.2">
      <c r="B181" s="42" t="s">
        <v>1164</v>
      </c>
      <c r="C181" s="44" t="s">
        <v>1135</v>
      </c>
      <c r="D181" s="92">
        <v>8813.3359999999993</v>
      </c>
      <c r="E181" s="92">
        <v>34965.269999999997</v>
      </c>
      <c r="F181" s="92">
        <v>19012.71</v>
      </c>
      <c r="G181" s="92">
        <v>11999.178</v>
      </c>
      <c r="H181" s="75"/>
      <c r="I181" s="42"/>
      <c r="S181" s="42" t="s">
        <v>1164</v>
      </c>
      <c r="T181" s="44" t="s">
        <v>1135</v>
      </c>
      <c r="U181" s="43">
        <v>8813.3359999999993</v>
      </c>
      <c r="V181" s="43">
        <v>34965.269999999997</v>
      </c>
      <c r="W181" s="43">
        <v>19012.71</v>
      </c>
      <c r="X181" s="43">
        <v>11999.178</v>
      </c>
      <c r="Y181" s="75"/>
      <c r="Z181" s="42"/>
    </row>
    <row r="182" spans="2:26" ht="17" x14ac:dyDescent="0.2">
      <c r="B182" s="42" t="s">
        <v>1163</v>
      </c>
      <c r="C182" s="44" t="s">
        <v>1135</v>
      </c>
      <c r="D182" s="92">
        <v>9358.2960000000003</v>
      </c>
      <c r="E182" s="92">
        <v>8943.9140000000007</v>
      </c>
      <c r="F182" s="92">
        <v>9077.9140000000007</v>
      </c>
      <c r="G182" s="92">
        <v>19900.75</v>
      </c>
      <c r="H182" s="75"/>
      <c r="I182" s="42"/>
      <c r="S182" s="42" t="s">
        <v>1163</v>
      </c>
      <c r="T182" s="44" t="s">
        <v>1135</v>
      </c>
      <c r="U182" s="43">
        <v>9358.2960000000003</v>
      </c>
      <c r="V182" s="43">
        <v>8943.9140000000007</v>
      </c>
      <c r="W182" s="43">
        <v>9077.9140000000007</v>
      </c>
      <c r="X182" s="43">
        <v>19900.75</v>
      </c>
      <c r="Y182" s="75"/>
      <c r="Z182" s="42"/>
    </row>
    <row r="183" spans="2:26" ht="17" x14ac:dyDescent="0.2">
      <c r="B183" s="42" t="s">
        <v>1162</v>
      </c>
      <c r="C183" s="44" t="s">
        <v>1135</v>
      </c>
      <c r="D183" s="92">
        <v>9925.94</v>
      </c>
      <c r="E183" s="92">
        <v>34939.866999999998</v>
      </c>
      <c r="F183" s="92">
        <v>10061.717000000001</v>
      </c>
      <c r="G183" s="92">
        <v>17810.52</v>
      </c>
      <c r="H183" s="75"/>
      <c r="I183" s="42"/>
      <c r="S183" s="42" t="s">
        <v>1162</v>
      </c>
      <c r="T183" s="44" t="s">
        <v>1135</v>
      </c>
      <c r="U183" s="43">
        <v>9925.94</v>
      </c>
      <c r="V183" s="43">
        <v>34939.866999999998</v>
      </c>
      <c r="W183" s="43">
        <v>10061.717000000001</v>
      </c>
      <c r="X183" s="43">
        <v>17810.52</v>
      </c>
      <c r="Y183" s="75"/>
      <c r="Z183" s="42"/>
    </row>
    <row r="184" spans="2:26" ht="17" x14ac:dyDescent="0.2">
      <c r="B184" s="42" t="s">
        <v>1161</v>
      </c>
      <c r="C184" s="44" t="s">
        <v>1135</v>
      </c>
      <c r="D184" s="92">
        <v>9751.7039999999997</v>
      </c>
      <c r="E184" s="92">
        <v>33962.016000000003</v>
      </c>
      <c r="F184" s="92">
        <v>8291.6110000000008</v>
      </c>
      <c r="G184" s="92">
        <v>15678.782999999999</v>
      </c>
      <c r="H184" s="75"/>
      <c r="I184" s="42"/>
      <c r="S184" s="42" t="s">
        <v>1161</v>
      </c>
      <c r="T184" s="44" t="s">
        <v>1135</v>
      </c>
      <c r="U184" s="43">
        <v>9751.7039999999997</v>
      </c>
      <c r="V184" s="43">
        <v>33962.016000000003</v>
      </c>
      <c r="W184" s="43">
        <v>8291.6110000000008</v>
      </c>
      <c r="X184" s="43">
        <v>15678.782999999999</v>
      </c>
      <c r="Y184" s="75"/>
      <c r="Z184" s="42"/>
    </row>
    <row r="185" spans="2:26" ht="17" x14ac:dyDescent="0.2">
      <c r="B185" s="42" t="s">
        <v>1160</v>
      </c>
      <c r="C185" s="44" t="s">
        <v>1135</v>
      </c>
      <c r="D185" s="92">
        <v>4246.9345999999996</v>
      </c>
      <c r="E185" s="92">
        <v>7954.3154000000004</v>
      </c>
      <c r="F185" s="92">
        <v>6451.98</v>
      </c>
      <c r="G185" s="92">
        <v>11070.684999999999</v>
      </c>
      <c r="H185" s="75" t="s">
        <v>1159</v>
      </c>
      <c r="I185" s="42" t="s">
        <v>1158</v>
      </c>
      <c r="S185" s="42" t="s">
        <v>1160</v>
      </c>
      <c r="T185" s="44" t="s">
        <v>1135</v>
      </c>
      <c r="U185" s="43">
        <v>4246.9345999999996</v>
      </c>
      <c r="V185" s="43">
        <v>7954.3154000000004</v>
      </c>
      <c r="W185" s="43">
        <v>6451.98</v>
      </c>
      <c r="X185" s="43">
        <v>11070.684999999999</v>
      </c>
      <c r="Y185" s="75" t="s">
        <v>1159</v>
      </c>
      <c r="Z185" s="42" t="s">
        <v>1158</v>
      </c>
    </row>
    <row r="186" spans="2:26" ht="17" x14ac:dyDescent="0.2">
      <c r="B186" s="42" t="s">
        <v>1157</v>
      </c>
      <c r="C186" s="44" t="s">
        <v>1135</v>
      </c>
      <c r="D186" s="92">
        <v>382.57249999999999</v>
      </c>
      <c r="E186" s="92">
        <v>323.06567000000001</v>
      </c>
      <c r="F186" s="92">
        <v>801.74365</v>
      </c>
      <c r="G186" s="92">
        <v>299.71730000000002</v>
      </c>
      <c r="H186" s="75"/>
      <c r="I186" s="42"/>
      <c r="S186" s="42" t="s">
        <v>1157</v>
      </c>
      <c r="T186" s="44" t="s">
        <v>1135</v>
      </c>
      <c r="U186" s="43">
        <v>382.57249999999999</v>
      </c>
      <c r="V186" s="43">
        <v>323.06567000000001</v>
      </c>
      <c r="W186" s="43">
        <v>801.74365</v>
      </c>
      <c r="X186" s="43">
        <v>299.71730000000002</v>
      </c>
      <c r="Y186" s="75"/>
      <c r="Z186" s="42"/>
    </row>
    <row r="187" spans="2:26" ht="17" x14ac:dyDescent="0.2">
      <c r="B187" s="42" t="s">
        <v>1156</v>
      </c>
      <c r="C187" s="44" t="s">
        <v>1135</v>
      </c>
      <c r="D187" s="92">
        <v>6870.8680000000004</v>
      </c>
      <c r="E187" s="92">
        <v>7280.4669999999996</v>
      </c>
      <c r="F187" s="92">
        <v>19421.27</v>
      </c>
      <c r="G187" s="92">
        <v>17631.736000000001</v>
      </c>
      <c r="H187" s="75"/>
      <c r="I187" s="42"/>
      <c r="S187" s="42" t="s">
        <v>1156</v>
      </c>
      <c r="T187" s="44" t="s">
        <v>1135</v>
      </c>
      <c r="U187" s="43">
        <v>6870.8680000000004</v>
      </c>
      <c r="V187" s="43">
        <v>7280.4669999999996</v>
      </c>
      <c r="W187" s="43">
        <v>19421.27</v>
      </c>
      <c r="X187" s="43">
        <v>17631.736000000001</v>
      </c>
      <c r="Y187" s="75"/>
      <c r="Z187" s="42"/>
    </row>
    <row r="188" spans="2:26" ht="17" x14ac:dyDescent="0.2">
      <c r="B188" s="42" t="s">
        <v>1155</v>
      </c>
      <c r="C188" s="44" t="s">
        <v>1135</v>
      </c>
      <c r="D188" s="92">
        <v>6250.7370000000001</v>
      </c>
      <c r="E188" s="92">
        <v>6224.875</v>
      </c>
      <c r="F188" s="92">
        <v>19161.375</v>
      </c>
      <c r="G188" s="92">
        <v>16942.973000000002</v>
      </c>
      <c r="H188" s="75" t="s">
        <v>989</v>
      </c>
      <c r="I188" s="42" t="s">
        <v>1154</v>
      </c>
      <c r="S188" s="42" t="s">
        <v>1155</v>
      </c>
      <c r="T188" s="44" t="s">
        <v>1135</v>
      </c>
      <c r="U188" s="43">
        <v>6250.7370000000001</v>
      </c>
      <c r="V188" s="43">
        <v>6224.875</v>
      </c>
      <c r="W188" s="43">
        <v>19161.375</v>
      </c>
      <c r="X188" s="43">
        <v>16942.973000000002</v>
      </c>
      <c r="Y188" s="75" t="s">
        <v>989</v>
      </c>
      <c r="Z188" s="42" t="s">
        <v>1154</v>
      </c>
    </row>
    <row r="189" spans="2:26" ht="17" x14ac:dyDescent="0.2">
      <c r="B189" s="42" t="s">
        <v>1153</v>
      </c>
      <c r="C189" s="44" t="s">
        <v>1135</v>
      </c>
      <c r="D189" s="92">
        <v>10685.236000000001</v>
      </c>
      <c r="E189" s="92">
        <v>31770.335999999999</v>
      </c>
      <c r="F189" s="92">
        <v>22026.907999999999</v>
      </c>
      <c r="G189" s="92">
        <v>19930.530999999999</v>
      </c>
      <c r="H189" s="75"/>
      <c r="I189" s="42"/>
      <c r="S189" s="42" t="s">
        <v>1153</v>
      </c>
      <c r="T189" s="44" t="s">
        <v>1135</v>
      </c>
      <c r="U189" s="43">
        <v>10685.236000000001</v>
      </c>
      <c r="V189" s="43">
        <v>31770.335999999999</v>
      </c>
      <c r="W189" s="43">
        <v>22026.907999999999</v>
      </c>
      <c r="X189" s="43">
        <v>19930.530999999999</v>
      </c>
      <c r="Y189" s="75"/>
      <c r="Z189" s="42"/>
    </row>
    <row r="190" spans="2:26" ht="17" x14ac:dyDescent="0.2">
      <c r="B190" s="42" t="s">
        <v>1152</v>
      </c>
      <c r="C190" s="44" t="s">
        <v>1135</v>
      </c>
      <c r="D190" s="92">
        <v>7620.4603999999999</v>
      </c>
      <c r="E190" s="92">
        <v>29983.815999999999</v>
      </c>
      <c r="F190" s="92">
        <v>20191.5</v>
      </c>
      <c r="G190" s="92">
        <v>17641.526999999998</v>
      </c>
      <c r="H190" s="75"/>
      <c r="I190" s="42"/>
      <c r="S190" s="42" t="s">
        <v>1152</v>
      </c>
      <c r="T190" s="44" t="s">
        <v>1135</v>
      </c>
      <c r="U190" s="43">
        <v>7620.4603999999999</v>
      </c>
      <c r="V190" s="43">
        <v>29983.815999999999</v>
      </c>
      <c r="W190" s="43">
        <v>20191.5</v>
      </c>
      <c r="X190" s="43">
        <v>17641.526999999998</v>
      </c>
      <c r="Y190" s="75"/>
      <c r="Z190" s="42"/>
    </row>
    <row r="191" spans="2:26" ht="17" x14ac:dyDescent="0.2">
      <c r="B191" s="42" t="s">
        <v>1151</v>
      </c>
      <c r="C191" s="44" t="s">
        <v>1135</v>
      </c>
      <c r="D191" s="92">
        <v>9275.0920000000006</v>
      </c>
      <c r="E191" s="92">
        <v>31191.342000000001</v>
      </c>
      <c r="F191" s="92">
        <v>18683.578000000001</v>
      </c>
      <c r="G191" s="92">
        <v>20249.407999999999</v>
      </c>
      <c r="H191" s="75"/>
      <c r="I191" s="42"/>
      <c r="S191" s="42" t="s">
        <v>1151</v>
      </c>
      <c r="T191" s="44" t="s">
        <v>1135</v>
      </c>
      <c r="U191" s="43">
        <v>9275.0920000000006</v>
      </c>
      <c r="V191" s="43">
        <v>31191.342000000001</v>
      </c>
      <c r="W191" s="43">
        <v>18683.578000000001</v>
      </c>
      <c r="X191" s="43">
        <v>20249.407999999999</v>
      </c>
      <c r="Y191" s="75"/>
      <c r="Z191" s="42"/>
    </row>
    <row r="192" spans="2:26" ht="17" x14ac:dyDescent="0.2">
      <c r="B192" s="42" t="s">
        <v>1150</v>
      </c>
      <c r="C192" s="44" t="s">
        <v>1135</v>
      </c>
      <c r="D192" s="92">
        <v>11586.849</v>
      </c>
      <c r="E192" s="92">
        <v>29618.513999999999</v>
      </c>
      <c r="F192" s="92">
        <v>23329.993999999999</v>
      </c>
      <c r="G192" s="92">
        <v>22735.315999999999</v>
      </c>
      <c r="H192" s="75"/>
      <c r="I192" s="42"/>
      <c r="S192" s="42" t="s">
        <v>1150</v>
      </c>
      <c r="T192" s="44" t="s">
        <v>1135</v>
      </c>
      <c r="U192" s="43">
        <v>11586.849</v>
      </c>
      <c r="V192" s="43">
        <v>29618.513999999999</v>
      </c>
      <c r="W192" s="43">
        <v>23329.993999999999</v>
      </c>
      <c r="X192" s="43">
        <v>22735.315999999999</v>
      </c>
      <c r="Y192" s="75"/>
      <c r="Z192" s="42"/>
    </row>
    <row r="193" spans="2:26" ht="17" x14ac:dyDescent="0.2">
      <c r="B193" s="42" t="s">
        <v>1149</v>
      </c>
      <c r="C193" s="44" t="s">
        <v>1135</v>
      </c>
      <c r="D193" s="92">
        <v>7159.3813</v>
      </c>
      <c r="E193" s="92">
        <v>27349.684000000001</v>
      </c>
      <c r="F193" s="92">
        <v>18609.830000000002</v>
      </c>
      <c r="G193" s="92">
        <v>18842.775000000001</v>
      </c>
      <c r="H193" s="75"/>
      <c r="I193" s="42"/>
      <c r="S193" s="42" t="s">
        <v>1149</v>
      </c>
      <c r="T193" s="44" t="s">
        <v>1135</v>
      </c>
      <c r="U193" s="43">
        <v>7159.3813</v>
      </c>
      <c r="V193" s="43">
        <v>27349.684000000001</v>
      </c>
      <c r="W193" s="43">
        <v>18609.830000000002</v>
      </c>
      <c r="X193" s="43">
        <v>18842.775000000001</v>
      </c>
      <c r="Y193" s="75"/>
      <c r="Z193" s="42"/>
    </row>
    <row r="194" spans="2:26" ht="17" x14ac:dyDescent="0.2">
      <c r="B194" s="42" t="s">
        <v>1148</v>
      </c>
      <c r="C194" s="44" t="s">
        <v>1135</v>
      </c>
      <c r="D194" s="92">
        <v>11042.75</v>
      </c>
      <c r="E194" s="92">
        <v>31706.955000000002</v>
      </c>
      <c r="F194" s="92">
        <v>24070.032999999999</v>
      </c>
      <c r="G194" s="92">
        <v>21446.52</v>
      </c>
      <c r="H194" s="75"/>
      <c r="I194" s="42"/>
      <c r="S194" s="42" t="s">
        <v>1148</v>
      </c>
      <c r="T194" s="44" t="s">
        <v>1135</v>
      </c>
      <c r="U194" s="43">
        <v>11042.75</v>
      </c>
      <c r="V194" s="43">
        <v>31706.955000000002</v>
      </c>
      <c r="W194" s="43">
        <v>24070.032999999999</v>
      </c>
      <c r="X194" s="43">
        <v>21446.52</v>
      </c>
      <c r="Y194" s="75"/>
      <c r="Z194" s="42"/>
    </row>
    <row r="195" spans="2:26" ht="17" x14ac:dyDescent="0.2">
      <c r="B195" s="42" t="s">
        <v>1147</v>
      </c>
      <c r="C195" s="44" t="s">
        <v>1135</v>
      </c>
      <c r="D195" s="92">
        <v>11442.822</v>
      </c>
      <c r="E195" s="92">
        <v>29692.855</v>
      </c>
      <c r="F195" s="92">
        <v>19817.690999999999</v>
      </c>
      <c r="G195" s="92">
        <v>18404.940999999999</v>
      </c>
      <c r="H195" s="75"/>
      <c r="I195" s="42"/>
      <c r="S195" s="42" t="s">
        <v>1147</v>
      </c>
      <c r="T195" s="44" t="s">
        <v>1135</v>
      </c>
      <c r="U195" s="43">
        <v>11442.822</v>
      </c>
      <c r="V195" s="43">
        <v>29692.855</v>
      </c>
      <c r="W195" s="43">
        <v>19817.690999999999</v>
      </c>
      <c r="X195" s="43">
        <v>18404.940999999999</v>
      </c>
      <c r="Y195" s="75"/>
      <c r="Z195" s="42"/>
    </row>
    <row r="196" spans="2:26" ht="17" x14ac:dyDescent="0.2">
      <c r="B196" s="42" t="s">
        <v>1146</v>
      </c>
      <c r="C196" s="44" t="s">
        <v>1135</v>
      </c>
      <c r="D196" s="92">
        <v>11969.875</v>
      </c>
      <c r="E196" s="92">
        <v>11268.395</v>
      </c>
      <c r="F196" s="92">
        <v>31773.775000000001</v>
      </c>
      <c r="G196" s="92">
        <v>21982.011999999999</v>
      </c>
      <c r="H196" s="75" t="s">
        <v>1144</v>
      </c>
      <c r="I196" s="42" t="s">
        <v>1143</v>
      </c>
      <c r="S196" s="42" t="s">
        <v>1146</v>
      </c>
      <c r="T196" s="44" t="s">
        <v>1135</v>
      </c>
      <c r="U196" s="43">
        <v>11969.875</v>
      </c>
      <c r="V196" s="43">
        <v>11268.395</v>
      </c>
      <c r="W196" s="43">
        <v>31773.775000000001</v>
      </c>
      <c r="X196" s="43">
        <v>21982.011999999999</v>
      </c>
      <c r="Y196" s="75" t="s">
        <v>1144</v>
      </c>
      <c r="Z196" s="42" t="s">
        <v>1143</v>
      </c>
    </row>
    <row r="197" spans="2:26" ht="17" x14ac:dyDescent="0.2">
      <c r="B197" s="42" t="s">
        <v>1145</v>
      </c>
      <c r="C197" s="44" t="s">
        <v>1135</v>
      </c>
      <c r="D197" s="92">
        <v>11424.342000000001</v>
      </c>
      <c r="E197" s="92">
        <v>11152.433999999999</v>
      </c>
      <c r="F197" s="92"/>
      <c r="G197" s="92">
        <v>22997.395</v>
      </c>
      <c r="H197" s="75" t="s">
        <v>1144</v>
      </c>
      <c r="I197" s="42" t="s">
        <v>1143</v>
      </c>
      <c r="S197" s="42" t="s">
        <v>1145</v>
      </c>
      <c r="T197" s="44" t="s">
        <v>1135</v>
      </c>
      <c r="U197" s="43">
        <v>11424.342000000001</v>
      </c>
      <c r="V197" s="43">
        <v>11152.433999999999</v>
      </c>
      <c r="W197" s="43"/>
      <c r="X197" s="43">
        <v>22997.395</v>
      </c>
      <c r="Y197" s="75" t="s">
        <v>1144</v>
      </c>
      <c r="Z197" s="42" t="s">
        <v>1143</v>
      </c>
    </row>
    <row r="198" spans="2:26" ht="17" x14ac:dyDescent="0.2">
      <c r="B198" s="42" t="s">
        <v>1142</v>
      </c>
      <c r="C198" s="44" t="s">
        <v>1135</v>
      </c>
      <c r="D198" s="92">
        <v>7142.9736000000003</v>
      </c>
      <c r="E198" s="92">
        <v>10633.52</v>
      </c>
      <c r="F198" s="92">
        <v>34080.152000000002</v>
      </c>
      <c r="G198" s="92">
        <v>15454.717000000001</v>
      </c>
      <c r="H198" s="75" t="s">
        <v>62</v>
      </c>
      <c r="I198" s="42" t="s">
        <v>1137</v>
      </c>
      <c r="S198" s="42" t="s">
        <v>1142</v>
      </c>
      <c r="T198" s="44" t="s">
        <v>1135</v>
      </c>
      <c r="U198" s="43">
        <v>7142.9736000000003</v>
      </c>
      <c r="V198" s="43">
        <v>10633.52</v>
      </c>
      <c r="W198" s="43">
        <v>34080.152000000002</v>
      </c>
      <c r="X198" s="43">
        <v>15454.717000000001</v>
      </c>
      <c r="Y198" s="75" t="s">
        <v>62</v>
      </c>
      <c r="Z198" s="42" t="s">
        <v>1137</v>
      </c>
    </row>
    <row r="199" spans="2:26" ht="17" x14ac:dyDescent="0.2">
      <c r="B199" s="42" t="s">
        <v>1141</v>
      </c>
      <c r="C199" s="44" t="s">
        <v>1135</v>
      </c>
      <c r="D199" s="92">
        <v>8785.4009999999998</v>
      </c>
      <c r="E199" s="92">
        <v>12221.151</v>
      </c>
      <c r="F199" s="92">
        <v>34538.046999999999</v>
      </c>
      <c r="G199" s="92">
        <v>17092.342000000001</v>
      </c>
      <c r="H199" s="75"/>
      <c r="I199" s="42"/>
      <c r="S199" s="42" t="s">
        <v>1141</v>
      </c>
      <c r="T199" s="44" t="s">
        <v>1135</v>
      </c>
      <c r="U199" s="43">
        <v>8785.4009999999998</v>
      </c>
      <c r="V199" s="43">
        <v>12221.151</v>
      </c>
      <c r="W199" s="43">
        <v>34538.046999999999</v>
      </c>
      <c r="X199" s="43">
        <v>17092.342000000001</v>
      </c>
      <c r="Y199" s="75"/>
      <c r="Z199" s="42"/>
    </row>
    <row r="200" spans="2:26" ht="17" x14ac:dyDescent="0.2">
      <c r="B200" s="42" t="s">
        <v>1141</v>
      </c>
      <c r="C200" s="44" t="s">
        <v>1135</v>
      </c>
      <c r="D200" s="92">
        <v>8785.4009999999998</v>
      </c>
      <c r="E200" s="92">
        <v>12221.151</v>
      </c>
      <c r="F200" s="92">
        <v>34538.046999999999</v>
      </c>
      <c r="G200" s="92">
        <v>17092.342000000001</v>
      </c>
      <c r="H200" s="75"/>
      <c r="I200" s="42"/>
      <c r="S200" s="42" t="s">
        <v>1141</v>
      </c>
      <c r="T200" s="44" t="s">
        <v>1135</v>
      </c>
      <c r="U200" s="43">
        <v>8785.4009999999998</v>
      </c>
      <c r="V200" s="43">
        <v>12221.151</v>
      </c>
      <c r="W200" s="43">
        <v>34538.046999999999</v>
      </c>
      <c r="X200" s="43">
        <v>17092.342000000001</v>
      </c>
      <c r="Y200" s="75"/>
      <c r="Z200" s="42"/>
    </row>
    <row r="201" spans="2:26" ht="17" x14ac:dyDescent="0.2">
      <c r="B201" s="42" t="s">
        <v>1140</v>
      </c>
      <c r="C201" s="44" t="s">
        <v>1135</v>
      </c>
      <c r="D201" s="92">
        <v>24680.280999999999</v>
      </c>
      <c r="E201" s="92">
        <v>26794.717000000001</v>
      </c>
      <c r="F201" s="92">
        <v>31689.921999999999</v>
      </c>
      <c r="G201" s="92">
        <v>55378.720000000001</v>
      </c>
      <c r="H201" s="75"/>
      <c r="I201" s="42"/>
      <c r="S201" s="42" t="s">
        <v>1140</v>
      </c>
      <c r="T201" s="44" t="s">
        <v>1135</v>
      </c>
      <c r="U201" s="43">
        <v>24680.280999999999</v>
      </c>
      <c r="V201" s="43">
        <v>26794.717000000001</v>
      </c>
      <c r="W201" s="43">
        <v>31689.921999999999</v>
      </c>
      <c r="X201" s="43">
        <v>55378.720000000001</v>
      </c>
      <c r="Y201" s="75"/>
      <c r="Z201" s="42"/>
    </row>
    <row r="202" spans="2:26" ht="17" x14ac:dyDescent="0.2">
      <c r="B202" s="42" t="s">
        <v>1139</v>
      </c>
      <c r="C202" s="44" t="s">
        <v>1135</v>
      </c>
      <c r="D202" s="92">
        <v>15283.888999999999</v>
      </c>
      <c r="E202" s="92">
        <v>17626.900000000001</v>
      </c>
      <c r="F202" s="92">
        <v>16033.861999999999</v>
      </c>
      <c r="G202" s="92">
        <v>19357.282999999999</v>
      </c>
      <c r="H202" s="75" t="s">
        <v>62</v>
      </c>
      <c r="I202" s="42" t="s">
        <v>1137</v>
      </c>
      <c r="S202" s="42" t="s">
        <v>1139</v>
      </c>
      <c r="T202" s="44" t="s">
        <v>1135</v>
      </c>
      <c r="U202" s="43">
        <v>15283.888999999999</v>
      </c>
      <c r="V202" s="43">
        <v>17626.900000000001</v>
      </c>
      <c r="W202" s="43">
        <v>16033.861999999999</v>
      </c>
      <c r="X202" s="43">
        <v>19357.282999999999</v>
      </c>
      <c r="Y202" s="75" t="s">
        <v>62</v>
      </c>
      <c r="Z202" s="42" t="s">
        <v>1137</v>
      </c>
    </row>
    <row r="203" spans="2:26" ht="17" x14ac:dyDescent="0.2">
      <c r="B203" s="42" t="s">
        <v>1138</v>
      </c>
      <c r="C203" s="44" t="s">
        <v>1135</v>
      </c>
      <c r="D203" s="92">
        <v>8950.1110000000008</v>
      </c>
      <c r="E203" s="92">
        <v>8928.9539999999997</v>
      </c>
      <c r="F203" s="92">
        <v>31623.986000000001</v>
      </c>
      <c r="G203" s="92">
        <v>15762.743</v>
      </c>
      <c r="H203" s="75"/>
      <c r="I203" s="42"/>
      <c r="S203" s="42" t="s">
        <v>1138</v>
      </c>
      <c r="T203" s="44" t="s">
        <v>1135</v>
      </c>
      <c r="U203" s="43">
        <v>8950.1110000000008</v>
      </c>
      <c r="V203" s="43">
        <v>8928.9539999999997</v>
      </c>
      <c r="W203" s="43">
        <v>31623.986000000001</v>
      </c>
      <c r="X203" s="43">
        <v>15762.743</v>
      </c>
      <c r="Y203" s="75"/>
      <c r="Z203" s="42"/>
    </row>
    <row r="204" spans="2:26" ht="17" x14ac:dyDescent="0.2">
      <c r="B204" s="42" t="s">
        <v>1136</v>
      </c>
      <c r="C204" s="44" t="s">
        <v>1135</v>
      </c>
      <c r="D204" s="92">
        <v>11990.349</v>
      </c>
      <c r="E204" s="92">
        <v>11643.619000000001</v>
      </c>
      <c r="F204" s="92">
        <v>14829.407999999999</v>
      </c>
      <c r="G204" s="92">
        <v>19294.848000000002</v>
      </c>
      <c r="H204" s="75"/>
      <c r="I204" s="42"/>
      <c r="S204" s="42" t="s">
        <v>1136</v>
      </c>
      <c r="T204" s="44" t="s">
        <v>1135</v>
      </c>
      <c r="U204" s="43">
        <v>11990.349</v>
      </c>
      <c r="V204" s="43">
        <v>11643.619000000001</v>
      </c>
      <c r="W204" s="43">
        <v>14829.407999999999</v>
      </c>
      <c r="X204" s="43">
        <v>19294.848000000002</v>
      </c>
      <c r="Y204" s="75"/>
      <c r="Z204" s="42"/>
    </row>
  </sheetData>
  <conditionalFormatting sqref="L5:O5">
    <cfRule type="colorScale" priority="506">
      <colorScale>
        <cfvo type="min"/>
        <cfvo type="max"/>
        <color theme="1"/>
        <color theme="0"/>
      </colorScale>
    </cfRule>
  </conditionalFormatting>
  <conditionalFormatting sqref="L6:O6">
    <cfRule type="colorScale" priority="505">
      <colorScale>
        <cfvo type="min"/>
        <cfvo type="max"/>
        <color theme="1"/>
        <color theme="0"/>
      </colorScale>
    </cfRule>
  </conditionalFormatting>
  <conditionalFormatting sqref="L7:O7">
    <cfRule type="colorScale" priority="504">
      <colorScale>
        <cfvo type="min"/>
        <cfvo type="max"/>
        <color theme="1"/>
        <color theme="0"/>
      </colorScale>
    </cfRule>
  </conditionalFormatting>
  <conditionalFormatting sqref="L8:O8">
    <cfRule type="colorScale" priority="502">
      <colorScale>
        <cfvo type="min"/>
        <cfvo type="max"/>
        <color theme="1"/>
        <color theme="0"/>
      </colorScale>
    </cfRule>
  </conditionalFormatting>
  <conditionalFormatting sqref="L9:O9">
    <cfRule type="colorScale" priority="501">
      <colorScale>
        <cfvo type="min"/>
        <cfvo type="max"/>
        <color theme="1"/>
        <color theme="0"/>
      </colorScale>
    </cfRule>
  </conditionalFormatting>
  <conditionalFormatting sqref="L10:O10">
    <cfRule type="colorScale" priority="500">
      <colorScale>
        <cfvo type="min"/>
        <cfvo type="max"/>
        <color theme="1"/>
        <color theme="0"/>
      </colorScale>
    </cfRule>
  </conditionalFormatting>
  <conditionalFormatting sqref="L11:O11">
    <cfRule type="colorScale" priority="499">
      <colorScale>
        <cfvo type="min"/>
        <cfvo type="max"/>
        <color theme="1"/>
        <color theme="0"/>
      </colorScale>
    </cfRule>
  </conditionalFormatting>
  <conditionalFormatting sqref="L12:O12">
    <cfRule type="colorScale" priority="498">
      <colorScale>
        <cfvo type="min"/>
        <cfvo type="max"/>
        <color theme="1"/>
        <color theme="0"/>
      </colorScale>
    </cfRule>
  </conditionalFormatting>
  <conditionalFormatting sqref="L13:O13">
    <cfRule type="colorScale" priority="497">
      <colorScale>
        <cfvo type="min"/>
        <cfvo type="max"/>
        <color theme="1"/>
        <color theme="0"/>
      </colorScale>
    </cfRule>
  </conditionalFormatting>
  <conditionalFormatting sqref="L14:O14">
    <cfRule type="colorScale" priority="496">
      <colorScale>
        <cfvo type="min"/>
        <cfvo type="max"/>
        <color theme="1"/>
        <color theme="0"/>
      </colorScale>
    </cfRule>
  </conditionalFormatting>
  <conditionalFormatting sqref="L15:O15">
    <cfRule type="colorScale" priority="495">
      <colorScale>
        <cfvo type="min"/>
        <cfvo type="max"/>
        <color theme="1"/>
        <color theme="0"/>
      </colorScale>
    </cfRule>
  </conditionalFormatting>
  <conditionalFormatting sqref="L16:O16">
    <cfRule type="colorScale" priority="494">
      <colorScale>
        <cfvo type="min"/>
        <cfvo type="max"/>
        <color theme="1"/>
        <color theme="0"/>
      </colorScale>
    </cfRule>
  </conditionalFormatting>
  <conditionalFormatting sqref="L17:O17">
    <cfRule type="colorScale" priority="493">
      <colorScale>
        <cfvo type="min"/>
        <cfvo type="max"/>
        <color theme="1"/>
        <color theme="0"/>
      </colorScale>
    </cfRule>
  </conditionalFormatting>
  <conditionalFormatting sqref="L18:O18">
    <cfRule type="colorScale" priority="492">
      <colorScale>
        <cfvo type="min"/>
        <cfvo type="max"/>
        <color theme="1"/>
        <color theme="0"/>
      </colorScale>
    </cfRule>
  </conditionalFormatting>
  <conditionalFormatting sqref="L19:O19">
    <cfRule type="colorScale" priority="491">
      <colorScale>
        <cfvo type="min"/>
        <cfvo type="max"/>
        <color theme="1"/>
        <color theme="0"/>
      </colorScale>
    </cfRule>
  </conditionalFormatting>
  <conditionalFormatting sqref="L20:O20">
    <cfRule type="colorScale" priority="490">
      <colorScale>
        <cfvo type="min"/>
        <cfvo type="max"/>
        <color theme="1"/>
        <color theme="0"/>
      </colorScale>
    </cfRule>
  </conditionalFormatting>
  <conditionalFormatting sqref="L21:O21">
    <cfRule type="colorScale" priority="489">
      <colorScale>
        <cfvo type="min"/>
        <cfvo type="max"/>
        <color theme="1"/>
        <color theme="0"/>
      </colorScale>
    </cfRule>
  </conditionalFormatting>
  <conditionalFormatting sqref="L22:O22">
    <cfRule type="colorScale" priority="488">
      <colorScale>
        <cfvo type="min"/>
        <cfvo type="max"/>
        <color theme="1"/>
        <color theme="0"/>
      </colorScale>
    </cfRule>
  </conditionalFormatting>
  <conditionalFormatting sqref="L23:O23">
    <cfRule type="colorScale" priority="487">
      <colorScale>
        <cfvo type="min"/>
        <cfvo type="max"/>
        <color theme="1"/>
        <color theme="0"/>
      </colorScale>
    </cfRule>
  </conditionalFormatting>
  <conditionalFormatting sqref="L24:O24">
    <cfRule type="colorScale" priority="486">
      <colorScale>
        <cfvo type="min"/>
        <cfvo type="max"/>
        <color theme="1"/>
        <color theme="0"/>
      </colorScale>
    </cfRule>
  </conditionalFormatting>
  <conditionalFormatting sqref="L25:O25">
    <cfRule type="colorScale" priority="485">
      <colorScale>
        <cfvo type="min"/>
        <cfvo type="max"/>
        <color theme="1"/>
        <color theme="0"/>
      </colorScale>
    </cfRule>
  </conditionalFormatting>
  <conditionalFormatting sqref="L26:O26">
    <cfRule type="colorScale" priority="484">
      <colorScale>
        <cfvo type="min"/>
        <cfvo type="max"/>
        <color theme="1"/>
        <color theme="0"/>
      </colorScale>
    </cfRule>
  </conditionalFormatting>
  <conditionalFormatting sqref="L27:O27">
    <cfRule type="colorScale" priority="483">
      <colorScale>
        <cfvo type="min"/>
        <cfvo type="max"/>
        <color theme="1"/>
        <color theme="0"/>
      </colorScale>
    </cfRule>
  </conditionalFormatting>
  <conditionalFormatting sqref="L28:O28">
    <cfRule type="colorScale" priority="482">
      <colorScale>
        <cfvo type="min"/>
        <cfvo type="max"/>
        <color theme="1"/>
        <color theme="0"/>
      </colorScale>
    </cfRule>
  </conditionalFormatting>
  <conditionalFormatting sqref="L29:O29">
    <cfRule type="colorScale" priority="481">
      <colorScale>
        <cfvo type="min"/>
        <cfvo type="max"/>
        <color theme="1"/>
        <color theme="0"/>
      </colorScale>
    </cfRule>
  </conditionalFormatting>
  <conditionalFormatting sqref="L30:O30">
    <cfRule type="colorScale" priority="480">
      <colorScale>
        <cfvo type="min"/>
        <cfvo type="max"/>
        <color theme="1"/>
        <color theme="0"/>
      </colorScale>
    </cfRule>
  </conditionalFormatting>
  <conditionalFormatting sqref="L31:O31">
    <cfRule type="colorScale" priority="479">
      <colorScale>
        <cfvo type="min"/>
        <cfvo type="max"/>
        <color theme="1"/>
        <color theme="0"/>
      </colorScale>
    </cfRule>
  </conditionalFormatting>
  <conditionalFormatting sqref="L32:O32">
    <cfRule type="colorScale" priority="478">
      <colorScale>
        <cfvo type="min"/>
        <cfvo type="max"/>
        <color theme="1"/>
        <color theme="0"/>
      </colorScale>
    </cfRule>
  </conditionalFormatting>
  <conditionalFormatting sqref="L33:O33">
    <cfRule type="colorScale" priority="477">
      <colorScale>
        <cfvo type="min"/>
        <cfvo type="max"/>
        <color theme="1"/>
        <color theme="0"/>
      </colorScale>
    </cfRule>
  </conditionalFormatting>
  <conditionalFormatting sqref="L34:O34">
    <cfRule type="colorScale" priority="476">
      <colorScale>
        <cfvo type="min"/>
        <cfvo type="max"/>
        <color theme="1"/>
        <color theme="0"/>
      </colorScale>
    </cfRule>
  </conditionalFormatting>
  <conditionalFormatting sqref="L35:O35">
    <cfRule type="colorScale" priority="475">
      <colorScale>
        <cfvo type="min"/>
        <cfvo type="max"/>
        <color theme="1"/>
        <color theme="0"/>
      </colorScale>
    </cfRule>
  </conditionalFormatting>
  <conditionalFormatting sqref="L36:O36">
    <cfRule type="colorScale" priority="474">
      <colorScale>
        <cfvo type="min"/>
        <cfvo type="max"/>
        <color theme="1"/>
        <color theme="0"/>
      </colorScale>
    </cfRule>
  </conditionalFormatting>
  <conditionalFormatting sqref="L37:O37">
    <cfRule type="colorScale" priority="473">
      <colorScale>
        <cfvo type="min"/>
        <cfvo type="max"/>
        <color theme="1"/>
        <color theme="0"/>
      </colorScale>
    </cfRule>
  </conditionalFormatting>
  <conditionalFormatting sqref="L38:O38">
    <cfRule type="colorScale" priority="472">
      <colorScale>
        <cfvo type="min"/>
        <cfvo type="max"/>
        <color theme="1"/>
        <color theme="0"/>
      </colorScale>
    </cfRule>
  </conditionalFormatting>
  <conditionalFormatting sqref="L39:O39">
    <cfRule type="colorScale" priority="471">
      <colorScale>
        <cfvo type="min"/>
        <cfvo type="max"/>
        <color theme="1"/>
        <color theme="0"/>
      </colorScale>
    </cfRule>
  </conditionalFormatting>
  <conditionalFormatting sqref="L40:O40">
    <cfRule type="colorScale" priority="470">
      <colorScale>
        <cfvo type="min"/>
        <cfvo type="max"/>
        <color theme="1"/>
        <color theme="0"/>
      </colorScale>
    </cfRule>
  </conditionalFormatting>
  <conditionalFormatting sqref="L41:O41">
    <cfRule type="colorScale" priority="469">
      <colorScale>
        <cfvo type="min"/>
        <cfvo type="max"/>
        <color theme="1"/>
        <color theme="0"/>
      </colorScale>
    </cfRule>
  </conditionalFormatting>
  <conditionalFormatting sqref="L42:O42">
    <cfRule type="colorScale" priority="468">
      <colorScale>
        <cfvo type="min"/>
        <cfvo type="max"/>
        <color theme="1"/>
        <color theme="0"/>
      </colorScale>
    </cfRule>
  </conditionalFormatting>
  <conditionalFormatting sqref="L43:O43">
    <cfRule type="colorScale" priority="467">
      <colorScale>
        <cfvo type="min"/>
        <cfvo type="max"/>
        <color theme="1"/>
        <color theme="0"/>
      </colorScale>
    </cfRule>
  </conditionalFormatting>
  <conditionalFormatting sqref="L44:O44">
    <cfRule type="colorScale" priority="466">
      <colorScale>
        <cfvo type="min"/>
        <cfvo type="max"/>
        <color theme="1"/>
        <color theme="0"/>
      </colorScale>
    </cfRule>
  </conditionalFormatting>
  <conditionalFormatting sqref="L45:O45">
    <cfRule type="colorScale" priority="465">
      <colorScale>
        <cfvo type="min"/>
        <cfvo type="max"/>
        <color theme="1"/>
        <color theme="0"/>
      </colorScale>
    </cfRule>
  </conditionalFormatting>
  <conditionalFormatting sqref="L46:O46">
    <cfRule type="colorScale" priority="464">
      <colorScale>
        <cfvo type="min"/>
        <cfvo type="max"/>
        <color theme="1"/>
        <color theme="0"/>
      </colorScale>
    </cfRule>
  </conditionalFormatting>
  <conditionalFormatting sqref="L47:O47">
    <cfRule type="colorScale" priority="442">
      <colorScale>
        <cfvo type="min"/>
        <cfvo type="max"/>
        <color theme="1"/>
        <color theme="0"/>
      </colorScale>
    </cfRule>
    <cfRule type="colorScale" priority="443">
      <colorScale>
        <cfvo type="min"/>
        <cfvo type="max"/>
        <color theme="1"/>
        <color theme="0"/>
      </colorScale>
    </cfRule>
  </conditionalFormatting>
  <conditionalFormatting sqref="L48:O48">
    <cfRule type="colorScale" priority="440">
      <colorScale>
        <cfvo type="min"/>
        <cfvo type="max"/>
        <color theme="1"/>
        <color theme="0"/>
      </colorScale>
    </cfRule>
    <cfRule type="colorScale" priority="441">
      <colorScale>
        <cfvo type="min"/>
        <cfvo type="max"/>
        <color theme="1"/>
        <color theme="0"/>
      </colorScale>
    </cfRule>
  </conditionalFormatting>
  <conditionalFormatting sqref="L49:O49">
    <cfRule type="colorScale" priority="438">
      <colorScale>
        <cfvo type="min"/>
        <cfvo type="max"/>
        <color theme="1"/>
        <color theme="0"/>
      </colorScale>
    </cfRule>
    <cfRule type="colorScale" priority="439">
      <colorScale>
        <cfvo type="min"/>
        <cfvo type="max"/>
        <color theme="1"/>
        <color theme="0"/>
      </colorScale>
    </cfRule>
  </conditionalFormatting>
  <conditionalFormatting sqref="L50:O50">
    <cfRule type="colorScale" priority="436">
      <colorScale>
        <cfvo type="min"/>
        <cfvo type="max"/>
        <color theme="1"/>
        <color theme="0"/>
      </colorScale>
    </cfRule>
    <cfRule type="colorScale" priority="437">
      <colorScale>
        <cfvo type="min"/>
        <cfvo type="max"/>
        <color theme="1"/>
        <color theme="0"/>
      </colorScale>
    </cfRule>
  </conditionalFormatting>
  <conditionalFormatting sqref="L51:O51">
    <cfRule type="colorScale" priority="462">
      <colorScale>
        <cfvo type="min"/>
        <cfvo type="max"/>
        <color theme="1"/>
        <color theme="0"/>
      </colorScale>
    </cfRule>
    <cfRule type="colorScale" priority="463">
      <colorScale>
        <cfvo type="min"/>
        <cfvo type="max"/>
        <color theme="1"/>
        <color theme="0"/>
      </colorScale>
    </cfRule>
  </conditionalFormatting>
  <conditionalFormatting sqref="L52:O52">
    <cfRule type="colorScale" priority="460">
      <colorScale>
        <cfvo type="min"/>
        <cfvo type="max"/>
        <color theme="1"/>
        <color theme="0"/>
      </colorScale>
    </cfRule>
    <cfRule type="colorScale" priority="461">
      <colorScale>
        <cfvo type="min"/>
        <cfvo type="max"/>
        <color theme="1"/>
        <color theme="0"/>
      </colorScale>
    </cfRule>
  </conditionalFormatting>
  <conditionalFormatting sqref="L53:O53">
    <cfRule type="colorScale" priority="458">
      <colorScale>
        <cfvo type="min"/>
        <cfvo type="max"/>
        <color theme="1"/>
        <color theme="0"/>
      </colorScale>
    </cfRule>
    <cfRule type="colorScale" priority="459">
      <colorScale>
        <cfvo type="min"/>
        <cfvo type="max"/>
        <color theme="1"/>
        <color theme="0"/>
      </colorScale>
    </cfRule>
  </conditionalFormatting>
  <conditionalFormatting sqref="L54:O54">
    <cfRule type="colorScale" priority="456">
      <colorScale>
        <cfvo type="min"/>
        <cfvo type="max"/>
        <color theme="1"/>
        <color theme="0"/>
      </colorScale>
    </cfRule>
    <cfRule type="colorScale" priority="457">
      <colorScale>
        <cfvo type="min"/>
        <cfvo type="max"/>
        <color theme="1"/>
        <color theme="0"/>
      </colorScale>
    </cfRule>
  </conditionalFormatting>
  <conditionalFormatting sqref="L55:O55">
    <cfRule type="colorScale" priority="454">
      <colorScale>
        <cfvo type="min"/>
        <cfvo type="max"/>
        <color theme="1"/>
        <color theme="0"/>
      </colorScale>
    </cfRule>
    <cfRule type="colorScale" priority="455">
      <colorScale>
        <cfvo type="min"/>
        <cfvo type="max"/>
        <color theme="1"/>
        <color theme="0"/>
      </colorScale>
    </cfRule>
  </conditionalFormatting>
  <conditionalFormatting sqref="L56:O56">
    <cfRule type="colorScale" priority="452">
      <colorScale>
        <cfvo type="min"/>
        <cfvo type="max"/>
        <color theme="1"/>
        <color theme="0"/>
      </colorScale>
    </cfRule>
    <cfRule type="colorScale" priority="453">
      <colorScale>
        <cfvo type="min"/>
        <cfvo type="max"/>
        <color theme="1"/>
        <color theme="0"/>
      </colorScale>
    </cfRule>
  </conditionalFormatting>
  <conditionalFormatting sqref="L57:O57">
    <cfRule type="colorScale" priority="450">
      <colorScale>
        <cfvo type="min"/>
        <cfvo type="max"/>
        <color theme="1"/>
        <color theme="0"/>
      </colorScale>
    </cfRule>
    <cfRule type="colorScale" priority="451">
      <colorScale>
        <cfvo type="min"/>
        <cfvo type="max"/>
        <color theme="1"/>
        <color theme="0"/>
      </colorScale>
    </cfRule>
  </conditionalFormatting>
  <conditionalFormatting sqref="L58:O58">
    <cfRule type="colorScale" priority="448">
      <colorScale>
        <cfvo type="min"/>
        <cfvo type="max"/>
        <color theme="1"/>
        <color theme="0"/>
      </colorScale>
    </cfRule>
    <cfRule type="colorScale" priority="449">
      <colorScale>
        <cfvo type="min"/>
        <cfvo type="max"/>
        <color theme="1"/>
        <color theme="0"/>
      </colorScale>
    </cfRule>
  </conditionalFormatting>
  <conditionalFormatting sqref="L59:O59">
    <cfRule type="colorScale" priority="446">
      <colorScale>
        <cfvo type="min"/>
        <cfvo type="max"/>
        <color theme="1"/>
        <color theme="0"/>
      </colorScale>
    </cfRule>
    <cfRule type="colorScale" priority="447">
      <colorScale>
        <cfvo type="min"/>
        <cfvo type="max"/>
        <color theme="1"/>
        <color theme="0"/>
      </colorScale>
    </cfRule>
  </conditionalFormatting>
  <conditionalFormatting sqref="L60:O60">
    <cfRule type="colorScale" priority="444">
      <colorScale>
        <cfvo type="min"/>
        <cfvo type="max"/>
        <color theme="1"/>
        <color theme="0"/>
      </colorScale>
    </cfRule>
    <cfRule type="colorScale" priority="445">
      <colorScale>
        <cfvo type="min"/>
        <cfvo type="max"/>
        <color theme="1"/>
        <color theme="0"/>
      </colorScale>
    </cfRule>
  </conditionalFormatting>
  <conditionalFormatting sqref="L61:O61">
    <cfRule type="colorScale" priority="435">
      <colorScale>
        <cfvo type="min"/>
        <cfvo type="max"/>
        <color theme="1"/>
        <color theme="0"/>
      </colorScale>
    </cfRule>
  </conditionalFormatting>
  <conditionalFormatting sqref="L62:O62">
    <cfRule type="colorScale" priority="434">
      <colorScale>
        <cfvo type="min"/>
        <cfvo type="max"/>
        <color theme="1"/>
        <color theme="0"/>
      </colorScale>
    </cfRule>
  </conditionalFormatting>
  <conditionalFormatting sqref="L63:O63">
    <cfRule type="colorScale" priority="433">
      <colorScale>
        <cfvo type="min"/>
        <cfvo type="max"/>
        <color theme="1"/>
        <color theme="0"/>
      </colorScale>
    </cfRule>
  </conditionalFormatting>
  <conditionalFormatting sqref="L64:O64">
    <cfRule type="colorScale" priority="432">
      <colorScale>
        <cfvo type="min"/>
        <cfvo type="max"/>
        <color theme="1"/>
        <color theme="0"/>
      </colorScale>
    </cfRule>
  </conditionalFormatting>
  <conditionalFormatting sqref="L65:O65">
    <cfRule type="colorScale" priority="431">
      <colorScale>
        <cfvo type="min"/>
        <cfvo type="max"/>
        <color theme="1"/>
        <color theme="0"/>
      </colorScale>
    </cfRule>
  </conditionalFormatting>
  <conditionalFormatting sqref="L66:O66">
    <cfRule type="colorScale" priority="430">
      <colorScale>
        <cfvo type="min"/>
        <cfvo type="max"/>
        <color theme="1"/>
        <color theme="0"/>
      </colorScale>
    </cfRule>
  </conditionalFormatting>
  <conditionalFormatting sqref="L67:O67">
    <cfRule type="colorScale" priority="429">
      <colorScale>
        <cfvo type="min"/>
        <cfvo type="max"/>
        <color theme="1"/>
        <color theme="0"/>
      </colorScale>
    </cfRule>
  </conditionalFormatting>
  <conditionalFormatting sqref="L68:O68">
    <cfRule type="colorScale" priority="428">
      <colorScale>
        <cfvo type="min"/>
        <cfvo type="max"/>
        <color theme="1"/>
        <color theme="0"/>
      </colorScale>
    </cfRule>
  </conditionalFormatting>
  <conditionalFormatting sqref="L69:O69">
    <cfRule type="colorScale" priority="427">
      <colorScale>
        <cfvo type="min"/>
        <cfvo type="max"/>
        <color theme="1"/>
        <color theme="0"/>
      </colorScale>
    </cfRule>
  </conditionalFormatting>
  <conditionalFormatting sqref="L70:O70">
    <cfRule type="colorScale" priority="426">
      <colorScale>
        <cfvo type="min"/>
        <cfvo type="max"/>
        <color theme="1"/>
        <color theme="0"/>
      </colorScale>
    </cfRule>
  </conditionalFormatting>
  <conditionalFormatting sqref="L71:O71">
    <cfRule type="colorScale" priority="425">
      <colorScale>
        <cfvo type="min"/>
        <cfvo type="max"/>
        <color theme="1"/>
        <color theme="0"/>
      </colorScale>
    </cfRule>
  </conditionalFormatting>
  <conditionalFormatting sqref="L72:O72">
    <cfRule type="colorScale" priority="424">
      <colorScale>
        <cfvo type="min"/>
        <cfvo type="max"/>
        <color theme="1"/>
        <color theme="0"/>
      </colorScale>
    </cfRule>
  </conditionalFormatting>
  <conditionalFormatting sqref="L73:O73">
    <cfRule type="colorScale" priority="423">
      <colorScale>
        <cfvo type="min"/>
        <cfvo type="max"/>
        <color theme="1"/>
        <color theme="0"/>
      </colorScale>
    </cfRule>
  </conditionalFormatting>
  <conditionalFormatting sqref="L74:O74">
    <cfRule type="colorScale" priority="422">
      <colorScale>
        <cfvo type="min"/>
        <cfvo type="max"/>
        <color theme="1"/>
        <color theme="0"/>
      </colorScale>
    </cfRule>
  </conditionalFormatting>
  <conditionalFormatting sqref="L75:O75">
    <cfRule type="colorScale" priority="421">
      <colorScale>
        <cfvo type="min"/>
        <cfvo type="max"/>
        <color theme="1"/>
        <color theme="0"/>
      </colorScale>
    </cfRule>
  </conditionalFormatting>
  <conditionalFormatting sqref="L76:O76">
    <cfRule type="colorScale" priority="420">
      <colorScale>
        <cfvo type="min"/>
        <cfvo type="max"/>
        <color theme="1"/>
        <color theme="0"/>
      </colorScale>
    </cfRule>
  </conditionalFormatting>
  <conditionalFormatting sqref="L77:O77">
    <cfRule type="colorScale" priority="419">
      <colorScale>
        <cfvo type="min"/>
        <cfvo type="max"/>
        <color theme="1"/>
        <color theme="0"/>
      </colorScale>
    </cfRule>
  </conditionalFormatting>
  <conditionalFormatting sqref="L78:O78">
    <cfRule type="colorScale" priority="418">
      <colorScale>
        <cfvo type="min"/>
        <cfvo type="max"/>
        <color theme="1"/>
        <color theme="0"/>
      </colorScale>
    </cfRule>
  </conditionalFormatting>
  <conditionalFormatting sqref="L79:O79">
    <cfRule type="colorScale" priority="417">
      <colorScale>
        <cfvo type="min"/>
        <cfvo type="max"/>
        <color theme="1"/>
        <color theme="0"/>
      </colorScale>
    </cfRule>
  </conditionalFormatting>
  <conditionalFormatting sqref="L80:O80">
    <cfRule type="colorScale" priority="416">
      <colorScale>
        <cfvo type="min"/>
        <cfvo type="max"/>
        <color theme="1"/>
        <color theme="0"/>
      </colorScale>
    </cfRule>
  </conditionalFormatting>
  <conditionalFormatting sqref="L81:O81">
    <cfRule type="colorScale" priority="415">
      <colorScale>
        <cfvo type="min"/>
        <cfvo type="max"/>
        <color theme="1"/>
        <color theme="0"/>
      </colorScale>
    </cfRule>
  </conditionalFormatting>
  <conditionalFormatting sqref="L82:O82">
    <cfRule type="colorScale" priority="414">
      <colorScale>
        <cfvo type="min"/>
        <cfvo type="max"/>
        <color theme="1"/>
        <color theme="0"/>
      </colorScale>
    </cfRule>
  </conditionalFormatting>
  <conditionalFormatting sqref="L83:O83">
    <cfRule type="colorScale" priority="413">
      <colorScale>
        <cfvo type="min"/>
        <cfvo type="max"/>
        <color theme="1"/>
        <color theme="0"/>
      </colorScale>
    </cfRule>
  </conditionalFormatting>
  <conditionalFormatting sqref="L84:O84">
    <cfRule type="colorScale" priority="412">
      <colorScale>
        <cfvo type="min"/>
        <cfvo type="max"/>
        <color theme="1"/>
        <color theme="0"/>
      </colorScale>
    </cfRule>
  </conditionalFormatting>
  <conditionalFormatting sqref="L85:O85">
    <cfRule type="colorScale" priority="411">
      <colorScale>
        <cfvo type="min"/>
        <cfvo type="max"/>
        <color theme="1"/>
        <color theme="0"/>
      </colorScale>
    </cfRule>
  </conditionalFormatting>
  <conditionalFormatting sqref="L86:O86">
    <cfRule type="colorScale" priority="410">
      <colorScale>
        <cfvo type="min"/>
        <cfvo type="max"/>
        <color theme="1"/>
        <color theme="0"/>
      </colorScale>
    </cfRule>
  </conditionalFormatting>
  <conditionalFormatting sqref="L87:O87">
    <cfRule type="colorScale" priority="409">
      <colorScale>
        <cfvo type="min"/>
        <cfvo type="max"/>
        <color theme="1"/>
        <color theme="0"/>
      </colorScale>
    </cfRule>
  </conditionalFormatting>
  <conditionalFormatting sqref="L88:O88">
    <cfRule type="colorScale" priority="408">
      <colorScale>
        <cfvo type="min"/>
        <cfvo type="max"/>
        <color theme="1"/>
        <color theme="0"/>
      </colorScale>
    </cfRule>
  </conditionalFormatting>
  <conditionalFormatting sqref="L89:O89">
    <cfRule type="colorScale" priority="407">
      <colorScale>
        <cfvo type="min"/>
        <cfvo type="max"/>
        <color theme="1"/>
        <color theme="0"/>
      </colorScale>
    </cfRule>
  </conditionalFormatting>
  <conditionalFormatting sqref="L90:O90">
    <cfRule type="colorScale" priority="406">
      <colorScale>
        <cfvo type="min"/>
        <cfvo type="max"/>
        <color theme="1"/>
        <color theme="0"/>
      </colorScale>
    </cfRule>
  </conditionalFormatting>
  <conditionalFormatting sqref="L91:O91">
    <cfRule type="colorScale" priority="405">
      <colorScale>
        <cfvo type="min"/>
        <cfvo type="max"/>
        <color theme="1"/>
        <color theme="0"/>
      </colorScale>
    </cfRule>
  </conditionalFormatting>
  <conditionalFormatting sqref="L92:O92">
    <cfRule type="colorScale" priority="404">
      <colorScale>
        <cfvo type="min"/>
        <cfvo type="max"/>
        <color theme="1"/>
        <color theme="0"/>
      </colorScale>
    </cfRule>
  </conditionalFormatting>
  <conditionalFormatting sqref="L93:O93">
    <cfRule type="colorScale" priority="403">
      <colorScale>
        <cfvo type="min"/>
        <cfvo type="max"/>
        <color theme="1"/>
        <color theme="0"/>
      </colorScale>
    </cfRule>
  </conditionalFormatting>
  <conditionalFormatting sqref="L94:O94">
    <cfRule type="colorScale" priority="402">
      <colorScale>
        <cfvo type="min"/>
        <cfvo type="max"/>
        <color theme="1"/>
        <color theme="0"/>
      </colorScale>
    </cfRule>
  </conditionalFormatting>
  <conditionalFormatting sqref="L95:O95">
    <cfRule type="colorScale" priority="401">
      <colorScale>
        <cfvo type="min"/>
        <cfvo type="max"/>
        <color theme="1"/>
        <color theme="0"/>
      </colorScale>
    </cfRule>
  </conditionalFormatting>
  <conditionalFormatting sqref="L96:O96">
    <cfRule type="colorScale" priority="400">
      <colorScale>
        <cfvo type="min"/>
        <cfvo type="max"/>
        <color theme="1"/>
        <color theme="0"/>
      </colorScale>
    </cfRule>
  </conditionalFormatting>
  <conditionalFormatting sqref="L97:O97">
    <cfRule type="colorScale" priority="399">
      <colorScale>
        <cfvo type="min"/>
        <cfvo type="max"/>
        <color theme="1"/>
        <color theme="0"/>
      </colorScale>
    </cfRule>
  </conditionalFormatting>
  <conditionalFormatting sqref="L98:O98">
    <cfRule type="colorScale" priority="398">
      <colorScale>
        <cfvo type="min"/>
        <cfvo type="max"/>
        <color theme="1"/>
        <color theme="0"/>
      </colorScale>
    </cfRule>
  </conditionalFormatting>
  <conditionalFormatting sqref="L99:O99">
    <cfRule type="colorScale" priority="397">
      <colorScale>
        <cfvo type="min"/>
        <cfvo type="max"/>
        <color theme="1"/>
        <color theme="0"/>
      </colorScale>
    </cfRule>
  </conditionalFormatting>
  <conditionalFormatting sqref="U5:X5">
    <cfRule type="colorScale" priority="286">
      <colorScale>
        <cfvo type="min"/>
        <cfvo type="max"/>
        <color theme="1"/>
        <color theme="0"/>
      </colorScale>
    </cfRule>
  </conditionalFormatting>
  <conditionalFormatting sqref="U6:X6">
    <cfRule type="colorScale" priority="285">
      <colorScale>
        <cfvo type="min"/>
        <cfvo type="max"/>
        <color theme="1"/>
        <color theme="0"/>
      </colorScale>
    </cfRule>
  </conditionalFormatting>
  <conditionalFormatting sqref="U7:X7">
    <cfRule type="colorScale" priority="284">
      <colorScale>
        <cfvo type="min"/>
        <cfvo type="max"/>
        <color theme="1"/>
        <color theme="0"/>
      </colorScale>
    </cfRule>
  </conditionalFormatting>
  <conditionalFormatting sqref="U8:X8">
    <cfRule type="colorScale" priority="283">
      <colorScale>
        <cfvo type="min"/>
        <cfvo type="max"/>
        <color theme="1"/>
        <color theme="0"/>
      </colorScale>
    </cfRule>
  </conditionalFormatting>
  <conditionalFormatting sqref="U9:X9">
    <cfRule type="colorScale" priority="281">
      <colorScale>
        <cfvo type="min"/>
        <cfvo type="max"/>
        <color theme="1"/>
        <color theme="0"/>
      </colorScale>
    </cfRule>
    <cfRule type="colorScale" priority="282">
      <colorScale>
        <cfvo type="min"/>
        <cfvo type="max"/>
        <color theme="1"/>
        <color theme="0"/>
      </colorScale>
    </cfRule>
  </conditionalFormatting>
  <conditionalFormatting sqref="U10:X10">
    <cfRule type="colorScale" priority="279">
      <colorScale>
        <cfvo type="min"/>
        <cfvo type="max"/>
        <color theme="1"/>
        <color theme="0"/>
      </colorScale>
    </cfRule>
    <cfRule type="colorScale" priority="280">
      <colorScale>
        <cfvo type="min"/>
        <cfvo type="max"/>
        <color theme="1"/>
        <color theme="0"/>
      </colorScale>
    </cfRule>
  </conditionalFormatting>
  <conditionalFormatting sqref="U11:X11">
    <cfRule type="colorScale" priority="277">
      <colorScale>
        <cfvo type="min"/>
        <cfvo type="max"/>
        <color theme="1"/>
        <color theme="0"/>
      </colorScale>
    </cfRule>
    <cfRule type="colorScale" priority="278">
      <colorScale>
        <cfvo type="min"/>
        <cfvo type="max"/>
        <color theme="1"/>
        <color theme="0"/>
      </colorScale>
    </cfRule>
  </conditionalFormatting>
  <conditionalFormatting sqref="U12:X12">
    <cfRule type="colorScale" priority="275">
      <colorScale>
        <cfvo type="min"/>
        <cfvo type="max"/>
        <color theme="1"/>
        <color theme="0"/>
      </colorScale>
    </cfRule>
    <cfRule type="colorScale" priority="276">
      <colorScale>
        <cfvo type="min"/>
        <cfvo type="max"/>
        <color theme="1"/>
        <color theme="0"/>
      </colorScale>
    </cfRule>
  </conditionalFormatting>
  <conditionalFormatting sqref="U13:X13">
    <cfRule type="colorScale" priority="273">
      <colorScale>
        <cfvo type="min"/>
        <cfvo type="max"/>
        <color theme="1"/>
        <color theme="0"/>
      </colorScale>
    </cfRule>
    <cfRule type="colorScale" priority="274">
      <colorScale>
        <cfvo type="min"/>
        <cfvo type="max"/>
        <color theme="1"/>
        <color theme="0"/>
      </colorScale>
    </cfRule>
  </conditionalFormatting>
  <conditionalFormatting sqref="U14:X14">
    <cfRule type="colorScale" priority="271">
      <colorScale>
        <cfvo type="min"/>
        <cfvo type="max"/>
        <color theme="1"/>
        <color theme="0"/>
      </colorScale>
    </cfRule>
    <cfRule type="colorScale" priority="272">
      <colorScale>
        <cfvo type="min"/>
        <cfvo type="max"/>
        <color theme="1"/>
        <color theme="0"/>
      </colorScale>
    </cfRule>
  </conditionalFormatting>
  <conditionalFormatting sqref="U15:X15">
    <cfRule type="colorScale" priority="269">
      <colorScale>
        <cfvo type="min"/>
        <cfvo type="max"/>
        <color theme="1"/>
        <color theme="0"/>
      </colorScale>
    </cfRule>
    <cfRule type="colorScale" priority="270">
      <colorScale>
        <cfvo type="min"/>
        <cfvo type="max"/>
        <color theme="1"/>
        <color theme="0"/>
      </colorScale>
    </cfRule>
  </conditionalFormatting>
  <conditionalFormatting sqref="U16:X16">
    <cfRule type="colorScale" priority="267">
      <colorScale>
        <cfvo type="min"/>
        <cfvo type="max"/>
        <color theme="1"/>
        <color theme="0"/>
      </colorScale>
    </cfRule>
    <cfRule type="colorScale" priority="268">
      <colorScale>
        <cfvo type="min"/>
        <cfvo type="max"/>
        <color theme="1"/>
        <color theme="0"/>
      </colorScale>
    </cfRule>
  </conditionalFormatting>
  <conditionalFormatting sqref="U17:X17">
    <cfRule type="colorScale" priority="265">
      <colorScale>
        <cfvo type="min"/>
        <cfvo type="max"/>
        <color theme="1"/>
        <color theme="0"/>
      </colorScale>
    </cfRule>
    <cfRule type="colorScale" priority="266">
      <colorScale>
        <cfvo type="min"/>
        <cfvo type="max"/>
        <color theme="1"/>
        <color theme="0"/>
      </colorScale>
    </cfRule>
  </conditionalFormatting>
  <conditionalFormatting sqref="U18:X18">
    <cfRule type="colorScale" priority="263">
      <colorScale>
        <cfvo type="min"/>
        <cfvo type="max"/>
        <color theme="1"/>
        <color theme="0"/>
      </colorScale>
    </cfRule>
    <cfRule type="colorScale" priority="264">
      <colorScale>
        <cfvo type="min"/>
        <cfvo type="max"/>
        <color theme="1"/>
        <color theme="0"/>
      </colorScale>
    </cfRule>
  </conditionalFormatting>
  <conditionalFormatting sqref="U19:X19">
    <cfRule type="colorScale" priority="261">
      <colorScale>
        <cfvo type="min"/>
        <cfvo type="max"/>
        <color theme="1"/>
        <color theme="0"/>
      </colorScale>
    </cfRule>
    <cfRule type="colorScale" priority="262">
      <colorScale>
        <cfvo type="min"/>
        <cfvo type="max"/>
        <color theme="1"/>
        <color theme="0"/>
      </colorScale>
    </cfRule>
  </conditionalFormatting>
  <conditionalFormatting sqref="U20:X20">
    <cfRule type="colorScale" priority="259">
      <colorScale>
        <cfvo type="min"/>
        <cfvo type="max"/>
        <color theme="1"/>
        <color theme="0"/>
      </colorScale>
    </cfRule>
    <cfRule type="colorScale" priority="260">
      <colorScale>
        <cfvo type="min"/>
        <cfvo type="max"/>
        <color theme="1"/>
        <color theme="0"/>
      </colorScale>
    </cfRule>
  </conditionalFormatting>
  <conditionalFormatting sqref="U21:X21">
    <cfRule type="colorScale" priority="257">
      <colorScale>
        <cfvo type="min"/>
        <cfvo type="max"/>
        <color theme="1"/>
        <color theme="0"/>
      </colorScale>
    </cfRule>
    <cfRule type="colorScale" priority="258">
      <colorScale>
        <cfvo type="min"/>
        <cfvo type="max"/>
        <color theme="1"/>
        <color theme="0"/>
      </colorScale>
    </cfRule>
  </conditionalFormatting>
  <conditionalFormatting sqref="U22:X22">
    <cfRule type="colorScale" priority="255">
      <colorScale>
        <cfvo type="min"/>
        <cfvo type="max"/>
        <color theme="1"/>
        <color theme="0"/>
      </colorScale>
    </cfRule>
    <cfRule type="colorScale" priority="256">
      <colorScale>
        <cfvo type="min"/>
        <cfvo type="max"/>
        <color theme="1"/>
        <color theme="0"/>
      </colorScale>
    </cfRule>
  </conditionalFormatting>
  <conditionalFormatting sqref="U23:X23">
    <cfRule type="colorScale" priority="253">
      <colorScale>
        <cfvo type="min"/>
        <cfvo type="max"/>
        <color theme="1"/>
        <color theme="0"/>
      </colorScale>
    </cfRule>
    <cfRule type="colorScale" priority="254">
      <colorScale>
        <cfvo type="min"/>
        <cfvo type="max"/>
        <color theme="1"/>
        <color theme="0"/>
      </colorScale>
    </cfRule>
  </conditionalFormatting>
  <conditionalFormatting sqref="U24:X24">
    <cfRule type="colorScale" priority="251">
      <colorScale>
        <cfvo type="min"/>
        <cfvo type="max"/>
        <color theme="1"/>
        <color theme="0"/>
      </colorScale>
    </cfRule>
    <cfRule type="colorScale" priority="252">
      <colorScale>
        <cfvo type="min"/>
        <cfvo type="max"/>
        <color theme="1"/>
        <color theme="0"/>
      </colorScale>
    </cfRule>
  </conditionalFormatting>
  <conditionalFormatting sqref="U25:X25">
    <cfRule type="colorScale" priority="249">
      <colorScale>
        <cfvo type="min"/>
        <cfvo type="max"/>
        <color theme="1"/>
        <color theme="0"/>
      </colorScale>
    </cfRule>
    <cfRule type="colorScale" priority="250">
      <colorScale>
        <cfvo type="min"/>
        <cfvo type="max"/>
        <color theme="1"/>
        <color theme="0"/>
      </colorScale>
    </cfRule>
  </conditionalFormatting>
  <conditionalFormatting sqref="U26:X26">
    <cfRule type="colorScale" priority="247">
      <colorScale>
        <cfvo type="min"/>
        <cfvo type="max"/>
        <color theme="1"/>
        <color theme="0"/>
      </colorScale>
    </cfRule>
    <cfRule type="colorScale" priority="248">
      <colorScale>
        <cfvo type="min"/>
        <cfvo type="max"/>
        <color theme="1"/>
        <color theme="0"/>
      </colorScale>
    </cfRule>
  </conditionalFormatting>
  <conditionalFormatting sqref="U27:X27">
    <cfRule type="colorScale" priority="245">
      <colorScale>
        <cfvo type="min"/>
        <cfvo type="max"/>
        <color theme="1"/>
        <color theme="0"/>
      </colorScale>
    </cfRule>
    <cfRule type="colorScale" priority="246">
      <colorScale>
        <cfvo type="min"/>
        <cfvo type="max"/>
        <color theme="1"/>
        <color theme="0"/>
      </colorScale>
    </cfRule>
  </conditionalFormatting>
  <conditionalFormatting sqref="U28:X28">
    <cfRule type="colorScale" priority="243">
      <colorScale>
        <cfvo type="min"/>
        <cfvo type="max"/>
        <color theme="1"/>
        <color theme="0"/>
      </colorScale>
    </cfRule>
    <cfRule type="colorScale" priority="244">
      <colorScale>
        <cfvo type="min"/>
        <cfvo type="max"/>
        <color theme="1"/>
        <color theme="0"/>
      </colorScale>
    </cfRule>
  </conditionalFormatting>
  <conditionalFormatting sqref="U29:X29">
    <cfRule type="colorScale" priority="241">
      <colorScale>
        <cfvo type="min"/>
        <cfvo type="max"/>
        <color theme="1"/>
        <color theme="0"/>
      </colorScale>
    </cfRule>
    <cfRule type="colorScale" priority="242">
      <colorScale>
        <cfvo type="min"/>
        <cfvo type="max"/>
        <color theme="1"/>
        <color theme="0"/>
      </colorScale>
    </cfRule>
  </conditionalFormatting>
  <conditionalFormatting sqref="U30:X30">
    <cfRule type="colorScale" priority="239">
      <colorScale>
        <cfvo type="min"/>
        <cfvo type="max"/>
        <color theme="1"/>
        <color theme="0"/>
      </colorScale>
    </cfRule>
    <cfRule type="colorScale" priority="240">
      <colorScale>
        <cfvo type="min"/>
        <cfvo type="max"/>
        <color theme="1"/>
        <color theme="0"/>
      </colorScale>
    </cfRule>
  </conditionalFormatting>
  <conditionalFormatting sqref="U31:X31">
    <cfRule type="colorScale" priority="237">
      <colorScale>
        <cfvo type="min"/>
        <cfvo type="max"/>
        <color theme="1"/>
        <color theme="0"/>
      </colorScale>
    </cfRule>
    <cfRule type="colorScale" priority="238">
      <colorScale>
        <cfvo type="min"/>
        <cfvo type="max"/>
        <color theme="1"/>
        <color theme="0"/>
      </colorScale>
    </cfRule>
  </conditionalFormatting>
  <conditionalFormatting sqref="U32:X32">
    <cfRule type="colorScale" priority="235">
      <colorScale>
        <cfvo type="min"/>
        <cfvo type="max"/>
        <color theme="1"/>
        <color theme="0"/>
      </colorScale>
    </cfRule>
    <cfRule type="colorScale" priority="236">
      <colorScale>
        <cfvo type="min"/>
        <cfvo type="max"/>
        <color theme="1"/>
        <color theme="0"/>
      </colorScale>
    </cfRule>
  </conditionalFormatting>
  <conditionalFormatting sqref="U33:X33">
    <cfRule type="colorScale" priority="233">
      <colorScale>
        <cfvo type="min"/>
        <cfvo type="max"/>
        <color theme="1"/>
        <color theme="0"/>
      </colorScale>
    </cfRule>
    <cfRule type="colorScale" priority="234">
      <colorScale>
        <cfvo type="min"/>
        <cfvo type="max"/>
        <color theme="1"/>
        <color theme="0"/>
      </colorScale>
    </cfRule>
  </conditionalFormatting>
  <conditionalFormatting sqref="U34:X34">
    <cfRule type="colorScale" priority="231">
      <colorScale>
        <cfvo type="min"/>
        <cfvo type="max"/>
        <color theme="1"/>
        <color theme="0"/>
      </colorScale>
    </cfRule>
    <cfRule type="colorScale" priority="232">
      <colorScale>
        <cfvo type="min"/>
        <cfvo type="max"/>
        <color theme="1"/>
        <color theme="0"/>
      </colorScale>
    </cfRule>
  </conditionalFormatting>
  <conditionalFormatting sqref="U35:X35">
    <cfRule type="colorScale" priority="229">
      <colorScale>
        <cfvo type="min"/>
        <cfvo type="max"/>
        <color theme="1"/>
        <color theme="0"/>
      </colorScale>
    </cfRule>
    <cfRule type="colorScale" priority="230">
      <colorScale>
        <cfvo type="min"/>
        <cfvo type="max"/>
        <color theme="1"/>
        <color theme="0"/>
      </colorScale>
    </cfRule>
  </conditionalFormatting>
  <conditionalFormatting sqref="U36:X36">
    <cfRule type="colorScale" priority="227">
      <colorScale>
        <cfvo type="min"/>
        <cfvo type="max"/>
        <color theme="1"/>
        <color theme="0"/>
      </colorScale>
    </cfRule>
    <cfRule type="colorScale" priority="228">
      <colorScale>
        <cfvo type="min"/>
        <cfvo type="max"/>
        <color theme="1"/>
        <color theme="0"/>
      </colorScale>
    </cfRule>
  </conditionalFormatting>
  <conditionalFormatting sqref="U37:X37">
    <cfRule type="colorScale" priority="225">
      <colorScale>
        <cfvo type="min"/>
        <cfvo type="max"/>
        <color theme="1"/>
        <color theme="0"/>
      </colorScale>
    </cfRule>
    <cfRule type="colorScale" priority="226">
      <colorScale>
        <cfvo type="min"/>
        <cfvo type="max"/>
        <color theme="1"/>
        <color theme="0"/>
      </colorScale>
    </cfRule>
  </conditionalFormatting>
  <conditionalFormatting sqref="U38:X38">
    <cfRule type="colorScale" priority="223">
      <colorScale>
        <cfvo type="min"/>
        <cfvo type="max"/>
        <color theme="1"/>
        <color theme="0"/>
      </colorScale>
    </cfRule>
    <cfRule type="colorScale" priority="224">
      <colorScale>
        <cfvo type="min"/>
        <cfvo type="max"/>
        <color theme="1"/>
        <color theme="0"/>
      </colorScale>
    </cfRule>
  </conditionalFormatting>
  <conditionalFormatting sqref="U39:X39">
    <cfRule type="colorScale" priority="221">
      <colorScale>
        <cfvo type="min"/>
        <cfvo type="max"/>
        <color theme="1"/>
        <color theme="0"/>
      </colorScale>
    </cfRule>
    <cfRule type="colorScale" priority="222">
      <colorScale>
        <cfvo type="min"/>
        <cfvo type="max"/>
        <color theme="1"/>
        <color theme="0"/>
      </colorScale>
    </cfRule>
  </conditionalFormatting>
  <conditionalFormatting sqref="U40:X40">
    <cfRule type="colorScale" priority="219">
      <colorScale>
        <cfvo type="min"/>
        <cfvo type="max"/>
        <color theme="1"/>
        <color theme="0"/>
      </colorScale>
    </cfRule>
    <cfRule type="colorScale" priority="220">
      <colorScale>
        <cfvo type="min"/>
        <cfvo type="max"/>
        <color theme="1"/>
        <color theme="0"/>
      </colorScale>
    </cfRule>
  </conditionalFormatting>
  <conditionalFormatting sqref="U41:X41">
    <cfRule type="colorScale" priority="217">
      <colorScale>
        <cfvo type="min"/>
        <cfvo type="max"/>
        <color theme="1"/>
        <color theme="0"/>
      </colorScale>
    </cfRule>
    <cfRule type="colorScale" priority="218">
      <colorScale>
        <cfvo type="min"/>
        <cfvo type="max"/>
        <color theme="1"/>
        <color theme="0"/>
      </colorScale>
    </cfRule>
  </conditionalFormatting>
  <conditionalFormatting sqref="U42:X42">
    <cfRule type="colorScale" priority="215">
      <colorScale>
        <cfvo type="min"/>
        <cfvo type="max"/>
        <color theme="1"/>
        <color theme="0"/>
      </colorScale>
    </cfRule>
    <cfRule type="colorScale" priority="216">
      <colorScale>
        <cfvo type="min"/>
        <cfvo type="max"/>
        <color theme="1"/>
        <color theme="0"/>
      </colorScale>
    </cfRule>
  </conditionalFormatting>
  <conditionalFormatting sqref="U43:X43">
    <cfRule type="colorScale" priority="213">
      <colorScale>
        <cfvo type="min"/>
        <cfvo type="max"/>
        <color theme="1"/>
        <color theme="0"/>
      </colorScale>
    </cfRule>
    <cfRule type="colorScale" priority="214">
      <colorScale>
        <cfvo type="min"/>
        <cfvo type="max"/>
        <color theme="1"/>
        <color theme="0"/>
      </colorScale>
    </cfRule>
  </conditionalFormatting>
  <conditionalFormatting sqref="U44:X44">
    <cfRule type="colorScale" priority="211">
      <colorScale>
        <cfvo type="min"/>
        <cfvo type="max"/>
        <color theme="1"/>
        <color theme="0"/>
      </colorScale>
    </cfRule>
    <cfRule type="colorScale" priority="212">
      <colorScale>
        <cfvo type="min"/>
        <cfvo type="max"/>
        <color theme="1"/>
        <color theme="0"/>
      </colorScale>
    </cfRule>
  </conditionalFormatting>
  <conditionalFormatting sqref="U45:X45">
    <cfRule type="colorScale" priority="209">
      <colorScale>
        <cfvo type="min"/>
        <cfvo type="max"/>
        <color theme="1"/>
        <color theme="0"/>
      </colorScale>
    </cfRule>
    <cfRule type="colorScale" priority="210">
      <colorScale>
        <cfvo type="min"/>
        <cfvo type="max"/>
        <color theme="1"/>
        <color theme="0"/>
      </colorScale>
    </cfRule>
  </conditionalFormatting>
  <conditionalFormatting sqref="U46:X46">
    <cfRule type="colorScale" priority="207">
      <colorScale>
        <cfvo type="min"/>
        <cfvo type="max"/>
        <color theme="1"/>
        <color theme="0"/>
      </colorScale>
    </cfRule>
    <cfRule type="colorScale" priority="208">
      <colorScale>
        <cfvo type="min"/>
        <cfvo type="max"/>
        <color theme="1"/>
        <color theme="0"/>
      </colorScale>
    </cfRule>
  </conditionalFormatting>
  <conditionalFormatting sqref="U47:X47">
    <cfRule type="colorScale" priority="205">
      <colorScale>
        <cfvo type="min"/>
        <cfvo type="max"/>
        <color theme="1"/>
        <color theme="0"/>
      </colorScale>
    </cfRule>
    <cfRule type="colorScale" priority="206">
      <colorScale>
        <cfvo type="min"/>
        <cfvo type="max"/>
        <color theme="1"/>
        <color theme="0"/>
      </colorScale>
    </cfRule>
  </conditionalFormatting>
  <conditionalFormatting sqref="U48:X48">
    <cfRule type="colorScale" priority="203">
      <colorScale>
        <cfvo type="min"/>
        <cfvo type="max"/>
        <color theme="1"/>
        <color theme="0"/>
      </colorScale>
    </cfRule>
    <cfRule type="colorScale" priority="204">
      <colorScale>
        <cfvo type="min"/>
        <cfvo type="max"/>
        <color theme="1"/>
        <color theme="0"/>
      </colorScale>
    </cfRule>
  </conditionalFormatting>
  <conditionalFormatting sqref="U49:X49">
    <cfRule type="colorScale" priority="201">
      <colorScale>
        <cfvo type="min"/>
        <cfvo type="max"/>
        <color theme="1"/>
        <color theme="0"/>
      </colorScale>
    </cfRule>
    <cfRule type="colorScale" priority="202">
      <colorScale>
        <cfvo type="min"/>
        <cfvo type="max"/>
        <color theme="1"/>
        <color theme="0"/>
      </colorScale>
    </cfRule>
  </conditionalFormatting>
  <conditionalFormatting sqref="U50:X50">
    <cfRule type="colorScale" priority="199">
      <colorScale>
        <cfvo type="min"/>
        <cfvo type="max"/>
        <color theme="1"/>
        <color theme="0"/>
      </colorScale>
    </cfRule>
    <cfRule type="colorScale" priority="200">
      <colorScale>
        <cfvo type="min"/>
        <cfvo type="max"/>
        <color theme="1"/>
        <color theme="0"/>
      </colorScale>
    </cfRule>
  </conditionalFormatting>
  <conditionalFormatting sqref="U51:X51">
    <cfRule type="colorScale" priority="197">
      <colorScale>
        <cfvo type="min"/>
        <cfvo type="max"/>
        <color theme="1"/>
        <color theme="0"/>
      </colorScale>
    </cfRule>
    <cfRule type="colorScale" priority="198">
      <colorScale>
        <cfvo type="min"/>
        <cfvo type="max"/>
        <color theme="1"/>
        <color theme="0"/>
      </colorScale>
    </cfRule>
  </conditionalFormatting>
  <conditionalFormatting sqref="U52:X52">
    <cfRule type="colorScale" priority="195">
      <colorScale>
        <cfvo type="min"/>
        <cfvo type="max"/>
        <color theme="1"/>
        <color theme="0"/>
      </colorScale>
    </cfRule>
    <cfRule type="colorScale" priority="196">
      <colorScale>
        <cfvo type="min"/>
        <cfvo type="max"/>
        <color theme="1"/>
        <color theme="0"/>
      </colorScale>
    </cfRule>
  </conditionalFormatting>
  <conditionalFormatting sqref="U53:X53">
    <cfRule type="colorScale" priority="193">
      <colorScale>
        <cfvo type="min"/>
        <cfvo type="max"/>
        <color theme="1"/>
        <color theme="0"/>
      </colorScale>
    </cfRule>
    <cfRule type="colorScale" priority="194">
      <colorScale>
        <cfvo type="min"/>
        <cfvo type="max"/>
        <color theme="1"/>
        <color theme="0"/>
      </colorScale>
    </cfRule>
  </conditionalFormatting>
  <conditionalFormatting sqref="U54:X54">
    <cfRule type="colorScale" priority="191">
      <colorScale>
        <cfvo type="min"/>
        <cfvo type="max"/>
        <color theme="1"/>
        <color theme="0"/>
      </colorScale>
    </cfRule>
    <cfRule type="colorScale" priority="192">
      <colorScale>
        <cfvo type="min"/>
        <cfvo type="max"/>
        <color theme="1"/>
        <color theme="0"/>
      </colorScale>
    </cfRule>
  </conditionalFormatting>
  <conditionalFormatting sqref="U55:X55">
    <cfRule type="colorScale" priority="189">
      <colorScale>
        <cfvo type="min"/>
        <cfvo type="max"/>
        <color theme="1"/>
        <color theme="0"/>
      </colorScale>
    </cfRule>
    <cfRule type="colorScale" priority="190">
      <colorScale>
        <cfvo type="min"/>
        <cfvo type="max"/>
        <color theme="1"/>
        <color theme="0"/>
      </colorScale>
    </cfRule>
  </conditionalFormatting>
  <conditionalFormatting sqref="U56:X56">
    <cfRule type="colorScale" priority="187">
      <colorScale>
        <cfvo type="min"/>
        <cfvo type="max"/>
        <color theme="1"/>
        <color theme="0"/>
      </colorScale>
    </cfRule>
    <cfRule type="colorScale" priority="188">
      <colorScale>
        <cfvo type="min"/>
        <cfvo type="max"/>
        <color theme="1"/>
        <color theme="0"/>
      </colorScale>
    </cfRule>
  </conditionalFormatting>
  <conditionalFormatting sqref="U57:X57">
    <cfRule type="colorScale" priority="185">
      <colorScale>
        <cfvo type="min"/>
        <cfvo type="max"/>
        <color theme="1"/>
        <color theme="0"/>
      </colorScale>
    </cfRule>
    <cfRule type="colorScale" priority="186">
      <colorScale>
        <cfvo type="min"/>
        <cfvo type="max"/>
        <color theme="1"/>
        <color theme="0"/>
      </colorScale>
    </cfRule>
  </conditionalFormatting>
  <conditionalFormatting sqref="U58:X58">
    <cfRule type="colorScale" priority="183">
      <colorScale>
        <cfvo type="min"/>
        <cfvo type="max"/>
        <color theme="1"/>
        <color theme="0"/>
      </colorScale>
    </cfRule>
    <cfRule type="colorScale" priority="184">
      <colorScale>
        <cfvo type="min"/>
        <cfvo type="max"/>
        <color theme="1"/>
        <color theme="0"/>
      </colorScale>
    </cfRule>
  </conditionalFormatting>
  <conditionalFormatting sqref="U59:X59">
    <cfRule type="colorScale" priority="181">
      <colorScale>
        <cfvo type="min"/>
        <cfvo type="max"/>
        <color theme="1"/>
        <color theme="0"/>
      </colorScale>
    </cfRule>
    <cfRule type="colorScale" priority="182">
      <colorScale>
        <cfvo type="min"/>
        <cfvo type="max"/>
        <color theme="1"/>
        <color theme="0"/>
      </colorScale>
    </cfRule>
  </conditionalFormatting>
  <conditionalFormatting sqref="U60:X60">
    <cfRule type="colorScale" priority="179">
      <colorScale>
        <cfvo type="min"/>
        <cfvo type="max"/>
        <color theme="1"/>
        <color theme="0"/>
      </colorScale>
    </cfRule>
    <cfRule type="colorScale" priority="180">
      <colorScale>
        <cfvo type="min"/>
        <cfvo type="max"/>
        <color theme="1"/>
        <color theme="0"/>
      </colorScale>
    </cfRule>
  </conditionalFormatting>
  <conditionalFormatting sqref="U61:X61">
    <cfRule type="colorScale" priority="177">
      <colorScale>
        <cfvo type="min"/>
        <cfvo type="max"/>
        <color theme="1"/>
        <color theme="0"/>
      </colorScale>
    </cfRule>
    <cfRule type="colorScale" priority="178">
      <colorScale>
        <cfvo type="min"/>
        <cfvo type="max"/>
        <color theme="1"/>
        <color theme="0"/>
      </colorScale>
    </cfRule>
  </conditionalFormatting>
  <conditionalFormatting sqref="U62:X62">
    <cfRule type="colorScale" priority="175">
      <colorScale>
        <cfvo type="min"/>
        <cfvo type="max"/>
        <color theme="1"/>
        <color theme="0"/>
      </colorScale>
    </cfRule>
    <cfRule type="colorScale" priority="176">
      <colorScale>
        <cfvo type="min"/>
        <cfvo type="max"/>
        <color theme="1"/>
        <color theme="0"/>
      </colorScale>
    </cfRule>
  </conditionalFormatting>
  <conditionalFormatting sqref="U63:X63">
    <cfRule type="colorScale" priority="173">
      <colorScale>
        <cfvo type="min"/>
        <cfvo type="max"/>
        <color theme="1"/>
        <color theme="0"/>
      </colorScale>
    </cfRule>
    <cfRule type="colorScale" priority="174">
      <colorScale>
        <cfvo type="min"/>
        <cfvo type="max"/>
        <color theme="1"/>
        <color theme="0"/>
      </colorScale>
    </cfRule>
  </conditionalFormatting>
  <conditionalFormatting sqref="U64:X64">
    <cfRule type="colorScale" priority="171">
      <colorScale>
        <cfvo type="min"/>
        <cfvo type="max"/>
        <color theme="1"/>
        <color theme="0"/>
      </colorScale>
    </cfRule>
    <cfRule type="colorScale" priority="172">
      <colorScale>
        <cfvo type="min"/>
        <cfvo type="max"/>
        <color theme="1"/>
        <color theme="0"/>
      </colorScale>
    </cfRule>
  </conditionalFormatting>
  <conditionalFormatting sqref="U65:X65">
    <cfRule type="colorScale" priority="169">
      <colorScale>
        <cfvo type="min"/>
        <cfvo type="max"/>
        <color theme="1"/>
        <color theme="0"/>
      </colorScale>
    </cfRule>
    <cfRule type="colorScale" priority="170">
      <colorScale>
        <cfvo type="min"/>
        <cfvo type="max"/>
        <color theme="1"/>
        <color theme="0"/>
      </colorScale>
    </cfRule>
  </conditionalFormatting>
  <conditionalFormatting sqref="U66:X66">
    <cfRule type="colorScale" priority="167">
      <colorScale>
        <cfvo type="min"/>
        <cfvo type="max"/>
        <color theme="1"/>
        <color theme="0"/>
      </colorScale>
    </cfRule>
    <cfRule type="colorScale" priority="168">
      <colorScale>
        <cfvo type="min"/>
        <cfvo type="max"/>
        <color theme="1"/>
        <color theme="0"/>
      </colorScale>
    </cfRule>
  </conditionalFormatting>
  <conditionalFormatting sqref="U67:X67">
    <cfRule type="colorScale" priority="165">
      <colorScale>
        <cfvo type="min"/>
        <cfvo type="max"/>
        <color theme="1"/>
        <color theme="0"/>
      </colorScale>
    </cfRule>
    <cfRule type="colorScale" priority="166">
      <colorScale>
        <cfvo type="min"/>
        <cfvo type="max"/>
        <color theme="1"/>
        <color theme="0"/>
      </colorScale>
    </cfRule>
  </conditionalFormatting>
  <conditionalFormatting sqref="U68:X68">
    <cfRule type="colorScale" priority="163">
      <colorScale>
        <cfvo type="min"/>
        <cfvo type="max"/>
        <color theme="1"/>
        <color theme="0"/>
      </colorScale>
    </cfRule>
    <cfRule type="colorScale" priority="164">
      <colorScale>
        <cfvo type="min"/>
        <cfvo type="max"/>
        <color theme="1"/>
        <color theme="0"/>
      </colorScale>
    </cfRule>
  </conditionalFormatting>
  <conditionalFormatting sqref="U69:X69">
    <cfRule type="colorScale" priority="161">
      <colorScale>
        <cfvo type="min"/>
        <cfvo type="max"/>
        <color theme="1"/>
        <color theme="0"/>
      </colorScale>
    </cfRule>
    <cfRule type="colorScale" priority="162">
      <colorScale>
        <cfvo type="min"/>
        <cfvo type="max"/>
        <color theme="1"/>
        <color theme="0"/>
      </colorScale>
    </cfRule>
  </conditionalFormatting>
  <conditionalFormatting sqref="U70:X70">
    <cfRule type="colorScale" priority="159">
      <colorScale>
        <cfvo type="min"/>
        <cfvo type="max"/>
        <color theme="1"/>
        <color theme="0"/>
      </colorScale>
    </cfRule>
    <cfRule type="colorScale" priority="160">
      <colorScale>
        <cfvo type="min"/>
        <cfvo type="max"/>
        <color theme="1"/>
        <color theme="0"/>
      </colorScale>
    </cfRule>
  </conditionalFormatting>
  <conditionalFormatting sqref="U71:X71">
    <cfRule type="colorScale" priority="157">
      <colorScale>
        <cfvo type="min"/>
        <cfvo type="max"/>
        <color theme="1"/>
        <color theme="0"/>
      </colorScale>
    </cfRule>
    <cfRule type="colorScale" priority="158">
      <colorScale>
        <cfvo type="min"/>
        <cfvo type="max"/>
        <color theme="1"/>
        <color theme="0"/>
      </colorScale>
    </cfRule>
  </conditionalFormatting>
  <conditionalFormatting sqref="U72:X72">
    <cfRule type="colorScale" priority="155">
      <colorScale>
        <cfvo type="min"/>
        <cfvo type="max"/>
        <color theme="1"/>
        <color theme="0"/>
      </colorScale>
    </cfRule>
    <cfRule type="colorScale" priority="156">
      <colorScale>
        <cfvo type="min"/>
        <cfvo type="max"/>
        <color theme="1"/>
        <color theme="0"/>
      </colorScale>
    </cfRule>
  </conditionalFormatting>
  <conditionalFormatting sqref="U73:X73">
    <cfRule type="colorScale" priority="153">
      <colorScale>
        <cfvo type="min"/>
        <cfvo type="max"/>
        <color theme="1"/>
        <color theme="0"/>
      </colorScale>
    </cfRule>
    <cfRule type="colorScale" priority="154">
      <colorScale>
        <cfvo type="min"/>
        <cfvo type="max"/>
        <color theme="1"/>
        <color theme="0"/>
      </colorScale>
    </cfRule>
  </conditionalFormatting>
  <conditionalFormatting sqref="U74:X74">
    <cfRule type="colorScale" priority="151">
      <colorScale>
        <cfvo type="min"/>
        <cfvo type="max"/>
        <color theme="1"/>
        <color theme="0"/>
      </colorScale>
    </cfRule>
    <cfRule type="colorScale" priority="152">
      <colorScale>
        <cfvo type="min"/>
        <cfvo type="max"/>
        <color theme="1"/>
        <color theme="0"/>
      </colorScale>
    </cfRule>
  </conditionalFormatting>
  <conditionalFormatting sqref="U75:X75">
    <cfRule type="colorScale" priority="149">
      <colorScale>
        <cfvo type="min"/>
        <cfvo type="max"/>
        <color theme="1"/>
        <color theme="0"/>
      </colorScale>
    </cfRule>
    <cfRule type="colorScale" priority="150">
      <colorScale>
        <cfvo type="min"/>
        <cfvo type="max"/>
        <color theme="1"/>
        <color theme="0"/>
      </colorScale>
    </cfRule>
  </conditionalFormatting>
  <conditionalFormatting sqref="U76:X76">
    <cfRule type="colorScale" priority="147">
      <colorScale>
        <cfvo type="min"/>
        <cfvo type="max"/>
        <color theme="1"/>
        <color theme="0"/>
      </colorScale>
    </cfRule>
    <cfRule type="colorScale" priority="148">
      <colorScale>
        <cfvo type="min"/>
        <cfvo type="max"/>
        <color theme="1"/>
        <color theme="0"/>
      </colorScale>
    </cfRule>
  </conditionalFormatting>
  <conditionalFormatting sqref="U77:X77">
    <cfRule type="colorScale" priority="145">
      <colorScale>
        <cfvo type="min"/>
        <cfvo type="max"/>
        <color theme="1"/>
        <color theme="0"/>
      </colorScale>
    </cfRule>
    <cfRule type="colorScale" priority="146">
      <colorScale>
        <cfvo type="min"/>
        <cfvo type="max"/>
        <color theme="1"/>
        <color theme="0"/>
      </colorScale>
    </cfRule>
  </conditionalFormatting>
  <conditionalFormatting sqref="U78:X78">
    <cfRule type="colorScale" priority="143">
      <colorScale>
        <cfvo type="min"/>
        <cfvo type="max"/>
        <color theme="1"/>
        <color theme="0"/>
      </colorScale>
    </cfRule>
    <cfRule type="colorScale" priority="144">
      <colorScale>
        <cfvo type="min"/>
        <cfvo type="max"/>
        <color theme="1"/>
        <color theme="0"/>
      </colorScale>
    </cfRule>
  </conditionalFormatting>
  <conditionalFormatting sqref="U79:X79">
    <cfRule type="colorScale" priority="141">
      <colorScale>
        <cfvo type="min"/>
        <cfvo type="max"/>
        <color theme="1"/>
        <color theme="0"/>
      </colorScale>
    </cfRule>
    <cfRule type="colorScale" priority="142">
      <colorScale>
        <cfvo type="min"/>
        <cfvo type="max"/>
        <color theme="1"/>
        <color theme="0"/>
      </colorScale>
    </cfRule>
  </conditionalFormatting>
  <conditionalFormatting sqref="U80:X80">
    <cfRule type="colorScale" priority="139">
      <colorScale>
        <cfvo type="min"/>
        <cfvo type="max"/>
        <color theme="1"/>
        <color theme="0"/>
      </colorScale>
    </cfRule>
    <cfRule type="colorScale" priority="140">
      <colorScale>
        <cfvo type="min"/>
        <cfvo type="max"/>
        <color theme="1"/>
        <color theme="0"/>
      </colorScale>
    </cfRule>
  </conditionalFormatting>
  <conditionalFormatting sqref="U81:X81">
    <cfRule type="colorScale" priority="138">
      <colorScale>
        <cfvo type="min"/>
        <cfvo type="max"/>
        <color theme="1"/>
        <color theme="0"/>
      </colorScale>
    </cfRule>
  </conditionalFormatting>
  <conditionalFormatting sqref="U82:X82">
    <cfRule type="colorScale" priority="137">
      <colorScale>
        <cfvo type="min"/>
        <cfvo type="max"/>
        <color theme="1"/>
        <color theme="0"/>
      </colorScale>
    </cfRule>
  </conditionalFormatting>
  <conditionalFormatting sqref="U83:X83">
    <cfRule type="colorScale" priority="136">
      <colorScale>
        <cfvo type="min"/>
        <cfvo type="max"/>
        <color theme="1"/>
        <color theme="0"/>
      </colorScale>
    </cfRule>
  </conditionalFormatting>
  <conditionalFormatting sqref="U84:X84">
    <cfRule type="colorScale" priority="135">
      <colorScale>
        <cfvo type="min"/>
        <cfvo type="max"/>
        <color theme="1"/>
        <color theme="0"/>
      </colorScale>
    </cfRule>
  </conditionalFormatting>
  <conditionalFormatting sqref="U85:X85">
    <cfRule type="colorScale" priority="134">
      <colorScale>
        <cfvo type="min"/>
        <cfvo type="max"/>
        <color theme="1"/>
        <color theme="0"/>
      </colorScale>
    </cfRule>
  </conditionalFormatting>
  <conditionalFormatting sqref="U86:X86">
    <cfRule type="colorScale" priority="133">
      <colorScale>
        <cfvo type="min"/>
        <cfvo type="max"/>
        <color theme="1"/>
        <color theme="0"/>
      </colorScale>
    </cfRule>
  </conditionalFormatting>
  <conditionalFormatting sqref="U87:X87">
    <cfRule type="colorScale" priority="132">
      <colorScale>
        <cfvo type="min"/>
        <cfvo type="max"/>
        <color theme="1"/>
        <color theme="0"/>
      </colorScale>
    </cfRule>
  </conditionalFormatting>
  <conditionalFormatting sqref="U88:X88">
    <cfRule type="colorScale" priority="131">
      <colorScale>
        <cfvo type="min"/>
        <cfvo type="max"/>
        <color theme="1"/>
        <color theme="0"/>
      </colorScale>
    </cfRule>
  </conditionalFormatting>
  <conditionalFormatting sqref="U89:X89">
    <cfRule type="colorScale" priority="130">
      <colorScale>
        <cfvo type="min"/>
        <cfvo type="max"/>
        <color theme="1"/>
        <color theme="0"/>
      </colorScale>
    </cfRule>
  </conditionalFormatting>
  <conditionalFormatting sqref="U90:X90">
    <cfRule type="colorScale" priority="129">
      <colorScale>
        <cfvo type="min"/>
        <cfvo type="max"/>
        <color theme="1"/>
        <color theme="0"/>
      </colorScale>
    </cfRule>
  </conditionalFormatting>
  <conditionalFormatting sqref="U91:X91">
    <cfRule type="colorScale" priority="128">
      <colorScale>
        <cfvo type="min"/>
        <cfvo type="max"/>
        <color theme="1"/>
        <color theme="0"/>
      </colorScale>
    </cfRule>
  </conditionalFormatting>
  <conditionalFormatting sqref="U92:X92">
    <cfRule type="colorScale" priority="127">
      <colorScale>
        <cfvo type="min"/>
        <cfvo type="max"/>
        <color theme="1"/>
        <color theme="0"/>
      </colorScale>
    </cfRule>
  </conditionalFormatting>
  <conditionalFormatting sqref="U93:X93">
    <cfRule type="colorScale" priority="126">
      <colorScale>
        <cfvo type="min"/>
        <cfvo type="max"/>
        <color theme="1"/>
        <color theme="0"/>
      </colorScale>
    </cfRule>
  </conditionalFormatting>
  <conditionalFormatting sqref="U94:X94">
    <cfRule type="colorScale" priority="125">
      <colorScale>
        <cfvo type="min"/>
        <cfvo type="max"/>
        <color theme="1"/>
        <color theme="0"/>
      </colorScale>
    </cfRule>
  </conditionalFormatting>
  <conditionalFormatting sqref="U95:X95">
    <cfRule type="colorScale" priority="124">
      <colorScale>
        <cfvo type="min"/>
        <cfvo type="max"/>
        <color theme="1"/>
        <color theme="0"/>
      </colorScale>
    </cfRule>
  </conditionalFormatting>
  <conditionalFormatting sqref="U96:X96">
    <cfRule type="colorScale" priority="123">
      <colorScale>
        <cfvo type="min"/>
        <cfvo type="max"/>
        <color theme="1"/>
        <color theme="0"/>
      </colorScale>
    </cfRule>
  </conditionalFormatting>
  <conditionalFormatting sqref="U97:X97">
    <cfRule type="colorScale" priority="122">
      <colorScale>
        <cfvo type="min"/>
        <cfvo type="max"/>
        <color theme="1"/>
        <color theme="0"/>
      </colorScale>
    </cfRule>
  </conditionalFormatting>
  <conditionalFormatting sqref="U98:X98">
    <cfRule type="colorScale" priority="121">
      <colorScale>
        <cfvo type="min"/>
        <cfvo type="max"/>
        <color theme="1"/>
        <color theme="0"/>
      </colorScale>
    </cfRule>
  </conditionalFormatting>
  <conditionalFormatting sqref="U99:X99">
    <cfRule type="colorScale" priority="120">
      <colorScale>
        <cfvo type="min"/>
        <cfvo type="max"/>
        <color theme="1"/>
        <color theme="0"/>
      </colorScale>
    </cfRule>
  </conditionalFormatting>
  <conditionalFormatting sqref="U100:X100">
    <cfRule type="colorScale" priority="119">
      <colorScale>
        <cfvo type="min"/>
        <cfvo type="max"/>
        <color theme="1"/>
        <color theme="0"/>
      </colorScale>
    </cfRule>
  </conditionalFormatting>
  <conditionalFormatting sqref="U101:X101">
    <cfRule type="colorScale" priority="118">
      <colorScale>
        <cfvo type="min"/>
        <cfvo type="max"/>
        <color theme="1"/>
        <color theme="0"/>
      </colorScale>
    </cfRule>
  </conditionalFormatting>
  <conditionalFormatting sqref="U102:X102">
    <cfRule type="colorScale" priority="117">
      <colorScale>
        <cfvo type="min"/>
        <cfvo type="max"/>
        <color theme="1"/>
        <color theme="0"/>
      </colorScale>
    </cfRule>
  </conditionalFormatting>
  <conditionalFormatting sqref="U103:X103">
    <cfRule type="colorScale" priority="116">
      <colorScale>
        <cfvo type="min"/>
        <cfvo type="max"/>
        <color theme="1"/>
        <color theme="0"/>
      </colorScale>
    </cfRule>
  </conditionalFormatting>
  <conditionalFormatting sqref="U104:X104">
    <cfRule type="colorScale" priority="115">
      <colorScale>
        <cfvo type="min"/>
        <cfvo type="max"/>
        <color theme="1"/>
        <color theme="0"/>
      </colorScale>
    </cfRule>
  </conditionalFormatting>
  <conditionalFormatting sqref="U105:X105">
    <cfRule type="colorScale" priority="114">
      <colorScale>
        <cfvo type="min"/>
        <cfvo type="max"/>
        <color theme="1"/>
        <color theme="0"/>
      </colorScale>
    </cfRule>
  </conditionalFormatting>
  <conditionalFormatting sqref="U106:X106">
    <cfRule type="colorScale" priority="113">
      <colorScale>
        <cfvo type="min"/>
        <cfvo type="max"/>
        <color theme="1"/>
        <color theme="0"/>
      </colorScale>
    </cfRule>
  </conditionalFormatting>
  <conditionalFormatting sqref="U107:X107">
    <cfRule type="colorScale" priority="112">
      <colorScale>
        <cfvo type="min"/>
        <cfvo type="max"/>
        <color theme="1"/>
        <color theme="0"/>
      </colorScale>
    </cfRule>
  </conditionalFormatting>
  <conditionalFormatting sqref="U108:X108">
    <cfRule type="colorScale" priority="111">
      <colorScale>
        <cfvo type="min"/>
        <cfvo type="max"/>
        <color theme="1"/>
        <color theme="0"/>
      </colorScale>
    </cfRule>
  </conditionalFormatting>
  <conditionalFormatting sqref="U109:X109">
    <cfRule type="colorScale" priority="110">
      <colorScale>
        <cfvo type="min"/>
        <cfvo type="max"/>
        <color theme="1"/>
        <color theme="0"/>
      </colorScale>
    </cfRule>
  </conditionalFormatting>
  <conditionalFormatting sqref="U110:X110">
    <cfRule type="colorScale" priority="109">
      <colorScale>
        <cfvo type="min"/>
        <cfvo type="max"/>
        <color theme="1"/>
        <color theme="0"/>
      </colorScale>
    </cfRule>
  </conditionalFormatting>
  <conditionalFormatting sqref="U111:X111">
    <cfRule type="colorScale" priority="108">
      <colorScale>
        <cfvo type="min"/>
        <cfvo type="max"/>
        <color theme="1"/>
        <color theme="0"/>
      </colorScale>
    </cfRule>
  </conditionalFormatting>
  <conditionalFormatting sqref="U112:X112">
    <cfRule type="colorScale" priority="107">
      <colorScale>
        <cfvo type="min"/>
        <cfvo type="max"/>
        <color theme="1"/>
        <color theme="0"/>
      </colorScale>
    </cfRule>
  </conditionalFormatting>
  <conditionalFormatting sqref="U113:X113">
    <cfRule type="colorScale" priority="106">
      <colorScale>
        <cfvo type="min"/>
        <cfvo type="max"/>
        <color theme="1"/>
        <color theme="0"/>
      </colorScale>
    </cfRule>
  </conditionalFormatting>
  <conditionalFormatting sqref="U114:X114">
    <cfRule type="colorScale" priority="105">
      <colorScale>
        <cfvo type="min"/>
        <cfvo type="max"/>
        <color theme="1"/>
        <color theme="0"/>
      </colorScale>
    </cfRule>
  </conditionalFormatting>
  <conditionalFormatting sqref="U115:X115">
    <cfRule type="colorScale" priority="104">
      <colorScale>
        <cfvo type="min"/>
        <cfvo type="max"/>
        <color theme="1"/>
        <color theme="0"/>
      </colorScale>
    </cfRule>
  </conditionalFormatting>
  <conditionalFormatting sqref="U116:X116">
    <cfRule type="colorScale" priority="103">
      <colorScale>
        <cfvo type="min"/>
        <cfvo type="max"/>
        <color theme="1"/>
        <color theme="0"/>
      </colorScale>
    </cfRule>
  </conditionalFormatting>
  <conditionalFormatting sqref="U117:X117">
    <cfRule type="colorScale" priority="102">
      <colorScale>
        <cfvo type="min"/>
        <cfvo type="max"/>
        <color theme="1"/>
        <color theme="0"/>
      </colorScale>
    </cfRule>
  </conditionalFormatting>
  <conditionalFormatting sqref="U118:X118">
    <cfRule type="colorScale" priority="101">
      <colorScale>
        <cfvo type="min"/>
        <cfvo type="max"/>
        <color theme="1"/>
        <color theme="0"/>
      </colorScale>
    </cfRule>
  </conditionalFormatting>
  <conditionalFormatting sqref="U119:X119">
    <cfRule type="colorScale" priority="100">
      <colorScale>
        <cfvo type="min"/>
        <cfvo type="max"/>
        <color theme="1"/>
        <color theme="0"/>
      </colorScale>
    </cfRule>
  </conditionalFormatting>
  <conditionalFormatting sqref="U120:X120">
    <cfRule type="colorScale" priority="99">
      <colorScale>
        <cfvo type="min"/>
        <cfvo type="max"/>
        <color theme="1"/>
        <color theme="0"/>
      </colorScale>
    </cfRule>
  </conditionalFormatting>
  <conditionalFormatting sqref="U121:X121">
    <cfRule type="colorScale" priority="98">
      <colorScale>
        <cfvo type="min"/>
        <cfvo type="max"/>
        <color theme="1"/>
        <color theme="0"/>
      </colorScale>
    </cfRule>
  </conditionalFormatting>
  <conditionalFormatting sqref="U122:X122">
    <cfRule type="colorScale" priority="97">
      <colorScale>
        <cfvo type="min"/>
        <cfvo type="max"/>
        <color theme="1"/>
        <color theme="0"/>
      </colorScale>
    </cfRule>
  </conditionalFormatting>
  <conditionalFormatting sqref="U123:X123">
    <cfRule type="colorScale" priority="96">
      <colorScale>
        <cfvo type="min"/>
        <cfvo type="max"/>
        <color theme="1"/>
        <color theme="0"/>
      </colorScale>
    </cfRule>
  </conditionalFormatting>
  <conditionalFormatting sqref="U124:X124">
    <cfRule type="colorScale" priority="95">
      <colorScale>
        <cfvo type="min"/>
        <cfvo type="max"/>
        <color theme="1"/>
        <color theme="0"/>
      </colorScale>
    </cfRule>
  </conditionalFormatting>
  <conditionalFormatting sqref="U125:X125">
    <cfRule type="colorScale" priority="94">
      <colorScale>
        <cfvo type="min"/>
        <cfvo type="max"/>
        <color theme="1"/>
        <color theme="0"/>
      </colorScale>
    </cfRule>
  </conditionalFormatting>
  <conditionalFormatting sqref="U126:X126">
    <cfRule type="colorScale" priority="93">
      <colorScale>
        <cfvo type="min"/>
        <cfvo type="max"/>
        <color theme="1"/>
        <color theme="0"/>
      </colorScale>
    </cfRule>
  </conditionalFormatting>
  <conditionalFormatting sqref="U127:X127">
    <cfRule type="colorScale" priority="92">
      <colorScale>
        <cfvo type="min"/>
        <cfvo type="max"/>
        <color theme="1"/>
        <color theme="0"/>
      </colorScale>
    </cfRule>
  </conditionalFormatting>
  <conditionalFormatting sqref="U128:X128">
    <cfRule type="colorScale" priority="91">
      <colorScale>
        <cfvo type="min"/>
        <cfvo type="max"/>
        <color theme="1"/>
        <color theme="0"/>
      </colorScale>
    </cfRule>
  </conditionalFormatting>
  <conditionalFormatting sqref="U129:X129">
    <cfRule type="colorScale" priority="90">
      <colorScale>
        <cfvo type="min"/>
        <cfvo type="max"/>
        <color theme="1"/>
        <color theme="0"/>
      </colorScale>
    </cfRule>
  </conditionalFormatting>
  <conditionalFormatting sqref="U130:X130">
    <cfRule type="colorScale" priority="89">
      <colorScale>
        <cfvo type="min"/>
        <cfvo type="max"/>
        <color theme="1"/>
        <color theme="0"/>
      </colorScale>
    </cfRule>
  </conditionalFormatting>
  <conditionalFormatting sqref="U131:X131">
    <cfRule type="colorScale" priority="88">
      <colorScale>
        <cfvo type="min"/>
        <cfvo type="max"/>
        <color theme="1"/>
        <color theme="0"/>
      </colorScale>
    </cfRule>
  </conditionalFormatting>
  <conditionalFormatting sqref="U132:X132">
    <cfRule type="colorScale" priority="87">
      <colorScale>
        <cfvo type="min"/>
        <cfvo type="max"/>
        <color theme="1"/>
        <color theme="0"/>
      </colorScale>
    </cfRule>
  </conditionalFormatting>
  <conditionalFormatting sqref="U133:X133">
    <cfRule type="colorScale" priority="86">
      <colorScale>
        <cfvo type="min"/>
        <cfvo type="max"/>
        <color theme="1"/>
        <color theme="0"/>
      </colorScale>
    </cfRule>
  </conditionalFormatting>
  <conditionalFormatting sqref="U134:X134">
    <cfRule type="colorScale" priority="85">
      <colorScale>
        <cfvo type="min"/>
        <cfvo type="max"/>
        <color theme="1"/>
        <color theme="0"/>
      </colorScale>
    </cfRule>
  </conditionalFormatting>
  <conditionalFormatting sqref="U135:X135">
    <cfRule type="colorScale" priority="84">
      <colorScale>
        <cfvo type="min"/>
        <cfvo type="max"/>
        <color theme="1"/>
        <color theme="0"/>
      </colorScale>
    </cfRule>
  </conditionalFormatting>
  <conditionalFormatting sqref="U136:X136">
    <cfRule type="colorScale" priority="83">
      <colorScale>
        <cfvo type="min"/>
        <cfvo type="max"/>
        <color theme="1"/>
        <color theme="0"/>
      </colorScale>
    </cfRule>
  </conditionalFormatting>
  <conditionalFormatting sqref="U137:X137">
    <cfRule type="colorScale" priority="82">
      <colorScale>
        <cfvo type="min"/>
        <cfvo type="max"/>
        <color theme="1"/>
        <color theme="0"/>
      </colorScale>
    </cfRule>
  </conditionalFormatting>
  <conditionalFormatting sqref="U138:X138">
    <cfRule type="colorScale" priority="81">
      <colorScale>
        <cfvo type="min"/>
        <cfvo type="max"/>
        <color theme="1"/>
        <color theme="0"/>
      </colorScale>
    </cfRule>
  </conditionalFormatting>
  <conditionalFormatting sqref="U139:X139">
    <cfRule type="colorScale" priority="80">
      <colorScale>
        <cfvo type="min"/>
        <cfvo type="max"/>
        <color theme="1"/>
        <color theme="0"/>
      </colorScale>
    </cfRule>
  </conditionalFormatting>
  <conditionalFormatting sqref="U140:X140">
    <cfRule type="colorScale" priority="79">
      <colorScale>
        <cfvo type="min"/>
        <cfvo type="max"/>
        <color theme="1"/>
        <color theme="0"/>
      </colorScale>
    </cfRule>
  </conditionalFormatting>
  <conditionalFormatting sqref="U141:X141">
    <cfRule type="colorScale" priority="78">
      <colorScale>
        <cfvo type="min"/>
        <cfvo type="max"/>
        <color theme="1"/>
        <color theme="0"/>
      </colorScale>
    </cfRule>
  </conditionalFormatting>
  <conditionalFormatting sqref="U142:X142">
    <cfRule type="colorScale" priority="77">
      <colorScale>
        <cfvo type="min"/>
        <cfvo type="max"/>
        <color theme="1"/>
        <color theme="0"/>
      </colorScale>
    </cfRule>
  </conditionalFormatting>
  <conditionalFormatting sqref="U143:X143">
    <cfRule type="colorScale" priority="76">
      <colorScale>
        <cfvo type="min"/>
        <cfvo type="max"/>
        <color theme="1"/>
        <color theme="0"/>
      </colorScale>
    </cfRule>
  </conditionalFormatting>
  <conditionalFormatting sqref="U144:X144">
    <cfRule type="colorScale" priority="75">
      <colorScale>
        <cfvo type="min"/>
        <cfvo type="max"/>
        <color theme="1"/>
        <color theme="0"/>
      </colorScale>
    </cfRule>
  </conditionalFormatting>
  <conditionalFormatting sqref="U145:X145">
    <cfRule type="colorScale" priority="74">
      <colorScale>
        <cfvo type="min"/>
        <cfvo type="max"/>
        <color theme="1"/>
        <color theme="0"/>
      </colorScale>
    </cfRule>
  </conditionalFormatting>
  <conditionalFormatting sqref="U146:X146">
    <cfRule type="colorScale" priority="73">
      <colorScale>
        <cfvo type="min"/>
        <cfvo type="max"/>
        <color theme="1"/>
        <color theme="0"/>
      </colorScale>
    </cfRule>
  </conditionalFormatting>
  <conditionalFormatting sqref="U147:X147">
    <cfRule type="colorScale" priority="72">
      <colorScale>
        <cfvo type="min"/>
        <cfvo type="max"/>
        <color theme="1"/>
        <color theme="0"/>
      </colorScale>
    </cfRule>
  </conditionalFormatting>
  <conditionalFormatting sqref="U148:X148">
    <cfRule type="colorScale" priority="71">
      <colorScale>
        <cfvo type="min"/>
        <cfvo type="max"/>
        <color theme="1"/>
        <color theme="0"/>
      </colorScale>
    </cfRule>
  </conditionalFormatting>
  <conditionalFormatting sqref="U149:X149">
    <cfRule type="colorScale" priority="70">
      <colorScale>
        <cfvo type="min"/>
        <cfvo type="max"/>
        <color theme="1"/>
        <color theme="0"/>
      </colorScale>
    </cfRule>
  </conditionalFormatting>
  <conditionalFormatting sqref="U150:X150">
    <cfRule type="colorScale" priority="69">
      <colorScale>
        <cfvo type="min"/>
        <cfvo type="max"/>
        <color theme="1"/>
        <color theme="0"/>
      </colorScale>
    </cfRule>
  </conditionalFormatting>
  <conditionalFormatting sqref="U151:X151">
    <cfRule type="colorScale" priority="68">
      <colorScale>
        <cfvo type="min"/>
        <cfvo type="max"/>
        <color theme="1"/>
        <color theme="0"/>
      </colorScale>
    </cfRule>
  </conditionalFormatting>
  <conditionalFormatting sqref="U152:X152">
    <cfRule type="colorScale" priority="46">
      <colorScale>
        <cfvo type="min"/>
        <cfvo type="max"/>
        <color theme="1"/>
        <color theme="0"/>
      </colorScale>
    </cfRule>
    <cfRule type="colorScale" priority="47">
      <colorScale>
        <cfvo type="min"/>
        <cfvo type="max"/>
        <color theme="1"/>
        <color theme="0"/>
      </colorScale>
    </cfRule>
  </conditionalFormatting>
  <conditionalFormatting sqref="U153:X153">
    <cfRule type="colorScale" priority="44">
      <colorScale>
        <cfvo type="min"/>
        <cfvo type="max"/>
        <color theme="1"/>
        <color theme="0"/>
      </colorScale>
    </cfRule>
    <cfRule type="colorScale" priority="45">
      <colorScale>
        <cfvo type="min"/>
        <cfvo type="max"/>
        <color theme="1"/>
        <color theme="0"/>
      </colorScale>
    </cfRule>
  </conditionalFormatting>
  <conditionalFormatting sqref="U154:X154">
    <cfRule type="colorScale" priority="42">
      <colorScale>
        <cfvo type="min"/>
        <cfvo type="max"/>
        <color theme="1"/>
        <color theme="0"/>
      </colorScale>
    </cfRule>
    <cfRule type="colorScale" priority="43">
      <colorScale>
        <cfvo type="min"/>
        <cfvo type="max"/>
        <color theme="1"/>
        <color theme="0"/>
      </colorScale>
    </cfRule>
  </conditionalFormatting>
  <conditionalFormatting sqref="U155:X155">
    <cfRule type="colorScale" priority="40">
      <colorScale>
        <cfvo type="min"/>
        <cfvo type="max"/>
        <color theme="1"/>
        <color theme="0"/>
      </colorScale>
    </cfRule>
    <cfRule type="colorScale" priority="41">
      <colorScale>
        <cfvo type="min"/>
        <cfvo type="max"/>
        <color theme="1"/>
        <color theme="0"/>
      </colorScale>
    </cfRule>
  </conditionalFormatting>
  <conditionalFormatting sqref="U156:X156">
    <cfRule type="colorScale" priority="66">
      <colorScale>
        <cfvo type="min"/>
        <cfvo type="max"/>
        <color theme="1"/>
        <color theme="0"/>
      </colorScale>
    </cfRule>
    <cfRule type="colorScale" priority="67">
      <colorScale>
        <cfvo type="min"/>
        <cfvo type="max"/>
        <color theme="1"/>
        <color theme="0"/>
      </colorScale>
    </cfRule>
  </conditionalFormatting>
  <conditionalFormatting sqref="U157:X157">
    <cfRule type="colorScale" priority="64">
      <colorScale>
        <cfvo type="min"/>
        <cfvo type="max"/>
        <color theme="1"/>
        <color theme="0"/>
      </colorScale>
    </cfRule>
    <cfRule type="colorScale" priority="65">
      <colorScale>
        <cfvo type="min"/>
        <cfvo type="max"/>
        <color theme="1"/>
        <color theme="0"/>
      </colorScale>
    </cfRule>
  </conditionalFormatting>
  <conditionalFormatting sqref="U158:X158">
    <cfRule type="colorScale" priority="62">
      <colorScale>
        <cfvo type="min"/>
        <cfvo type="max"/>
        <color theme="1"/>
        <color theme="0"/>
      </colorScale>
    </cfRule>
    <cfRule type="colorScale" priority="63">
      <colorScale>
        <cfvo type="min"/>
        <cfvo type="max"/>
        <color theme="1"/>
        <color theme="0"/>
      </colorScale>
    </cfRule>
  </conditionalFormatting>
  <conditionalFormatting sqref="U159:X159">
    <cfRule type="colorScale" priority="60">
      <colorScale>
        <cfvo type="min"/>
        <cfvo type="max"/>
        <color theme="1"/>
        <color theme="0"/>
      </colorScale>
    </cfRule>
    <cfRule type="colorScale" priority="61">
      <colorScale>
        <cfvo type="min"/>
        <cfvo type="max"/>
        <color theme="1"/>
        <color theme="0"/>
      </colorScale>
    </cfRule>
  </conditionalFormatting>
  <conditionalFormatting sqref="U160:X160">
    <cfRule type="colorScale" priority="58">
      <colorScale>
        <cfvo type="min"/>
        <cfvo type="max"/>
        <color theme="1"/>
        <color theme="0"/>
      </colorScale>
    </cfRule>
    <cfRule type="colorScale" priority="59">
      <colorScale>
        <cfvo type="min"/>
        <cfvo type="max"/>
        <color theme="1"/>
        <color theme="0"/>
      </colorScale>
    </cfRule>
  </conditionalFormatting>
  <conditionalFormatting sqref="U161:X161">
    <cfRule type="colorScale" priority="56">
      <colorScale>
        <cfvo type="min"/>
        <cfvo type="max"/>
        <color theme="1"/>
        <color theme="0"/>
      </colorScale>
    </cfRule>
    <cfRule type="colorScale" priority="57">
      <colorScale>
        <cfvo type="min"/>
        <cfvo type="max"/>
        <color theme="1"/>
        <color theme="0"/>
      </colorScale>
    </cfRule>
  </conditionalFormatting>
  <conditionalFormatting sqref="U162:X162">
    <cfRule type="colorScale" priority="54">
      <colorScale>
        <cfvo type="min"/>
        <cfvo type="max"/>
        <color theme="1"/>
        <color theme="0"/>
      </colorScale>
    </cfRule>
    <cfRule type="colorScale" priority="55">
      <colorScale>
        <cfvo type="min"/>
        <cfvo type="max"/>
        <color theme="1"/>
        <color theme="0"/>
      </colorScale>
    </cfRule>
  </conditionalFormatting>
  <conditionalFormatting sqref="U163:X163">
    <cfRule type="colorScale" priority="52">
      <colorScale>
        <cfvo type="min"/>
        <cfvo type="max"/>
        <color theme="1"/>
        <color theme="0"/>
      </colorScale>
    </cfRule>
    <cfRule type="colorScale" priority="53">
      <colorScale>
        <cfvo type="min"/>
        <cfvo type="max"/>
        <color theme="1"/>
        <color theme="0"/>
      </colorScale>
    </cfRule>
  </conditionalFormatting>
  <conditionalFormatting sqref="U164:X164">
    <cfRule type="colorScale" priority="50">
      <colorScale>
        <cfvo type="min"/>
        <cfvo type="max"/>
        <color theme="1"/>
        <color theme="0"/>
      </colorScale>
    </cfRule>
    <cfRule type="colorScale" priority="51">
      <colorScale>
        <cfvo type="min"/>
        <cfvo type="max"/>
        <color theme="1"/>
        <color theme="0"/>
      </colorScale>
    </cfRule>
  </conditionalFormatting>
  <conditionalFormatting sqref="U165:X165">
    <cfRule type="colorScale" priority="48">
      <colorScale>
        <cfvo type="min"/>
        <cfvo type="max"/>
        <color theme="1"/>
        <color theme="0"/>
      </colorScale>
    </cfRule>
    <cfRule type="colorScale" priority="49">
      <colorScale>
        <cfvo type="min"/>
        <cfvo type="max"/>
        <color theme="1"/>
        <color theme="0"/>
      </colorScale>
    </cfRule>
  </conditionalFormatting>
  <conditionalFormatting sqref="U166:X166">
    <cfRule type="colorScale" priority="39">
      <colorScale>
        <cfvo type="min"/>
        <cfvo type="max"/>
        <color theme="1"/>
        <color theme="0"/>
      </colorScale>
    </cfRule>
  </conditionalFormatting>
  <conditionalFormatting sqref="U167:X167">
    <cfRule type="colorScale" priority="38">
      <colorScale>
        <cfvo type="min"/>
        <cfvo type="max"/>
        <color theme="1"/>
        <color theme="0"/>
      </colorScale>
    </cfRule>
  </conditionalFormatting>
  <conditionalFormatting sqref="U168:X168">
    <cfRule type="colorScale" priority="37">
      <colorScale>
        <cfvo type="min"/>
        <cfvo type="max"/>
        <color theme="1"/>
        <color theme="0"/>
      </colorScale>
    </cfRule>
  </conditionalFormatting>
  <conditionalFormatting sqref="U169:X169">
    <cfRule type="colorScale" priority="36">
      <colorScale>
        <cfvo type="min"/>
        <cfvo type="max"/>
        <color theme="1"/>
        <color theme="0"/>
      </colorScale>
    </cfRule>
  </conditionalFormatting>
  <conditionalFormatting sqref="U170:X170">
    <cfRule type="colorScale" priority="35">
      <colorScale>
        <cfvo type="min"/>
        <cfvo type="max"/>
        <color theme="1"/>
        <color theme="0"/>
      </colorScale>
    </cfRule>
  </conditionalFormatting>
  <conditionalFormatting sqref="U171:X171">
    <cfRule type="colorScale" priority="34">
      <colorScale>
        <cfvo type="min"/>
        <cfvo type="max"/>
        <color theme="1"/>
        <color theme="0"/>
      </colorScale>
    </cfRule>
  </conditionalFormatting>
  <conditionalFormatting sqref="U172:X172">
    <cfRule type="colorScale" priority="33">
      <colorScale>
        <cfvo type="min"/>
        <cfvo type="max"/>
        <color theme="1"/>
        <color theme="0"/>
      </colorScale>
    </cfRule>
  </conditionalFormatting>
  <conditionalFormatting sqref="U173:X173">
    <cfRule type="colorScale" priority="32">
      <colorScale>
        <cfvo type="min"/>
        <cfvo type="max"/>
        <color theme="1"/>
        <color theme="0"/>
      </colorScale>
    </cfRule>
  </conditionalFormatting>
  <conditionalFormatting sqref="U174:X174">
    <cfRule type="colorScale" priority="31">
      <colorScale>
        <cfvo type="min"/>
        <cfvo type="max"/>
        <color theme="1"/>
        <color theme="0"/>
      </colorScale>
    </cfRule>
  </conditionalFormatting>
  <conditionalFormatting sqref="U175:X175">
    <cfRule type="colorScale" priority="30">
      <colorScale>
        <cfvo type="min"/>
        <cfvo type="max"/>
        <color theme="1"/>
        <color theme="0"/>
      </colorScale>
    </cfRule>
  </conditionalFormatting>
  <conditionalFormatting sqref="U176:X176">
    <cfRule type="colorScale" priority="29">
      <colorScale>
        <cfvo type="min"/>
        <cfvo type="max"/>
        <color theme="1"/>
        <color theme="0"/>
      </colorScale>
    </cfRule>
  </conditionalFormatting>
  <conditionalFormatting sqref="U177:X177">
    <cfRule type="colorScale" priority="28">
      <colorScale>
        <cfvo type="min"/>
        <cfvo type="max"/>
        <color theme="1"/>
        <color theme="0"/>
      </colorScale>
    </cfRule>
  </conditionalFormatting>
  <conditionalFormatting sqref="U178:X178">
    <cfRule type="colorScale" priority="27">
      <colorScale>
        <cfvo type="min"/>
        <cfvo type="max"/>
        <color theme="1"/>
        <color theme="0"/>
      </colorScale>
    </cfRule>
  </conditionalFormatting>
  <conditionalFormatting sqref="U179:X179">
    <cfRule type="colorScale" priority="26">
      <colorScale>
        <cfvo type="min"/>
        <cfvo type="max"/>
        <color theme="1"/>
        <color theme="0"/>
      </colorScale>
    </cfRule>
  </conditionalFormatting>
  <conditionalFormatting sqref="U180:X180">
    <cfRule type="colorScale" priority="25">
      <colorScale>
        <cfvo type="min"/>
        <cfvo type="max"/>
        <color theme="1"/>
        <color theme="0"/>
      </colorScale>
    </cfRule>
  </conditionalFormatting>
  <conditionalFormatting sqref="U181:X181">
    <cfRule type="colorScale" priority="24">
      <colorScale>
        <cfvo type="min"/>
        <cfvo type="max"/>
        <color theme="1"/>
        <color theme="0"/>
      </colorScale>
    </cfRule>
  </conditionalFormatting>
  <conditionalFormatting sqref="U182:X182">
    <cfRule type="colorScale" priority="23">
      <colorScale>
        <cfvo type="min"/>
        <cfvo type="max"/>
        <color theme="1"/>
        <color theme="0"/>
      </colorScale>
    </cfRule>
  </conditionalFormatting>
  <conditionalFormatting sqref="U183:X183">
    <cfRule type="colorScale" priority="22">
      <colorScale>
        <cfvo type="min"/>
        <cfvo type="max"/>
        <color theme="1"/>
        <color theme="0"/>
      </colorScale>
    </cfRule>
  </conditionalFormatting>
  <conditionalFormatting sqref="U184:X184">
    <cfRule type="colorScale" priority="21">
      <colorScale>
        <cfvo type="min"/>
        <cfvo type="max"/>
        <color theme="1"/>
        <color theme="0"/>
      </colorScale>
    </cfRule>
  </conditionalFormatting>
  <conditionalFormatting sqref="U185:X185">
    <cfRule type="colorScale" priority="20">
      <colorScale>
        <cfvo type="min"/>
        <cfvo type="max"/>
        <color theme="1"/>
        <color theme="0"/>
      </colorScale>
    </cfRule>
  </conditionalFormatting>
  <conditionalFormatting sqref="U186:X186">
    <cfRule type="colorScale" priority="19">
      <colorScale>
        <cfvo type="min"/>
        <cfvo type="max"/>
        <color theme="1"/>
        <color theme="0"/>
      </colorScale>
    </cfRule>
  </conditionalFormatting>
  <conditionalFormatting sqref="U187:X187">
    <cfRule type="colorScale" priority="18">
      <colorScale>
        <cfvo type="min"/>
        <cfvo type="max"/>
        <color theme="1"/>
        <color theme="0"/>
      </colorScale>
    </cfRule>
  </conditionalFormatting>
  <conditionalFormatting sqref="U188:X188">
    <cfRule type="colorScale" priority="17">
      <colorScale>
        <cfvo type="min"/>
        <cfvo type="max"/>
        <color theme="1"/>
        <color theme="0"/>
      </colorScale>
    </cfRule>
  </conditionalFormatting>
  <conditionalFormatting sqref="U189:X189">
    <cfRule type="colorScale" priority="16">
      <colorScale>
        <cfvo type="min"/>
        <cfvo type="max"/>
        <color theme="1"/>
        <color theme="0"/>
      </colorScale>
    </cfRule>
  </conditionalFormatting>
  <conditionalFormatting sqref="U190:X190">
    <cfRule type="colorScale" priority="15">
      <colorScale>
        <cfvo type="min"/>
        <cfvo type="max"/>
        <color theme="1"/>
        <color theme="0"/>
      </colorScale>
    </cfRule>
  </conditionalFormatting>
  <conditionalFormatting sqref="U191:X191">
    <cfRule type="colorScale" priority="14">
      <colorScale>
        <cfvo type="min"/>
        <cfvo type="max"/>
        <color theme="1"/>
        <color theme="0"/>
      </colorScale>
    </cfRule>
  </conditionalFormatting>
  <conditionalFormatting sqref="U192:X192">
    <cfRule type="colorScale" priority="13">
      <colorScale>
        <cfvo type="min"/>
        <cfvo type="max"/>
        <color theme="1"/>
        <color theme="0"/>
      </colorScale>
    </cfRule>
  </conditionalFormatting>
  <conditionalFormatting sqref="U193:X193">
    <cfRule type="colorScale" priority="12">
      <colorScale>
        <cfvo type="min"/>
        <cfvo type="max"/>
        <color theme="1"/>
        <color theme="0"/>
      </colorScale>
    </cfRule>
  </conditionalFormatting>
  <conditionalFormatting sqref="U194:X194">
    <cfRule type="colorScale" priority="11">
      <colorScale>
        <cfvo type="min"/>
        <cfvo type="max"/>
        <color theme="1"/>
        <color theme="0"/>
      </colorScale>
    </cfRule>
  </conditionalFormatting>
  <conditionalFormatting sqref="U195:X195">
    <cfRule type="colorScale" priority="10">
      <colorScale>
        <cfvo type="min"/>
        <cfvo type="max"/>
        <color theme="1"/>
        <color theme="0"/>
      </colorScale>
    </cfRule>
  </conditionalFormatting>
  <conditionalFormatting sqref="U196:X196">
    <cfRule type="colorScale" priority="9">
      <colorScale>
        <cfvo type="min"/>
        <cfvo type="max"/>
        <color theme="1"/>
        <color theme="0"/>
      </colorScale>
    </cfRule>
  </conditionalFormatting>
  <conditionalFormatting sqref="U197:X197">
    <cfRule type="colorScale" priority="8">
      <colorScale>
        <cfvo type="min"/>
        <cfvo type="max"/>
        <color theme="1"/>
        <color theme="0"/>
      </colorScale>
    </cfRule>
  </conditionalFormatting>
  <conditionalFormatting sqref="U198:X198">
    <cfRule type="colorScale" priority="7">
      <colorScale>
        <cfvo type="min"/>
        <cfvo type="max"/>
        <color theme="1"/>
        <color theme="0"/>
      </colorScale>
    </cfRule>
  </conditionalFormatting>
  <conditionalFormatting sqref="U199:X199">
    <cfRule type="colorScale" priority="6">
      <colorScale>
        <cfvo type="min"/>
        <cfvo type="max"/>
        <color theme="1"/>
        <color theme="0"/>
      </colorScale>
    </cfRule>
  </conditionalFormatting>
  <conditionalFormatting sqref="U200:X200">
    <cfRule type="colorScale" priority="5">
      <colorScale>
        <cfvo type="min"/>
        <cfvo type="max"/>
        <color theme="1"/>
        <color theme="0"/>
      </colorScale>
    </cfRule>
  </conditionalFormatting>
  <conditionalFormatting sqref="U201:X201">
    <cfRule type="colorScale" priority="4">
      <colorScale>
        <cfvo type="min"/>
        <cfvo type="max"/>
        <color theme="1"/>
        <color theme="0"/>
      </colorScale>
    </cfRule>
  </conditionalFormatting>
  <conditionalFormatting sqref="U202:X202">
    <cfRule type="colorScale" priority="3">
      <colorScale>
        <cfvo type="min"/>
        <cfvo type="max"/>
        <color theme="1"/>
        <color theme="0"/>
      </colorScale>
    </cfRule>
  </conditionalFormatting>
  <conditionalFormatting sqref="U203:X203">
    <cfRule type="colorScale" priority="2">
      <colorScale>
        <cfvo type="min"/>
        <cfvo type="max"/>
        <color theme="1"/>
        <color theme="0"/>
      </colorScale>
    </cfRule>
  </conditionalFormatting>
  <conditionalFormatting sqref="U204:X204">
    <cfRule type="colorScale" priority="1">
      <colorScale>
        <cfvo type="min"/>
        <cfvo type="max"/>
        <color theme="1"/>
        <color theme="0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9BAD0-39FF-C94E-9615-58A6A592E92A}">
  <dimension ref="A2:J23"/>
  <sheetViews>
    <sheetView workbookViewId="0">
      <selection activeCell="H4" sqref="H4:J22"/>
    </sheetView>
  </sheetViews>
  <sheetFormatPr baseColWidth="10" defaultRowHeight="16" x14ac:dyDescent="0.2"/>
  <cols>
    <col min="2" max="2" width="17.83203125" customWidth="1"/>
    <col min="8" max="10" width="2.6640625" customWidth="1"/>
  </cols>
  <sheetData>
    <row r="2" spans="1:10" x14ac:dyDescent="0.2">
      <c r="B2" s="4" t="s">
        <v>43</v>
      </c>
    </row>
    <row r="3" spans="1:10" x14ac:dyDescent="0.2">
      <c r="C3" t="s">
        <v>40</v>
      </c>
      <c r="D3" t="s">
        <v>41</v>
      </c>
      <c r="E3" t="s">
        <v>42</v>
      </c>
      <c r="H3" t="s">
        <v>40</v>
      </c>
      <c r="I3" t="s">
        <v>41</v>
      </c>
      <c r="J3" t="s">
        <v>42</v>
      </c>
    </row>
    <row r="4" spans="1:10" x14ac:dyDescent="0.2">
      <c r="B4" s="5" t="s">
        <v>18</v>
      </c>
      <c r="C4">
        <v>1</v>
      </c>
      <c r="D4">
        <v>1</v>
      </c>
      <c r="E4">
        <v>1</v>
      </c>
      <c r="H4" s="33">
        <v>1</v>
      </c>
      <c r="I4" s="33">
        <v>1</v>
      </c>
      <c r="J4" s="33">
        <v>1</v>
      </c>
    </row>
    <row r="5" spans="1:10" x14ac:dyDescent="0.2">
      <c r="B5" s="6" t="s">
        <v>17</v>
      </c>
      <c r="C5">
        <v>0.71788125171341344</v>
      </c>
      <c r="D5">
        <v>8.4669661657548403</v>
      </c>
      <c r="E5">
        <v>1.8070607016067705E-2</v>
      </c>
      <c r="H5" s="33">
        <v>0.71788125171341344</v>
      </c>
      <c r="I5" s="33">
        <v>8.4669661657548403</v>
      </c>
      <c r="J5" s="33">
        <v>1.8070607016067705E-2</v>
      </c>
    </row>
    <row r="6" spans="1:10" x14ac:dyDescent="0.2">
      <c r="A6" s="6"/>
      <c r="B6" s="5" t="s">
        <v>44</v>
      </c>
      <c r="C6">
        <v>1.0773976299767076</v>
      </c>
      <c r="D6">
        <v>2.5107127007883108</v>
      </c>
      <c r="E6">
        <v>0.92147621275963354</v>
      </c>
      <c r="H6" s="33">
        <v>1.0773976299767076</v>
      </c>
      <c r="I6" s="33">
        <v>2.5107127007883108</v>
      </c>
      <c r="J6" s="33">
        <v>0.92147621275963354</v>
      </c>
    </row>
    <row r="7" spans="1:10" x14ac:dyDescent="0.2">
      <c r="A7" s="6"/>
      <c r="B7" s="5" t="s">
        <v>45</v>
      </c>
      <c r="C7">
        <v>1.0068157230504837</v>
      </c>
      <c r="D7">
        <v>7.0754677984406547</v>
      </c>
      <c r="E7">
        <v>0.80045592259569609</v>
      </c>
      <c r="H7" s="33">
        <v>1.0068157230504837</v>
      </c>
      <c r="I7" s="33">
        <v>7.0754677984406547</v>
      </c>
      <c r="J7" s="33">
        <v>0.80045592259569609</v>
      </c>
    </row>
    <row r="8" spans="1:10" x14ac:dyDescent="0.2">
      <c r="A8" s="6"/>
      <c r="B8" s="5" t="s">
        <v>46</v>
      </c>
      <c r="C8">
        <v>0.94393489509908912</v>
      </c>
      <c r="D8">
        <v>9.0866013920731241</v>
      </c>
      <c r="E8">
        <v>0.71353499681748866</v>
      </c>
      <c r="H8" s="33">
        <v>0.94393489509908912</v>
      </c>
      <c r="I8" s="33">
        <v>9.0866013920731241</v>
      </c>
      <c r="J8" s="33">
        <v>0.71353499681748866</v>
      </c>
    </row>
    <row r="9" spans="1:10" x14ac:dyDescent="0.2">
      <c r="A9" s="6"/>
      <c r="B9" s="5" t="s">
        <v>47</v>
      </c>
      <c r="C9">
        <v>1.2240619618971218</v>
      </c>
      <c r="D9">
        <v>12.817341151012515</v>
      </c>
      <c r="E9">
        <v>0.98081295026586823</v>
      </c>
      <c r="H9" s="33">
        <v>1.2240619618971218</v>
      </c>
      <c r="I9" s="33">
        <v>12.817341151012515</v>
      </c>
      <c r="J9" s="33">
        <v>0.98081295026586823</v>
      </c>
    </row>
    <row r="10" spans="1:10" x14ac:dyDescent="0.2">
      <c r="A10" s="6"/>
      <c r="B10" s="5" t="s">
        <v>48</v>
      </c>
      <c r="C10">
        <v>1.0684479507588707</v>
      </c>
      <c r="D10">
        <v>10.476003102449102</v>
      </c>
      <c r="E10">
        <v>0.79007678070260534</v>
      </c>
      <c r="H10" s="33">
        <v>1.0684479507588707</v>
      </c>
      <c r="I10" s="33">
        <v>10.476003102449102</v>
      </c>
      <c r="J10" s="33">
        <v>0.79007678070260534</v>
      </c>
    </row>
    <row r="11" spans="1:10" x14ac:dyDescent="0.2">
      <c r="A11" s="6"/>
      <c r="B11" s="5" t="s">
        <v>49</v>
      </c>
      <c r="C11">
        <v>1.1050659614198564</v>
      </c>
      <c r="D11">
        <v>10.415672421886521</v>
      </c>
      <c r="E11">
        <v>0.76932518194933885</v>
      </c>
      <c r="H11" s="33">
        <v>1.1050659614198564</v>
      </c>
      <c r="I11" s="33">
        <v>10.415672421886521</v>
      </c>
      <c r="J11" s="33">
        <v>0.76932518194933885</v>
      </c>
    </row>
    <row r="12" spans="1:10" x14ac:dyDescent="0.2">
      <c r="A12" s="6"/>
      <c r="B12" s="5" t="s">
        <v>50</v>
      </c>
      <c r="C12">
        <v>1.2192205606810897</v>
      </c>
      <c r="D12">
        <v>11.655543417911266</v>
      </c>
      <c r="E12">
        <v>0.97273458224492115</v>
      </c>
      <c r="H12" s="33">
        <v>1.2192205606810897</v>
      </c>
      <c r="I12" s="33">
        <v>11.655543417911266</v>
      </c>
      <c r="J12" s="33">
        <v>0.97273458224492115</v>
      </c>
    </row>
    <row r="13" spans="1:10" x14ac:dyDescent="0.2">
      <c r="A13" s="6"/>
      <c r="B13" s="5" t="s">
        <v>51</v>
      </c>
      <c r="C13">
        <v>1.1985633664752813</v>
      </c>
      <c r="D13">
        <v>11.400178076849357</v>
      </c>
      <c r="E13">
        <v>0.9725524109093705</v>
      </c>
      <c r="H13" s="33">
        <v>1.1985633664752813</v>
      </c>
      <c r="I13" s="33">
        <v>11.400178076849357</v>
      </c>
      <c r="J13" s="33">
        <v>0.9725524109093705</v>
      </c>
    </row>
    <row r="14" spans="1:10" x14ac:dyDescent="0.2">
      <c r="A14" s="6"/>
      <c r="B14" s="5" t="s">
        <v>52</v>
      </c>
      <c r="C14">
        <v>1.0664744403652375</v>
      </c>
      <c r="D14">
        <v>11.726393769800298</v>
      </c>
      <c r="E14">
        <v>0.91408387320419326</v>
      </c>
      <c r="H14" s="33">
        <v>1.0664744403652375</v>
      </c>
      <c r="I14" s="33">
        <v>11.726393769800298</v>
      </c>
      <c r="J14" s="33">
        <v>0.91408387320419326</v>
      </c>
    </row>
    <row r="15" spans="1:10" x14ac:dyDescent="0.2">
      <c r="A15" s="6"/>
      <c r="B15" s="5" t="s">
        <v>53</v>
      </c>
      <c r="C15">
        <v>1.1605559792216595</v>
      </c>
      <c r="D15">
        <v>12.650810993962487</v>
      </c>
      <c r="E15">
        <v>0.96918680679433911</v>
      </c>
      <c r="H15" s="33">
        <v>1.1605559792216595</v>
      </c>
      <c r="I15" s="33">
        <v>12.650810993962487</v>
      </c>
      <c r="J15" s="33">
        <v>0.96918680679433911</v>
      </c>
    </row>
    <row r="16" spans="1:10" x14ac:dyDescent="0.2">
      <c r="A16" s="6"/>
      <c r="B16" s="5" t="s">
        <v>54</v>
      </c>
      <c r="C16">
        <v>1.232993076631556</v>
      </c>
      <c r="D16">
        <v>12.058908612176596</v>
      </c>
      <c r="E16">
        <v>0.91598233877970836</v>
      </c>
      <c r="H16" s="33">
        <v>1.232993076631556</v>
      </c>
      <c r="I16" s="33">
        <v>12.058908612176596</v>
      </c>
      <c r="J16" s="33">
        <v>0.91598233877970836</v>
      </c>
    </row>
    <row r="17" spans="1:10" x14ac:dyDescent="0.2">
      <c r="A17" s="6"/>
      <c r="B17" s="5" t="s">
        <v>55</v>
      </c>
      <c r="C17">
        <v>1.095168472464904</v>
      </c>
      <c r="D17">
        <v>9.1698979401206628</v>
      </c>
      <c r="E17">
        <v>0.83691083121096099</v>
      </c>
      <c r="H17" s="33">
        <v>1.095168472464904</v>
      </c>
      <c r="I17" s="33">
        <v>9.1698979401206628</v>
      </c>
      <c r="J17" s="33">
        <v>0.83691083121096099</v>
      </c>
    </row>
    <row r="18" spans="1:10" x14ac:dyDescent="0.2">
      <c r="A18" s="6"/>
      <c r="B18" s="5" t="s">
        <v>56</v>
      </c>
      <c r="C18">
        <v>1.0405055027686447</v>
      </c>
      <c r="D18">
        <v>9.7355855540284519</v>
      </c>
      <c r="E18">
        <v>0.9006945062265469</v>
      </c>
      <c r="H18" s="33">
        <v>1.0405055027686447</v>
      </c>
      <c r="I18" s="33">
        <v>9.7355855540284519</v>
      </c>
      <c r="J18" s="33">
        <v>0.9006945062265469</v>
      </c>
    </row>
    <row r="19" spans="1:10" x14ac:dyDescent="0.2">
      <c r="A19" s="6"/>
      <c r="B19" s="5" t="s">
        <v>57</v>
      </c>
      <c r="C19">
        <v>1.2104434297904545</v>
      </c>
      <c r="D19">
        <v>11.999483008194124</v>
      </c>
      <c r="E19">
        <v>0.91899348536002923</v>
      </c>
      <c r="H19" s="33">
        <v>1.2104434297904545</v>
      </c>
      <c r="I19" s="33">
        <v>11.999483008194124</v>
      </c>
      <c r="J19" s="33">
        <v>0.91899348536002923</v>
      </c>
    </row>
    <row r="20" spans="1:10" x14ac:dyDescent="0.2">
      <c r="A20" s="6"/>
      <c r="B20" s="5" t="s">
        <v>58</v>
      </c>
      <c r="C20">
        <v>1.1226943405507657</v>
      </c>
      <c r="D20">
        <v>10.10659385079542</v>
      </c>
      <c r="E20">
        <v>0.76710074143549267</v>
      </c>
      <c r="H20" s="33">
        <v>1.1226943405507657</v>
      </c>
      <c r="I20" s="33">
        <v>10.10659385079542</v>
      </c>
      <c r="J20" s="33">
        <v>0.76710074143549267</v>
      </c>
    </row>
    <row r="21" spans="1:10" x14ac:dyDescent="0.2">
      <c r="A21" s="6"/>
      <c r="B21" s="5" t="s">
        <v>59</v>
      </c>
      <c r="C21">
        <v>1.1922670691367088</v>
      </c>
      <c r="D21">
        <v>10.149393057044023</v>
      </c>
      <c r="E21">
        <v>0.91393150806803047</v>
      </c>
      <c r="H21" s="33">
        <v>1.1922670691367088</v>
      </c>
      <c r="I21" s="33">
        <v>10.149393057044023</v>
      </c>
      <c r="J21" s="33">
        <v>0.91393150806803047</v>
      </c>
    </row>
    <row r="22" spans="1:10" x14ac:dyDescent="0.2">
      <c r="A22" s="6"/>
      <c r="B22" s="5" t="s">
        <v>60</v>
      </c>
      <c r="C22">
        <v>1.1542580762661485</v>
      </c>
      <c r="D22">
        <v>10.868875505605139</v>
      </c>
      <c r="E22">
        <v>0.89125433500928275</v>
      </c>
      <c r="H22" s="33">
        <v>1.1542580762661485</v>
      </c>
      <c r="I22" s="33">
        <v>10.868875505605139</v>
      </c>
      <c r="J22" s="33">
        <v>0.89125433500928275</v>
      </c>
    </row>
    <row r="23" spans="1:10" x14ac:dyDescent="0.2">
      <c r="A23" s="5"/>
    </row>
  </sheetData>
  <conditionalFormatting sqref="C4:E2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4:J2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37C79-1811-5F4C-A2D8-C0922AC5D32C}">
  <dimension ref="B1:AC202"/>
  <sheetViews>
    <sheetView tabSelected="1" zoomScale="115" zoomScaleNormal="115" workbookViewId="0">
      <selection activeCell="AE5" sqref="AE5"/>
    </sheetView>
  </sheetViews>
  <sheetFormatPr baseColWidth="10" defaultRowHeight="16" x14ac:dyDescent="0.2"/>
  <cols>
    <col min="2" max="2" width="12.33203125" style="57" bestFit="1" customWidth="1"/>
    <col min="3" max="3" width="10.83203125" style="56"/>
    <col min="4" max="8" width="6.6640625" style="57" customWidth="1"/>
    <col min="9" max="9" width="10.83203125" style="56" customWidth="1"/>
    <col min="10" max="11" width="10.83203125" style="56"/>
    <col min="12" max="12" width="4.1640625" style="57" customWidth="1"/>
    <col min="13" max="13" width="10.83203125" style="57"/>
    <col min="14" max="14" width="10.83203125" style="56"/>
    <col min="15" max="19" width="6.6640625" style="57" customWidth="1"/>
    <col min="20" max="21" width="10.83203125" style="56"/>
    <col min="22" max="22" width="6.6640625" style="56" customWidth="1"/>
    <col min="23" max="26" width="6.6640625" customWidth="1"/>
  </cols>
  <sheetData>
    <row r="1" spans="2:29" ht="26" x14ac:dyDescent="0.3">
      <c r="B1"/>
      <c r="C1" s="86" t="s">
        <v>1420</v>
      </c>
      <c r="D1" s="72"/>
      <c r="E1" s="71"/>
      <c r="F1" s="71"/>
      <c r="G1" s="71"/>
      <c r="H1" s="71"/>
      <c r="I1" s="71"/>
      <c r="J1" s="71"/>
      <c r="K1"/>
      <c r="L1" s="41"/>
      <c r="M1"/>
      <c r="N1"/>
      <c r="O1"/>
      <c r="P1"/>
      <c r="Q1"/>
      <c r="R1"/>
      <c r="S1"/>
      <c r="T1"/>
      <c r="U1"/>
      <c r="V1"/>
    </row>
    <row r="2" spans="2:29" x14ac:dyDescent="0.2">
      <c r="B2"/>
      <c r="C2" s="71"/>
      <c r="D2" s="72"/>
      <c r="E2" s="71"/>
      <c r="F2" s="71"/>
      <c r="G2" s="71"/>
      <c r="H2" s="71"/>
      <c r="I2" s="71"/>
      <c r="J2" s="71"/>
      <c r="K2"/>
      <c r="L2" s="41"/>
      <c r="M2"/>
      <c r="N2"/>
      <c r="O2"/>
      <c r="P2"/>
      <c r="Q2"/>
      <c r="R2"/>
      <c r="S2"/>
      <c r="T2"/>
      <c r="U2" s="71"/>
      <c r="V2" s="72"/>
      <c r="W2" s="71"/>
      <c r="X2" s="71"/>
      <c r="Y2" s="71"/>
      <c r="Z2" s="71"/>
      <c r="AA2" s="71"/>
      <c r="AB2" s="71"/>
    </row>
    <row r="3" spans="2:29" ht="132" x14ac:dyDescent="0.2">
      <c r="B3" s="68" t="s">
        <v>1408</v>
      </c>
      <c r="C3" s="67" t="s">
        <v>1407</v>
      </c>
      <c r="D3" s="66" t="s">
        <v>1413</v>
      </c>
      <c r="E3" s="66" t="s">
        <v>41</v>
      </c>
      <c r="F3" s="66" t="s">
        <v>1412</v>
      </c>
      <c r="G3" s="66" t="s">
        <v>1411</v>
      </c>
      <c r="H3" s="66" t="s">
        <v>1410</v>
      </c>
      <c r="I3" s="65" t="s">
        <v>1424</v>
      </c>
      <c r="J3" s="65" t="s">
        <v>1425</v>
      </c>
      <c r="K3" s="65" t="s">
        <v>1400</v>
      </c>
      <c r="M3" s="64"/>
      <c r="N3" s="63"/>
      <c r="O3" s="62"/>
      <c r="P3" s="62"/>
      <c r="Q3" s="62"/>
      <c r="R3" s="62"/>
      <c r="S3" s="62"/>
      <c r="T3" s="68" t="s">
        <v>1408</v>
      </c>
      <c r="U3" s="67" t="s">
        <v>1407</v>
      </c>
      <c r="V3" s="66" t="s">
        <v>1413</v>
      </c>
      <c r="W3" s="66" t="s">
        <v>41</v>
      </c>
      <c r="X3" s="66" t="s">
        <v>1412</v>
      </c>
      <c r="Y3" s="66" t="s">
        <v>1411</v>
      </c>
      <c r="Z3" s="66" t="s">
        <v>1410</v>
      </c>
      <c r="AA3" s="65" t="s">
        <v>1424</v>
      </c>
      <c r="AB3" s="65" t="s">
        <v>1425</v>
      </c>
      <c r="AC3" s="65" t="s">
        <v>1400</v>
      </c>
    </row>
    <row r="4" spans="2:29" x14ac:dyDescent="0.2">
      <c r="B4" s="61" t="s">
        <v>18</v>
      </c>
      <c r="C4" s="58"/>
      <c r="D4" s="90">
        <v>59830.840416666666</v>
      </c>
      <c r="E4" s="91">
        <v>3875.506633333333</v>
      </c>
      <c r="F4" s="91">
        <v>47988.262999999984</v>
      </c>
      <c r="G4" s="91">
        <v>43978.639333333333</v>
      </c>
      <c r="H4" s="91">
        <v>12715.911119999999</v>
      </c>
      <c r="I4" s="58"/>
      <c r="J4" s="58"/>
      <c r="K4" s="58"/>
      <c r="T4" s="61" t="s">
        <v>18</v>
      </c>
      <c r="U4" s="58"/>
      <c r="V4" s="60">
        <v>59830.840416666666</v>
      </c>
      <c r="W4" s="59">
        <v>3875.506633333333</v>
      </c>
      <c r="X4" s="59">
        <v>47988.262999999984</v>
      </c>
      <c r="Y4" s="59">
        <v>43978.639333333333</v>
      </c>
      <c r="Z4" s="59">
        <v>12715.911119999999</v>
      </c>
      <c r="AA4" s="58"/>
      <c r="AB4" s="58"/>
      <c r="AC4" s="58"/>
    </row>
    <row r="5" spans="2:29" x14ac:dyDescent="0.2">
      <c r="B5" s="87" t="s">
        <v>72</v>
      </c>
      <c r="C5" s="58"/>
      <c r="D5" s="90">
        <v>46705.392249999997</v>
      </c>
      <c r="E5" s="91">
        <v>37452.065750000002</v>
      </c>
      <c r="F5" s="91">
        <v>45350.053250000004</v>
      </c>
      <c r="G5" s="91">
        <v>36454.249249999993</v>
      </c>
      <c r="H5" s="91">
        <v>12616.20875</v>
      </c>
      <c r="I5" s="58"/>
      <c r="J5" s="58"/>
      <c r="K5" s="58"/>
      <c r="T5" s="87" t="s">
        <v>72</v>
      </c>
      <c r="U5" s="58"/>
      <c r="V5" s="60">
        <v>46705.392249999997</v>
      </c>
      <c r="W5" s="59">
        <v>37452.065750000002</v>
      </c>
      <c r="X5" s="59">
        <v>45350.053250000004</v>
      </c>
      <c r="Y5" s="59">
        <v>36454.249249999993</v>
      </c>
      <c r="Z5" s="59">
        <v>12616.20875</v>
      </c>
      <c r="AA5" s="58"/>
      <c r="AB5" s="58"/>
      <c r="AC5" s="58"/>
    </row>
    <row r="6" spans="2:29" x14ac:dyDescent="0.2">
      <c r="B6" s="87" t="s">
        <v>17</v>
      </c>
      <c r="C6" s="58"/>
      <c r="D6" s="90">
        <v>33738.501000000004</v>
      </c>
      <c r="E6" s="91">
        <v>43642.503750000003</v>
      </c>
      <c r="F6" s="91">
        <v>5322.18595</v>
      </c>
      <c r="G6" s="91">
        <v>2695.4441999999999</v>
      </c>
      <c r="H6" s="91">
        <v>20173.755499999999</v>
      </c>
      <c r="I6" s="58"/>
      <c r="J6" s="58"/>
      <c r="K6" s="58"/>
      <c r="T6" s="87" t="s">
        <v>17</v>
      </c>
      <c r="U6" s="58"/>
      <c r="V6" s="60">
        <v>33738.501000000004</v>
      </c>
      <c r="W6" s="59">
        <v>43642.503750000003</v>
      </c>
      <c r="X6" s="59">
        <v>5322.18595</v>
      </c>
      <c r="Y6" s="59">
        <v>2695.4441999999999</v>
      </c>
      <c r="Z6" s="59">
        <v>20173.755499999999</v>
      </c>
      <c r="AA6" s="58"/>
      <c r="AB6" s="58"/>
      <c r="AC6" s="58"/>
    </row>
    <row r="7" spans="2:29" x14ac:dyDescent="0.2">
      <c r="B7" s="87" t="s">
        <v>1421</v>
      </c>
      <c r="C7" s="58"/>
      <c r="D7" s="90">
        <v>40705.616500000004</v>
      </c>
      <c r="E7" s="91">
        <v>14172.261125000001</v>
      </c>
      <c r="F7" s="91">
        <v>35851.587749999999</v>
      </c>
      <c r="G7" s="91">
        <v>28973.056</v>
      </c>
      <c r="H7" s="91">
        <v>11073.694074999999</v>
      </c>
      <c r="I7" s="58"/>
      <c r="J7" s="58"/>
      <c r="K7" s="58"/>
      <c r="T7" s="87" t="s">
        <v>1421</v>
      </c>
      <c r="U7" s="58"/>
      <c r="V7" s="60">
        <v>40705.616500000004</v>
      </c>
      <c r="W7" s="59">
        <v>14172.261125000001</v>
      </c>
      <c r="X7" s="59">
        <v>35851.587749999999</v>
      </c>
      <c r="Y7" s="59">
        <v>28973.056</v>
      </c>
      <c r="Z7" s="59">
        <v>11073.694074999999</v>
      </c>
      <c r="AA7" s="58"/>
      <c r="AB7" s="58"/>
      <c r="AC7" s="58"/>
    </row>
    <row r="8" spans="2:29" x14ac:dyDescent="0.2">
      <c r="B8" s="61" t="s">
        <v>1283</v>
      </c>
      <c r="C8" s="88" t="s">
        <v>376</v>
      </c>
      <c r="D8" s="91">
        <v>46645.06</v>
      </c>
      <c r="E8" s="91">
        <v>40460.733999999997</v>
      </c>
      <c r="F8" s="91">
        <v>43067.875</v>
      </c>
      <c r="G8" s="91">
        <v>38356.277000000002</v>
      </c>
      <c r="H8" s="91">
        <v>14054.23</v>
      </c>
      <c r="I8" s="58"/>
      <c r="J8" s="58"/>
      <c r="K8" s="58"/>
      <c r="T8" s="61" t="s">
        <v>1283</v>
      </c>
      <c r="U8" s="88" t="s">
        <v>376</v>
      </c>
      <c r="V8" s="59">
        <v>46645.06</v>
      </c>
      <c r="W8" s="59">
        <v>40460.733999999997</v>
      </c>
      <c r="X8" s="59">
        <v>43067.875</v>
      </c>
      <c r="Y8" s="59">
        <v>38356.277000000002</v>
      </c>
      <c r="Z8" s="59">
        <v>14054.23</v>
      </c>
      <c r="AA8" s="58"/>
      <c r="AB8" s="58"/>
      <c r="AC8" s="58"/>
    </row>
    <row r="9" spans="2:29" x14ac:dyDescent="0.2">
      <c r="B9" s="61" t="s">
        <v>1282</v>
      </c>
      <c r="C9" s="89" t="s">
        <v>376</v>
      </c>
      <c r="D9" s="90">
        <v>45756.875</v>
      </c>
      <c r="E9" s="91">
        <v>36205.760000000002</v>
      </c>
      <c r="F9" s="91">
        <v>42067.616999999998</v>
      </c>
      <c r="G9" s="91">
        <v>33533.612999999998</v>
      </c>
      <c r="H9" s="91">
        <v>14639.960999999999</v>
      </c>
      <c r="I9" s="58"/>
      <c r="J9" s="58"/>
      <c r="K9" s="58"/>
      <c r="T9" s="61" t="s">
        <v>1282</v>
      </c>
      <c r="U9" s="89" t="s">
        <v>376</v>
      </c>
      <c r="V9" s="60">
        <v>45756.875</v>
      </c>
      <c r="W9" s="59">
        <v>36205.760000000002</v>
      </c>
      <c r="X9" s="59">
        <v>42067.616999999998</v>
      </c>
      <c r="Y9" s="59">
        <v>33533.612999999998</v>
      </c>
      <c r="Z9" s="59">
        <v>14639.960999999999</v>
      </c>
      <c r="AA9" s="58"/>
      <c r="AB9" s="58"/>
      <c r="AC9" s="58"/>
    </row>
    <row r="10" spans="2:29" x14ac:dyDescent="0.2">
      <c r="B10" s="61" t="s">
        <v>1281</v>
      </c>
      <c r="C10" s="89" t="s">
        <v>376</v>
      </c>
      <c r="D10" s="90">
        <v>34676.26</v>
      </c>
      <c r="E10" s="91">
        <v>23921.77</v>
      </c>
      <c r="F10" s="91">
        <v>33833.269999999997</v>
      </c>
      <c r="G10" s="91">
        <v>29022.053</v>
      </c>
      <c r="H10" s="91">
        <v>1484.5132000000001</v>
      </c>
      <c r="I10" s="89" t="s">
        <v>376</v>
      </c>
      <c r="J10" s="58" t="s">
        <v>1280</v>
      </c>
      <c r="K10" s="58"/>
      <c r="T10" s="61" t="s">
        <v>1281</v>
      </c>
      <c r="U10" s="89" t="s">
        <v>376</v>
      </c>
      <c r="V10" s="60">
        <v>34676.26</v>
      </c>
      <c r="W10" s="59">
        <v>23921.77</v>
      </c>
      <c r="X10" s="59">
        <v>33833.269999999997</v>
      </c>
      <c r="Y10" s="59">
        <v>29022.053</v>
      </c>
      <c r="Z10" s="59">
        <v>1484.5132000000001</v>
      </c>
      <c r="AA10" s="89" t="s">
        <v>376</v>
      </c>
      <c r="AB10" s="58" t="s">
        <v>1280</v>
      </c>
      <c r="AC10" s="58"/>
    </row>
    <row r="11" spans="2:29" x14ac:dyDescent="0.2">
      <c r="B11" s="61" t="s">
        <v>1397</v>
      </c>
      <c r="C11" s="89" t="s">
        <v>641</v>
      </c>
      <c r="D11" s="90">
        <v>62702.47</v>
      </c>
      <c r="E11" s="91">
        <v>47448.656000000003</v>
      </c>
      <c r="F11" s="91">
        <v>45787.695</v>
      </c>
      <c r="G11" s="91">
        <v>40787.097999999998</v>
      </c>
      <c r="H11" s="91">
        <v>14250.763999999999</v>
      </c>
      <c r="I11" s="89" t="s">
        <v>641</v>
      </c>
      <c r="J11" s="58" t="s">
        <v>22</v>
      </c>
      <c r="K11" s="58"/>
      <c r="T11" s="61" t="s">
        <v>1397</v>
      </c>
      <c r="U11" s="89" t="s">
        <v>641</v>
      </c>
      <c r="V11" s="60">
        <v>62702.47</v>
      </c>
      <c r="W11" s="59">
        <v>47448.656000000003</v>
      </c>
      <c r="X11" s="59">
        <v>45787.695</v>
      </c>
      <c r="Y11" s="59">
        <v>40787.097999999998</v>
      </c>
      <c r="Z11" s="59">
        <v>14250.763999999999</v>
      </c>
      <c r="AA11" s="89" t="s">
        <v>641</v>
      </c>
      <c r="AB11" s="58" t="s">
        <v>22</v>
      </c>
      <c r="AC11" s="58"/>
    </row>
    <row r="12" spans="2:29" x14ac:dyDescent="0.2">
      <c r="B12" s="61" t="s">
        <v>1396</v>
      </c>
      <c r="C12" s="89" t="s">
        <v>641</v>
      </c>
      <c r="D12" s="90">
        <v>26763.02</v>
      </c>
      <c r="E12" s="91">
        <v>24226.008000000002</v>
      </c>
      <c r="F12" s="91">
        <v>10970.422</v>
      </c>
      <c r="G12" s="91">
        <v>3511.2694999999999</v>
      </c>
      <c r="H12" s="91">
        <v>3980.3092999999999</v>
      </c>
      <c r="I12" s="89" t="s">
        <v>641</v>
      </c>
      <c r="J12" s="58" t="s">
        <v>1417</v>
      </c>
      <c r="K12" s="58"/>
      <c r="T12" s="61" t="s">
        <v>1396</v>
      </c>
      <c r="U12" s="89" t="s">
        <v>641</v>
      </c>
      <c r="V12" s="60">
        <v>26763.02</v>
      </c>
      <c r="W12" s="59">
        <v>24226.008000000002</v>
      </c>
      <c r="X12" s="59">
        <v>10970.422</v>
      </c>
      <c r="Y12" s="59">
        <v>3511.2694999999999</v>
      </c>
      <c r="Z12" s="59">
        <v>3980.3092999999999</v>
      </c>
      <c r="AA12" s="89" t="s">
        <v>641</v>
      </c>
      <c r="AB12" s="58" t="s">
        <v>1417</v>
      </c>
      <c r="AC12" s="58"/>
    </row>
    <row r="13" spans="2:29" x14ac:dyDescent="0.2">
      <c r="B13" s="61" t="s">
        <v>1181</v>
      </c>
      <c r="C13" s="89"/>
      <c r="D13" s="90">
        <v>40915.56</v>
      </c>
      <c r="E13" s="91">
        <v>44902.875</v>
      </c>
      <c r="F13" s="91">
        <v>4483.4013999999997</v>
      </c>
      <c r="G13" s="91">
        <v>3269.3485999999998</v>
      </c>
      <c r="H13" s="91">
        <v>17303.54</v>
      </c>
      <c r="I13" s="89" t="s">
        <v>641</v>
      </c>
      <c r="J13" s="58" t="s">
        <v>1180</v>
      </c>
      <c r="K13" s="58"/>
      <c r="T13" s="61" t="s">
        <v>1181</v>
      </c>
      <c r="U13" s="89"/>
      <c r="V13" s="60">
        <v>40915.56</v>
      </c>
      <c r="W13" s="59">
        <v>44902.875</v>
      </c>
      <c r="X13" s="59">
        <v>4483.4013999999997</v>
      </c>
      <c r="Y13" s="59">
        <v>3269.3485999999998</v>
      </c>
      <c r="Z13" s="59">
        <v>17303.54</v>
      </c>
      <c r="AA13" s="89" t="s">
        <v>641</v>
      </c>
      <c r="AB13" s="58" t="s">
        <v>1180</v>
      </c>
      <c r="AC13" s="58"/>
    </row>
    <row r="14" spans="2:29" x14ac:dyDescent="0.2">
      <c r="B14" s="61" t="s">
        <v>1279</v>
      </c>
      <c r="C14" s="89" t="s">
        <v>376</v>
      </c>
      <c r="D14" s="90">
        <v>35175.241999999998</v>
      </c>
      <c r="E14" s="91">
        <v>22109.453000000001</v>
      </c>
      <c r="F14" s="91">
        <v>34397.633000000002</v>
      </c>
      <c r="G14" s="91">
        <v>31477.907999999999</v>
      </c>
      <c r="H14" s="91">
        <v>2159.6118000000001</v>
      </c>
      <c r="I14" s="89"/>
      <c r="J14" s="58"/>
      <c r="K14" s="58"/>
      <c r="T14" s="61" t="s">
        <v>1279</v>
      </c>
      <c r="U14" s="89" t="s">
        <v>376</v>
      </c>
      <c r="V14" s="60">
        <v>35175.241999999998</v>
      </c>
      <c r="W14" s="59">
        <v>22109.453000000001</v>
      </c>
      <c r="X14" s="59">
        <v>34397.633000000002</v>
      </c>
      <c r="Y14" s="59">
        <v>31477.907999999999</v>
      </c>
      <c r="Z14" s="59">
        <v>2159.6118000000001</v>
      </c>
      <c r="AA14" s="89"/>
      <c r="AB14" s="58"/>
      <c r="AC14" s="58"/>
    </row>
    <row r="15" spans="2:29" x14ac:dyDescent="0.2">
      <c r="B15" s="61" t="s">
        <v>1179</v>
      </c>
      <c r="C15" s="89"/>
      <c r="D15" s="90">
        <v>44102.938000000002</v>
      </c>
      <c r="E15" s="91">
        <v>16057.322</v>
      </c>
      <c r="F15" s="91">
        <v>40986.184000000001</v>
      </c>
      <c r="G15" s="91">
        <v>35430.61</v>
      </c>
      <c r="H15" s="91">
        <v>9220.0589999999993</v>
      </c>
      <c r="I15" s="89"/>
      <c r="J15" s="58"/>
      <c r="K15" s="58"/>
      <c r="T15" s="61" t="s">
        <v>1179</v>
      </c>
      <c r="U15" s="89"/>
      <c r="V15" s="60">
        <v>44102.938000000002</v>
      </c>
      <c r="W15" s="59">
        <v>16057.322</v>
      </c>
      <c r="X15" s="59">
        <v>40986.184000000001</v>
      </c>
      <c r="Y15" s="59">
        <v>35430.61</v>
      </c>
      <c r="Z15" s="59">
        <v>9220.0589999999993</v>
      </c>
      <c r="AA15" s="89"/>
      <c r="AB15" s="58"/>
      <c r="AC15" s="58"/>
    </row>
    <row r="16" spans="2:29" x14ac:dyDescent="0.2">
      <c r="B16" s="61" t="s">
        <v>1395</v>
      </c>
      <c r="C16" s="89" t="s">
        <v>641</v>
      </c>
      <c r="D16" s="90">
        <v>29013.553</v>
      </c>
      <c r="E16" s="91">
        <v>36601.777000000002</v>
      </c>
      <c r="F16" s="91">
        <v>4218.8620000000001</v>
      </c>
      <c r="G16" s="91">
        <v>2976.4937</v>
      </c>
      <c r="H16" s="91">
        <v>16936.032999999999</v>
      </c>
      <c r="I16" s="89" t="s">
        <v>641</v>
      </c>
      <c r="J16" s="58" t="s">
        <v>1394</v>
      </c>
      <c r="K16" s="58" t="s">
        <v>1288</v>
      </c>
      <c r="T16" s="61" t="s">
        <v>1395</v>
      </c>
      <c r="U16" s="89" t="s">
        <v>641</v>
      </c>
      <c r="V16" s="60">
        <v>29013.553</v>
      </c>
      <c r="W16" s="59">
        <v>36601.777000000002</v>
      </c>
      <c r="X16" s="59">
        <v>4218.8620000000001</v>
      </c>
      <c r="Y16" s="59">
        <v>2976.4937</v>
      </c>
      <c r="Z16" s="59">
        <v>16936.032999999999</v>
      </c>
      <c r="AA16" s="89" t="s">
        <v>641</v>
      </c>
      <c r="AB16" s="58" t="s">
        <v>1394</v>
      </c>
      <c r="AC16" s="58" t="s">
        <v>1288</v>
      </c>
    </row>
    <row r="17" spans="2:29" x14ac:dyDescent="0.2">
      <c r="B17" s="61" t="s">
        <v>1278</v>
      </c>
      <c r="C17" s="89" t="s">
        <v>376</v>
      </c>
      <c r="D17" s="90">
        <v>48328.06</v>
      </c>
      <c r="E17" s="91">
        <v>33670.137000000002</v>
      </c>
      <c r="F17" s="91">
        <v>43334.98</v>
      </c>
      <c r="G17" s="91">
        <v>38792.980000000003</v>
      </c>
      <c r="H17" s="91">
        <v>13553.257</v>
      </c>
      <c r="I17" s="89"/>
      <c r="J17" s="58"/>
      <c r="K17" s="58"/>
      <c r="T17" s="61" t="s">
        <v>1278</v>
      </c>
      <c r="U17" s="89" t="s">
        <v>376</v>
      </c>
      <c r="V17" s="60">
        <v>48328.06</v>
      </c>
      <c r="W17" s="59">
        <v>33670.137000000002</v>
      </c>
      <c r="X17" s="59">
        <v>43334.98</v>
      </c>
      <c r="Y17" s="59">
        <v>38792.980000000003</v>
      </c>
      <c r="Z17" s="59">
        <v>13553.257</v>
      </c>
      <c r="AA17" s="89"/>
      <c r="AB17" s="58"/>
      <c r="AC17" s="58"/>
    </row>
    <row r="18" spans="2:29" x14ac:dyDescent="0.2">
      <c r="B18" s="61" t="s">
        <v>1178</v>
      </c>
      <c r="C18" s="89"/>
      <c r="D18" s="90">
        <v>45531.69</v>
      </c>
      <c r="E18" s="91">
        <v>22757.447</v>
      </c>
      <c r="F18" s="91">
        <v>39516.69</v>
      </c>
      <c r="G18" s="91">
        <v>38379.440000000002</v>
      </c>
      <c r="H18" s="91">
        <v>12509.704</v>
      </c>
      <c r="I18" s="89"/>
      <c r="J18" s="58"/>
      <c r="K18" s="58"/>
      <c r="T18" s="61" t="s">
        <v>1178</v>
      </c>
      <c r="U18" s="89"/>
      <c r="V18" s="60">
        <v>45531.69</v>
      </c>
      <c r="W18" s="59">
        <v>22757.447</v>
      </c>
      <c r="X18" s="59">
        <v>39516.69</v>
      </c>
      <c r="Y18" s="59">
        <v>38379.440000000002</v>
      </c>
      <c r="Z18" s="59">
        <v>12509.704</v>
      </c>
      <c r="AA18" s="89"/>
      <c r="AB18" s="58"/>
      <c r="AC18" s="58"/>
    </row>
    <row r="19" spans="2:29" x14ac:dyDescent="0.2">
      <c r="B19" s="61" t="s">
        <v>1277</v>
      </c>
      <c r="C19" s="89" t="s">
        <v>376</v>
      </c>
      <c r="D19" s="90">
        <v>43065.84</v>
      </c>
      <c r="E19" s="91">
        <v>33739.703000000001</v>
      </c>
      <c r="F19" s="91">
        <v>38171.79</v>
      </c>
      <c r="G19" s="91">
        <v>28381.157999999999</v>
      </c>
      <c r="H19" s="91">
        <v>13735.31</v>
      </c>
      <c r="I19" s="89"/>
      <c r="J19" s="58"/>
      <c r="K19" s="58"/>
      <c r="T19" s="61" t="s">
        <v>1277</v>
      </c>
      <c r="U19" s="89" t="s">
        <v>376</v>
      </c>
      <c r="V19" s="60">
        <v>43065.84</v>
      </c>
      <c r="W19" s="59">
        <v>33739.703000000001</v>
      </c>
      <c r="X19" s="59">
        <v>38171.79</v>
      </c>
      <c r="Y19" s="59">
        <v>28381.157999999999</v>
      </c>
      <c r="Z19" s="59">
        <v>13735.31</v>
      </c>
      <c r="AA19" s="89"/>
      <c r="AB19" s="58"/>
      <c r="AC19" s="58"/>
    </row>
    <row r="20" spans="2:29" x14ac:dyDescent="0.2">
      <c r="B20" s="61" t="s">
        <v>1205</v>
      </c>
      <c r="C20" s="89" t="s">
        <v>62</v>
      </c>
      <c r="D20" s="90">
        <v>39530.28</v>
      </c>
      <c r="E20" s="91">
        <v>36014.593999999997</v>
      </c>
      <c r="F20" s="91">
        <v>20332.026999999998</v>
      </c>
      <c r="G20" s="91">
        <v>8403.6640000000007</v>
      </c>
      <c r="H20" s="91">
        <v>4932.1313</v>
      </c>
      <c r="I20" s="89" t="s">
        <v>62</v>
      </c>
      <c r="J20" s="58" t="s">
        <v>1203</v>
      </c>
      <c r="K20" s="58"/>
      <c r="T20" s="61" t="s">
        <v>1205</v>
      </c>
      <c r="U20" s="89" t="s">
        <v>62</v>
      </c>
      <c r="V20" s="60">
        <v>39530.28</v>
      </c>
      <c r="W20" s="59">
        <v>36014.593999999997</v>
      </c>
      <c r="X20" s="59">
        <v>20332.026999999998</v>
      </c>
      <c r="Y20" s="59">
        <v>8403.6640000000007</v>
      </c>
      <c r="Z20" s="59">
        <v>4932.1313</v>
      </c>
      <c r="AA20" s="89" t="s">
        <v>62</v>
      </c>
      <c r="AB20" s="58" t="s">
        <v>1203</v>
      </c>
      <c r="AC20" s="58"/>
    </row>
    <row r="21" spans="2:29" x14ac:dyDescent="0.2">
      <c r="B21" s="61" t="s">
        <v>1276</v>
      </c>
      <c r="C21" s="89" t="s">
        <v>376</v>
      </c>
      <c r="D21" s="90">
        <v>32141.414000000001</v>
      </c>
      <c r="E21" s="91">
        <v>15660.375</v>
      </c>
      <c r="F21" s="91">
        <v>32647.553</v>
      </c>
      <c r="G21" s="91">
        <v>29222.105</v>
      </c>
      <c r="H21" s="91">
        <v>2228.8948</v>
      </c>
      <c r="I21" s="89"/>
      <c r="J21" s="58"/>
      <c r="K21" s="58"/>
      <c r="T21" s="61" t="s">
        <v>1276</v>
      </c>
      <c r="U21" s="89" t="s">
        <v>376</v>
      </c>
      <c r="V21" s="60">
        <v>32141.414000000001</v>
      </c>
      <c r="W21" s="59">
        <v>15660.375</v>
      </c>
      <c r="X21" s="59">
        <v>32647.553</v>
      </c>
      <c r="Y21" s="59">
        <v>29222.105</v>
      </c>
      <c r="Z21" s="59">
        <v>2228.8948</v>
      </c>
      <c r="AA21" s="89"/>
      <c r="AB21" s="58"/>
      <c r="AC21" s="58"/>
    </row>
    <row r="22" spans="2:29" x14ac:dyDescent="0.2">
      <c r="B22" s="61" t="s">
        <v>1275</v>
      </c>
      <c r="C22" s="89" t="s">
        <v>376</v>
      </c>
      <c r="D22" s="90">
        <v>56277.836000000003</v>
      </c>
      <c r="E22" s="91">
        <v>32945.315999999999</v>
      </c>
      <c r="F22" s="91">
        <v>46420.5</v>
      </c>
      <c r="G22" s="91">
        <v>40057.953000000001</v>
      </c>
      <c r="H22" s="91">
        <v>13797.75</v>
      </c>
      <c r="I22" s="89" t="s">
        <v>376</v>
      </c>
      <c r="J22" s="58" t="s">
        <v>1274</v>
      </c>
      <c r="K22" s="58"/>
      <c r="T22" s="61" t="s">
        <v>1275</v>
      </c>
      <c r="U22" s="89" t="s">
        <v>376</v>
      </c>
      <c r="V22" s="60">
        <v>56277.836000000003</v>
      </c>
      <c r="W22" s="59">
        <v>32945.315999999999</v>
      </c>
      <c r="X22" s="59">
        <v>46420.5</v>
      </c>
      <c r="Y22" s="59">
        <v>40057.953000000001</v>
      </c>
      <c r="Z22" s="59">
        <v>13797.75</v>
      </c>
      <c r="AA22" s="89" t="s">
        <v>376</v>
      </c>
      <c r="AB22" s="58" t="s">
        <v>1274</v>
      </c>
      <c r="AC22" s="58"/>
    </row>
    <row r="23" spans="2:29" x14ac:dyDescent="0.2">
      <c r="B23" s="61" t="s">
        <v>1393</v>
      </c>
      <c r="C23" s="89" t="s">
        <v>641</v>
      </c>
      <c r="D23" s="90">
        <v>35740.019999999997</v>
      </c>
      <c r="E23" s="91">
        <v>24373.197</v>
      </c>
      <c r="F23" s="91">
        <v>21487.98</v>
      </c>
      <c r="G23" s="91">
        <v>22623.75</v>
      </c>
      <c r="H23" s="91">
        <v>3204.6977999999999</v>
      </c>
      <c r="I23" s="89" t="s">
        <v>641</v>
      </c>
      <c r="J23" s="58" t="s">
        <v>23</v>
      </c>
      <c r="K23" s="58"/>
      <c r="T23" s="61" t="s">
        <v>1393</v>
      </c>
      <c r="U23" s="89" t="s">
        <v>641</v>
      </c>
      <c r="V23" s="60">
        <v>35740.019999999997</v>
      </c>
      <c r="W23" s="59">
        <v>24373.197</v>
      </c>
      <c r="X23" s="59">
        <v>21487.98</v>
      </c>
      <c r="Y23" s="59">
        <v>22623.75</v>
      </c>
      <c r="Z23" s="59">
        <v>3204.6977999999999</v>
      </c>
      <c r="AA23" s="89" t="s">
        <v>641</v>
      </c>
      <c r="AB23" s="58" t="s">
        <v>23</v>
      </c>
      <c r="AC23" s="58"/>
    </row>
    <row r="24" spans="2:29" x14ac:dyDescent="0.2">
      <c r="B24" s="61" t="s">
        <v>1392</v>
      </c>
      <c r="C24" s="89" t="s">
        <v>641</v>
      </c>
      <c r="D24" s="90">
        <v>50393.27</v>
      </c>
      <c r="E24" s="91">
        <v>45840.144999999997</v>
      </c>
      <c r="F24" s="91">
        <v>31352.585999999999</v>
      </c>
      <c r="G24" s="91">
        <v>14972.632</v>
      </c>
      <c r="H24" s="91">
        <v>12457.993</v>
      </c>
      <c r="I24" s="89" t="s">
        <v>641</v>
      </c>
      <c r="J24" s="58" t="s">
        <v>32</v>
      </c>
      <c r="K24" s="58"/>
      <c r="T24" s="61" t="s">
        <v>1392</v>
      </c>
      <c r="U24" s="89" t="s">
        <v>641</v>
      </c>
      <c r="V24" s="60">
        <v>50393.27</v>
      </c>
      <c r="W24" s="59">
        <v>45840.144999999997</v>
      </c>
      <c r="X24" s="59">
        <v>31352.585999999999</v>
      </c>
      <c r="Y24" s="59">
        <v>14972.632</v>
      </c>
      <c r="Z24" s="59">
        <v>12457.993</v>
      </c>
      <c r="AA24" s="89" t="s">
        <v>641</v>
      </c>
      <c r="AB24" s="58" t="s">
        <v>32</v>
      </c>
      <c r="AC24" s="58"/>
    </row>
    <row r="25" spans="2:29" x14ac:dyDescent="0.2">
      <c r="B25" s="61" t="s">
        <v>1391</v>
      </c>
      <c r="C25" s="89" t="s">
        <v>641</v>
      </c>
      <c r="D25" s="90">
        <v>55102.824000000001</v>
      </c>
      <c r="E25" s="91">
        <v>29763.530999999999</v>
      </c>
      <c r="F25" s="91">
        <v>39181.17</v>
      </c>
      <c r="G25" s="91">
        <v>40053.241999999998</v>
      </c>
      <c r="H25" s="91">
        <v>13491.183999999999</v>
      </c>
      <c r="I25" s="89" t="s">
        <v>641</v>
      </c>
      <c r="J25" s="58" t="s">
        <v>29</v>
      </c>
      <c r="K25" s="58"/>
      <c r="T25" s="61" t="s">
        <v>1391</v>
      </c>
      <c r="U25" s="89" t="s">
        <v>641</v>
      </c>
      <c r="V25" s="60">
        <v>55102.824000000001</v>
      </c>
      <c r="W25" s="59">
        <v>29763.530999999999</v>
      </c>
      <c r="X25" s="59">
        <v>39181.17</v>
      </c>
      <c r="Y25" s="59">
        <v>40053.241999999998</v>
      </c>
      <c r="Z25" s="59">
        <v>13491.183999999999</v>
      </c>
      <c r="AA25" s="89" t="s">
        <v>641</v>
      </c>
      <c r="AB25" s="58" t="s">
        <v>29</v>
      </c>
      <c r="AC25" s="58"/>
    </row>
    <row r="26" spans="2:29" x14ac:dyDescent="0.2">
      <c r="B26" s="61" t="s">
        <v>1273</v>
      </c>
      <c r="C26" s="89" t="s">
        <v>376</v>
      </c>
      <c r="D26" s="90">
        <v>43538.741999999998</v>
      </c>
      <c r="E26" s="91">
        <v>29080.48</v>
      </c>
      <c r="F26" s="91">
        <v>41155.976999999999</v>
      </c>
      <c r="G26" s="91">
        <v>29987.335999999999</v>
      </c>
      <c r="H26" s="91">
        <v>12539.584999999999</v>
      </c>
      <c r="I26" s="89"/>
      <c r="J26" s="58"/>
      <c r="K26" s="58"/>
      <c r="T26" s="61" t="s">
        <v>1273</v>
      </c>
      <c r="U26" s="89" t="s">
        <v>376</v>
      </c>
      <c r="V26" s="60">
        <v>43538.741999999998</v>
      </c>
      <c r="W26" s="59">
        <v>29080.48</v>
      </c>
      <c r="X26" s="59">
        <v>41155.976999999999</v>
      </c>
      <c r="Y26" s="59">
        <v>29987.335999999999</v>
      </c>
      <c r="Z26" s="59">
        <v>12539.584999999999</v>
      </c>
      <c r="AA26" s="89"/>
      <c r="AB26" s="58"/>
      <c r="AC26" s="58"/>
    </row>
    <row r="27" spans="2:29" x14ac:dyDescent="0.2">
      <c r="B27" s="61" t="s">
        <v>1204</v>
      </c>
      <c r="C27" s="89" t="s">
        <v>62</v>
      </c>
      <c r="D27" s="90">
        <v>47223.476999999999</v>
      </c>
      <c r="E27" s="91">
        <v>30874.572</v>
      </c>
      <c r="F27" s="91">
        <v>35388.85</v>
      </c>
      <c r="G27" s="91">
        <v>36444.660000000003</v>
      </c>
      <c r="H27" s="91">
        <v>6709.3554999999997</v>
      </c>
      <c r="I27" s="89" t="s">
        <v>62</v>
      </c>
      <c r="J27" s="58" t="s">
        <v>1203</v>
      </c>
      <c r="K27" s="58"/>
      <c r="T27" s="61" t="s">
        <v>1204</v>
      </c>
      <c r="U27" s="89" t="s">
        <v>62</v>
      </c>
      <c r="V27" s="60">
        <v>47223.476999999999</v>
      </c>
      <c r="W27" s="59">
        <v>30874.572</v>
      </c>
      <c r="X27" s="59">
        <v>35388.85</v>
      </c>
      <c r="Y27" s="59">
        <v>36444.660000000003</v>
      </c>
      <c r="Z27" s="59">
        <v>6709.3554999999997</v>
      </c>
      <c r="AA27" s="89" t="s">
        <v>62</v>
      </c>
      <c r="AB27" s="58" t="s">
        <v>1203</v>
      </c>
      <c r="AC27" s="58"/>
    </row>
    <row r="28" spans="2:29" x14ac:dyDescent="0.2">
      <c r="B28" s="61" t="s">
        <v>1272</v>
      </c>
      <c r="C28" s="89" t="s">
        <v>376</v>
      </c>
      <c r="D28" s="90">
        <v>43857.03</v>
      </c>
      <c r="E28" s="91">
        <v>28356.592000000001</v>
      </c>
      <c r="F28" s="91">
        <v>37064.894999999997</v>
      </c>
      <c r="G28" s="91">
        <v>28427.473000000002</v>
      </c>
      <c r="H28" s="91">
        <v>11684.289000000001</v>
      </c>
      <c r="I28" s="89"/>
      <c r="J28" s="58"/>
      <c r="K28" s="58"/>
      <c r="T28" s="61" t="s">
        <v>1272</v>
      </c>
      <c r="U28" s="89" t="s">
        <v>376</v>
      </c>
      <c r="V28" s="60">
        <v>43857.03</v>
      </c>
      <c r="W28" s="59">
        <v>28356.592000000001</v>
      </c>
      <c r="X28" s="59">
        <v>37064.894999999997</v>
      </c>
      <c r="Y28" s="59">
        <v>28427.473000000002</v>
      </c>
      <c r="Z28" s="59">
        <v>11684.289000000001</v>
      </c>
      <c r="AA28" s="89"/>
      <c r="AB28" s="58"/>
      <c r="AC28" s="58"/>
    </row>
    <row r="29" spans="2:29" x14ac:dyDescent="0.2">
      <c r="B29" s="61" t="s">
        <v>1390</v>
      </c>
      <c r="C29" s="89" t="s">
        <v>641</v>
      </c>
      <c r="D29" s="90">
        <v>49529.593999999997</v>
      </c>
      <c r="E29" s="91">
        <v>23432.98</v>
      </c>
      <c r="F29" s="91">
        <v>35315.06</v>
      </c>
      <c r="G29" s="91">
        <v>31951.79</v>
      </c>
      <c r="H29" s="91">
        <v>11961.342000000001</v>
      </c>
      <c r="I29" s="89" t="s">
        <v>641</v>
      </c>
      <c r="J29" s="58" t="s">
        <v>1389</v>
      </c>
      <c r="K29" s="58"/>
      <c r="T29" s="61" t="s">
        <v>1390</v>
      </c>
      <c r="U29" s="89" t="s">
        <v>641</v>
      </c>
      <c r="V29" s="60">
        <v>49529.593999999997</v>
      </c>
      <c r="W29" s="59">
        <v>23432.98</v>
      </c>
      <c r="X29" s="59">
        <v>35315.06</v>
      </c>
      <c r="Y29" s="59">
        <v>31951.79</v>
      </c>
      <c r="Z29" s="59">
        <v>11961.342000000001</v>
      </c>
      <c r="AA29" s="89" t="s">
        <v>641</v>
      </c>
      <c r="AB29" s="58" t="s">
        <v>1389</v>
      </c>
      <c r="AC29" s="58"/>
    </row>
    <row r="30" spans="2:29" x14ac:dyDescent="0.2">
      <c r="B30" s="61" t="s">
        <v>1388</v>
      </c>
      <c r="C30" s="89" t="s">
        <v>641</v>
      </c>
      <c r="D30" s="90">
        <v>42837.64</v>
      </c>
      <c r="E30" s="91">
        <v>50350.144999999997</v>
      </c>
      <c r="F30" s="91">
        <v>8281.1910000000007</v>
      </c>
      <c r="G30" s="91">
        <v>5454.3680000000004</v>
      </c>
      <c r="H30" s="91">
        <v>17101.434000000001</v>
      </c>
      <c r="I30" s="89" t="s">
        <v>641</v>
      </c>
      <c r="J30" s="58" t="s">
        <v>1346</v>
      </c>
      <c r="K30" s="58"/>
      <c r="T30" s="61" t="s">
        <v>1388</v>
      </c>
      <c r="U30" s="89" t="s">
        <v>641</v>
      </c>
      <c r="V30" s="60">
        <v>42837.64</v>
      </c>
      <c r="W30" s="59">
        <v>50350.144999999997</v>
      </c>
      <c r="X30" s="59">
        <v>8281.1910000000007</v>
      </c>
      <c r="Y30" s="59">
        <v>5454.3680000000004</v>
      </c>
      <c r="Z30" s="59">
        <v>17101.434000000001</v>
      </c>
      <c r="AA30" s="89" t="s">
        <v>641</v>
      </c>
      <c r="AB30" s="58" t="s">
        <v>1346</v>
      </c>
      <c r="AC30" s="58"/>
    </row>
    <row r="31" spans="2:29" x14ac:dyDescent="0.2">
      <c r="B31" s="61" t="s">
        <v>1177</v>
      </c>
      <c r="C31" s="89"/>
      <c r="D31" s="90">
        <v>43410.394999999997</v>
      </c>
      <c r="E31" s="91">
        <v>12469.558999999999</v>
      </c>
      <c r="F31" s="91">
        <v>35812.47</v>
      </c>
      <c r="G31" s="91">
        <v>39875.46</v>
      </c>
      <c r="H31" s="91">
        <v>13205.388000000001</v>
      </c>
      <c r="I31" s="89"/>
      <c r="J31" s="58"/>
      <c r="K31" s="58"/>
      <c r="T31" s="61" t="s">
        <v>1177</v>
      </c>
      <c r="U31" s="89"/>
      <c r="V31" s="60">
        <v>43410.394999999997</v>
      </c>
      <c r="W31" s="59">
        <v>12469.558999999999</v>
      </c>
      <c r="X31" s="59">
        <v>35812.47</v>
      </c>
      <c r="Y31" s="59">
        <v>39875.46</v>
      </c>
      <c r="Z31" s="59">
        <v>13205.388000000001</v>
      </c>
      <c r="AA31" s="89"/>
      <c r="AB31" s="58"/>
      <c r="AC31" s="58"/>
    </row>
    <row r="32" spans="2:29" x14ac:dyDescent="0.2">
      <c r="B32" s="61" t="s">
        <v>1387</v>
      </c>
      <c r="C32" s="89" t="s">
        <v>641</v>
      </c>
      <c r="D32" s="90">
        <v>21377.77</v>
      </c>
      <c r="E32" s="91">
        <v>23571.625</v>
      </c>
      <c r="F32" s="91">
        <v>6366.625</v>
      </c>
      <c r="G32" s="91">
        <v>3567.8687</v>
      </c>
      <c r="H32" s="91">
        <v>5228.2299999999996</v>
      </c>
      <c r="I32" s="89" t="s">
        <v>641</v>
      </c>
      <c r="J32" s="58" t="s">
        <v>1386</v>
      </c>
      <c r="K32" s="58"/>
      <c r="T32" s="61" t="s">
        <v>1387</v>
      </c>
      <c r="U32" s="89" t="s">
        <v>641</v>
      </c>
      <c r="V32" s="60">
        <v>21377.77</v>
      </c>
      <c r="W32" s="59">
        <v>23571.625</v>
      </c>
      <c r="X32" s="59">
        <v>6366.625</v>
      </c>
      <c r="Y32" s="59">
        <v>3567.8687</v>
      </c>
      <c r="Z32" s="59">
        <v>5228.2299999999996</v>
      </c>
      <c r="AA32" s="89" t="s">
        <v>641</v>
      </c>
      <c r="AB32" s="58" t="s">
        <v>1386</v>
      </c>
      <c r="AC32" s="58"/>
    </row>
    <row r="33" spans="2:29" x14ac:dyDescent="0.2">
      <c r="B33" s="61" t="s">
        <v>1198</v>
      </c>
      <c r="C33" s="89" t="s">
        <v>1409</v>
      </c>
      <c r="D33" s="90">
        <v>47602.02</v>
      </c>
      <c r="E33" s="91">
        <v>28591.315999999999</v>
      </c>
      <c r="F33" s="91">
        <v>35262.116999999998</v>
      </c>
      <c r="G33" s="91">
        <v>26172.190999999999</v>
      </c>
      <c r="H33" s="91">
        <v>13505.474</v>
      </c>
      <c r="I33" s="89" t="s">
        <v>884</v>
      </c>
      <c r="J33" s="58" t="s">
        <v>1197</v>
      </c>
      <c r="K33" s="58" t="s">
        <v>1288</v>
      </c>
      <c r="T33" s="61" t="s">
        <v>1198</v>
      </c>
      <c r="U33" s="89" t="s">
        <v>1409</v>
      </c>
      <c r="V33" s="60">
        <v>47602.02</v>
      </c>
      <c r="W33" s="59">
        <v>28591.315999999999</v>
      </c>
      <c r="X33" s="59">
        <v>35262.116999999998</v>
      </c>
      <c r="Y33" s="59">
        <v>26172.190999999999</v>
      </c>
      <c r="Z33" s="59">
        <v>13505.474</v>
      </c>
      <c r="AA33" s="89" t="s">
        <v>884</v>
      </c>
      <c r="AB33" s="58" t="s">
        <v>1197</v>
      </c>
      <c r="AC33" s="58" t="s">
        <v>1288</v>
      </c>
    </row>
    <row r="34" spans="2:29" x14ac:dyDescent="0.2">
      <c r="B34" s="61" t="s">
        <v>1271</v>
      </c>
      <c r="C34" s="89" t="s">
        <v>376</v>
      </c>
      <c r="D34" s="90">
        <v>51080.296999999999</v>
      </c>
      <c r="E34" s="91">
        <v>45489.546999999999</v>
      </c>
      <c r="F34" s="91">
        <v>43175.258000000002</v>
      </c>
      <c r="G34" s="91">
        <v>37977.625</v>
      </c>
      <c r="H34" s="91">
        <v>13941.276</v>
      </c>
      <c r="I34" s="89"/>
      <c r="J34" s="58"/>
      <c r="K34" s="58"/>
      <c r="T34" s="61" t="s">
        <v>1271</v>
      </c>
      <c r="U34" s="89" t="s">
        <v>376</v>
      </c>
      <c r="V34" s="60">
        <v>51080.296999999999</v>
      </c>
      <c r="W34" s="59">
        <v>45489.546999999999</v>
      </c>
      <c r="X34" s="59">
        <v>43175.258000000002</v>
      </c>
      <c r="Y34" s="59">
        <v>37977.625</v>
      </c>
      <c r="Z34" s="59">
        <v>13941.276</v>
      </c>
      <c r="AA34" s="89"/>
      <c r="AB34" s="58"/>
      <c r="AC34" s="58"/>
    </row>
    <row r="35" spans="2:29" x14ac:dyDescent="0.2">
      <c r="B35" s="61" t="s">
        <v>1176</v>
      </c>
      <c r="C35" s="89"/>
      <c r="D35" s="90">
        <v>983.33569999999997</v>
      </c>
      <c r="E35" s="91">
        <v>1006.65125</v>
      </c>
      <c r="F35" s="91">
        <v>355.09230000000002</v>
      </c>
      <c r="G35" s="91">
        <v>483.52611999999999</v>
      </c>
      <c r="H35" s="91">
        <v>-1135.1382000000001</v>
      </c>
      <c r="I35" s="89"/>
      <c r="J35" s="58"/>
      <c r="K35" s="58"/>
      <c r="T35" s="61" t="s">
        <v>1176</v>
      </c>
      <c r="U35" s="89"/>
      <c r="V35" s="60">
        <v>983.33569999999997</v>
      </c>
      <c r="W35" s="59">
        <v>1006.65125</v>
      </c>
      <c r="X35" s="59">
        <v>355.09230000000002</v>
      </c>
      <c r="Y35" s="59">
        <v>483.52611999999999</v>
      </c>
      <c r="Z35" s="59">
        <v>-1135.1382000000001</v>
      </c>
      <c r="AA35" s="89"/>
      <c r="AB35" s="58"/>
      <c r="AC35" s="58"/>
    </row>
    <row r="36" spans="2:29" x14ac:dyDescent="0.2">
      <c r="B36" s="61" t="s">
        <v>1385</v>
      </c>
      <c r="C36" s="89" t="s">
        <v>641</v>
      </c>
      <c r="D36" s="90">
        <v>55869.52</v>
      </c>
      <c r="E36" s="91">
        <v>17690.276999999998</v>
      </c>
      <c r="F36" s="91">
        <v>39886.03</v>
      </c>
      <c r="G36" s="91">
        <v>37131.046999999999</v>
      </c>
      <c r="H36" s="91">
        <v>14227.065000000001</v>
      </c>
      <c r="I36" s="89"/>
      <c r="J36" s="58"/>
      <c r="K36" s="58" t="s">
        <v>1288</v>
      </c>
      <c r="T36" s="61" t="s">
        <v>1385</v>
      </c>
      <c r="U36" s="89" t="s">
        <v>641</v>
      </c>
      <c r="V36" s="60">
        <v>55869.52</v>
      </c>
      <c r="W36" s="59">
        <v>17690.276999999998</v>
      </c>
      <c r="X36" s="59">
        <v>39886.03</v>
      </c>
      <c r="Y36" s="59">
        <v>37131.046999999999</v>
      </c>
      <c r="Z36" s="59">
        <v>14227.065000000001</v>
      </c>
      <c r="AA36" s="89"/>
      <c r="AB36" s="58"/>
      <c r="AC36" s="58" t="s">
        <v>1288</v>
      </c>
    </row>
    <row r="37" spans="2:29" x14ac:dyDescent="0.2">
      <c r="B37" s="61" t="s">
        <v>1175</v>
      </c>
      <c r="C37" s="89"/>
      <c r="D37" s="90">
        <v>30564.940999999999</v>
      </c>
      <c r="E37" s="91">
        <v>18075.526999999998</v>
      </c>
      <c r="F37" s="91">
        <v>26859.605</v>
      </c>
      <c r="G37" s="91">
        <v>23593.54</v>
      </c>
      <c r="H37" s="91">
        <v>2221.9670000000001</v>
      </c>
      <c r="I37" s="89"/>
      <c r="J37" s="58"/>
      <c r="K37" s="58"/>
      <c r="T37" s="61" t="s">
        <v>1175</v>
      </c>
      <c r="U37" s="89"/>
      <c r="V37" s="60">
        <v>30564.940999999999</v>
      </c>
      <c r="W37" s="59">
        <v>18075.526999999998</v>
      </c>
      <c r="X37" s="59">
        <v>26859.605</v>
      </c>
      <c r="Y37" s="59">
        <v>23593.54</v>
      </c>
      <c r="Z37" s="59">
        <v>2221.9670000000001</v>
      </c>
      <c r="AA37" s="89"/>
      <c r="AB37" s="58"/>
      <c r="AC37" s="58"/>
    </row>
    <row r="38" spans="2:29" x14ac:dyDescent="0.2">
      <c r="B38" s="61" t="s">
        <v>1270</v>
      </c>
      <c r="C38" s="89" t="s">
        <v>376</v>
      </c>
      <c r="D38" s="90">
        <v>49527.684000000001</v>
      </c>
      <c r="E38" s="91">
        <v>34115.938000000002</v>
      </c>
      <c r="F38" s="91">
        <v>43314.42</v>
      </c>
      <c r="G38" s="91">
        <v>36193.82</v>
      </c>
      <c r="H38" s="91">
        <v>12277.282999999999</v>
      </c>
      <c r="I38" s="89"/>
      <c r="J38" s="58"/>
      <c r="K38" s="58"/>
      <c r="T38" s="61" t="s">
        <v>1270</v>
      </c>
      <c r="U38" s="89" t="s">
        <v>376</v>
      </c>
      <c r="V38" s="60">
        <v>49527.684000000001</v>
      </c>
      <c r="W38" s="59">
        <v>34115.938000000002</v>
      </c>
      <c r="X38" s="59">
        <v>43314.42</v>
      </c>
      <c r="Y38" s="59">
        <v>36193.82</v>
      </c>
      <c r="Z38" s="59">
        <v>12277.282999999999</v>
      </c>
      <c r="AA38" s="89"/>
      <c r="AB38" s="58"/>
      <c r="AC38" s="58"/>
    </row>
    <row r="39" spans="2:29" x14ac:dyDescent="0.2">
      <c r="B39" s="61" t="s">
        <v>1174</v>
      </c>
      <c r="C39" s="89"/>
      <c r="D39" s="90">
        <v>35174.769999999997</v>
      </c>
      <c r="E39" s="91">
        <v>22280.928</v>
      </c>
      <c r="F39" s="91">
        <v>28932.690999999999</v>
      </c>
      <c r="G39" s="91">
        <v>23089.842000000001</v>
      </c>
      <c r="H39" s="91">
        <v>5857.6120000000001</v>
      </c>
      <c r="I39" s="89"/>
      <c r="J39" s="58"/>
      <c r="K39" s="58"/>
      <c r="T39" s="61" t="s">
        <v>1174</v>
      </c>
      <c r="U39" s="89"/>
      <c r="V39" s="60">
        <v>35174.769999999997</v>
      </c>
      <c r="W39" s="59">
        <v>22280.928</v>
      </c>
      <c r="X39" s="59">
        <v>28932.690999999999</v>
      </c>
      <c r="Y39" s="59">
        <v>23089.842000000001</v>
      </c>
      <c r="Z39" s="59">
        <v>5857.6120000000001</v>
      </c>
      <c r="AA39" s="89"/>
      <c r="AB39" s="58"/>
      <c r="AC39" s="58"/>
    </row>
    <row r="40" spans="2:29" x14ac:dyDescent="0.2">
      <c r="B40" s="61" t="s">
        <v>1269</v>
      </c>
      <c r="C40" s="89" t="s">
        <v>376</v>
      </c>
      <c r="D40" s="90">
        <v>54921.453000000001</v>
      </c>
      <c r="E40" s="91">
        <v>39323.769999999997</v>
      </c>
      <c r="F40" s="91">
        <v>45827.82</v>
      </c>
      <c r="G40" s="91">
        <v>39536.843999999997</v>
      </c>
      <c r="H40" s="91">
        <v>13896.822</v>
      </c>
      <c r="I40" s="89"/>
      <c r="J40" s="58"/>
      <c r="K40" s="58"/>
      <c r="T40" s="61" t="s">
        <v>1269</v>
      </c>
      <c r="U40" s="89" t="s">
        <v>376</v>
      </c>
      <c r="V40" s="60">
        <v>54921.453000000001</v>
      </c>
      <c r="W40" s="59">
        <v>39323.769999999997</v>
      </c>
      <c r="X40" s="59">
        <v>45827.82</v>
      </c>
      <c r="Y40" s="59">
        <v>39536.843999999997</v>
      </c>
      <c r="Z40" s="59">
        <v>13896.822</v>
      </c>
      <c r="AA40" s="89"/>
      <c r="AB40" s="58"/>
      <c r="AC40" s="58"/>
    </row>
    <row r="41" spans="2:29" x14ac:dyDescent="0.2">
      <c r="B41" s="61" t="s">
        <v>1173</v>
      </c>
      <c r="C41" s="89"/>
      <c r="D41" s="90">
        <v>30648.986000000001</v>
      </c>
      <c r="E41" s="91">
        <v>18426.400000000001</v>
      </c>
      <c r="F41" s="91">
        <v>27943.008000000002</v>
      </c>
      <c r="G41" s="91">
        <v>25701.828000000001</v>
      </c>
      <c r="H41" s="91">
        <v>2598.0922999999998</v>
      </c>
      <c r="I41" s="89"/>
      <c r="J41" s="58"/>
      <c r="K41" s="58"/>
      <c r="T41" s="61" t="s">
        <v>1173</v>
      </c>
      <c r="U41" s="89"/>
      <c r="V41" s="60">
        <v>30648.986000000001</v>
      </c>
      <c r="W41" s="59">
        <v>18426.400000000001</v>
      </c>
      <c r="X41" s="59">
        <v>27943.008000000002</v>
      </c>
      <c r="Y41" s="59">
        <v>25701.828000000001</v>
      </c>
      <c r="Z41" s="59">
        <v>2598.0922999999998</v>
      </c>
      <c r="AA41" s="89"/>
      <c r="AB41" s="58"/>
      <c r="AC41" s="58"/>
    </row>
    <row r="42" spans="2:29" x14ac:dyDescent="0.2">
      <c r="B42" s="61" t="s">
        <v>1268</v>
      </c>
      <c r="C42" s="89" t="s">
        <v>376</v>
      </c>
      <c r="D42" s="90">
        <v>52071.086000000003</v>
      </c>
      <c r="E42" s="91">
        <v>35224.75</v>
      </c>
      <c r="F42" s="91">
        <v>44748.972999999998</v>
      </c>
      <c r="G42" s="91">
        <v>38606.226999999999</v>
      </c>
      <c r="H42" s="91">
        <v>13428.289000000001</v>
      </c>
      <c r="I42" s="89"/>
      <c r="J42" s="58"/>
      <c r="K42" s="58"/>
      <c r="T42" s="61" t="s">
        <v>1268</v>
      </c>
      <c r="U42" s="89" t="s">
        <v>376</v>
      </c>
      <c r="V42" s="60">
        <v>52071.086000000003</v>
      </c>
      <c r="W42" s="59">
        <v>35224.75</v>
      </c>
      <c r="X42" s="59">
        <v>44748.972999999998</v>
      </c>
      <c r="Y42" s="59">
        <v>38606.226999999999</v>
      </c>
      <c r="Z42" s="59">
        <v>13428.289000000001</v>
      </c>
      <c r="AA42" s="89"/>
      <c r="AB42" s="58"/>
      <c r="AC42" s="58"/>
    </row>
    <row r="43" spans="2:29" x14ac:dyDescent="0.2">
      <c r="B43" s="61" t="s">
        <v>1267</v>
      </c>
      <c r="C43" s="89" t="s">
        <v>376</v>
      </c>
      <c r="D43" s="90">
        <v>47315.42</v>
      </c>
      <c r="E43" s="91">
        <v>32255.782999999999</v>
      </c>
      <c r="F43" s="91">
        <v>40809.040000000001</v>
      </c>
      <c r="G43" s="91">
        <v>35566.296999999999</v>
      </c>
      <c r="H43" s="91">
        <v>12706.467000000001</v>
      </c>
      <c r="I43" s="89"/>
      <c r="J43" s="58"/>
      <c r="K43" s="58"/>
      <c r="T43" s="61" t="s">
        <v>1267</v>
      </c>
      <c r="U43" s="89" t="s">
        <v>376</v>
      </c>
      <c r="V43" s="60">
        <v>47315.42</v>
      </c>
      <c r="W43" s="59">
        <v>32255.782999999999</v>
      </c>
      <c r="X43" s="59">
        <v>40809.040000000001</v>
      </c>
      <c r="Y43" s="59">
        <v>35566.296999999999</v>
      </c>
      <c r="Z43" s="59">
        <v>12706.467000000001</v>
      </c>
      <c r="AA43" s="89"/>
      <c r="AB43" s="58"/>
      <c r="AC43" s="58"/>
    </row>
    <row r="44" spans="2:29" x14ac:dyDescent="0.2">
      <c r="B44" s="61" t="s">
        <v>1172</v>
      </c>
      <c r="C44" s="89"/>
      <c r="D44" s="90">
        <v>45368.741999999998</v>
      </c>
      <c r="E44" s="91">
        <v>12354.52</v>
      </c>
      <c r="F44" s="91">
        <v>36268.28</v>
      </c>
      <c r="G44" s="91">
        <v>35104.612999999998</v>
      </c>
      <c r="H44" s="91">
        <v>10432</v>
      </c>
      <c r="I44" s="89"/>
      <c r="J44" s="58"/>
      <c r="K44" s="58"/>
      <c r="T44" s="61" t="s">
        <v>1172</v>
      </c>
      <c r="U44" s="89"/>
      <c r="V44" s="60">
        <v>45368.741999999998</v>
      </c>
      <c r="W44" s="59">
        <v>12354.52</v>
      </c>
      <c r="X44" s="59">
        <v>36268.28</v>
      </c>
      <c r="Y44" s="59">
        <v>35104.612999999998</v>
      </c>
      <c r="Z44" s="59">
        <v>10432</v>
      </c>
      <c r="AA44" s="89"/>
      <c r="AB44" s="58"/>
      <c r="AC44" s="58"/>
    </row>
    <row r="45" spans="2:29" x14ac:dyDescent="0.2">
      <c r="B45" s="61" t="s">
        <v>1384</v>
      </c>
      <c r="C45" s="89" t="s">
        <v>641</v>
      </c>
      <c r="D45" s="90">
        <v>57005.336000000003</v>
      </c>
      <c r="E45" s="91">
        <v>30404.758000000002</v>
      </c>
      <c r="F45" s="91">
        <v>39380.195</v>
      </c>
      <c r="G45" s="91">
        <v>41451.33</v>
      </c>
      <c r="H45" s="91">
        <v>14395.566000000001</v>
      </c>
      <c r="I45" s="89" t="s">
        <v>641</v>
      </c>
      <c r="J45" s="58" t="s">
        <v>25</v>
      </c>
      <c r="K45" s="58"/>
      <c r="T45" s="61" t="s">
        <v>1384</v>
      </c>
      <c r="U45" s="89" t="s">
        <v>641</v>
      </c>
      <c r="V45" s="60">
        <v>57005.336000000003</v>
      </c>
      <c r="W45" s="59">
        <v>30404.758000000002</v>
      </c>
      <c r="X45" s="59">
        <v>39380.195</v>
      </c>
      <c r="Y45" s="59">
        <v>41451.33</v>
      </c>
      <c r="Z45" s="59">
        <v>14395.566000000001</v>
      </c>
      <c r="AA45" s="89" t="s">
        <v>641</v>
      </c>
      <c r="AB45" s="58" t="s">
        <v>25</v>
      </c>
      <c r="AC45" s="58"/>
    </row>
    <row r="46" spans="2:29" x14ac:dyDescent="0.2">
      <c r="B46" s="61" t="s">
        <v>1266</v>
      </c>
      <c r="C46" s="89" t="s">
        <v>376</v>
      </c>
      <c r="D46" s="90">
        <v>30546.690999999999</v>
      </c>
      <c r="E46" s="91">
        <v>15265.125</v>
      </c>
      <c r="F46" s="91">
        <v>26167.453000000001</v>
      </c>
      <c r="G46" s="91">
        <v>27420.934000000001</v>
      </c>
      <c r="H46" s="91">
        <v>2531.4868000000001</v>
      </c>
      <c r="I46" s="89"/>
      <c r="J46" s="58"/>
      <c r="K46" s="58"/>
      <c r="T46" s="61" t="s">
        <v>1266</v>
      </c>
      <c r="U46" s="89" t="s">
        <v>376</v>
      </c>
      <c r="V46" s="60">
        <v>30546.690999999999</v>
      </c>
      <c r="W46" s="59">
        <v>15265.125</v>
      </c>
      <c r="X46" s="59">
        <v>26167.453000000001</v>
      </c>
      <c r="Y46" s="59">
        <v>27420.934000000001</v>
      </c>
      <c r="Z46" s="59">
        <v>2531.4868000000001</v>
      </c>
      <c r="AA46" s="89"/>
      <c r="AB46" s="58"/>
      <c r="AC46" s="58"/>
    </row>
    <row r="47" spans="2:29" x14ac:dyDescent="0.2">
      <c r="B47" s="61" t="s">
        <v>1171</v>
      </c>
      <c r="C47" s="89"/>
      <c r="D47" s="90">
        <v>32774.19</v>
      </c>
      <c r="E47" s="91">
        <v>20316.52</v>
      </c>
      <c r="F47" s="91">
        <v>29156.136999999999</v>
      </c>
      <c r="G47" s="91">
        <v>26949.335999999999</v>
      </c>
      <c r="H47" s="91">
        <v>2247.8485999999998</v>
      </c>
      <c r="I47" s="89"/>
      <c r="J47" s="58"/>
      <c r="K47" s="58"/>
      <c r="T47" s="61" t="s">
        <v>1171</v>
      </c>
      <c r="U47" s="89"/>
      <c r="V47" s="60">
        <v>32774.19</v>
      </c>
      <c r="W47" s="59">
        <v>20316.52</v>
      </c>
      <c r="X47" s="59">
        <v>29156.136999999999</v>
      </c>
      <c r="Y47" s="59">
        <v>26949.335999999999</v>
      </c>
      <c r="Z47" s="59">
        <v>2247.8485999999998</v>
      </c>
      <c r="AA47" s="89"/>
      <c r="AB47" s="58"/>
      <c r="AC47" s="58"/>
    </row>
    <row r="48" spans="2:29" x14ac:dyDescent="0.2">
      <c r="B48" s="61" t="s">
        <v>1265</v>
      </c>
      <c r="C48" s="89" t="s">
        <v>376</v>
      </c>
      <c r="D48" s="90">
        <v>59677.116999999998</v>
      </c>
      <c r="E48" s="91">
        <v>25785.386999999999</v>
      </c>
      <c r="F48" s="91">
        <v>45836.347999999998</v>
      </c>
      <c r="G48" s="91">
        <v>45679.81</v>
      </c>
      <c r="H48" s="91">
        <v>14136.704</v>
      </c>
      <c r="I48" s="89"/>
      <c r="J48" s="58"/>
      <c r="K48" s="58"/>
      <c r="T48" s="61" t="s">
        <v>1265</v>
      </c>
      <c r="U48" s="89" t="s">
        <v>376</v>
      </c>
      <c r="V48" s="60">
        <v>59677.116999999998</v>
      </c>
      <c r="W48" s="59">
        <v>25785.386999999999</v>
      </c>
      <c r="X48" s="59">
        <v>45836.347999999998</v>
      </c>
      <c r="Y48" s="59">
        <v>45679.81</v>
      </c>
      <c r="Z48" s="59">
        <v>14136.704</v>
      </c>
      <c r="AA48" s="89"/>
      <c r="AB48" s="58"/>
      <c r="AC48" s="58"/>
    </row>
    <row r="49" spans="2:29" x14ac:dyDescent="0.2">
      <c r="B49" s="61" t="s">
        <v>1383</v>
      </c>
      <c r="C49" s="89" t="s">
        <v>641</v>
      </c>
      <c r="D49" s="90">
        <v>21899.011999999999</v>
      </c>
      <c r="E49" s="91">
        <v>24007.276999999998</v>
      </c>
      <c r="F49" s="91">
        <v>9501.9349999999995</v>
      </c>
      <c r="G49" s="91">
        <v>3179.9342999999999</v>
      </c>
      <c r="H49" s="91">
        <v>6328.1120000000001</v>
      </c>
      <c r="I49" s="89" t="s">
        <v>641</v>
      </c>
      <c r="J49" s="58" t="s">
        <v>1382</v>
      </c>
      <c r="K49" s="58"/>
      <c r="T49" s="61" t="s">
        <v>1383</v>
      </c>
      <c r="U49" s="89" t="s">
        <v>641</v>
      </c>
      <c r="V49" s="60">
        <v>21899.011999999999</v>
      </c>
      <c r="W49" s="59">
        <v>24007.276999999998</v>
      </c>
      <c r="X49" s="59">
        <v>9501.9349999999995</v>
      </c>
      <c r="Y49" s="59">
        <v>3179.9342999999999</v>
      </c>
      <c r="Z49" s="59">
        <v>6328.1120000000001</v>
      </c>
      <c r="AA49" s="89" t="s">
        <v>641</v>
      </c>
      <c r="AB49" s="58" t="s">
        <v>1382</v>
      </c>
      <c r="AC49" s="58"/>
    </row>
    <row r="50" spans="2:29" x14ac:dyDescent="0.2">
      <c r="B50" s="61" t="s">
        <v>1264</v>
      </c>
      <c r="C50" s="89" t="s">
        <v>376</v>
      </c>
      <c r="D50" s="90">
        <v>30517.006000000001</v>
      </c>
      <c r="E50" s="91">
        <v>24813.38</v>
      </c>
      <c r="F50" s="91">
        <v>24198.87</v>
      </c>
      <c r="G50" s="91">
        <v>16056.172</v>
      </c>
      <c r="H50" s="91">
        <v>1406.7566999999999</v>
      </c>
      <c r="I50" s="89"/>
      <c r="J50" s="58"/>
      <c r="K50" s="58"/>
      <c r="T50" s="61" t="s">
        <v>1264</v>
      </c>
      <c r="U50" s="89" t="s">
        <v>376</v>
      </c>
      <c r="V50" s="60">
        <v>30517.006000000001</v>
      </c>
      <c r="W50" s="59">
        <v>24813.38</v>
      </c>
      <c r="X50" s="59">
        <v>24198.87</v>
      </c>
      <c r="Y50" s="59">
        <v>16056.172</v>
      </c>
      <c r="Z50" s="59">
        <v>1406.7566999999999</v>
      </c>
      <c r="AA50" s="89"/>
      <c r="AB50" s="58"/>
      <c r="AC50" s="58"/>
    </row>
    <row r="51" spans="2:29" x14ac:dyDescent="0.2">
      <c r="B51" s="61" t="s">
        <v>1170</v>
      </c>
      <c r="C51" s="89"/>
      <c r="D51" s="90">
        <v>47781.546999999999</v>
      </c>
      <c r="E51" s="91">
        <v>17601.723000000002</v>
      </c>
      <c r="F51" s="91">
        <v>38164.203000000001</v>
      </c>
      <c r="G51" s="91">
        <v>35987.019999999997</v>
      </c>
      <c r="H51" s="91">
        <v>9722.2099999999991</v>
      </c>
      <c r="I51" s="89" t="s">
        <v>668</v>
      </c>
      <c r="J51" s="58" t="s">
        <v>1423</v>
      </c>
      <c r="K51" s="58"/>
      <c r="T51" s="61" t="s">
        <v>1170</v>
      </c>
      <c r="U51" s="89"/>
      <c r="V51" s="60">
        <v>47781.546999999999</v>
      </c>
      <c r="W51" s="59">
        <v>17601.723000000002</v>
      </c>
      <c r="X51" s="59">
        <v>38164.203000000001</v>
      </c>
      <c r="Y51" s="59">
        <v>35987.019999999997</v>
      </c>
      <c r="Z51" s="59">
        <v>9722.2099999999991</v>
      </c>
      <c r="AA51" s="89" t="s">
        <v>668</v>
      </c>
      <c r="AB51" s="58" t="s">
        <v>1423</v>
      </c>
      <c r="AC51" s="58"/>
    </row>
    <row r="52" spans="2:29" x14ac:dyDescent="0.2">
      <c r="B52" s="61" t="s">
        <v>1263</v>
      </c>
      <c r="C52" s="89" t="s">
        <v>376</v>
      </c>
      <c r="D52" s="90">
        <v>52702.016000000003</v>
      </c>
      <c r="E52" s="91">
        <v>39366.945</v>
      </c>
      <c r="F52" s="91">
        <v>42236.355000000003</v>
      </c>
      <c r="G52" s="91">
        <v>38271.480000000003</v>
      </c>
      <c r="H52" s="91">
        <v>12762.322</v>
      </c>
      <c r="I52" s="89"/>
      <c r="J52" s="58"/>
      <c r="K52" s="58"/>
      <c r="T52" s="61" t="s">
        <v>1263</v>
      </c>
      <c r="U52" s="89" t="s">
        <v>376</v>
      </c>
      <c r="V52" s="60">
        <v>52702.016000000003</v>
      </c>
      <c r="W52" s="59">
        <v>39366.945</v>
      </c>
      <c r="X52" s="59">
        <v>42236.355000000003</v>
      </c>
      <c r="Y52" s="59">
        <v>38271.480000000003</v>
      </c>
      <c r="Z52" s="59">
        <v>12762.322</v>
      </c>
      <c r="AA52" s="89"/>
      <c r="AB52" s="58"/>
      <c r="AC52" s="58"/>
    </row>
    <row r="53" spans="2:29" x14ac:dyDescent="0.2">
      <c r="B53" s="61" t="s">
        <v>1262</v>
      </c>
      <c r="C53" s="89" t="s">
        <v>376</v>
      </c>
      <c r="D53" s="90">
        <v>50622.184000000001</v>
      </c>
      <c r="E53" s="91">
        <v>38530.836000000003</v>
      </c>
      <c r="F53" s="91">
        <v>41989.894999999997</v>
      </c>
      <c r="G53" s="91">
        <v>38978.586000000003</v>
      </c>
      <c r="H53" s="91">
        <v>13474.704</v>
      </c>
      <c r="I53" s="89"/>
      <c r="J53" s="58"/>
      <c r="K53" s="58"/>
      <c r="T53" s="61" t="s">
        <v>1262</v>
      </c>
      <c r="U53" s="89" t="s">
        <v>376</v>
      </c>
      <c r="V53" s="60">
        <v>50622.184000000001</v>
      </c>
      <c r="W53" s="59">
        <v>38530.836000000003</v>
      </c>
      <c r="X53" s="59">
        <v>41989.894999999997</v>
      </c>
      <c r="Y53" s="59">
        <v>38978.586000000003</v>
      </c>
      <c r="Z53" s="59">
        <v>13474.704</v>
      </c>
      <c r="AA53" s="89"/>
      <c r="AB53" s="58"/>
      <c r="AC53" s="58"/>
    </row>
    <row r="54" spans="2:29" x14ac:dyDescent="0.2">
      <c r="B54" s="61" t="s">
        <v>1261</v>
      </c>
      <c r="C54" s="89" t="s">
        <v>376</v>
      </c>
      <c r="D54" s="90">
        <v>48977.565999999999</v>
      </c>
      <c r="E54" s="91">
        <v>36322.597999999998</v>
      </c>
      <c r="F54" s="91">
        <v>40590.347999999998</v>
      </c>
      <c r="G54" s="91">
        <v>33465.866999999998</v>
      </c>
      <c r="H54" s="91">
        <v>13319.914000000001</v>
      </c>
      <c r="I54" s="89"/>
      <c r="J54" s="58"/>
      <c r="K54" s="58"/>
      <c r="T54" s="61" t="s">
        <v>1261</v>
      </c>
      <c r="U54" s="89" t="s">
        <v>376</v>
      </c>
      <c r="V54" s="60">
        <v>48977.565999999999</v>
      </c>
      <c r="W54" s="59">
        <v>36322.597999999998</v>
      </c>
      <c r="X54" s="59">
        <v>40590.347999999998</v>
      </c>
      <c r="Y54" s="59">
        <v>33465.866999999998</v>
      </c>
      <c r="Z54" s="59">
        <v>13319.914000000001</v>
      </c>
      <c r="AA54" s="89"/>
      <c r="AB54" s="58"/>
      <c r="AC54" s="58"/>
    </row>
    <row r="55" spans="2:29" x14ac:dyDescent="0.2">
      <c r="B55" s="61" t="s">
        <v>1260</v>
      </c>
      <c r="C55" s="89" t="s">
        <v>376</v>
      </c>
      <c r="D55" s="90">
        <v>52976.82</v>
      </c>
      <c r="E55" s="91">
        <v>46890.258000000002</v>
      </c>
      <c r="F55" s="91">
        <v>42748.586000000003</v>
      </c>
      <c r="G55" s="91">
        <v>38727.883000000002</v>
      </c>
      <c r="H55" s="91">
        <v>14071.532999999999</v>
      </c>
      <c r="I55" s="89"/>
      <c r="J55" s="58"/>
      <c r="K55" s="58"/>
      <c r="T55" s="61" t="s">
        <v>1260</v>
      </c>
      <c r="U55" s="89" t="s">
        <v>376</v>
      </c>
      <c r="V55" s="60">
        <v>52976.82</v>
      </c>
      <c r="W55" s="59">
        <v>46890.258000000002</v>
      </c>
      <c r="X55" s="59">
        <v>42748.586000000003</v>
      </c>
      <c r="Y55" s="59">
        <v>38727.883000000002</v>
      </c>
      <c r="Z55" s="59">
        <v>14071.532999999999</v>
      </c>
      <c r="AA55" s="89"/>
      <c r="AB55" s="58"/>
      <c r="AC55" s="58"/>
    </row>
    <row r="56" spans="2:29" x14ac:dyDescent="0.2">
      <c r="B56" s="61" t="s">
        <v>1259</v>
      </c>
      <c r="C56" s="89" t="s">
        <v>376</v>
      </c>
      <c r="D56" s="90">
        <v>48325.27</v>
      </c>
      <c r="E56" s="91">
        <v>38514.28</v>
      </c>
      <c r="F56" s="91">
        <v>40763.97</v>
      </c>
      <c r="G56" s="91">
        <v>35829.065999999999</v>
      </c>
      <c r="H56" s="91">
        <v>14018.289000000001</v>
      </c>
      <c r="I56" s="89"/>
      <c r="J56" s="58"/>
      <c r="K56" s="58"/>
      <c r="T56" s="61" t="s">
        <v>1259</v>
      </c>
      <c r="U56" s="89" t="s">
        <v>376</v>
      </c>
      <c r="V56" s="60">
        <v>48325.27</v>
      </c>
      <c r="W56" s="59">
        <v>38514.28</v>
      </c>
      <c r="X56" s="59">
        <v>40763.97</v>
      </c>
      <c r="Y56" s="59">
        <v>35829.065999999999</v>
      </c>
      <c r="Z56" s="59">
        <v>14018.289000000001</v>
      </c>
      <c r="AA56" s="89"/>
      <c r="AB56" s="58"/>
      <c r="AC56" s="58"/>
    </row>
    <row r="57" spans="2:29" x14ac:dyDescent="0.2">
      <c r="B57" s="61" t="s">
        <v>1168</v>
      </c>
      <c r="C57" s="89"/>
      <c r="D57" s="90">
        <v>26338.29</v>
      </c>
      <c r="E57" s="91">
        <v>22465.969000000001</v>
      </c>
      <c r="F57" s="91">
        <v>25619.488000000001</v>
      </c>
      <c r="G57" s="91">
        <v>12679.803</v>
      </c>
      <c r="H57" s="91">
        <v>12129.579</v>
      </c>
      <c r="I57" s="89"/>
      <c r="J57" s="58"/>
      <c r="K57" s="58"/>
      <c r="T57" s="61" t="s">
        <v>1168</v>
      </c>
      <c r="U57" s="89"/>
      <c r="V57" s="60">
        <v>26338.29</v>
      </c>
      <c r="W57" s="59">
        <v>22465.969000000001</v>
      </c>
      <c r="X57" s="59">
        <v>25619.488000000001</v>
      </c>
      <c r="Y57" s="59">
        <v>12679.803</v>
      </c>
      <c r="Z57" s="59">
        <v>12129.579</v>
      </c>
      <c r="AA57" s="89"/>
      <c r="AB57" s="58"/>
      <c r="AC57" s="58"/>
    </row>
    <row r="58" spans="2:29" x14ac:dyDescent="0.2">
      <c r="B58" s="61" t="s">
        <v>1381</v>
      </c>
      <c r="C58" s="89" t="s">
        <v>641</v>
      </c>
      <c r="D58" s="90">
        <v>34891.434000000001</v>
      </c>
      <c r="E58" s="91">
        <v>47322.96</v>
      </c>
      <c r="F58" s="91">
        <v>6472.0919999999996</v>
      </c>
      <c r="G58" s="91">
        <v>3785.0853999999999</v>
      </c>
      <c r="H58" s="91">
        <v>17143.830000000002</v>
      </c>
      <c r="I58" s="89" t="s">
        <v>641</v>
      </c>
      <c r="J58" s="58" t="s">
        <v>1346</v>
      </c>
      <c r="K58" s="58"/>
      <c r="T58" s="61" t="s">
        <v>1381</v>
      </c>
      <c r="U58" s="89" t="s">
        <v>641</v>
      </c>
      <c r="V58" s="60">
        <v>34891.434000000001</v>
      </c>
      <c r="W58" s="59">
        <v>47322.96</v>
      </c>
      <c r="X58" s="59">
        <v>6472.0919999999996</v>
      </c>
      <c r="Y58" s="59">
        <v>3785.0853999999999</v>
      </c>
      <c r="Z58" s="59">
        <v>17143.830000000002</v>
      </c>
      <c r="AA58" s="89" t="s">
        <v>641</v>
      </c>
      <c r="AB58" s="58" t="s">
        <v>1346</v>
      </c>
      <c r="AC58" s="58"/>
    </row>
    <row r="59" spans="2:29" x14ac:dyDescent="0.2">
      <c r="B59" s="61" t="s">
        <v>1196</v>
      </c>
      <c r="C59" s="89" t="s">
        <v>1409</v>
      </c>
      <c r="D59" s="90">
        <v>35781.83</v>
      </c>
      <c r="E59" s="91">
        <v>29357.875</v>
      </c>
      <c r="F59" s="91">
        <v>28938.585999999999</v>
      </c>
      <c r="G59" s="91">
        <v>20016.967000000001</v>
      </c>
      <c r="H59" s="91">
        <v>7407.4539999999997</v>
      </c>
      <c r="I59" s="89" t="s">
        <v>884</v>
      </c>
      <c r="J59" s="58" t="s">
        <v>1195</v>
      </c>
      <c r="K59" s="58" t="s">
        <v>1288</v>
      </c>
      <c r="T59" s="61" t="s">
        <v>1196</v>
      </c>
      <c r="U59" s="89" t="s">
        <v>1409</v>
      </c>
      <c r="V59" s="60">
        <v>35781.83</v>
      </c>
      <c r="W59" s="59">
        <v>29357.875</v>
      </c>
      <c r="X59" s="59">
        <v>28938.585999999999</v>
      </c>
      <c r="Y59" s="59">
        <v>20016.967000000001</v>
      </c>
      <c r="Z59" s="59">
        <v>7407.4539999999997</v>
      </c>
      <c r="AA59" s="89" t="s">
        <v>884</v>
      </c>
      <c r="AB59" s="58" t="s">
        <v>1195</v>
      </c>
      <c r="AC59" s="58" t="s">
        <v>1288</v>
      </c>
    </row>
    <row r="60" spans="2:29" x14ac:dyDescent="0.2">
      <c r="B60" s="61" t="s">
        <v>1258</v>
      </c>
      <c r="C60" s="89" t="s">
        <v>376</v>
      </c>
      <c r="D60" s="90">
        <v>44265.008000000002</v>
      </c>
      <c r="E60" s="91">
        <v>34560.945</v>
      </c>
      <c r="F60" s="91">
        <v>42131.76</v>
      </c>
      <c r="G60" s="91">
        <v>36038.163999999997</v>
      </c>
      <c r="H60" s="91">
        <v>28316.335999999999</v>
      </c>
      <c r="I60" s="89"/>
      <c r="J60" s="58"/>
      <c r="K60" s="58"/>
      <c r="T60" s="61" t="s">
        <v>1258</v>
      </c>
      <c r="U60" s="89" t="s">
        <v>376</v>
      </c>
      <c r="V60" s="60">
        <v>44265.008000000002</v>
      </c>
      <c r="W60" s="59">
        <v>34560.945</v>
      </c>
      <c r="X60" s="59">
        <v>42131.76</v>
      </c>
      <c r="Y60" s="59">
        <v>36038.163999999997</v>
      </c>
      <c r="Z60" s="59">
        <v>28316.335999999999</v>
      </c>
      <c r="AA60" s="89"/>
      <c r="AB60" s="58"/>
      <c r="AC60" s="58"/>
    </row>
    <row r="61" spans="2:29" x14ac:dyDescent="0.2">
      <c r="B61" s="61" t="s">
        <v>1167</v>
      </c>
      <c r="C61" s="89"/>
      <c r="D61" s="90">
        <v>39484.906000000003</v>
      </c>
      <c r="E61" s="91">
        <v>28001.815999999999</v>
      </c>
      <c r="F61" s="91">
        <v>35174.239999999998</v>
      </c>
      <c r="G61" s="91">
        <v>34634.29</v>
      </c>
      <c r="H61" s="91">
        <v>29964.29</v>
      </c>
      <c r="I61" s="89"/>
      <c r="J61" s="58"/>
      <c r="K61" s="58"/>
      <c r="T61" s="61" t="s">
        <v>1167</v>
      </c>
      <c r="U61" s="89"/>
      <c r="V61" s="60">
        <v>39484.906000000003</v>
      </c>
      <c r="W61" s="59">
        <v>28001.815999999999</v>
      </c>
      <c r="X61" s="59">
        <v>35174.239999999998</v>
      </c>
      <c r="Y61" s="59">
        <v>34634.29</v>
      </c>
      <c r="Z61" s="59">
        <v>29964.29</v>
      </c>
      <c r="AA61" s="89"/>
      <c r="AB61" s="58"/>
      <c r="AC61" s="58"/>
    </row>
    <row r="62" spans="2:29" x14ac:dyDescent="0.2">
      <c r="B62" s="61" t="s">
        <v>1380</v>
      </c>
      <c r="C62" s="89" t="s">
        <v>641</v>
      </c>
      <c r="D62" s="90">
        <v>32393.986000000001</v>
      </c>
      <c r="E62" s="91">
        <v>22305.96</v>
      </c>
      <c r="F62" s="91">
        <v>24979.395</v>
      </c>
      <c r="G62" s="91">
        <v>34177.555</v>
      </c>
      <c r="H62" s="91">
        <v>10224.94</v>
      </c>
      <c r="I62" s="89" t="s">
        <v>641</v>
      </c>
      <c r="J62" s="58" t="s">
        <v>1379</v>
      </c>
      <c r="K62" s="58"/>
      <c r="T62" s="61" t="s">
        <v>1380</v>
      </c>
      <c r="U62" s="89" t="s">
        <v>641</v>
      </c>
      <c r="V62" s="60">
        <v>32393.986000000001</v>
      </c>
      <c r="W62" s="59">
        <v>22305.96</v>
      </c>
      <c r="X62" s="59">
        <v>24979.395</v>
      </c>
      <c r="Y62" s="59">
        <v>34177.555</v>
      </c>
      <c r="Z62" s="59">
        <v>10224.94</v>
      </c>
      <c r="AA62" s="89" t="s">
        <v>641</v>
      </c>
      <c r="AB62" s="58" t="s">
        <v>1379</v>
      </c>
      <c r="AC62" s="58"/>
    </row>
    <row r="63" spans="2:29" x14ac:dyDescent="0.2">
      <c r="B63" s="61" t="s">
        <v>1257</v>
      </c>
      <c r="C63" s="89" t="s">
        <v>376</v>
      </c>
      <c r="D63" s="90">
        <v>31069.71</v>
      </c>
      <c r="E63" s="91">
        <v>17413.861000000001</v>
      </c>
      <c r="F63" s="91">
        <v>30536.258000000002</v>
      </c>
      <c r="G63" s="91">
        <v>26765.697</v>
      </c>
      <c r="H63" s="91">
        <v>8879.52</v>
      </c>
      <c r="I63" s="89"/>
      <c r="J63" s="58"/>
      <c r="K63" s="58"/>
      <c r="T63" s="61" t="s">
        <v>1257</v>
      </c>
      <c r="U63" s="89" t="s">
        <v>376</v>
      </c>
      <c r="V63" s="60">
        <v>31069.71</v>
      </c>
      <c r="W63" s="59">
        <v>17413.861000000001</v>
      </c>
      <c r="X63" s="59">
        <v>30536.258000000002</v>
      </c>
      <c r="Y63" s="59">
        <v>26765.697</v>
      </c>
      <c r="Z63" s="59">
        <v>8879.52</v>
      </c>
      <c r="AA63" s="89"/>
      <c r="AB63" s="58"/>
      <c r="AC63" s="58"/>
    </row>
    <row r="64" spans="2:29" x14ac:dyDescent="0.2">
      <c r="B64" s="61" t="s">
        <v>1256</v>
      </c>
      <c r="C64" s="89" t="s">
        <v>376</v>
      </c>
      <c r="D64" s="90">
        <v>49039.633000000002</v>
      </c>
      <c r="E64" s="91">
        <v>35223.57</v>
      </c>
      <c r="F64" s="91">
        <v>42594.976999999999</v>
      </c>
      <c r="G64" s="91">
        <v>37093.133000000002</v>
      </c>
      <c r="H64" s="91">
        <v>37542.81</v>
      </c>
      <c r="I64" s="89"/>
      <c r="J64" s="58"/>
      <c r="K64" s="58"/>
      <c r="T64" s="61" t="s">
        <v>1256</v>
      </c>
      <c r="U64" s="89" t="s">
        <v>376</v>
      </c>
      <c r="V64" s="60">
        <v>49039.633000000002</v>
      </c>
      <c r="W64" s="59">
        <v>35223.57</v>
      </c>
      <c r="X64" s="59">
        <v>42594.976999999999</v>
      </c>
      <c r="Y64" s="59">
        <v>37093.133000000002</v>
      </c>
      <c r="Z64" s="59">
        <v>37542.81</v>
      </c>
      <c r="AA64" s="89"/>
      <c r="AB64" s="58"/>
      <c r="AC64" s="58"/>
    </row>
    <row r="65" spans="2:29" x14ac:dyDescent="0.2">
      <c r="B65" s="61" t="s">
        <v>1378</v>
      </c>
      <c r="C65" s="89" t="s">
        <v>641</v>
      </c>
      <c r="D65" s="90">
        <v>49522.42</v>
      </c>
      <c r="E65" s="91">
        <v>29365.366999999998</v>
      </c>
      <c r="F65" s="91">
        <v>36761.453000000001</v>
      </c>
      <c r="G65" s="91">
        <v>41104.519999999997</v>
      </c>
      <c r="H65" s="91">
        <v>28978.328000000001</v>
      </c>
      <c r="I65" s="89" t="s">
        <v>641</v>
      </c>
      <c r="J65" s="58" t="s">
        <v>1377</v>
      </c>
      <c r="K65" s="58"/>
      <c r="T65" s="61" t="s">
        <v>1378</v>
      </c>
      <c r="U65" s="89" t="s">
        <v>641</v>
      </c>
      <c r="V65" s="60">
        <v>49522.42</v>
      </c>
      <c r="W65" s="59">
        <v>29365.366999999998</v>
      </c>
      <c r="X65" s="59">
        <v>36761.453000000001</v>
      </c>
      <c r="Y65" s="59">
        <v>41104.519999999997</v>
      </c>
      <c r="Z65" s="59">
        <v>28978.328000000001</v>
      </c>
      <c r="AA65" s="89" t="s">
        <v>641</v>
      </c>
      <c r="AB65" s="58" t="s">
        <v>1377</v>
      </c>
      <c r="AC65" s="58"/>
    </row>
    <row r="66" spans="2:29" x14ac:dyDescent="0.2">
      <c r="B66" s="61" t="s">
        <v>1376</v>
      </c>
      <c r="C66" s="89" t="s">
        <v>641</v>
      </c>
      <c r="D66" s="90">
        <v>45767.5</v>
      </c>
      <c r="E66" s="91">
        <v>20729.008000000002</v>
      </c>
      <c r="F66" s="91">
        <v>37779.195</v>
      </c>
      <c r="G66" s="91">
        <v>40220.69</v>
      </c>
      <c r="H66" s="91">
        <v>27624.006000000001</v>
      </c>
      <c r="I66" s="89" t="s">
        <v>641</v>
      </c>
      <c r="J66" s="58" t="s">
        <v>19</v>
      </c>
      <c r="K66" s="58"/>
      <c r="T66" s="61" t="s">
        <v>1376</v>
      </c>
      <c r="U66" s="89" t="s">
        <v>641</v>
      </c>
      <c r="V66" s="60">
        <v>45767.5</v>
      </c>
      <c r="W66" s="59">
        <v>20729.008000000002</v>
      </c>
      <c r="X66" s="59">
        <v>37779.195</v>
      </c>
      <c r="Y66" s="59">
        <v>40220.69</v>
      </c>
      <c r="Z66" s="59">
        <v>27624.006000000001</v>
      </c>
      <c r="AA66" s="89" t="s">
        <v>641</v>
      </c>
      <c r="AB66" s="58" t="s">
        <v>19</v>
      </c>
      <c r="AC66" s="58"/>
    </row>
    <row r="67" spans="2:29" x14ac:dyDescent="0.2">
      <c r="B67" s="61" t="s">
        <v>1375</v>
      </c>
      <c r="C67" s="89" t="s">
        <v>641</v>
      </c>
      <c r="D67" s="90">
        <v>45789.406000000003</v>
      </c>
      <c r="E67" s="91">
        <v>19405.236000000001</v>
      </c>
      <c r="F67" s="91">
        <v>37597.355000000003</v>
      </c>
      <c r="G67" s="91">
        <v>38191.605000000003</v>
      </c>
      <c r="H67" s="91">
        <v>26791.178</v>
      </c>
      <c r="I67" s="89" t="s">
        <v>641</v>
      </c>
      <c r="J67" s="58" t="s">
        <v>1374</v>
      </c>
      <c r="K67" s="58"/>
      <c r="T67" s="61" t="s">
        <v>1375</v>
      </c>
      <c r="U67" s="89" t="s">
        <v>641</v>
      </c>
      <c r="V67" s="60">
        <v>45789.406000000003</v>
      </c>
      <c r="W67" s="59">
        <v>19405.236000000001</v>
      </c>
      <c r="X67" s="59">
        <v>37597.355000000003</v>
      </c>
      <c r="Y67" s="59">
        <v>38191.605000000003</v>
      </c>
      <c r="Z67" s="59">
        <v>26791.178</v>
      </c>
      <c r="AA67" s="89" t="s">
        <v>641</v>
      </c>
      <c r="AB67" s="58" t="s">
        <v>1374</v>
      </c>
      <c r="AC67" s="58"/>
    </row>
    <row r="68" spans="2:29" x14ac:dyDescent="0.2">
      <c r="B68" s="61" t="s">
        <v>1194</v>
      </c>
      <c r="C68" s="89" t="s">
        <v>1409</v>
      </c>
      <c r="D68" s="90">
        <v>45973.836000000003</v>
      </c>
      <c r="E68" s="91">
        <v>31039.133000000002</v>
      </c>
      <c r="F68" s="91">
        <v>32797.203000000001</v>
      </c>
      <c r="G68" s="91">
        <v>31171.645</v>
      </c>
      <c r="H68" s="91">
        <v>29015.888999999999</v>
      </c>
      <c r="I68" s="89" t="s">
        <v>315</v>
      </c>
      <c r="J68" s="58" t="s">
        <v>1193</v>
      </c>
      <c r="K68" s="58"/>
      <c r="T68" s="61" t="s">
        <v>1194</v>
      </c>
      <c r="U68" s="89" t="s">
        <v>1409</v>
      </c>
      <c r="V68" s="60">
        <v>45973.836000000003</v>
      </c>
      <c r="W68" s="59">
        <v>31039.133000000002</v>
      </c>
      <c r="X68" s="59">
        <v>32797.203000000001</v>
      </c>
      <c r="Y68" s="59">
        <v>31171.645</v>
      </c>
      <c r="Z68" s="59">
        <v>29015.888999999999</v>
      </c>
      <c r="AA68" s="89" t="s">
        <v>315</v>
      </c>
      <c r="AB68" s="58" t="s">
        <v>1193</v>
      </c>
      <c r="AC68" s="58"/>
    </row>
    <row r="69" spans="2:29" x14ac:dyDescent="0.2">
      <c r="B69" s="61" t="s">
        <v>1255</v>
      </c>
      <c r="C69" s="89" t="s">
        <v>376</v>
      </c>
      <c r="D69" s="90">
        <v>44713.08</v>
      </c>
      <c r="E69" s="91">
        <v>33271.83</v>
      </c>
      <c r="F69" s="91">
        <v>39833.883000000002</v>
      </c>
      <c r="G69" s="91">
        <v>36517.394999999997</v>
      </c>
      <c r="H69" s="91">
        <v>29080.151999999998</v>
      </c>
      <c r="I69" s="89"/>
      <c r="J69" s="58"/>
      <c r="K69" s="58"/>
      <c r="T69" s="61" t="s">
        <v>1255</v>
      </c>
      <c r="U69" s="89" t="s">
        <v>376</v>
      </c>
      <c r="V69" s="60">
        <v>44713.08</v>
      </c>
      <c r="W69" s="59">
        <v>33271.83</v>
      </c>
      <c r="X69" s="59">
        <v>39833.883000000002</v>
      </c>
      <c r="Y69" s="59">
        <v>36517.394999999997</v>
      </c>
      <c r="Z69" s="59">
        <v>29080.151999999998</v>
      </c>
      <c r="AA69" s="89"/>
      <c r="AB69" s="58"/>
      <c r="AC69" s="58"/>
    </row>
    <row r="70" spans="2:29" x14ac:dyDescent="0.2">
      <c r="B70" s="61" t="s">
        <v>1254</v>
      </c>
      <c r="C70" s="89" t="s">
        <v>376</v>
      </c>
      <c r="D70" s="90">
        <v>47083.25</v>
      </c>
      <c r="E70" s="91">
        <v>36655.472999999998</v>
      </c>
      <c r="F70" s="91">
        <v>42111.86</v>
      </c>
      <c r="G70" s="91">
        <v>39066.065999999999</v>
      </c>
      <c r="H70" s="91">
        <v>30379.526999999998</v>
      </c>
      <c r="I70" s="89"/>
      <c r="J70" s="58"/>
      <c r="K70" s="58"/>
      <c r="T70" s="61" t="s">
        <v>1254</v>
      </c>
      <c r="U70" s="89" t="s">
        <v>376</v>
      </c>
      <c r="V70" s="60">
        <v>47083.25</v>
      </c>
      <c r="W70" s="59">
        <v>36655.472999999998</v>
      </c>
      <c r="X70" s="59">
        <v>42111.86</v>
      </c>
      <c r="Y70" s="59">
        <v>39066.065999999999</v>
      </c>
      <c r="Z70" s="59">
        <v>30379.526999999998</v>
      </c>
      <c r="AA70" s="89"/>
      <c r="AB70" s="58"/>
      <c r="AC70" s="58"/>
    </row>
    <row r="71" spans="2:29" x14ac:dyDescent="0.2">
      <c r="B71" s="61" t="s">
        <v>1253</v>
      </c>
      <c r="C71" s="89" t="s">
        <v>376</v>
      </c>
      <c r="D71" s="90">
        <v>49626.31</v>
      </c>
      <c r="E71" s="91">
        <v>36459.625</v>
      </c>
      <c r="F71" s="91">
        <v>43483.508000000002</v>
      </c>
      <c r="G71" s="91">
        <v>44869.11</v>
      </c>
      <c r="H71" s="91">
        <v>30623.486000000001</v>
      </c>
      <c r="I71" s="89"/>
      <c r="J71" s="58"/>
      <c r="K71" s="58"/>
      <c r="T71" s="61" t="s">
        <v>1253</v>
      </c>
      <c r="U71" s="89" t="s">
        <v>376</v>
      </c>
      <c r="V71" s="60">
        <v>49626.31</v>
      </c>
      <c r="W71" s="59">
        <v>36459.625</v>
      </c>
      <c r="X71" s="59">
        <v>43483.508000000002</v>
      </c>
      <c r="Y71" s="59">
        <v>44869.11</v>
      </c>
      <c r="Z71" s="59">
        <v>30623.486000000001</v>
      </c>
      <c r="AA71" s="89"/>
      <c r="AB71" s="58"/>
      <c r="AC71" s="58"/>
    </row>
    <row r="72" spans="2:29" x14ac:dyDescent="0.2">
      <c r="B72" s="61" t="s">
        <v>1166</v>
      </c>
      <c r="C72" s="89"/>
      <c r="D72" s="90">
        <v>45420.72</v>
      </c>
      <c r="E72" s="91">
        <v>31754.342000000001</v>
      </c>
      <c r="F72" s="91">
        <v>45577.57</v>
      </c>
      <c r="G72" s="91">
        <v>41789.56</v>
      </c>
      <c r="H72" s="91">
        <v>30325.901999999998</v>
      </c>
      <c r="I72" s="89"/>
      <c r="J72" s="58"/>
      <c r="K72" s="58"/>
      <c r="T72" s="61" t="s">
        <v>1166</v>
      </c>
      <c r="U72" s="89"/>
      <c r="V72" s="60">
        <v>45420.72</v>
      </c>
      <c r="W72" s="59">
        <v>31754.342000000001</v>
      </c>
      <c r="X72" s="59">
        <v>45577.57</v>
      </c>
      <c r="Y72" s="59">
        <v>41789.56</v>
      </c>
      <c r="Z72" s="59">
        <v>30325.901999999998</v>
      </c>
      <c r="AA72" s="89"/>
      <c r="AB72" s="58"/>
      <c r="AC72" s="58"/>
    </row>
    <row r="73" spans="2:29" x14ac:dyDescent="0.2">
      <c r="B73" s="61" t="s">
        <v>1373</v>
      </c>
      <c r="C73" s="89" t="s">
        <v>641</v>
      </c>
      <c r="D73" s="90">
        <v>35413.855000000003</v>
      </c>
      <c r="E73" s="91">
        <v>40605.61</v>
      </c>
      <c r="F73" s="91">
        <v>4297.6840000000002</v>
      </c>
      <c r="G73" s="91">
        <v>3995.3353999999999</v>
      </c>
      <c r="H73" s="91">
        <v>34305.953000000001</v>
      </c>
      <c r="I73" s="89" t="s">
        <v>641</v>
      </c>
      <c r="J73" s="58" t="s">
        <v>1372</v>
      </c>
      <c r="K73" s="58"/>
      <c r="T73" s="61" t="s">
        <v>1373</v>
      </c>
      <c r="U73" s="89" t="s">
        <v>641</v>
      </c>
      <c r="V73" s="60">
        <v>35413.855000000003</v>
      </c>
      <c r="W73" s="59">
        <v>40605.61</v>
      </c>
      <c r="X73" s="59">
        <v>4297.6840000000002</v>
      </c>
      <c r="Y73" s="59">
        <v>3995.3353999999999</v>
      </c>
      <c r="Z73" s="59">
        <v>34305.953000000001</v>
      </c>
      <c r="AA73" s="89" t="s">
        <v>641</v>
      </c>
      <c r="AB73" s="58" t="s">
        <v>1372</v>
      </c>
      <c r="AC73" s="58"/>
    </row>
    <row r="74" spans="2:29" x14ac:dyDescent="0.2">
      <c r="B74" s="61" t="s">
        <v>1165</v>
      </c>
      <c r="C74" s="89"/>
      <c r="D74" s="90">
        <v>44779.945</v>
      </c>
      <c r="E74" s="91">
        <v>43142.47</v>
      </c>
      <c r="F74" s="91">
        <v>44327.315999999999</v>
      </c>
      <c r="G74" s="91">
        <v>41729.093999999997</v>
      </c>
      <c r="H74" s="91">
        <v>29427.059000000001</v>
      </c>
      <c r="I74" s="89"/>
      <c r="J74" s="58"/>
      <c r="K74" s="58"/>
      <c r="T74" s="61" t="s">
        <v>1165</v>
      </c>
      <c r="U74" s="89"/>
      <c r="V74" s="60">
        <v>44779.945</v>
      </c>
      <c r="W74" s="59">
        <v>43142.47</v>
      </c>
      <c r="X74" s="59">
        <v>44327.315999999999</v>
      </c>
      <c r="Y74" s="59">
        <v>41729.093999999997</v>
      </c>
      <c r="Z74" s="59">
        <v>29427.059000000001</v>
      </c>
      <c r="AA74" s="89"/>
      <c r="AB74" s="58"/>
      <c r="AC74" s="58"/>
    </row>
    <row r="75" spans="2:29" x14ac:dyDescent="0.2">
      <c r="B75" s="61" t="s">
        <v>1252</v>
      </c>
      <c r="C75" s="89" t="s">
        <v>376</v>
      </c>
      <c r="D75" s="90">
        <v>44687.296999999999</v>
      </c>
      <c r="E75" s="91">
        <v>31631.886999999999</v>
      </c>
      <c r="F75" s="91">
        <v>41514.565999999999</v>
      </c>
      <c r="G75" s="91">
        <v>43118.222999999998</v>
      </c>
      <c r="H75" s="91">
        <v>27618.157999999999</v>
      </c>
      <c r="I75" s="89"/>
      <c r="J75" s="58"/>
      <c r="K75" s="58"/>
      <c r="T75" s="61" t="s">
        <v>1252</v>
      </c>
      <c r="U75" s="89" t="s">
        <v>376</v>
      </c>
      <c r="V75" s="60">
        <v>44687.296999999999</v>
      </c>
      <c r="W75" s="59">
        <v>31631.886999999999</v>
      </c>
      <c r="X75" s="59">
        <v>41514.565999999999</v>
      </c>
      <c r="Y75" s="59">
        <v>43118.222999999998</v>
      </c>
      <c r="Z75" s="59">
        <v>27618.157999999999</v>
      </c>
      <c r="AA75" s="89"/>
      <c r="AB75" s="58"/>
      <c r="AC75" s="58"/>
    </row>
    <row r="76" spans="2:29" x14ac:dyDescent="0.2">
      <c r="B76" s="61" t="s">
        <v>1371</v>
      </c>
      <c r="C76" s="89" t="s">
        <v>641</v>
      </c>
      <c r="D76" s="90">
        <v>34623.387000000002</v>
      </c>
      <c r="E76" s="91">
        <v>25334.724999999999</v>
      </c>
      <c r="F76" s="91">
        <v>22641.532999999999</v>
      </c>
      <c r="G76" s="91">
        <v>20631.363000000001</v>
      </c>
      <c r="H76" s="91">
        <v>8272.5069999999996</v>
      </c>
      <c r="I76" s="89" t="s">
        <v>641</v>
      </c>
      <c r="J76" s="58" t="s">
        <v>1370</v>
      </c>
      <c r="K76" s="58"/>
      <c r="T76" s="61" t="s">
        <v>1371</v>
      </c>
      <c r="U76" s="89" t="s">
        <v>641</v>
      </c>
      <c r="V76" s="60">
        <v>34623.387000000002</v>
      </c>
      <c r="W76" s="59">
        <v>25334.724999999999</v>
      </c>
      <c r="X76" s="59">
        <v>22641.532999999999</v>
      </c>
      <c r="Y76" s="59">
        <v>20631.363000000001</v>
      </c>
      <c r="Z76" s="59">
        <v>8272.5069999999996</v>
      </c>
      <c r="AA76" s="89" t="s">
        <v>641</v>
      </c>
      <c r="AB76" s="58" t="s">
        <v>1370</v>
      </c>
      <c r="AC76" s="58"/>
    </row>
    <row r="77" spans="2:29" x14ac:dyDescent="0.2">
      <c r="B77" s="61" t="s">
        <v>1251</v>
      </c>
      <c r="C77" s="89" t="s">
        <v>376</v>
      </c>
      <c r="D77" s="90">
        <v>45777.703000000001</v>
      </c>
      <c r="E77" s="91">
        <v>28685.526999999998</v>
      </c>
      <c r="F77" s="91">
        <v>43447.055</v>
      </c>
      <c r="G77" s="91">
        <v>44293.883000000002</v>
      </c>
      <c r="H77" s="91">
        <v>28190.243999999999</v>
      </c>
      <c r="I77" s="89" t="s">
        <v>376</v>
      </c>
      <c r="J77" s="58" t="s">
        <v>1250</v>
      </c>
      <c r="K77" s="58"/>
      <c r="T77" s="61" t="s">
        <v>1251</v>
      </c>
      <c r="U77" s="89" t="s">
        <v>376</v>
      </c>
      <c r="V77" s="60">
        <v>45777.703000000001</v>
      </c>
      <c r="W77" s="59">
        <v>28685.526999999998</v>
      </c>
      <c r="X77" s="59">
        <v>43447.055</v>
      </c>
      <c r="Y77" s="59">
        <v>44293.883000000002</v>
      </c>
      <c r="Z77" s="59">
        <v>28190.243999999999</v>
      </c>
      <c r="AA77" s="89" t="s">
        <v>376</v>
      </c>
      <c r="AB77" s="58" t="s">
        <v>1250</v>
      </c>
      <c r="AC77" s="58"/>
    </row>
    <row r="78" spans="2:29" x14ac:dyDescent="0.2">
      <c r="B78" s="61" t="s">
        <v>1164</v>
      </c>
      <c r="C78" s="89"/>
      <c r="D78" s="90">
        <v>27507.303</v>
      </c>
      <c r="E78" s="91">
        <v>14721.414000000001</v>
      </c>
      <c r="F78" s="91">
        <v>27210.743999999999</v>
      </c>
      <c r="G78" s="91">
        <v>26707.217000000001</v>
      </c>
      <c r="H78" s="91">
        <v>7316.3159999999998</v>
      </c>
      <c r="I78" s="89"/>
      <c r="J78" s="58"/>
      <c r="K78" s="58"/>
      <c r="T78" s="61" t="s">
        <v>1164</v>
      </c>
      <c r="U78" s="89"/>
      <c r="V78" s="60">
        <v>27507.303</v>
      </c>
      <c r="W78" s="59">
        <v>14721.414000000001</v>
      </c>
      <c r="X78" s="59">
        <v>27210.743999999999</v>
      </c>
      <c r="Y78" s="59">
        <v>26707.217000000001</v>
      </c>
      <c r="Z78" s="59">
        <v>7316.3159999999998</v>
      </c>
      <c r="AA78" s="89"/>
      <c r="AB78" s="58"/>
      <c r="AC78" s="58"/>
    </row>
    <row r="79" spans="2:29" x14ac:dyDescent="0.2">
      <c r="B79" s="61" t="s">
        <v>1369</v>
      </c>
      <c r="C79" s="89" t="s">
        <v>641</v>
      </c>
      <c r="D79" s="90">
        <v>51922.71</v>
      </c>
      <c r="E79" s="91">
        <v>30040.434000000001</v>
      </c>
      <c r="F79" s="91">
        <v>39643.097999999998</v>
      </c>
      <c r="G79" s="91">
        <v>39404.089999999997</v>
      </c>
      <c r="H79" s="91">
        <v>35148.58</v>
      </c>
      <c r="I79" s="89" t="s">
        <v>641</v>
      </c>
      <c r="J79" s="58" t="s">
        <v>20</v>
      </c>
      <c r="K79" s="58"/>
      <c r="T79" s="61" t="s">
        <v>1369</v>
      </c>
      <c r="U79" s="89" t="s">
        <v>641</v>
      </c>
      <c r="V79" s="60">
        <v>51922.71</v>
      </c>
      <c r="W79" s="59">
        <v>30040.434000000001</v>
      </c>
      <c r="X79" s="59">
        <v>39643.097999999998</v>
      </c>
      <c r="Y79" s="59">
        <v>39404.089999999997</v>
      </c>
      <c r="Z79" s="59">
        <v>35148.58</v>
      </c>
      <c r="AA79" s="89" t="s">
        <v>641</v>
      </c>
      <c r="AB79" s="58" t="s">
        <v>20</v>
      </c>
      <c r="AC79" s="58"/>
    </row>
    <row r="80" spans="2:29" x14ac:dyDescent="0.2">
      <c r="B80" s="61" t="s">
        <v>1163</v>
      </c>
      <c r="C80" s="89"/>
      <c r="D80" s="90">
        <v>27534.328000000001</v>
      </c>
      <c r="E80" s="91">
        <v>21049.914000000001</v>
      </c>
      <c r="F80" s="91">
        <v>21937.447</v>
      </c>
      <c r="G80" s="91">
        <v>17896.02</v>
      </c>
      <c r="H80" s="91">
        <v>23428.880000000001</v>
      </c>
      <c r="I80" s="89"/>
      <c r="J80" s="58"/>
      <c r="K80" s="58"/>
      <c r="T80" s="61" t="s">
        <v>1163</v>
      </c>
      <c r="U80" s="89"/>
      <c r="V80" s="60">
        <v>27534.328000000001</v>
      </c>
      <c r="W80" s="59">
        <v>21049.914000000001</v>
      </c>
      <c r="X80" s="59">
        <v>21937.447</v>
      </c>
      <c r="Y80" s="59">
        <v>17896.02</v>
      </c>
      <c r="Z80" s="59">
        <v>23428.880000000001</v>
      </c>
      <c r="AA80" s="89"/>
      <c r="AB80" s="58"/>
      <c r="AC80" s="58"/>
    </row>
    <row r="81" spans="2:29" x14ac:dyDescent="0.2">
      <c r="B81" s="61" t="s">
        <v>1249</v>
      </c>
      <c r="C81" s="89" t="s">
        <v>376</v>
      </c>
      <c r="D81" s="90">
        <v>28716.758000000002</v>
      </c>
      <c r="E81" s="91">
        <v>21383.973000000002</v>
      </c>
      <c r="F81" s="91">
        <v>27763.657999999999</v>
      </c>
      <c r="G81" s="91">
        <v>23233.54</v>
      </c>
      <c r="H81" s="91">
        <v>7478.8554999999997</v>
      </c>
      <c r="I81" s="89"/>
      <c r="J81" s="58"/>
      <c r="K81" s="58"/>
      <c r="T81" s="61" t="s">
        <v>1249</v>
      </c>
      <c r="U81" s="89" t="s">
        <v>376</v>
      </c>
      <c r="V81" s="60">
        <v>28716.758000000002</v>
      </c>
      <c r="W81" s="59">
        <v>21383.973000000002</v>
      </c>
      <c r="X81" s="59">
        <v>27763.657999999999</v>
      </c>
      <c r="Y81" s="59">
        <v>23233.54</v>
      </c>
      <c r="Z81" s="59">
        <v>7478.8554999999997</v>
      </c>
      <c r="AA81" s="89"/>
      <c r="AB81" s="58"/>
      <c r="AC81" s="58"/>
    </row>
    <row r="82" spans="2:29" x14ac:dyDescent="0.2">
      <c r="B82" s="61" t="s">
        <v>1162</v>
      </c>
      <c r="C82" s="89"/>
      <c r="D82" s="90">
        <v>36193.366999999998</v>
      </c>
      <c r="E82" s="91">
        <v>26161.71</v>
      </c>
      <c r="F82" s="91">
        <v>45041.919999999998</v>
      </c>
      <c r="G82" s="91">
        <v>43178.546999999999</v>
      </c>
      <c r="H82" s="91">
        <v>35505.81</v>
      </c>
      <c r="I82" s="89"/>
      <c r="J82" s="58"/>
      <c r="K82" s="58"/>
      <c r="T82" s="61" t="s">
        <v>1162</v>
      </c>
      <c r="U82" s="89"/>
      <c r="V82" s="60">
        <v>36193.366999999998</v>
      </c>
      <c r="W82" s="59">
        <v>26161.71</v>
      </c>
      <c r="X82" s="59">
        <v>45041.919999999998</v>
      </c>
      <c r="Y82" s="59">
        <v>43178.546999999999</v>
      </c>
      <c r="Z82" s="59">
        <v>35505.81</v>
      </c>
      <c r="AA82" s="89"/>
      <c r="AB82" s="58"/>
      <c r="AC82" s="58"/>
    </row>
    <row r="83" spans="2:29" x14ac:dyDescent="0.2">
      <c r="B83" s="61" t="s">
        <v>1368</v>
      </c>
      <c r="C83" s="89" t="s">
        <v>641</v>
      </c>
      <c r="D83" s="90">
        <v>49856.28</v>
      </c>
      <c r="E83" s="91">
        <v>31424.657999999999</v>
      </c>
      <c r="F83" s="91">
        <v>40446.300000000003</v>
      </c>
      <c r="G83" s="91">
        <v>40759.21</v>
      </c>
      <c r="H83" s="91">
        <v>30611.645</v>
      </c>
      <c r="I83" s="89" t="s">
        <v>641</v>
      </c>
      <c r="J83" s="58" t="s">
        <v>20</v>
      </c>
      <c r="K83" s="58"/>
      <c r="T83" s="61" t="s">
        <v>1368</v>
      </c>
      <c r="U83" s="89" t="s">
        <v>641</v>
      </c>
      <c r="V83" s="60">
        <v>49856.28</v>
      </c>
      <c r="W83" s="59">
        <v>31424.657999999999</v>
      </c>
      <c r="X83" s="59">
        <v>40446.300000000003</v>
      </c>
      <c r="Y83" s="59">
        <v>40759.21</v>
      </c>
      <c r="Z83" s="59">
        <v>30611.645</v>
      </c>
      <c r="AA83" s="89" t="s">
        <v>641</v>
      </c>
      <c r="AB83" s="58" t="s">
        <v>20</v>
      </c>
      <c r="AC83" s="58"/>
    </row>
    <row r="84" spans="2:29" x14ac:dyDescent="0.2">
      <c r="B84" s="61" t="s">
        <v>1161</v>
      </c>
      <c r="C84" s="89"/>
      <c r="D84" s="90">
        <v>28814.776999999998</v>
      </c>
      <c r="E84" s="91">
        <v>7186.3353999999999</v>
      </c>
      <c r="F84" s="91">
        <v>27062.803</v>
      </c>
      <c r="G84" s="91">
        <v>25326.428</v>
      </c>
      <c r="H84" s="91">
        <v>5606.8027000000002</v>
      </c>
      <c r="I84" s="89"/>
      <c r="J84" s="58"/>
      <c r="K84" s="58"/>
      <c r="T84" s="61" t="s">
        <v>1161</v>
      </c>
      <c r="U84" s="89"/>
      <c r="V84" s="60">
        <v>28814.776999999998</v>
      </c>
      <c r="W84" s="59">
        <v>7186.3353999999999</v>
      </c>
      <c r="X84" s="59">
        <v>27062.803</v>
      </c>
      <c r="Y84" s="59">
        <v>25326.428</v>
      </c>
      <c r="Z84" s="59">
        <v>5606.8027000000002</v>
      </c>
      <c r="AA84" s="89"/>
      <c r="AB84" s="58"/>
      <c r="AC84" s="58"/>
    </row>
    <row r="85" spans="2:29" x14ac:dyDescent="0.2">
      <c r="B85" s="61" t="s">
        <v>1192</v>
      </c>
      <c r="C85" s="89" t="s">
        <v>1409</v>
      </c>
      <c r="D85" s="90">
        <v>35211.347999999998</v>
      </c>
      <c r="E85" s="91">
        <v>22118.803</v>
      </c>
      <c r="F85" s="91">
        <v>29851.053</v>
      </c>
      <c r="G85" s="91">
        <v>22315.651999999998</v>
      </c>
      <c r="H85" s="91">
        <v>9326.8089999999993</v>
      </c>
      <c r="I85" s="89" t="s">
        <v>884</v>
      </c>
      <c r="J85" s="58" t="s">
        <v>1191</v>
      </c>
      <c r="K85" s="58"/>
      <c r="T85" s="61" t="s">
        <v>1192</v>
      </c>
      <c r="U85" s="89" t="s">
        <v>1409</v>
      </c>
      <c r="V85" s="60">
        <v>35211.347999999998</v>
      </c>
      <c r="W85" s="59">
        <v>22118.803</v>
      </c>
      <c r="X85" s="59">
        <v>29851.053</v>
      </c>
      <c r="Y85" s="59">
        <v>22315.651999999998</v>
      </c>
      <c r="Z85" s="59">
        <v>9326.8089999999993</v>
      </c>
      <c r="AA85" s="89" t="s">
        <v>884</v>
      </c>
      <c r="AB85" s="58" t="s">
        <v>1191</v>
      </c>
      <c r="AC85" s="58"/>
    </row>
    <row r="86" spans="2:29" x14ac:dyDescent="0.2">
      <c r="B86" s="61" t="s">
        <v>1367</v>
      </c>
      <c r="C86" s="89" t="s">
        <v>641</v>
      </c>
      <c r="D86" s="90">
        <v>33210.597999999998</v>
      </c>
      <c r="E86" s="91">
        <v>37066.934000000001</v>
      </c>
      <c r="F86" s="91">
        <v>4392.5919999999996</v>
      </c>
      <c r="G86" s="91">
        <v>2844.7764000000002</v>
      </c>
      <c r="H86" s="91">
        <v>33246.855000000003</v>
      </c>
      <c r="I86" s="89" t="s">
        <v>641</v>
      </c>
      <c r="J86" s="58" t="s">
        <v>1360</v>
      </c>
      <c r="K86" s="58"/>
      <c r="T86" s="61" t="s">
        <v>1367</v>
      </c>
      <c r="U86" s="89" t="s">
        <v>641</v>
      </c>
      <c r="V86" s="60">
        <v>33210.597999999998</v>
      </c>
      <c r="W86" s="59">
        <v>37066.934000000001</v>
      </c>
      <c r="X86" s="59">
        <v>4392.5919999999996</v>
      </c>
      <c r="Y86" s="59">
        <v>2844.7764000000002</v>
      </c>
      <c r="Z86" s="59">
        <v>33246.855000000003</v>
      </c>
      <c r="AA86" s="89" t="s">
        <v>641</v>
      </c>
      <c r="AB86" s="58" t="s">
        <v>1360</v>
      </c>
      <c r="AC86" s="58"/>
    </row>
    <row r="87" spans="2:29" x14ac:dyDescent="0.2">
      <c r="B87" s="61" t="s">
        <v>1366</v>
      </c>
      <c r="C87" s="89" t="s">
        <v>641</v>
      </c>
      <c r="D87" s="90">
        <v>19098.875</v>
      </c>
      <c r="E87" s="91">
        <v>20880.453000000001</v>
      </c>
      <c r="F87" s="91">
        <v>6939.0527000000002</v>
      </c>
      <c r="G87" s="91">
        <v>2926.4009999999998</v>
      </c>
      <c r="H87" s="91">
        <v>11827.645</v>
      </c>
      <c r="I87" s="89" t="s">
        <v>641</v>
      </c>
      <c r="J87" s="58" t="s">
        <v>1365</v>
      </c>
      <c r="K87" s="58"/>
      <c r="T87" s="61" t="s">
        <v>1366</v>
      </c>
      <c r="U87" s="89" t="s">
        <v>641</v>
      </c>
      <c r="V87" s="60">
        <v>19098.875</v>
      </c>
      <c r="W87" s="59">
        <v>20880.453000000001</v>
      </c>
      <c r="X87" s="59">
        <v>6939.0527000000002</v>
      </c>
      <c r="Y87" s="59">
        <v>2926.4009999999998</v>
      </c>
      <c r="Z87" s="59">
        <v>11827.645</v>
      </c>
      <c r="AA87" s="89" t="s">
        <v>641</v>
      </c>
      <c r="AB87" s="58" t="s">
        <v>1365</v>
      </c>
      <c r="AC87" s="58"/>
    </row>
    <row r="88" spans="2:29" x14ac:dyDescent="0.2">
      <c r="B88" s="61" t="s">
        <v>1248</v>
      </c>
      <c r="C88" s="89" t="s">
        <v>376</v>
      </c>
      <c r="D88" s="90">
        <v>48643.684000000001</v>
      </c>
      <c r="E88" s="91">
        <v>33822.980000000003</v>
      </c>
      <c r="F88" s="91">
        <v>46134.065999999999</v>
      </c>
      <c r="G88" s="91">
        <v>45714.847999999998</v>
      </c>
      <c r="H88" s="91">
        <v>33476.046999999999</v>
      </c>
      <c r="I88" s="89"/>
      <c r="J88" s="58"/>
      <c r="K88" s="58"/>
      <c r="T88" s="61" t="s">
        <v>1248</v>
      </c>
      <c r="U88" s="89" t="s">
        <v>376</v>
      </c>
      <c r="V88" s="60">
        <v>48643.684000000001</v>
      </c>
      <c r="W88" s="59">
        <v>33822.980000000003</v>
      </c>
      <c r="X88" s="59">
        <v>46134.065999999999</v>
      </c>
      <c r="Y88" s="59">
        <v>45714.847999999998</v>
      </c>
      <c r="Z88" s="59">
        <v>33476.046999999999</v>
      </c>
      <c r="AA88" s="89"/>
      <c r="AB88" s="58"/>
      <c r="AC88" s="58"/>
    </row>
    <row r="89" spans="2:29" x14ac:dyDescent="0.2">
      <c r="B89" s="61" t="s">
        <v>1160</v>
      </c>
      <c r="C89" s="89"/>
      <c r="D89" s="90">
        <v>4387.2039999999997</v>
      </c>
      <c r="E89" s="91">
        <v>175.44055</v>
      </c>
      <c r="F89" s="91">
        <v>815.80250000000001</v>
      </c>
      <c r="G89" s="91">
        <v>542.86180000000002</v>
      </c>
      <c r="H89" s="91">
        <v>7235.2896000000001</v>
      </c>
      <c r="I89" s="89" t="s">
        <v>1159</v>
      </c>
      <c r="J89" s="58" t="s">
        <v>1158</v>
      </c>
      <c r="K89" s="58"/>
      <c r="T89" s="61" t="s">
        <v>1160</v>
      </c>
      <c r="U89" s="89"/>
      <c r="V89" s="60">
        <v>4387.2039999999997</v>
      </c>
      <c r="W89" s="59">
        <v>175.44055</v>
      </c>
      <c r="X89" s="59">
        <v>815.80250000000001</v>
      </c>
      <c r="Y89" s="59">
        <v>542.86180000000002</v>
      </c>
      <c r="Z89" s="59">
        <v>7235.2896000000001</v>
      </c>
      <c r="AA89" s="89" t="s">
        <v>1159</v>
      </c>
      <c r="AB89" s="58" t="s">
        <v>1158</v>
      </c>
      <c r="AC89" s="58"/>
    </row>
    <row r="90" spans="2:29" x14ac:dyDescent="0.2">
      <c r="B90" s="61" t="s">
        <v>1247</v>
      </c>
      <c r="C90" s="89" t="s">
        <v>376</v>
      </c>
      <c r="D90" s="90">
        <v>47033.75</v>
      </c>
      <c r="E90" s="91">
        <v>29892.059000000001</v>
      </c>
      <c r="F90" s="91">
        <v>42977.5</v>
      </c>
      <c r="G90" s="91">
        <v>36567.07</v>
      </c>
      <c r="H90" s="91">
        <v>28725.23</v>
      </c>
      <c r="I90" s="89"/>
      <c r="J90" s="58"/>
      <c r="K90" s="58"/>
      <c r="T90" s="61" t="s">
        <v>1247</v>
      </c>
      <c r="U90" s="89" t="s">
        <v>376</v>
      </c>
      <c r="V90" s="60">
        <v>47033.75</v>
      </c>
      <c r="W90" s="59">
        <v>29892.059000000001</v>
      </c>
      <c r="X90" s="59">
        <v>42977.5</v>
      </c>
      <c r="Y90" s="59">
        <v>36567.07</v>
      </c>
      <c r="Z90" s="59">
        <v>28725.23</v>
      </c>
      <c r="AA90" s="89"/>
      <c r="AB90" s="58"/>
      <c r="AC90" s="58"/>
    </row>
    <row r="91" spans="2:29" x14ac:dyDescent="0.2">
      <c r="B91" s="61" t="s">
        <v>1364</v>
      </c>
      <c r="C91" s="89" t="s">
        <v>641</v>
      </c>
      <c r="D91" s="90">
        <v>39941.703000000001</v>
      </c>
      <c r="E91" s="91">
        <v>32549.473000000002</v>
      </c>
      <c r="F91" s="91">
        <v>36131.097999999998</v>
      </c>
      <c r="G91" s="91">
        <v>38374.305</v>
      </c>
      <c r="H91" s="91">
        <v>41537.18</v>
      </c>
      <c r="I91" s="89"/>
      <c r="J91" s="58"/>
      <c r="K91" s="58"/>
      <c r="T91" s="61" t="s">
        <v>1364</v>
      </c>
      <c r="U91" s="89" t="s">
        <v>641</v>
      </c>
      <c r="V91" s="60">
        <v>39941.703000000001</v>
      </c>
      <c r="W91" s="59">
        <v>32549.473000000002</v>
      </c>
      <c r="X91" s="59">
        <v>36131.097999999998</v>
      </c>
      <c r="Y91" s="59">
        <v>38374.305</v>
      </c>
      <c r="Z91" s="59">
        <v>41537.18</v>
      </c>
      <c r="AA91" s="89"/>
      <c r="AB91" s="58"/>
      <c r="AC91" s="58"/>
    </row>
    <row r="92" spans="2:29" x14ac:dyDescent="0.2">
      <c r="B92" s="61" t="s">
        <v>1363</v>
      </c>
      <c r="C92" s="89" t="s">
        <v>641</v>
      </c>
      <c r="D92" s="90">
        <v>14354.645</v>
      </c>
      <c r="E92" s="91">
        <v>16340.888000000001</v>
      </c>
      <c r="F92" s="91">
        <v>8014.1777000000002</v>
      </c>
      <c r="G92" s="91">
        <v>2256.6448</v>
      </c>
      <c r="H92" s="91">
        <v>19164.453000000001</v>
      </c>
      <c r="I92" s="89" t="s">
        <v>641</v>
      </c>
      <c r="J92" s="58" t="s">
        <v>1362</v>
      </c>
      <c r="K92" s="58"/>
      <c r="T92" s="61" t="s">
        <v>1363</v>
      </c>
      <c r="U92" s="89" t="s">
        <v>641</v>
      </c>
      <c r="V92" s="60">
        <v>14354.645</v>
      </c>
      <c r="W92" s="59">
        <v>16340.888000000001</v>
      </c>
      <c r="X92" s="59">
        <v>8014.1777000000002</v>
      </c>
      <c r="Y92" s="59">
        <v>2256.6448</v>
      </c>
      <c r="Z92" s="59">
        <v>19164.453000000001</v>
      </c>
      <c r="AA92" s="89" t="s">
        <v>641</v>
      </c>
      <c r="AB92" s="58" t="s">
        <v>1362</v>
      </c>
      <c r="AC92" s="58"/>
    </row>
    <row r="93" spans="2:29" x14ac:dyDescent="0.2">
      <c r="B93" s="61" t="s">
        <v>1246</v>
      </c>
      <c r="C93" s="89" t="s">
        <v>376</v>
      </c>
      <c r="D93" s="90">
        <v>39662.959999999999</v>
      </c>
      <c r="E93" s="91">
        <v>31652.224999999999</v>
      </c>
      <c r="F93" s="91">
        <v>48386.605000000003</v>
      </c>
      <c r="G93" s="91">
        <v>43012.125</v>
      </c>
      <c r="H93" s="91">
        <v>29152.532999999999</v>
      </c>
      <c r="I93" s="89"/>
      <c r="J93" s="58"/>
      <c r="K93" s="58"/>
      <c r="T93" s="61" t="s">
        <v>1246</v>
      </c>
      <c r="U93" s="89" t="s">
        <v>376</v>
      </c>
      <c r="V93" s="60">
        <v>39662.959999999999</v>
      </c>
      <c r="W93" s="59">
        <v>31652.224999999999</v>
      </c>
      <c r="X93" s="59">
        <v>48386.605000000003</v>
      </c>
      <c r="Y93" s="59">
        <v>43012.125</v>
      </c>
      <c r="Z93" s="59">
        <v>29152.532999999999</v>
      </c>
      <c r="AA93" s="89"/>
      <c r="AB93" s="58"/>
      <c r="AC93" s="58"/>
    </row>
    <row r="94" spans="2:29" x14ac:dyDescent="0.2">
      <c r="B94" s="61" t="s">
        <v>1361</v>
      </c>
      <c r="C94" s="89" t="s">
        <v>641</v>
      </c>
      <c r="D94" s="90">
        <v>17634.5</v>
      </c>
      <c r="E94" s="91">
        <v>20674.401999999998</v>
      </c>
      <c r="F94" s="91">
        <v>7880.5195000000003</v>
      </c>
      <c r="G94" s="91">
        <v>2251.3687</v>
      </c>
      <c r="H94" s="91">
        <v>15912.704</v>
      </c>
      <c r="I94" s="89" t="s">
        <v>641</v>
      </c>
      <c r="J94" s="58" t="s">
        <v>1360</v>
      </c>
      <c r="K94" s="58"/>
      <c r="T94" s="61" t="s">
        <v>1361</v>
      </c>
      <c r="U94" s="89" t="s">
        <v>641</v>
      </c>
      <c r="V94" s="60">
        <v>17634.5</v>
      </c>
      <c r="W94" s="59">
        <v>20674.401999999998</v>
      </c>
      <c r="X94" s="59">
        <v>7880.5195000000003</v>
      </c>
      <c r="Y94" s="59">
        <v>2251.3687</v>
      </c>
      <c r="Z94" s="59">
        <v>15912.704</v>
      </c>
      <c r="AA94" s="89" t="s">
        <v>641</v>
      </c>
      <c r="AB94" s="58" t="s">
        <v>1360</v>
      </c>
      <c r="AC94" s="58"/>
    </row>
    <row r="95" spans="2:29" x14ac:dyDescent="0.2">
      <c r="B95" s="61" t="s">
        <v>1359</v>
      </c>
      <c r="C95" s="89" t="s">
        <v>641</v>
      </c>
      <c r="D95" s="90">
        <v>35309.491999999998</v>
      </c>
      <c r="E95" s="91">
        <v>40232.758000000002</v>
      </c>
      <c r="F95" s="91">
        <v>12025.276</v>
      </c>
      <c r="G95" s="91">
        <v>5024.3620000000001</v>
      </c>
      <c r="H95" s="91">
        <v>31095.335999999999</v>
      </c>
      <c r="I95" s="89" t="s">
        <v>641</v>
      </c>
      <c r="J95" s="58" t="s">
        <v>1358</v>
      </c>
      <c r="K95" s="58"/>
      <c r="T95" s="61" t="s">
        <v>1359</v>
      </c>
      <c r="U95" s="89" t="s">
        <v>641</v>
      </c>
      <c r="V95" s="60">
        <v>35309.491999999998</v>
      </c>
      <c r="W95" s="59">
        <v>40232.758000000002</v>
      </c>
      <c r="X95" s="59">
        <v>12025.276</v>
      </c>
      <c r="Y95" s="59">
        <v>5024.3620000000001</v>
      </c>
      <c r="Z95" s="59">
        <v>31095.335999999999</v>
      </c>
      <c r="AA95" s="89" t="s">
        <v>641</v>
      </c>
      <c r="AB95" s="58" t="s">
        <v>1358</v>
      </c>
      <c r="AC95" s="58"/>
    </row>
    <row r="96" spans="2:29" x14ac:dyDescent="0.2">
      <c r="B96" s="61" t="s">
        <v>1202</v>
      </c>
      <c r="C96" s="89" t="s">
        <v>62</v>
      </c>
      <c r="D96" s="90">
        <v>32705.401999999998</v>
      </c>
      <c r="E96" s="91">
        <v>33563.949999999997</v>
      </c>
      <c r="F96" s="91">
        <v>44326.26</v>
      </c>
      <c r="G96" s="91">
        <v>47608.843999999997</v>
      </c>
      <c r="H96" s="91">
        <v>25093.651999999998</v>
      </c>
      <c r="I96" s="89" t="s">
        <v>62</v>
      </c>
      <c r="J96" s="58" t="s">
        <v>1200</v>
      </c>
      <c r="K96" s="58"/>
      <c r="T96" s="61" t="s">
        <v>1202</v>
      </c>
      <c r="U96" s="89" t="s">
        <v>62</v>
      </c>
      <c r="V96" s="60">
        <v>32705.401999999998</v>
      </c>
      <c r="W96" s="59">
        <v>33563.949999999997</v>
      </c>
      <c r="X96" s="59">
        <v>44326.26</v>
      </c>
      <c r="Y96" s="59">
        <v>47608.843999999997</v>
      </c>
      <c r="Z96" s="59">
        <v>25093.651999999998</v>
      </c>
      <c r="AA96" s="89" t="s">
        <v>62</v>
      </c>
      <c r="AB96" s="58" t="s">
        <v>1200</v>
      </c>
      <c r="AC96" s="58"/>
    </row>
    <row r="97" spans="2:29" x14ac:dyDescent="0.2">
      <c r="B97" s="61" t="s">
        <v>1245</v>
      </c>
      <c r="C97" s="89" t="s">
        <v>376</v>
      </c>
      <c r="D97" s="90">
        <v>39138.387000000002</v>
      </c>
      <c r="E97" s="91">
        <v>28868.138999999999</v>
      </c>
      <c r="F97" s="91">
        <v>41293.43</v>
      </c>
      <c r="G97" s="91">
        <v>33172.080000000002</v>
      </c>
      <c r="H97" s="91">
        <v>31202.258000000002</v>
      </c>
      <c r="I97" s="89"/>
      <c r="J97" s="58"/>
      <c r="K97" s="58"/>
      <c r="T97" s="61" t="s">
        <v>1245</v>
      </c>
      <c r="U97" s="89" t="s">
        <v>376</v>
      </c>
      <c r="V97" s="60">
        <v>39138.387000000002</v>
      </c>
      <c r="W97" s="59">
        <v>28868.138999999999</v>
      </c>
      <c r="X97" s="59">
        <v>41293.43</v>
      </c>
      <c r="Y97" s="59">
        <v>33172.080000000002</v>
      </c>
      <c r="Z97" s="59">
        <v>31202.258000000002</v>
      </c>
      <c r="AA97" s="89"/>
      <c r="AB97" s="58"/>
      <c r="AC97" s="58"/>
    </row>
    <row r="98" spans="2:29" x14ac:dyDescent="0.2">
      <c r="B98" s="61" t="s">
        <v>1357</v>
      </c>
      <c r="C98" s="89" t="s">
        <v>641</v>
      </c>
      <c r="D98" s="90">
        <v>43400.5</v>
      </c>
      <c r="E98" s="91">
        <v>37814.758000000002</v>
      </c>
      <c r="F98" s="91">
        <v>36694.97</v>
      </c>
      <c r="G98" s="91">
        <v>31471.907999999999</v>
      </c>
      <c r="H98" s="91">
        <v>32690.065999999999</v>
      </c>
      <c r="I98" s="89" t="s">
        <v>641</v>
      </c>
      <c r="J98" s="58" t="s">
        <v>27</v>
      </c>
      <c r="K98" s="58"/>
      <c r="T98" s="61" t="s">
        <v>1357</v>
      </c>
      <c r="U98" s="89" t="s">
        <v>641</v>
      </c>
      <c r="V98" s="60">
        <v>43400.5</v>
      </c>
      <c r="W98" s="59">
        <v>37814.758000000002</v>
      </c>
      <c r="X98" s="59">
        <v>36694.97</v>
      </c>
      <c r="Y98" s="59">
        <v>31471.907999999999</v>
      </c>
      <c r="Z98" s="59">
        <v>32690.065999999999</v>
      </c>
      <c r="AA98" s="89" t="s">
        <v>641</v>
      </c>
      <c r="AB98" s="58" t="s">
        <v>27</v>
      </c>
      <c r="AC98" s="58"/>
    </row>
    <row r="99" spans="2:29" x14ac:dyDescent="0.2">
      <c r="B99" s="61" t="s">
        <v>1356</v>
      </c>
      <c r="C99" s="89" t="s">
        <v>641</v>
      </c>
      <c r="D99" s="90">
        <v>34942.78</v>
      </c>
      <c r="E99" s="91">
        <v>43075.258000000002</v>
      </c>
      <c r="F99" s="91">
        <v>3091.9211</v>
      </c>
      <c r="G99" s="91">
        <v>3248.3416000000002</v>
      </c>
      <c r="H99" s="91">
        <v>43283.016000000003</v>
      </c>
      <c r="I99" s="89" t="s">
        <v>641</v>
      </c>
      <c r="J99" s="58" t="s">
        <v>1355</v>
      </c>
      <c r="K99" s="58"/>
      <c r="T99" s="61" t="s">
        <v>1356</v>
      </c>
      <c r="U99" s="89" t="s">
        <v>641</v>
      </c>
      <c r="V99" s="60">
        <v>34942.78</v>
      </c>
      <c r="W99" s="59">
        <v>43075.258000000002</v>
      </c>
      <c r="X99" s="59">
        <v>3091.9211</v>
      </c>
      <c r="Y99" s="59">
        <v>3248.3416000000002</v>
      </c>
      <c r="Z99" s="59">
        <v>43283.016000000003</v>
      </c>
      <c r="AA99" s="89" t="s">
        <v>641</v>
      </c>
      <c r="AB99" s="58" t="s">
        <v>1355</v>
      </c>
      <c r="AC99" s="58"/>
    </row>
    <row r="100" spans="2:29" x14ac:dyDescent="0.2">
      <c r="B100" s="61" t="s">
        <v>1244</v>
      </c>
      <c r="C100" s="89" t="s">
        <v>376</v>
      </c>
      <c r="D100" s="90">
        <v>30514.12</v>
      </c>
      <c r="E100" s="91">
        <v>20599.973000000002</v>
      </c>
      <c r="F100" s="91">
        <v>32433.5</v>
      </c>
      <c r="G100" s="91">
        <v>25608.348000000002</v>
      </c>
      <c r="H100" s="91">
        <v>9424.1119999999992</v>
      </c>
      <c r="I100" s="89"/>
      <c r="J100" s="58"/>
      <c r="K100" s="58"/>
      <c r="T100" s="61" t="s">
        <v>1244</v>
      </c>
      <c r="U100" s="89" t="s">
        <v>376</v>
      </c>
      <c r="V100" s="60">
        <v>30514.12</v>
      </c>
      <c r="W100" s="59">
        <v>20599.973000000002</v>
      </c>
      <c r="X100" s="59">
        <v>32433.5</v>
      </c>
      <c r="Y100" s="59">
        <v>25608.348000000002</v>
      </c>
      <c r="Z100" s="59">
        <v>9424.1119999999992</v>
      </c>
      <c r="AA100" s="89"/>
      <c r="AB100" s="58"/>
      <c r="AC100" s="58"/>
    </row>
    <row r="101" spans="2:29" x14ac:dyDescent="0.2">
      <c r="B101" s="61" t="s">
        <v>1354</v>
      </c>
      <c r="C101" s="89" t="s">
        <v>641</v>
      </c>
      <c r="D101" s="90">
        <v>29173.592000000001</v>
      </c>
      <c r="E101" s="91">
        <v>46544.605000000003</v>
      </c>
      <c r="F101" s="91">
        <v>5023.0722999999998</v>
      </c>
      <c r="G101" s="91">
        <v>2736.5725000000002</v>
      </c>
      <c r="H101" s="91">
        <v>42322.925999999999</v>
      </c>
      <c r="I101" s="89" t="s">
        <v>641</v>
      </c>
      <c r="J101" s="58" t="s">
        <v>1353</v>
      </c>
      <c r="K101" s="58"/>
      <c r="T101" s="61" t="s">
        <v>1354</v>
      </c>
      <c r="U101" s="89" t="s">
        <v>641</v>
      </c>
      <c r="V101" s="60">
        <v>29173.592000000001</v>
      </c>
      <c r="W101" s="59">
        <v>46544.605000000003</v>
      </c>
      <c r="X101" s="59">
        <v>5023.0722999999998</v>
      </c>
      <c r="Y101" s="59">
        <v>2736.5725000000002</v>
      </c>
      <c r="Z101" s="59">
        <v>42322.925999999999</v>
      </c>
      <c r="AA101" s="89" t="s">
        <v>641</v>
      </c>
      <c r="AB101" s="58" t="s">
        <v>1353</v>
      </c>
      <c r="AC101" s="58"/>
    </row>
    <row r="102" spans="2:29" x14ac:dyDescent="0.2">
      <c r="B102" s="61" t="s">
        <v>1190</v>
      </c>
      <c r="C102" s="89" t="s">
        <v>1409</v>
      </c>
      <c r="D102" s="90">
        <v>29173.723000000002</v>
      </c>
      <c r="E102" s="91">
        <v>29098.664000000001</v>
      </c>
      <c r="F102" s="91">
        <v>21444.48</v>
      </c>
      <c r="G102" s="91">
        <v>7362.6319999999996</v>
      </c>
      <c r="H102" s="91">
        <v>11161.56</v>
      </c>
      <c r="I102" s="89" t="s">
        <v>884</v>
      </c>
      <c r="J102" s="58" t="s">
        <v>1187</v>
      </c>
      <c r="K102" s="58"/>
      <c r="T102" s="61" t="s">
        <v>1190</v>
      </c>
      <c r="U102" s="89" t="s">
        <v>1409</v>
      </c>
      <c r="V102" s="60">
        <v>29173.723000000002</v>
      </c>
      <c r="W102" s="59">
        <v>29098.664000000001</v>
      </c>
      <c r="X102" s="59">
        <v>21444.48</v>
      </c>
      <c r="Y102" s="59">
        <v>7362.6319999999996</v>
      </c>
      <c r="Z102" s="59">
        <v>11161.56</v>
      </c>
      <c r="AA102" s="89" t="s">
        <v>884</v>
      </c>
      <c r="AB102" s="58" t="s">
        <v>1187</v>
      </c>
      <c r="AC102" s="58"/>
    </row>
    <row r="103" spans="2:29" x14ac:dyDescent="0.2">
      <c r="B103" s="61" t="s">
        <v>1352</v>
      </c>
      <c r="C103" s="89" t="s">
        <v>641</v>
      </c>
      <c r="D103" s="90">
        <v>22955.059000000001</v>
      </c>
      <c r="E103" s="91">
        <v>34708.82</v>
      </c>
      <c r="F103" s="91">
        <v>17403.828000000001</v>
      </c>
      <c r="G103" s="91">
        <v>7487.2830000000004</v>
      </c>
      <c r="H103" s="91">
        <v>12097.257</v>
      </c>
      <c r="I103" s="89" t="s">
        <v>1315</v>
      </c>
      <c r="J103" s="58" t="s">
        <v>1351</v>
      </c>
      <c r="K103" s="58"/>
      <c r="T103" s="61" t="s">
        <v>1352</v>
      </c>
      <c r="U103" s="89" t="s">
        <v>641</v>
      </c>
      <c r="V103" s="60">
        <v>22955.059000000001</v>
      </c>
      <c r="W103" s="59">
        <v>34708.82</v>
      </c>
      <c r="X103" s="59">
        <v>17403.828000000001</v>
      </c>
      <c r="Y103" s="59">
        <v>7487.2830000000004</v>
      </c>
      <c r="Z103" s="59">
        <v>12097.257</v>
      </c>
      <c r="AA103" s="89" t="s">
        <v>1315</v>
      </c>
      <c r="AB103" s="58" t="s">
        <v>1351</v>
      </c>
      <c r="AC103" s="58"/>
    </row>
    <row r="104" spans="2:29" x14ac:dyDescent="0.2">
      <c r="B104" s="61" t="s">
        <v>1243</v>
      </c>
      <c r="C104" s="89" t="s">
        <v>376</v>
      </c>
      <c r="D104" s="90">
        <v>27064.690999999999</v>
      </c>
      <c r="E104" s="91">
        <v>23232.848000000002</v>
      </c>
      <c r="F104" s="91">
        <v>33881.5</v>
      </c>
      <c r="G104" s="91">
        <v>28650.138999999999</v>
      </c>
      <c r="H104" s="91">
        <v>8817.75</v>
      </c>
      <c r="I104" s="89"/>
      <c r="J104" s="58"/>
      <c r="K104" s="58"/>
      <c r="T104" s="61" t="s">
        <v>1243</v>
      </c>
      <c r="U104" s="89" t="s">
        <v>376</v>
      </c>
      <c r="V104" s="60">
        <v>27064.690999999999</v>
      </c>
      <c r="W104" s="59">
        <v>23232.848000000002</v>
      </c>
      <c r="X104" s="59">
        <v>33881.5</v>
      </c>
      <c r="Y104" s="59">
        <v>28650.138999999999</v>
      </c>
      <c r="Z104" s="59">
        <v>8817.75</v>
      </c>
      <c r="AA104" s="89"/>
      <c r="AB104" s="58"/>
      <c r="AC104" s="58"/>
    </row>
    <row r="105" spans="2:29" x14ac:dyDescent="0.2">
      <c r="B105" s="61" t="s">
        <v>1350</v>
      </c>
      <c r="C105" s="89" t="s">
        <v>641</v>
      </c>
      <c r="D105" s="90">
        <v>25415.599999999999</v>
      </c>
      <c r="E105" s="91">
        <v>40325.862999999998</v>
      </c>
      <c r="F105" s="91">
        <v>5910.5195000000003</v>
      </c>
      <c r="G105" s="91">
        <v>3114.2235999999998</v>
      </c>
      <c r="H105" s="91">
        <v>33081.913999999997</v>
      </c>
      <c r="I105" s="89"/>
      <c r="J105" s="58"/>
      <c r="K105" s="58"/>
      <c r="T105" s="61" t="s">
        <v>1350</v>
      </c>
      <c r="U105" s="89" t="s">
        <v>641</v>
      </c>
      <c r="V105" s="60">
        <v>25415.599999999999</v>
      </c>
      <c r="W105" s="59">
        <v>40325.862999999998</v>
      </c>
      <c r="X105" s="59">
        <v>5910.5195000000003</v>
      </c>
      <c r="Y105" s="59">
        <v>3114.2235999999998</v>
      </c>
      <c r="Z105" s="59">
        <v>33081.913999999997</v>
      </c>
      <c r="AA105" s="89"/>
      <c r="AB105" s="58"/>
      <c r="AC105" s="58"/>
    </row>
    <row r="106" spans="2:29" x14ac:dyDescent="0.2">
      <c r="B106" s="61" t="s">
        <v>1242</v>
      </c>
      <c r="C106" s="89" t="s">
        <v>376</v>
      </c>
      <c r="D106" s="90">
        <v>32646.138999999999</v>
      </c>
      <c r="E106" s="91">
        <v>31896.565999999999</v>
      </c>
      <c r="F106" s="91">
        <v>41369.730000000003</v>
      </c>
      <c r="G106" s="91">
        <v>32274.145</v>
      </c>
      <c r="H106" s="91">
        <v>28357.355</v>
      </c>
      <c r="I106" s="89"/>
      <c r="J106" s="58"/>
      <c r="K106" s="58"/>
      <c r="T106" s="61" t="s">
        <v>1242</v>
      </c>
      <c r="U106" s="89" t="s">
        <v>376</v>
      </c>
      <c r="V106" s="60">
        <v>32646.138999999999</v>
      </c>
      <c r="W106" s="59">
        <v>31896.565999999999</v>
      </c>
      <c r="X106" s="59">
        <v>41369.730000000003</v>
      </c>
      <c r="Y106" s="59">
        <v>32274.145</v>
      </c>
      <c r="Z106" s="59">
        <v>28357.355</v>
      </c>
      <c r="AA106" s="89"/>
      <c r="AB106" s="58"/>
      <c r="AC106" s="58"/>
    </row>
    <row r="107" spans="2:29" x14ac:dyDescent="0.2">
      <c r="B107" s="61" t="s">
        <v>1241</v>
      </c>
      <c r="C107" s="89" t="s">
        <v>376</v>
      </c>
      <c r="D107" s="90">
        <v>31392.328000000001</v>
      </c>
      <c r="E107" s="91">
        <v>33277.26</v>
      </c>
      <c r="F107" s="91">
        <v>41417.758000000002</v>
      </c>
      <c r="G107" s="91">
        <v>34177.733999999997</v>
      </c>
      <c r="H107" s="91">
        <v>33473.883000000002</v>
      </c>
      <c r="I107" s="89"/>
      <c r="J107" s="58"/>
      <c r="K107" s="58"/>
      <c r="T107" s="61" t="s">
        <v>1241</v>
      </c>
      <c r="U107" s="89" t="s">
        <v>376</v>
      </c>
      <c r="V107" s="60">
        <v>31392.328000000001</v>
      </c>
      <c r="W107" s="59">
        <v>33277.26</v>
      </c>
      <c r="X107" s="59">
        <v>41417.758000000002</v>
      </c>
      <c r="Y107" s="59">
        <v>34177.733999999997</v>
      </c>
      <c r="Z107" s="59">
        <v>33473.883000000002</v>
      </c>
      <c r="AA107" s="89"/>
      <c r="AB107" s="58"/>
      <c r="AC107" s="58"/>
    </row>
    <row r="108" spans="2:29" x14ac:dyDescent="0.2">
      <c r="B108" s="61" t="s">
        <v>1240</v>
      </c>
      <c r="C108" s="89" t="s">
        <v>376</v>
      </c>
      <c r="D108" s="90">
        <v>27484.072</v>
      </c>
      <c r="E108" s="91">
        <v>21940.440999999999</v>
      </c>
      <c r="F108" s="91">
        <v>30908.078000000001</v>
      </c>
      <c r="G108" s="91">
        <v>23193.440999999999</v>
      </c>
      <c r="H108" s="91">
        <v>13175.066000000001</v>
      </c>
      <c r="I108" s="89"/>
      <c r="J108" s="58"/>
      <c r="K108" s="58"/>
      <c r="T108" s="61" t="s">
        <v>1240</v>
      </c>
      <c r="U108" s="89" t="s">
        <v>376</v>
      </c>
      <c r="V108" s="60">
        <v>27484.072</v>
      </c>
      <c r="W108" s="59">
        <v>21940.440999999999</v>
      </c>
      <c r="X108" s="59">
        <v>30908.078000000001</v>
      </c>
      <c r="Y108" s="59">
        <v>23193.440999999999</v>
      </c>
      <c r="Z108" s="59">
        <v>13175.066000000001</v>
      </c>
      <c r="AA108" s="89"/>
      <c r="AB108" s="58"/>
      <c r="AC108" s="58"/>
    </row>
    <row r="109" spans="2:29" x14ac:dyDescent="0.2">
      <c r="B109" s="61" t="s">
        <v>1189</v>
      </c>
      <c r="C109" s="89" t="s">
        <v>1409</v>
      </c>
      <c r="D109" s="90">
        <v>31247.342000000001</v>
      </c>
      <c r="E109" s="91">
        <v>18117.29</v>
      </c>
      <c r="F109" s="91">
        <v>28751.395</v>
      </c>
      <c r="G109" s="91">
        <v>26663.223000000002</v>
      </c>
      <c r="H109" s="91">
        <v>15139.579</v>
      </c>
      <c r="I109" s="89"/>
      <c r="J109" s="58"/>
      <c r="K109" s="58"/>
      <c r="T109" s="61" t="s">
        <v>1189</v>
      </c>
      <c r="U109" s="89" t="s">
        <v>1409</v>
      </c>
      <c r="V109" s="60">
        <v>31247.342000000001</v>
      </c>
      <c r="W109" s="59">
        <v>18117.29</v>
      </c>
      <c r="X109" s="59">
        <v>28751.395</v>
      </c>
      <c r="Y109" s="59">
        <v>26663.223000000002</v>
      </c>
      <c r="Z109" s="59">
        <v>15139.579</v>
      </c>
      <c r="AA109" s="89"/>
      <c r="AB109" s="58"/>
      <c r="AC109" s="58"/>
    </row>
    <row r="110" spans="2:29" x14ac:dyDescent="0.2">
      <c r="B110" s="61" t="s">
        <v>1157</v>
      </c>
      <c r="C110" s="89"/>
      <c r="D110" s="90">
        <v>11566.31</v>
      </c>
      <c r="E110" s="91">
        <v>351.70409999999998</v>
      </c>
      <c r="F110" s="91">
        <v>5216.21</v>
      </c>
      <c r="G110" s="91">
        <v>1499.2629999999999</v>
      </c>
      <c r="H110" s="91">
        <v>4041.2305000000001</v>
      </c>
      <c r="I110" s="89"/>
      <c r="J110" s="58"/>
      <c r="K110" s="58"/>
      <c r="T110" s="61" t="s">
        <v>1157</v>
      </c>
      <c r="U110" s="89"/>
      <c r="V110" s="60">
        <v>11566.31</v>
      </c>
      <c r="W110" s="59">
        <v>351.70409999999998</v>
      </c>
      <c r="X110" s="59">
        <v>5216.21</v>
      </c>
      <c r="Y110" s="59">
        <v>1499.2629999999999</v>
      </c>
      <c r="Z110" s="59">
        <v>4041.2305000000001</v>
      </c>
      <c r="AA110" s="89"/>
      <c r="AB110" s="58"/>
      <c r="AC110" s="58"/>
    </row>
    <row r="111" spans="2:29" x14ac:dyDescent="0.2">
      <c r="B111" s="61" t="s">
        <v>1188</v>
      </c>
      <c r="C111" s="89" t="s">
        <v>1409</v>
      </c>
      <c r="D111" s="90">
        <v>36476.125</v>
      </c>
      <c r="E111" s="91">
        <v>32884.78</v>
      </c>
      <c r="F111" s="91">
        <v>23868.178</v>
      </c>
      <c r="G111" s="91">
        <v>7250.5460000000003</v>
      </c>
      <c r="H111" s="91">
        <v>76.184325999999999</v>
      </c>
      <c r="I111" s="89" t="s">
        <v>884</v>
      </c>
      <c r="J111" s="58" t="s">
        <v>1187</v>
      </c>
      <c r="K111" s="58"/>
      <c r="T111" s="61" t="s">
        <v>1188</v>
      </c>
      <c r="U111" s="89" t="s">
        <v>1409</v>
      </c>
      <c r="V111" s="60">
        <v>36476.125</v>
      </c>
      <c r="W111" s="59">
        <v>32884.78</v>
      </c>
      <c r="X111" s="59">
        <v>23868.178</v>
      </c>
      <c r="Y111" s="59">
        <v>7250.5460000000003</v>
      </c>
      <c r="Z111" s="59">
        <v>76.184325999999999</v>
      </c>
      <c r="AA111" s="89" t="s">
        <v>884</v>
      </c>
      <c r="AB111" s="58" t="s">
        <v>1187</v>
      </c>
      <c r="AC111" s="58"/>
    </row>
    <row r="112" spans="2:29" x14ac:dyDescent="0.2">
      <c r="B112" s="61" t="s">
        <v>1349</v>
      </c>
      <c r="C112" s="89" t="s">
        <v>641</v>
      </c>
      <c r="D112" s="90">
        <v>43540.555</v>
      </c>
      <c r="E112" s="91">
        <v>21315.322</v>
      </c>
      <c r="F112" s="91">
        <v>36168.695</v>
      </c>
      <c r="G112" s="91">
        <v>45932.593999999997</v>
      </c>
      <c r="H112" s="91">
        <v>11697.796</v>
      </c>
      <c r="I112" s="89" t="s">
        <v>62</v>
      </c>
      <c r="J112" s="58" t="s">
        <v>1348</v>
      </c>
      <c r="K112" s="58"/>
      <c r="T112" s="61" t="s">
        <v>1349</v>
      </c>
      <c r="U112" s="89" t="s">
        <v>641</v>
      </c>
      <c r="V112" s="60">
        <v>43540.555</v>
      </c>
      <c r="W112" s="59">
        <v>21315.322</v>
      </c>
      <c r="X112" s="59">
        <v>36168.695</v>
      </c>
      <c r="Y112" s="59">
        <v>45932.593999999997</v>
      </c>
      <c r="Z112" s="59">
        <v>11697.796</v>
      </c>
      <c r="AA112" s="89" t="s">
        <v>62</v>
      </c>
      <c r="AB112" s="58" t="s">
        <v>1348</v>
      </c>
      <c r="AC112" s="58"/>
    </row>
    <row r="113" spans="2:29" x14ac:dyDescent="0.2">
      <c r="B113" s="61" t="s">
        <v>1239</v>
      </c>
      <c r="C113" s="89" t="s">
        <v>376</v>
      </c>
      <c r="D113" s="90">
        <v>54891.055</v>
      </c>
      <c r="E113" s="91">
        <v>34640.67</v>
      </c>
      <c r="F113" s="91">
        <v>49672.57</v>
      </c>
      <c r="G113" s="91">
        <v>50040.125</v>
      </c>
      <c r="H113" s="91">
        <v>12349.48</v>
      </c>
      <c r="I113" s="89"/>
      <c r="J113" s="58"/>
      <c r="K113" s="58"/>
      <c r="T113" s="61" t="s">
        <v>1239</v>
      </c>
      <c r="U113" s="89" t="s">
        <v>376</v>
      </c>
      <c r="V113" s="60">
        <v>54891.055</v>
      </c>
      <c r="W113" s="59">
        <v>34640.67</v>
      </c>
      <c r="X113" s="59">
        <v>49672.57</v>
      </c>
      <c r="Y113" s="59">
        <v>50040.125</v>
      </c>
      <c r="Z113" s="59">
        <v>12349.48</v>
      </c>
      <c r="AA113" s="89"/>
      <c r="AB113" s="58"/>
      <c r="AC113" s="58"/>
    </row>
    <row r="114" spans="2:29" x14ac:dyDescent="0.2">
      <c r="B114" s="61" t="s">
        <v>1156</v>
      </c>
      <c r="C114" s="89"/>
      <c r="D114" s="90">
        <v>26087.276999999998</v>
      </c>
      <c r="E114" s="91">
        <v>21281.48</v>
      </c>
      <c r="F114" s="91">
        <v>25414.67</v>
      </c>
      <c r="G114" s="91">
        <v>12733.566000000001</v>
      </c>
      <c r="H114" s="91">
        <v>9815.3220000000001</v>
      </c>
      <c r="I114" s="89"/>
      <c r="J114" s="58"/>
      <c r="K114" s="58"/>
      <c r="T114" s="61" t="s">
        <v>1156</v>
      </c>
      <c r="U114" s="89"/>
      <c r="V114" s="60">
        <v>26087.276999999998</v>
      </c>
      <c r="W114" s="59">
        <v>21281.48</v>
      </c>
      <c r="X114" s="59">
        <v>25414.67</v>
      </c>
      <c r="Y114" s="59">
        <v>12733.566000000001</v>
      </c>
      <c r="Z114" s="59">
        <v>9815.3220000000001</v>
      </c>
      <c r="AA114" s="89"/>
      <c r="AB114" s="58"/>
      <c r="AC114" s="58"/>
    </row>
    <row r="115" spans="2:29" x14ac:dyDescent="0.2">
      <c r="B115" s="61" t="s">
        <v>1155</v>
      </c>
      <c r="C115" s="89"/>
      <c r="D115" s="90">
        <v>32163.46</v>
      </c>
      <c r="E115" s="91">
        <v>22205.296999999999</v>
      </c>
      <c r="F115" s="91">
        <v>29427.27</v>
      </c>
      <c r="G115" s="91">
        <v>21657.006000000001</v>
      </c>
      <c r="H115" s="91">
        <v>8153.0527000000002</v>
      </c>
      <c r="I115" s="89" t="s">
        <v>989</v>
      </c>
      <c r="J115" s="58" t="s">
        <v>1154</v>
      </c>
      <c r="K115" s="58" t="s">
        <v>1288</v>
      </c>
      <c r="T115" s="61" t="s">
        <v>1155</v>
      </c>
      <c r="U115" s="89"/>
      <c r="V115" s="60">
        <v>32163.46</v>
      </c>
      <c r="W115" s="59">
        <v>22205.296999999999</v>
      </c>
      <c r="X115" s="59">
        <v>29427.27</v>
      </c>
      <c r="Y115" s="59">
        <v>21657.006000000001</v>
      </c>
      <c r="Z115" s="59">
        <v>8153.0527000000002</v>
      </c>
      <c r="AA115" s="89" t="s">
        <v>989</v>
      </c>
      <c r="AB115" s="58" t="s">
        <v>1154</v>
      </c>
      <c r="AC115" s="58" t="s">
        <v>1288</v>
      </c>
    </row>
    <row r="116" spans="2:29" x14ac:dyDescent="0.2">
      <c r="B116" s="61" t="s">
        <v>1347</v>
      </c>
      <c r="C116" s="89" t="s">
        <v>641</v>
      </c>
      <c r="D116" s="90">
        <v>46218.14</v>
      </c>
      <c r="E116" s="91">
        <v>51381.02</v>
      </c>
      <c r="F116" s="91">
        <v>13107.236000000001</v>
      </c>
      <c r="G116" s="91">
        <v>7386.5</v>
      </c>
      <c r="H116" s="91">
        <v>15020.546</v>
      </c>
      <c r="I116" s="89" t="s">
        <v>641</v>
      </c>
      <c r="J116" s="58" t="s">
        <v>1346</v>
      </c>
      <c r="K116" s="58"/>
      <c r="T116" s="61" t="s">
        <v>1347</v>
      </c>
      <c r="U116" s="89" t="s">
        <v>641</v>
      </c>
      <c r="V116" s="60">
        <v>46218.14</v>
      </c>
      <c r="W116" s="59">
        <v>51381.02</v>
      </c>
      <c r="X116" s="59">
        <v>13107.236000000001</v>
      </c>
      <c r="Y116" s="59">
        <v>7386.5</v>
      </c>
      <c r="Z116" s="59">
        <v>15020.546</v>
      </c>
      <c r="AA116" s="89" t="s">
        <v>641</v>
      </c>
      <c r="AB116" s="58" t="s">
        <v>1346</v>
      </c>
      <c r="AC116" s="58"/>
    </row>
    <row r="117" spans="2:29" x14ac:dyDescent="0.2">
      <c r="B117" s="61" t="s">
        <v>1345</v>
      </c>
      <c r="C117" s="89" t="s">
        <v>641</v>
      </c>
      <c r="D117" s="90">
        <v>38217.663999999997</v>
      </c>
      <c r="E117" s="91">
        <v>42063.633000000002</v>
      </c>
      <c r="F117" s="91">
        <v>8326.0259999999998</v>
      </c>
      <c r="G117" s="91">
        <v>4459.7169999999996</v>
      </c>
      <c r="H117" s="91">
        <v>12820.257</v>
      </c>
      <c r="I117" s="89" t="s">
        <v>641</v>
      </c>
      <c r="J117" s="58" t="s">
        <v>1341</v>
      </c>
      <c r="K117" s="58"/>
      <c r="T117" s="61" t="s">
        <v>1345</v>
      </c>
      <c r="U117" s="89" t="s">
        <v>641</v>
      </c>
      <c r="V117" s="60">
        <v>38217.663999999997</v>
      </c>
      <c r="W117" s="59">
        <v>42063.633000000002</v>
      </c>
      <c r="X117" s="59">
        <v>8326.0259999999998</v>
      </c>
      <c r="Y117" s="59">
        <v>4459.7169999999996</v>
      </c>
      <c r="Z117" s="59">
        <v>12820.257</v>
      </c>
      <c r="AA117" s="89" t="s">
        <v>641</v>
      </c>
      <c r="AB117" s="58" t="s">
        <v>1341</v>
      </c>
      <c r="AC117" s="58"/>
    </row>
    <row r="118" spans="2:29" x14ac:dyDescent="0.2">
      <c r="B118" s="61" t="s">
        <v>1344</v>
      </c>
      <c r="C118" s="89" t="s">
        <v>641</v>
      </c>
      <c r="D118" s="90">
        <v>39178.910000000003</v>
      </c>
      <c r="E118" s="91">
        <v>41789.21</v>
      </c>
      <c r="F118" s="91">
        <v>8466.5130000000008</v>
      </c>
      <c r="G118" s="91">
        <v>3973.9540000000002</v>
      </c>
      <c r="H118" s="91">
        <v>13226.282999999999</v>
      </c>
      <c r="I118" s="89" t="s">
        <v>641</v>
      </c>
      <c r="J118" s="58" t="s">
        <v>1343</v>
      </c>
      <c r="K118" s="58"/>
      <c r="T118" s="61" t="s">
        <v>1344</v>
      </c>
      <c r="U118" s="89" t="s">
        <v>641</v>
      </c>
      <c r="V118" s="60">
        <v>39178.910000000003</v>
      </c>
      <c r="W118" s="59">
        <v>41789.21</v>
      </c>
      <c r="X118" s="59">
        <v>8466.5130000000008</v>
      </c>
      <c r="Y118" s="59">
        <v>3973.9540000000002</v>
      </c>
      <c r="Z118" s="59">
        <v>13226.282999999999</v>
      </c>
      <c r="AA118" s="89" t="s">
        <v>641</v>
      </c>
      <c r="AB118" s="58" t="s">
        <v>1343</v>
      </c>
      <c r="AC118" s="58"/>
    </row>
    <row r="119" spans="2:29" x14ac:dyDescent="0.2">
      <c r="B119" s="61" t="s">
        <v>1342</v>
      </c>
      <c r="C119" s="89" t="s">
        <v>641</v>
      </c>
      <c r="D119" s="90">
        <v>38821.766000000003</v>
      </c>
      <c r="E119" s="91">
        <v>39932.972999999998</v>
      </c>
      <c r="F119" s="91">
        <v>8342.8289999999997</v>
      </c>
      <c r="G119" s="91">
        <v>3726.8944999999999</v>
      </c>
      <c r="H119" s="91">
        <v>13262.507</v>
      </c>
      <c r="I119" s="89" t="s">
        <v>641</v>
      </c>
      <c r="J119" s="58" t="s">
        <v>1341</v>
      </c>
      <c r="K119" s="58"/>
      <c r="T119" s="61" t="s">
        <v>1342</v>
      </c>
      <c r="U119" s="89" t="s">
        <v>641</v>
      </c>
      <c r="V119" s="60">
        <v>38821.766000000003</v>
      </c>
      <c r="W119" s="59">
        <v>39932.972999999998</v>
      </c>
      <c r="X119" s="59">
        <v>8342.8289999999997</v>
      </c>
      <c r="Y119" s="59">
        <v>3726.8944999999999</v>
      </c>
      <c r="Z119" s="59">
        <v>13262.507</v>
      </c>
      <c r="AA119" s="89" t="s">
        <v>641</v>
      </c>
      <c r="AB119" s="58" t="s">
        <v>1341</v>
      </c>
      <c r="AC119" s="58"/>
    </row>
    <row r="120" spans="2:29" x14ac:dyDescent="0.2">
      <c r="B120" s="61" t="s">
        <v>1340</v>
      </c>
      <c r="C120" s="89" t="s">
        <v>641</v>
      </c>
      <c r="D120" s="90">
        <v>43875.48</v>
      </c>
      <c r="E120" s="91">
        <v>41259.61</v>
      </c>
      <c r="F120" s="91">
        <v>22009.776999999998</v>
      </c>
      <c r="G120" s="91">
        <v>5057.2569999999996</v>
      </c>
      <c r="H120" s="91">
        <v>9938.2430000000004</v>
      </c>
      <c r="I120" s="89" t="s">
        <v>641</v>
      </c>
      <c r="J120" s="58" t="s">
        <v>1300</v>
      </c>
      <c r="K120" s="58" t="s">
        <v>1288</v>
      </c>
      <c r="T120" s="61" t="s">
        <v>1340</v>
      </c>
      <c r="U120" s="89" t="s">
        <v>641</v>
      </c>
      <c r="V120" s="60">
        <v>43875.48</v>
      </c>
      <c r="W120" s="59">
        <v>41259.61</v>
      </c>
      <c r="X120" s="59">
        <v>22009.776999999998</v>
      </c>
      <c r="Y120" s="59">
        <v>5057.2569999999996</v>
      </c>
      <c r="Z120" s="59">
        <v>9938.2430000000004</v>
      </c>
      <c r="AA120" s="89" t="s">
        <v>641</v>
      </c>
      <c r="AB120" s="58" t="s">
        <v>1300</v>
      </c>
      <c r="AC120" s="58" t="s">
        <v>1288</v>
      </c>
    </row>
    <row r="121" spans="2:29" x14ac:dyDescent="0.2">
      <c r="B121" s="61" t="s">
        <v>1339</v>
      </c>
      <c r="C121" s="89" t="s">
        <v>641</v>
      </c>
      <c r="D121" s="90">
        <v>38638.258000000002</v>
      </c>
      <c r="E121" s="91">
        <v>44899.906000000003</v>
      </c>
      <c r="F121" s="91">
        <v>5095.2103999999999</v>
      </c>
      <c r="G121" s="91">
        <v>3526.6381999999999</v>
      </c>
      <c r="H121" s="91">
        <v>17082.684000000001</v>
      </c>
      <c r="I121" s="89" t="s">
        <v>641</v>
      </c>
      <c r="J121" s="58" t="s">
        <v>1338</v>
      </c>
      <c r="K121" s="58"/>
      <c r="T121" s="61" t="s">
        <v>1339</v>
      </c>
      <c r="U121" s="89" t="s">
        <v>641</v>
      </c>
      <c r="V121" s="60">
        <v>38638.258000000002</v>
      </c>
      <c r="W121" s="59">
        <v>44899.906000000003</v>
      </c>
      <c r="X121" s="59">
        <v>5095.2103999999999</v>
      </c>
      <c r="Y121" s="59">
        <v>3526.6381999999999</v>
      </c>
      <c r="Z121" s="59">
        <v>17082.684000000001</v>
      </c>
      <c r="AA121" s="89" t="s">
        <v>641</v>
      </c>
      <c r="AB121" s="58" t="s">
        <v>1338</v>
      </c>
      <c r="AC121" s="58"/>
    </row>
    <row r="122" spans="2:29" x14ac:dyDescent="0.2">
      <c r="B122" s="61" t="s">
        <v>1337</v>
      </c>
      <c r="C122" s="89" t="s">
        <v>641</v>
      </c>
      <c r="D122" s="90">
        <v>20614.080000000002</v>
      </c>
      <c r="E122" s="91">
        <v>27149.407999999999</v>
      </c>
      <c r="F122" s="91">
        <v>8160.0460000000003</v>
      </c>
      <c r="G122" s="91">
        <v>4004.8290000000002</v>
      </c>
      <c r="H122" s="91">
        <v>4709.2039999999997</v>
      </c>
      <c r="I122" s="89" t="s">
        <v>641</v>
      </c>
      <c r="J122" s="58" t="s">
        <v>1336</v>
      </c>
      <c r="K122" s="58"/>
      <c r="T122" s="61" t="s">
        <v>1337</v>
      </c>
      <c r="U122" s="89" t="s">
        <v>641</v>
      </c>
      <c r="V122" s="60">
        <v>20614.080000000002</v>
      </c>
      <c r="W122" s="59">
        <v>27149.407999999999</v>
      </c>
      <c r="X122" s="59">
        <v>8160.0460000000003</v>
      </c>
      <c r="Y122" s="59">
        <v>4004.8290000000002</v>
      </c>
      <c r="Z122" s="59">
        <v>4709.2039999999997</v>
      </c>
      <c r="AA122" s="89" t="s">
        <v>641</v>
      </c>
      <c r="AB122" s="58" t="s">
        <v>1336</v>
      </c>
      <c r="AC122" s="58"/>
    </row>
    <row r="123" spans="2:29" x14ac:dyDescent="0.2">
      <c r="B123" s="61" t="s">
        <v>1153</v>
      </c>
      <c r="C123" s="89"/>
      <c r="D123" s="90">
        <v>37721.07</v>
      </c>
      <c r="E123" s="91">
        <v>19586.678</v>
      </c>
      <c r="F123" s="91">
        <v>35993.43</v>
      </c>
      <c r="G123" s="91">
        <v>34470.913999999997</v>
      </c>
      <c r="H123" s="91">
        <v>1312.3159000000001</v>
      </c>
      <c r="I123" s="89"/>
      <c r="J123" s="58"/>
      <c r="K123" s="58"/>
      <c r="T123" s="61" t="s">
        <v>1153</v>
      </c>
      <c r="U123" s="89"/>
      <c r="V123" s="60">
        <v>37721.07</v>
      </c>
      <c r="W123" s="59">
        <v>19586.678</v>
      </c>
      <c r="X123" s="59">
        <v>35993.43</v>
      </c>
      <c r="Y123" s="59">
        <v>34470.913999999997</v>
      </c>
      <c r="Z123" s="59">
        <v>1312.3159000000001</v>
      </c>
      <c r="AA123" s="89"/>
      <c r="AB123" s="58"/>
      <c r="AC123" s="58"/>
    </row>
    <row r="124" spans="2:29" x14ac:dyDescent="0.2">
      <c r="B124" s="61" t="s">
        <v>1335</v>
      </c>
      <c r="C124" s="89" t="s">
        <v>641</v>
      </c>
      <c r="D124" s="90">
        <v>55135.48</v>
      </c>
      <c r="E124" s="91">
        <v>36819.945</v>
      </c>
      <c r="F124" s="91">
        <v>41273.58</v>
      </c>
      <c r="G124" s="91">
        <v>36898.57</v>
      </c>
      <c r="H124" s="91">
        <v>11524.724</v>
      </c>
      <c r="I124" s="89"/>
      <c r="J124" s="58"/>
      <c r="K124" s="58"/>
      <c r="T124" s="61" t="s">
        <v>1335</v>
      </c>
      <c r="U124" s="89" t="s">
        <v>641</v>
      </c>
      <c r="V124" s="60">
        <v>55135.48</v>
      </c>
      <c r="W124" s="59">
        <v>36819.945</v>
      </c>
      <c r="X124" s="59">
        <v>41273.58</v>
      </c>
      <c r="Y124" s="59">
        <v>36898.57</v>
      </c>
      <c r="Z124" s="59">
        <v>11524.724</v>
      </c>
      <c r="AA124" s="89"/>
      <c r="AB124" s="58"/>
      <c r="AC124" s="58"/>
    </row>
    <row r="125" spans="2:29" x14ac:dyDescent="0.2">
      <c r="B125" s="61" t="s">
        <v>1238</v>
      </c>
      <c r="C125" s="89" t="s">
        <v>376</v>
      </c>
      <c r="D125" s="90">
        <v>49858.733999999997</v>
      </c>
      <c r="E125" s="91">
        <v>33590.343999999997</v>
      </c>
      <c r="F125" s="91">
        <v>45590.843999999997</v>
      </c>
      <c r="G125" s="91">
        <v>44907.92</v>
      </c>
      <c r="H125" s="91">
        <v>8887.8880000000008</v>
      </c>
      <c r="I125" s="89"/>
      <c r="J125" s="58"/>
      <c r="K125" s="58"/>
      <c r="T125" s="61" t="s">
        <v>1238</v>
      </c>
      <c r="U125" s="89" t="s">
        <v>376</v>
      </c>
      <c r="V125" s="60">
        <v>49858.733999999997</v>
      </c>
      <c r="W125" s="59">
        <v>33590.343999999997</v>
      </c>
      <c r="X125" s="59">
        <v>45590.843999999997</v>
      </c>
      <c r="Y125" s="59">
        <v>44907.92</v>
      </c>
      <c r="Z125" s="59">
        <v>8887.8880000000008</v>
      </c>
      <c r="AA125" s="89"/>
      <c r="AB125" s="58"/>
      <c r="AC125" s="58"/>
    </row>
    <row r="126" spans="2:29" x14ac:dyDescent="0.2">
      <c r="B126" s="61" t="s">
        <v>1152</v>
      </c>
      <c r="C126" s="89"/>
      <c r="D126" s="90">
        <v>38237.9</v>
      </c>
      <c r="E126" s="91">
        <v>24198.585999999999</v>
      </c>
      <c r="F126" s="91">
        <v>39928.400000000001</v>
      </c>
      <c r="G126" s="91">
        <v>28761.366999999998</v>
      </c>
      <c r="H126" s="91">
        <v>3369.4409999999998</v>
      </c>
      <c r="I126" s="89"/>
      <c r="J126" s="58"/>
      <c r="K126" s="58"/>
      <c r="T126" s="61" t="s">
        <v>1152</v>
      </c>
      <c r="U126" s="89"/>
      <c r="V126" s="60">
        <v>38237.9</v>
      </c>
      <c r="W126" s="59">
        <v>24198.585999999999</v>
      </c>
      <c r="X126" s="59">
        <v>39928.400000000001</v>
      </c>
      <c r="Y126" s="59">
        <v>28761.366999999998</v>
      </c>
      <c r="Z126" s="59">
        <v>3369.4409999999998</v>
      </c>
      <c r="AA126" s="89"/>
      <c r="AB126" s="58"/>
      <c r="AC126" s="58"/>
    </row>
    <row r="127" spans="2:29" x14ac:dyDescent="0.2">
      <c r="B127" s="61" t="s">
        <v>1237</v>
      </c>
      <c r="C127" s="89" t="s">
        <v>376</v>
      </c>
      <c r="D127" s="90">
        <v>36080.83</v>
      </c>
      <c r="E127" s="91">
        <v>19647.296999999999</v>
      </c>
      <c r="F127" s="91">
        <v>42446.366999999998</v>
      </c>
      <c r="G127" s="91">
        <v>35736.94</v>
      </c>
      <c r="H127" s="91">
        <v>-2409.4998000000001</v>
      </c>
      <c r="I127" s="89"/>
      <c r="J127" s="58"/>
      <c r="K127" s="58"/>
      <c r="T127" s="61" t="s">
        <v>1237</v>
      </c>
      <c r="U127" s="89" t="s">
        <v>376</v>
      </c>
      <c r="V127" s="60">
        <v>36080.83</v>
      </c>
      <c r="W127" s="59">
        <v>19647.296999999999</v>
      </c>
      <c r="X127" s="59">
        <v>42446.366999999998</v>
      </c>
      <c r="Y127" s="59">
        <v>35736.94</v>
      </c>
      <c r="Z127" s="59">
        <v>-2409.4998000000001</v>
      </c>
      <c r="AA127" s="89"/>
      <c r="AB127" s="58"/>
      <c r="AC127" s="58"/>
    </row>
    <row r="128" spans="2:29" x14ac:dyDescent="0.2">
      <c r="B128" s="61" t="s">
        <v>1151</v>
      </c>
      <c r="C128" s="89"/>
      <c r="D128" s="90">
        <v>40134.616999999998</v>
      </c>
      <c r="E128" s="91">
        <v>23006.383000000002</v>
      </c>
      <c r="F128" s="91">
        <v>45283.144999999997</v>
      </c>
      <c r="G128" s="91">
        <v>36558.983999999997</v>
      </c>
      <c r="H128" s="91">
        <v>-2967.8353999999999</v>
      </c>
      <c r="I128" s="89"/>
      <c r="J128" s="58"/>
      <c r="K128" s="58"/>
      <c r="T128" s="61" t="s">
        <v>1151</v>
      </c>
      <c r="U128" s="89"/>
      <c r="V128" s="60">
        <v>40134.616999999998</v>
      </c>
      <c r="W128" s="59">
        <v>23006.383000000002</v>
      </c>
      <c r="X128" s="59">
        <v>45283.144999999997</v>
      </c>
      <c r="Y128" s="59">
        <v>36558.983999999997</v>
      </c>
      <c r="Z128" s="59">
        <v>-2967.8353999999999</v>
      </c>
      <c r="AA128" s="89"/>
      <c r="AB128" s="58"/>
      <c r="AC128" s="58"/>
    </row>
    <row r="129" spans="2:29" x14ac:dyDescent="0.2">
      <c r="B129" s="61" t="s">
        <v>1150</v>
      </c>
      <c r="C129" s="89"/>
      <c r="D129" s="90">
        <v>36064.796999999999</v>
      </c>
      <c r="E129" s="91">
        <v>22420.113000000001</v>
      </c>
      <c r="F129" s="91">
        <v>39062.913999999997</v>
      </c>
      <c r="G129" s="91">
        <v>32617.991999999998</v>
      </c>
      <c r="H129" s="91">
        <v>-2251.0983999999999</v>
      </c>
      <c r="I129" s="89"/>
      <c r="J129" s="58"/>
      <c r="K129" s="58"/>
      <c r="T129" s="61" t="s">
        <v>1150</v>
      </c>
      <c r="U129" s="89"/>
      <c r="V129" s="60">
        <v>36064.796999999999</v>
      </c>
      <c r="W129" s="59">
        <v>22420.113000000001</v>
      </c>
      <c r="X129" s="59">
        <v>39062.913999999997</v>
      </c>
      <c r="Y129" s="59">
        <v>32617.991999999998</v>
      </c>
      <c r="Z129" s="59">
        <v>-2251.0983999999999</v>
      </c>
      <c r="AA129" s="89"/>
      <c r="AB129" s="58"/>
      <c r="AC129" s="58"/>
    </row>
    <row r="130" spans="2:29" x14ac:dyDescent="0.2">
      <c r="B130" s="61" t="s">
        <v>1236</v>
      </c>
      <c r="C130" s="89" t="s">
        <v>376</v>
      </c>
      <c r="D130" s="90">
        <v>50649.08</v>
      </c>
      <c r="E130" s="91">
        <v>15110.630999999999</v>
      </c>
      <c r="F130" s="91">
        <v>47625.296999999999</v>
      </c>
      <c r="G130" s="91">
        <v>44387.855000000003</v>
      </c>
      <c r="H130" s="91">
        <v>6443.4472999999998</v>
      </c>
      <c r="I130" s="89"/>
      <c r="J130" s="58"/>
      <c r="K130" s="58"/>
      <c r="T130" s="61" t="s">
        <v>1236</v>
      </c>
      <c r="U130" s="89" t="s">
        <v>376</v>
      </c>
      <c r="V130" s="60">
        <v>50649.08</v>
      </c>
      <c r="W130" s="59">
        <v>15110.630999999999</v>
      </c>
      <c r="X130" s="59">
        <v>47625.296999999999</v>
      </c>
      <c r="Y130" s="59">
        <v>44387.855000000003</v>
      </c>
      <c r="Z130" s="59">
        <v>6443.4472999999998</v>
      </c>
      <c r="AA130" s="89"/>
      <c r="AB130" s="58"/>
      <c r="AC130" s="58"/>
    </row>
    <row r="131" spans="2:29" x14ac:dyDescent="0.2">
      <c r="B131" s="61" t="s">
        <v>1334</v>
      </c>
      <c r="C131" s="89" t="s">
        <v>641</v>
      </c>
      <c r="D131" s="90">
        <v>40708.023000000001</v>
      </c>
      <c r="E131" s="91">
        <v>30484.822</v>
      </c>
      <c r="F131" s="91">
        <v>35615.663999999997</v>
      </c>
      <c r="G131" s="91">
        <v>25117.71</v>
      </c>
      <c r="H131" s="91">
        <v>3259.6511</v>
      </c>
      <c r="I131" s="89"/>
      <c r="J131" s="58"/>
      <c r="K131" s="58"/>
      <c r="T131" s="61" t="s">
        <v>1334</v>
      </c>
      <c r="U131" s="89" t="s">
        <v>641</v>
      </c>
      <c r="V131" s="60">
        <v>40708.023000000001</v>
      </c>
      <c r="W131" s="59">
        <v>30484.822</v>
      </c>
      <c r="X131" s="59">
        <v>35615.663999999997</v>
      </c>
      <c r="Y131" s="59">
        <v>25117.71</v>
      </c>
      <c r="Z131" s="59">
        <v>3259.6511</v>
      </c>
      <c r="AA131" s="89"/>
      <c r="AB131" s="58"/>
      <c r="AC131" s="58"/>
    </row>
    <row r="132" spans="2:29" x14ac:dyDescent="0.2">
      <c r="B132" s="61" t="s">
        <v>1333</v>
      </c>
      <c r="C132" s="89" t="s">
        <v>641</v>
      </c>
      <c r="D132" s="90">
        <v>56114.733999999997</v>
      </c>
      <c r="E132" s="91">
        <v>30139.934000000001</v>
      </c>
      <c r="F132" s="91">
        <v>43680.894999999997</v>
      </c>
      <c r="G132" s="91">
        <v>49818.79</v>
      </c>
      <c r="H132" s="91">
        <v>11658.263999999999</v>
      </c>
      <c r="I132" s="89" t="s">
        <v>641</v>
      </c>
      <c r="J132" s="58" t="s">
        <v>25</v>
      </c>
      <c r="K132" s="58"/>
      <c r="T132" s="61" t="s">
        <v>1333</v>
      </c>
      <c r="U132" s="89" t="s">
        <v>641</v>
      </c>
      <c r="V132" s="60">
        <v>56114.733999999997</v>
      </c>
      <c r="W132" s="59">
        <v>30139.934000000001</v>
      </c>
      <c r="X132" s="59">
        <v>43680.894999999997</v>
      </c>
      <c r="Y132" s="59">
        <v>49818.79</v>
      </c>
      <c r="Z132" s="59">
        <v>11658.263999999999</v>
      </c>
      <c r="AA132" s="89" t="s">
        <v>641</v>
      </c>
      <c r="AB132" s="58" t="s">
        <v>25</v>
      </c>
      <c r="AC132" s="58"/>
    </row>
    <row r="133" spans="2:29" x14ac:dyDescent="0.2">
      <c r="B133" s="61" t="s">
        <v>1235</v>
      </c>
      <c r="C133" s="89" t="s">
        <v>376</v>
      </c>
      <c r="D133" s="90">
        <v>33665.866999999998</v>
      </c>
      <c r="E133" s="91">
        <v>19420.310000000001</v>
      </c>
      <c r="F133" s="91">
        <v>33050.796999999999</v>
      </c>
      <c r="G133" s="91">
        <v>28999.611000000001</v>
      </c>
      <c r="H133" s="91">
        <v>-642.46045000000004</v>
      </c>
      <c r="I133" s="89"/>
      <c r="J133" s="58"/>
      <c r="K133" s="58"/>
      <c r="T133" s="61" t="s">
        <v>1235</v>
      </c>
      <c r="U133" s="89" t="s">
        <v>376</v>
      </c>
      <c r="V133" s="60">
        <v>33665.866999999998</v>
      </c>
      <c r="W133" s="59">
        <v>19420.310000000001</v>
      </c>
      <c r="X133" s="59">
        <v>33050.796999999999</v>
      </c>
      <c r="Y133" s="59">
        <v>28999.611000000001</v>
      </c>
      <c r="Z133" s="59">
        <v>-642.46045000000004</v>
      </c>
      <c r="AA133" s="89"/>
      <c r="AB133" s="58"/>
      <c r="AC133" s="58"/>
    </row>
    <row r="134" spans="2:29" x14ac:dyDescent="0.2">
      <c r="B134" s="61" t="s">
        <v>1149</v>
      </c>
      <c r="C134" s="89"/>
      <c r="D134" s="90">
        <v>32414.241999999998</v>
      </c>
      <c r="E134" s="91">
        <v>25544.025000000001</v>
      </c>
      <c r="F134" s="91">
        <v>27764.23</v>
      </c>
      <c r="G134" s="91">
        <v>38307.758000000002</v>
      </c>
      <c r="H134" s="91">
        <v>1721.3290999999999</v>
      </c>
      <c r="I134" s="89"/>
      <c r="J134" s="58"/>
      <c r="K134" s="58"/>
      <c r="T134" s="61" t="s">
        <v>1149</v>
      </c>
      <c r="U134" s="89"/>
      <c r="V134" s="60">
        <v>32414.241999999998</v>
      </c>
      <c r="W134" s="59">
        <v>25544.025000000001</v>
      </c>
      <c r="X134" s="59">
        <v>27764.23</v>
      </c>
      <c r="Y134" s="59">
        <v>38307.758000000002</v>
      </c>
      <c r="Z134" s="59">
        <v>1721.3290999999999</v>
      </c>
      <c r="AA134" s="89"/>
      <c r="AB134" s="58"/>
      <c r="AC134" s="58"/>
    </row>
    <row r="135" spans="2:29" x14ac:dyDescent="0.2">
      <c r="B135" s="61" t="s">
        <v>1332</v>
      </c>
      <c r="C135" s="89" t="s">
        <v>641</v>
      </c>
      <c r="D135" s="90">
        <v>46988.43</v>
      </c>
      <c r="E135" s="91">
        <v>15864.178</v>
      </c>
      <c r="F135" s="91">
        <v>37662.695</v>
      </c>
      <c r="G135" s="91">
        <v>39814.69</v>
      </c>
      <c r="H135" s="91">
        <v>7251.7304999999997</v>
      </c>
      <c r="I135" s="89" t="s">
        <v>641</v>
      </c>
      <c r="J135" s="58" t="s">
        <v>37</v>
      </c>
      <c r="K135" s="58" t="s">
        <v>1288</v>
      </c>
      <c r="T135" s="61" t="s">
        <v>1332</v>
      </c>
      <c r="U135" s="89" t="s">
        <v>641</v>
      </c>
      <c r="V135" s="60">
        <v>46988.43</v>
      </c>
      <c r="W135" s="59">
        <v>15864.178</v>
      </c>
      <c r="X135" s="59">
        <v>37662.695</v>
      </c>
      <c r="Y135" s="59">
        <v>39814.69</v>
      </c>
      <c r="Z135" s="59">
        <v>7251.7304999999997</v>
      </c>
      <c r="AA135" s="89" t="s">
        <v>641</v>
      </c>
      <c r="AB135" s="58" t="s">
        <v>37</v>
      </c>
      <c r="AC135" s="58" t="s">
        <v>1288</v>
      </c>
    </row>
    <row r="136" spans="2:29" x14ac:dyDescent="0.2">
      <c r="B136" s="61" t="s">
        <v>1148</v>
      </c>
      <c r="C136" s="89"/>
      <c r="D136" s="90">
        <v>48574.11</v>
      </c>
      <c r="E136" s="91">
        <v>24852.940999999999</v>
      </c>
      <c r="F136" s="91">
        <v>46395.887000000002</v>
      </c>
      <c r="G136" s="91">
        <v>45461.03</v>
      </c>
      <c r="H136" s="91">
        <v>5086.9472999999998</v>
      </c>
      <c r="I136" s="89"/>
      <c r="J136" s="58"/>
      <c r="K136" s="58"/>
      <c r="T136" s="61" t="s">
        <v>1148</v>
      </c>
      <c r="U136" s="89"/>
      <c r="V136" s="60">
        <v>48574.11</v>
      </c>
      <c r="W136" s="59">
        <v>24852.940999999999</v>
      </c>
      <c r="X136" s="59">
        <v>46395.887000000002</v>
      </c>
      <c r="Y136" s="59">
        <v>45461.03</v>
      </c>
      <c r="Z136" s="59">
        <v>5086.9472999999998</v>
      </c>
      <c r="AA136" s="89"/>
      <c r="AB136" s="58"/>
      <c r="AC136" s="58"/>
    </row>
    <row r="137" spans="2:29" x14ac:dyDescent="0.2">
      <c r="B137" s="61" t="s">
        <v>1331</v>
      </c>
      <c r="C137" s="89" t="s">
        <v>641</v>
      </c>
      <c r="D137" s="90">
        <v>34250.241999999998</v>
      </c>
      <c r="E137" s="91">
        <v>37112.769999999997</v>
      </c>
      <c r="F137" s="91">
        <v>5805.4404000000004</v>
      </c>
      <c r="G137" s="91">
        <v>4043.395</v>
      </c>
      <c r="H137" s="91">
        <v>14624.388999999999</v>
      </c>
      <c r="I137" s="89" t="s">
        <v>641</v>
      </c>
      <c r="J137" s="58" t="s">
        <v>1330</v>
      </c>
      <c r="K137" s="58"/>
      <c r="T137" s="61" t="s">
        <v>1331</v>
      </c>
      <c r="U137" s="89" t="s">
        <v>641</v>
      </c>
      <c r="V137" s="60">
        <v>34250.241999999998</v>
      </c>
      <c r="W137" s="59">
        <v>37112.769999999997</v>
      </c>
      <c r="X137" s="59">
        <v>5805.4404000000004</v>
      </c>
      <c r="Y137" s="59">
        <v>4043.395</v>
      </c>
      <c r="Z137" s="59">
        <v>14624.388999999999</v>
      </c>
      <c r="AA137" s="89" t="s">
        <v>641</v>
      </c>
      <c r="AB137" s="58" t="s">
        <v>1330</v>
      </c>
      <c r="AC137" s="58"/>
    </row>
    <row r="138" spans="2:29" x14ac:dyDescent="0.2">
      <c r="B138" s="61" t="s">
        <v>1329</v>
      </c>
      <c r="C138" s="89" t="s">
        <v>641</v>
      </c>
      <c r="D138" s="90">
        <v>38058.46</v>
      </c>
      <c r="E138" s="91">
        <v>38487.919999999998</v>
      </c>
      <c r="F138" s="91">
        <v>5544.4669999999996</v>
      </c>
      <c r="G138" s="91">
        <v>4282.75</v>
      </c>
      <c r="H138" s="91">
        <v>14398.085999999999</v>
      </c>
      <c r="I138" s="89" t="s">
        <v>641</v>
      </c>
      <c r="J138" s="58" t="s">
        <v>1328</v>
      </c>
      <c r="K138" s="58"/>
      <c r="T138" s="61" t="s">
        <v>1329</v>
      </c>
      <c r="U138" s="89" t="s">
        <v>641</v>
      </c>
      <c r="V138" s="60">
        <v>38058.46</v>
      </c>
      <c r="W138" s="59">
        <v>38487.919999999998</v>
      </c>
      <c r="X138" s="59">
        <v>5544.4669999999996</v>
      </c>
      <c r="Y138" s="59">
        <v>4282.75</v>
      </c>
      <c r="Z138" s="59">
        <v>14398.085999999999</v>
      </c>
      <c r="AA138" s="89" t="s">
        <v>641</v>
      </c>
      <c r="AB138" s="58" t="s">
        <v>1328</v>
      </c>
      <c r="AC138" s="58"/>
    </row>
    <row r="139" spans="2:29" x14ac:dyDescent="0.2">
      <c r="B139" s="61" t="s">
        <v>1234</v>
      </c>
      <c r="C139" s="89" t="s">
        <v>376</v>
      </c>
      <c r="D139" s="90">
        <v>50534.25</v>
      </c>
      <c r="E139" s="91">
        <v>34043.152000000002</v>
      </c>
      <c r="F139" s="91">
        <v>49231.836000000003</v>
      </c>
      <c r="G139" s="91">
        <v>40816.06</v>
      </c>
      <c r="H139" s="91">
        <v>6226.0919999999996</v>
      </c>
      <c r="I139" s="89"/>
      <c r="J139" s="58"/>
      <c r="K139" s="58"/>
      <c r="T139" s="61" t="s">
        <v>1234</v>
      </c>
      <c r="U139" s="89" t="s">
        <v>376</v>
      </c>
      <c r="V139" s="60">
        <v>50534.25</v>
      </c>
      <c r="W139" s="59">
        <v>34043.152000000002</v>
      </c>
      <c r="X139" s="59">
        <v>49231.836000000003</v>
      </c>
      <c r="Y139" s="59">
        <v>40816.06</v>
      </c>
      <c r="Z139" s="59">
        <v>6226.0919999999996</v>
      </c>
      <c r="AA139" s="89"/>
      <c r="AB139" s="58"/>
      <c r="AC139" s="58"/>
    </row>
    <row r="140" spans="2:29" x14ac:dyDescent="0.2">
      <c r="B140" s="61" t="s">
        <v>1147</v>
      </c>
      <c r="C140" s="89"/>
      <c r="D140" s="90">
        <v>48104.46</v>
      </c>
      <c r="E140" s="91">
        <v>43266.527000000002</v>
      </c>
      <c r="F140" s="91">
        <v>45340.152000000002</v>
      </c>
      <c r="G140" s="91">
        <v>42808.065999999999</v>
      </c>
      <c r="H140" s="91">
        <v>7137.1970000000001</v>
      </c>
      <c r="I140" s="89"/>
      <c r="J140" s="58"/>
      <c r="K140" s="58"/>
      <c r="T140" s="61" t="s">
        <v>1147</v>
      </c>
      <c r="U140" s="89"/>
      <c r="V140" s="60">
        <v>48104.46</v>
      </c>
      <c r="W140" s="59">
        <v>43266.527000000002</v>
      </c>
      <c r="X140" s="59">
        <v>45340.152000000002</v>
      </c>
      <c r="Y140" s="59">
        <v>42808.065999999999</v>
      </c>
      <c r="Z140" s="59">
        <v>7137.1970000000001</v>
      </c>
      <c r="AA140" s="89"/>
      <c r="AB140" s="58"/>
      <c r="AC140" s="58"/>
    </row>
    <row r="141" spans="2:29" x14ac:dyDescent="0.2">
      <c r="B141" s="61" t="s">
        <v>1327</v>
      </c>
      <c r="C141" s="89" t="s">
        <v>641</v>
      </c>
      <c r="D141" s="90">
        <v>35990.266000000003</v>
      </c>
      <c r="E141" s="91">
        <v>40241.53</v>
      </c>
      <c r="F141" s="91">
        <v>12567.467000000001</v>
      </c>
      <c r="G141" s="91">
        <v>4930.2695000000003</v>
      </c>
      <c r="H141" s="91">
        <v>13073.217000000001</v>
      </c>
      <c r="I141" s="89" t="s">
        <v>641</v>
      </c>
      <c r="J141" s="58" t="s">
        <v>1326</v>
      </c>
      <c r="K141" s="58"/>
      <c r="T141" s="61" t="s">
        <v>1327</v>
      </c>
      <c r="U141" s="89" t="s">
        <v>641</v>
      </c>
      <c r="V141" s="60">
        <v>35990.266000000003</v>
      </c>
      <c r="W141" s="59">
        <v>40241.53</v>
      </c>
      <c r="X141" s="59">
        <v>12567.467000000001</v>
      </c>
      <c r="Y141" s="59">
        <v>4930.2695000000003</v>
      </c>
      <c r="Z141" s="59">
        <v>13073.217000000001</v>
      </c>
      <c r="AA141" s="89" t="s">
        <v>641</v>
      </c>
      <c r="AB141" s="58" t="s">
        <v>1326</v>
      </c>
      <c r="AC141" s="58"/>
    </row>
    <row r="142" spans="2:29" x14ac:dyDescent="0.2">
      <c r="B142" s="61" t="s">
        <v>1325</v>
      </c>
      <c r="C142" s="89" t="s">
        <v>641</v>
      </c>
      <c r="D142" s="90">
        <v>33527.406000000003</v>
      </c>
      <c r="E142" s="91">
        <v>39953.684000000001</v>
      </c>
      <c r="F142" s="91">
        <v>7337.8222999999998</v>
      </c>
      <c r="G142" s="91">
        <v>4622.8027000000002</v>
      </c>
      <c r="H142" s="91">
        <v>15168.75</v>
      </c>
      <c r="I142" s="89" t="s">
        <v>641</v>
      </c>
      <c r="J142" s="58" t="s">
        <v>1324</v>
      </c>
      <c r="K142" s="58"/>
      <c r="T142" s="61" t="s">
        <v>1325</v>
      </c>
      <c r="U142" s="89" t="s">
        <v>641</v>
      </c>
      <c r="V142" s="60">
        <v>33527.406000000003</v>
      </c>
      <c r="W142" s="59">
        <v>39953.684000000001</v>
      </c>
      <c r="X142" s="59">
        <v>7337.8222999999998</v>
      </c>
      <c r="Y142" s="59">
        <v>4622.8027000000002</v>
      </c>
      <c r="Z142" s="59">
        <v>15168.75</v>
      </c>
      <c r="AA142" s="89" t="s">
        <v>641</v>
      </c>
      <c r="AB142" s="58" t="s">
        <v>1324</v>
      </c>
      <c r="AC142" s="58"/>
    </row>
    <row r="143" spans="2:29" x14ac:dyDescent="0.2">
      <c r="B143" s="61" t="s">
        <v>1233</v>
      </c>
      <c r="C143" s="89" t="s">
        <v>376</v>
      </c>
      <c r="D143" s="90">
        <v>48165.66</v>
      </c>
      <c r="E143" s="91">
        <v>28092.256000000001</v>
      </c>
      <c r="F143" s="91">
        <v>44259.483999999997</v>
      </c>
      <c r="G143" s="91">
        <v>48490.02</v>
      </c>
      <c r="H143" s="91">
        <v>8131.98</v>
      </c>
      <c r="I143" s="89"/>
      <c r="J143" s="58"/>
      <c r="K143" s="58"/>
      <c r="T143" s="61" t="s">
        <v>1233</v>
      </c>
      <c r="U143" s="89" t="s">
        <v>376</v>
      </c>
      <c r="V143" s="60">
        <v>48165.66</v>
      </c>
      <c r="W143" s="59">
        <v>28092.256000000001</v>
      </c>
      <c r="X143" s="59">
        <v>44259.483999999997</v>
      </c>
      <c r="Y143" s="59">
        <v>48490.02</v>
      </c>
      <c r="Z143" s="59">
        <v>8131.98</v>
      </c>
      <c r="AA143" s="89"/>
      <c r="AB143" s="58"/>
      <c r="AC143" s="58"/>
    </row>
    <row r="144" spans="2:29" x14ac:dyDescent="0.2">
      <c r="B144" s="61" t="s">
        <v>1232</v>
      </c>
      <c r="C144" s="89" t="s">
        <v>376</v>
      </c>
      <c r="D144" s="90">
        <v>48285.82</v>
      </c>
      <c r="E144" s="91">
        <v>26400.1</v>
      </c>
      <c r="F144" s="91">
        <v>41625.472999999998</v>
      </c>
      <c r="G144" s="91">
        <v>44880.902000000002</v>
      </c>
      <c r="H144" s="91">
        <v>7149.3554999999997</v>
      </c>
      <c r="I144" s="89"/>
      <c r="J144" s="58"/>
      <c r="K144" s="58"/>
      <c r="T144" s="61" t="s">
        <v>1232</v>
      </c>
      <c r="U144" s="89" t="s">
        <v>376</v>
      </c>
      <c r="V144" s="60">
        <v>48285.82</v>
      </c>
      <c r="W144" s="59">
        <v>26400.1</v>
      </c>
      <c r="X144" s="59">
        <v>41625.472999999998</v>
      </c>
      <c r="Y144" s="59">
        <v>44880.902000000002</v>
      </c>
      <c r="Z144" s="59">
        <v>7149.3554999999997</v>
      </c>
      <c r="AA144" s="89"/>
      <c r="AB144" s="58"/>
      <c r="AC144" s="58"/>
    </row>
    <row r="145" spans="2:29" x14ac:dyDescent="0.2">
      <c r="B145" s="61" t="s">
        <v>1323</v>
      </c>
      <c r="C145" s="89" t="s">
        <v>641</v>
      </c>
      <c r="D145" s="90">
        <v>51841.95</v>
      </c>
      <c r="E145" s="91">
        <v>44862.21</v>
      </c>
      <c r="F145" s="91">
        <v>36695.434000000001</v>
      </c>
      <c r="G145" s="91">
        <v>33647.343999999997</v>
      </c>
      <c r="H145" s="91">
        <v>7438.2964000000002</v>
      </c>
      <c r="I145" s="89" t="s">
        <v>641</v>
      </c>
      <c r="J145" s="58" t="s">
        <v>27</v>
      </c>
      <c r="K145" s="58"/>
      <c r="T145" s="61" t="s">
        <v>1323</v>
      </c>
      <c r="U145" s="89" t="s">
        <v>641</v>
      </c>
      <c r="V145" s="60">
        <v>51841.95</v>
      </c>
      <c r="W145" s="59">
        <v>44862.21</v>
      </c>
      <c r="X145" s="59">
        <v>36695.434000000001</v>
      </c>
      <c r="Y145" s="59">
        <v>33647.343999999997</v>
      </c>
      <c r="Z145" s="59">
        <v>7438.2964000000002</v>
      </c>
      <c r="AA145" s="89" t="s">
        <v>641</v>
      </c>
      <c r="AB145" s="58" t="s">
        <v>27</v>
      </c>
      <c r="AC145" s="58"/>
    </row>
    <row r="146" spans="2:29" x14ac:dyDescent="0.2">
      <c r="B146" s="61" t="s">
        <v>1322</v>
      </c>
      <c r="C146" s="89" t="s">
        <v>641</v>
      </c>
      <c r="D146" s="90">
        <v>46183.637000000002</v>
      </c>
      <c r="E146" s="91">
        <v>30294.828000000001</v>
      </c>
      <c r="F146" s="91">
        <v>43098.366999999998</v>
      </c>
      <c r="G146" s="91">
        <v>41391.296999999999</v>
      </c>
      <c r="H146" s="91">
        <v>6438.2569999999996</v>
      </c>
      <c r="I146" s="89" t="s">
        <v>641</v>
      </c>
      <c r="J146" s="58" t="s">
        <v>1321</v>
      </c>
      <c r="K146" s="58"/>
      <c r="T146" s="61" t="s">
        <v>1322</v>
      </c>
      <c r="U146" s="89" t="s">
        <v>641</v>
      </c>
      <c r="V146" s="60">
        <v>46183.637000000002</v>
      </c>
      <c r="W146" s="59">
        <v>30294.828000000001</v>
      </c>
      <c r="X146" s="59">
        <v>43098.366999999998</v>
      </c>
      <c r="Y146" s="59">
        <v>41391.296999999999</v>
      </c>
      <c r="Z146" s="59">
        <v>6438.2569999999996</v>
      </c>
      <c r="AA146" s="89" t="s">
        <v>641</v>
      </c>
      <c r="AB146" s="58" t="s">
        <v>1321</v>
      </c>
      <c r="AC146" s="58"/>
    </row>
    <row r="147" spans="2:29" x14ac:dyDescent="0.2">
      <c r="B147" s="61" t="s">
        <v>1231</v>
      </c>
      <c r="C147" s="89" t="s">
        <v>376</v>
      </c>
      <c r="D147" s="90">
        <v>50786.366999999998</v>
      </c>
      <c r="E147" s="91">
        <v>29248.598000000002</v>
      </c>
      <c r="F147" s="91">
        <v>49449.343999999997</v>
      </c>
      <c r="G147" s="91">
        <v>45905.906000000003</v>
      </c>
      <c r="H147" s="91">
        <v>5259.7754000000004</v>
      </c>
      <c r="I147" s="89"/>
      <c r="J147" s="58"/>
      <c r="K147" s="58"/>
      <c r="T147" s="61" t="s">
        <v>1231</v>
      </c>
      <c r="U147" s="89" t="s">
        <v>376</v>
      </c>
      <c r="V147" s="60">
        <v>50786.366999999998</v>
      </c>
      <c r="W147" s="59">
        <v>29248.598000000002</v>
      </c>
      <c r="X147" s="59">
        <v>49449.343999999997</v>
      </c>
      <c r="Y147" s="59">
        <v>45905.906000000003</v>
      </c>
      <c r="Z147" s="59">
        <v>5259.7754000000004</v>
      </c>
      <c r="AA147" s="89"/>
      <c r="AB147" s="58"/>
      <c r="AC147" s="58"/>
    </row>
    <row r="148" spans="2:29" x14ac:dyDescent="0.2">
      <c r="B148" s="61" t="s">
        <v>1320</v>
      </c>
      <c r="C148" s="89" t="s">
        <v>641</v>
      </c>
      <c r="D148" s="90">
        <v>25600.54</v>
      </c>
      <c r="E148" s="91">
        <v>16619.928</v>
      </c>
      <c r="F148" s="91">
        <v>15322.868</v>
      </c>
      <c r="G148" s="91">
        <v>4454.5200000000004</v>
      </c>
      <c r="H148" s="91">
        <v>1025.4336000000001</v>
      </c>
      <c r="I148" s="89" t="s">
        <v>641</v>
      </c>
      <c r="J148" s="58" t="s">
        <v>1300</v>
      </c>
      <c r="K148" s="58"/>
      <c r="T148" s="61" t="s">
        <v>1320</v>
      </c>
      <c r="U148" s="89" t="s">
        <v>641</v>
      </c>
      <c r="V148" s="60">
        <v>25600.54</v>
      </c>
      <c r="W148" s="59">
        <v>16619.928</v>
      </c>
      <c r="X148" s="59">
        <v>15322.868</v>
      </c>
      <c r="Y148" s="59">
        <v>4454.5200000000004</v>
      </c>
      <c r="Z148" s="59">
        <v>1025.4336000000001</v>
      </c>
      <c r="AA148" s="89" t="s">
        <v>641</v>
      </c>
      <c r="AB148" s="58" t="s">
        <v>1300</v>
      </c>
      <c r="AC148" s="58"/>
    </row>
    <row r="149" spans="2:29" x14ac:dyDescent="0.2">
      <c r="B149" s="61" t="s">
        <v>1319</v>
      </c>
      <c r="C149" s="89" t="s">
        <v>641</v>
      </c>
      <c r="D149" s="90">
        <v>30911.190999999999</v>
      </c>
      <c r="E149" s="91">
        <v>12926.414000000001</v>
      </c>
      <c r="F149" s="91">
        <v>25181.25</v>
      </c>
      <c r="G149" s="91">
        <v>37816.959999999999</v>
      </c>
      <c r="H149" s="91">
        <v>-1471.7568000000001</v>
      </c>
      <c r="I149" s="89" t="s">
        <v>641</v>
      </c>
      <c r="J149" s="58" t="s">
        <v>30</v>
      </c>
      <c r="K149" s="58"/>
      <c r="T149" s="61" t="s">
        <v>1319</v>
      </c>
      <c r="U149" s="89" t="s">
        <v>641</v>
      </c>
      <c r="V149" s="60">
        <v>30911.190999999999</v>
      </c>
      <c r="W149" s="59">
        <v>12926.414000000001</v>
      </c>
      <c r="X149" s="59">
        <v>25181.25</v>
      </c>
      <c r="Y149" s="59">
        <v>37816.959999999999</v>
      </c>
      <c r="Z149" s="59">
        <v>-1471.7568000000001</v>
      </c>
      <c r="AA149" s="89" t="s">
        <v>641</v>
      </c>
      <c r="AB149" s="58" t="s">
        <v>30</v>
      </c>
      <c r="AC149" s="58"/>
    </row>
    <row r="150" spans="2:29" x14ac:dyDescent="0.2">
      <c r="B150" s="61" t="s">
        <v>1318</v>
      </c>
      <c r="C150" s="89" t="s">
        <v>641</v>
      </c>
      <c r="D150" s="90">
        <v>41086.722999999998</v>
      </c>
      <c r="E150" s="91">
        <v>23167.434000000001</v>
      </c>
      <c r="F150" s="91">
        <v>33085.527000000002</v>
      </c>
      <c r="G150" s="91">
        <v>38108.913999999997</v>
      </c>
      <c r="H150" s="91">
        <v>6540.5385999999999</v>
      </c>
      <c r="I150" s="89" t="s">
        <v>641</v>
      </c>
      <c r="J150" s="58" t="s">
        <v>1317</v>
      </c>
      <c r="K150" s="58"/>
      <c r="T150" s="61" t="s">
        <v>1318</v>
      </c>
      <c r="U150" s="89" t="s">
        <v>641</v>
      </c>
      <c r="V150" s="60">
        <v>41086.722999999998</v>
      </c>
      <c r="W150" s="59">
        <v>23167.434000000001</v>
      </c>
      <c r="X150" s="59">
        <v>33085.527000000002</v>
      </c>
      <c r="Y150" s="59">
        <v>38108.913999999997</v>
      </c>
      <c r="Z150" s="59">
        <v>6540.5385999999999</v>
      </c>
      <c r="AA150" s="89" t="s">
        <v>641</v>
      </c>
      <c r="AB150" s="58" t="s">
        <v>1317</v>
      </c>
      <c r="AC150" s="58"/>
    </row>
    <row r="151" spans="2:29" x14ac:dyDescent="0.2">
      <c r="B151" s="61" t="s">
        <v>1146</v>
      </c>
      <c r="C151" s="89"/>
      <c r="D151" s="90">
        <v>45736.491999999998</v>
      </c>
      <c r="E151" s="91">
        <v>16744.572</v>
      </c>
      <c r="F151" s="91">
        <v>39857.597999999998</v>
      </c>
      <c r="G151" s="91">
        <v>34020.383000000002</v>
      </c>
      <c r="H151" s="91">
        <v>9786.52</v>
      </c>
      <c r="I151" s="89" t="s">
        <v>1144</v>
      </c>
      <c r="J151" s="58" t="s">
        <v>1143</v>
      </c>
      <c r="K151" s="58" t="s">
        <v>1288</v>
      </c>
      <c r="T151" s="61" t="s">
        <v>1146</v>
      </c>
      <c r="U151" s="89"/>
      <c r="V151" s="60">
        <v>45736.491999999998</v>
      </c>
      <c r="W151" s="59">
        <v>16744.572</v>
      </c>
      <c r="X151" s="59">
        <v>39857.597999999998</v>
      </c>
      <c r="Y151" s="59">
        <v>34020.383000000002</v>
      </c>
      <c r="Z151" s="59">
        <v>9786.52</v>
      </c>
      <c r="AA151" s="89" t="s">
        <v>1144</v>
      </c>
      <c r="AB151" s="58" t="s">
        <v>1143</v>
      </c>
      <c r="AC151" s="58" t="s">
        <v>1288</v>
      </c>
    </row>
    <row r="152" spans="2:29" x14ac:dyDescent="0.2">
      <c r="B152" s="61" t="s">
        <v>1230</v>
      </c>
      <c r="C152" s="89" t="s">
        <v>376</v>
      </c>
      <c r="D152" s="90">
        <v>36658.730000000003</v>
      </c>
      <c r="E152" s="91">
        <v>16396.921999999999</v>
      </c>
      <c r="F152" s="91">
        <v>33997.855000000003</v>
      </c>
      <c r="G152" s="91">
        <v>22086.29</v>
      </c>
      <c r="H152" s="91">
        <v>-1639.5132000000001</v>
      </c>
      <c r="I152" s="89" t="s">
        <v>376</v>
      </c>
      <c r="J152" s="58" t="s">
        <v>1229</v>
      </c>
      <c r="K152" s="58"/>
      <c r="T152" s="61" t="s">
        <v>1230</v>
      </c>
      <c r="U152" s="89" t="s">
        <v>376</v>
      </c>
      <c r="V152" s="60">
        <v>36658.730000000003</v>
      </c>
      <c r="W152" s="59">
        <v>16396.921999999999</v>
      </c>
      <c r="X152" s="59">
        <v>33997.855000000003</v>
      </c>
      <c r="Y152" s="59">
        <v>22086.29</v>
      </c>
      <c r="Z152" s="59">
        <v>-1639.5132000000001</v>
      </c>
      <c r="AA152" s="89" t="s">
        <v>376</v>
      </c>
      <c r="AB152" s="58" t="s">
        <v>1229</v>
      </c>
      <c r="AC152" s="58"/>
    </row>
    <row r="153" spans="2:29" x14ac:dyDescent="0.2">
      <c r="B153" s="61" t="s">
        <v>1316</v>
      </c>
      <c r="C153" s="89" t="s">
        <v>641</v>
      </c>
      <c r="D153" s="90">
        <v>51769.097999999998</v>
      </c>
      <c r="E153" s="91">
        <v>39591.156000000003</v>
      </c>
      <c r="F153" s="91">
        <v>39465.279999999999</v>
      </c>
      <c r="G153" s="91">
        <v>46393.23</v>
      </c>
      <c r="H153" s="91">
        <v>6741.4214000000002</v>
      </c>
      <c r="I153" s="89" t="s">
        <v>1315</v>
      </c>
      <c r="J153" s="58" t="s">
        <v>1314</v>
      </c>
      <c r="K153" s="58"/>
      <c r="T153" s="61" t="s">
        <v>1316</v>
      </c>
      <c r="U153" s="89" t="s">
        <v>641</v>
      </c>
      <c r="V153" s="60">
        <v>51769.097999999998</v>
      </c>
      <c r="W153" s="59">
        <v>39591.156000000003</v>
      </c>
      <c r="X153" s="59">
        <v>39465.279999999999</v>
      </c>
      <c r="Y153" s="59">
        <v>46393.23</v>
      </c>
      <c r="Z153" s="59">
        <v>6741.4214000000002</v>
      </c>
      <c r="AA153" s="89" t="s">
        <v>1315</v>
      </c>
      <c r="AB153" s="58" t="s">
        <v>1314</v>
      </c>
      <c r="AC153" s="58"/>
    </row>
    <row r="154" spans="2:29" x14ac:dyDescent="0.2">
      <c r="B154" s="61" t="s">
        <v>1145</v>
      </c>
      <c r="C154" s="89"/>
      <c r="D154" s="90">
        <v>39207.266000000003</v>
      </c>
      <c r="E154" s="91">
        <v>12148.553</v>
      </c>
      <c r="F154" s="91">
        <v>31182.203000000001</v>
      </c>
      <c r="G154" s="91">
        <v>37637.343999999997</v>
      </c>
      <c r="H154" s="91">
        <v>7170.31</v>
      </c>
      <c r="I154" s="89" t="s">
        <v>1144</v>
      </c>
      <c r="J154" s="58" t="s">
        <v>1143</v>
      </c>
      <c r="K154" s="58" t="s">
        <v>1288</v>
      </c>
      <c r="T154" s="61" t="s">
        <v>1145</v>
      </c>
      <c r="U154" s="89"/>
      <c r="V154" s="60">
        <v>39207.266000000003</v>
      </c>
      <c r="W154" s="59">
        <v>12148.553</v>
      </c>
      <c r="X154" s="59">
        <v>31182.203000000001</v>
      </c>
      <c r="Y154" s="59">
        <v>37637.343999999997</v>
      </c>
      <c r="Z154" s="59">
        <v>7170.31</v>
      </c>
      <c r="AA154" s="89" t="s">
        <v>1144</v>
      </c>
      <c r="AB154" s="58" t="s">
        <v>1143</v>
      </c>
      <c r="AC154" s="58" t="s">
        <v>1288</v>
      </c>
    </row>
    <row r="155" spans="2:29" x14ac:dyDescent="0.2">
      <c r="B155" s="61" t="s">
        <v>1228</v>
      </c>
      <c r="C155" s="89" t="s">
        <v>376</v>
      </c>
      <c r="D155" s="90">
        <v>50082.894999999997</v>
      </c>
      <c r="E155" s="91">
        <v>37068.546999999999</v>
      </c>
      <c r="F155" s="91">
        <v>43833.703000000001</v>
      </c>
      <c r="G155" s="91">
        <v>43712.42</v>
      </c>
      <c r="H155" s="91">
        <v>5086.6504000000004</v>
      </c>
      <c r="I155" s="89"/>
      <c r="J155" s="58"/>
      <c r="K155" s="58"/>
      <c r="T155" s="61" t="s">
        <v>1228</v>
      </c>
      <c r="U155" s="89" t="s">
        <v>376</v>
      </c>
      <c r="V155" s="60">
        <v>50082.894999999997</v>
      </c>
      <c r="W155" s="59">
        <v>37068.546999999999</v>
      </c>
      <c r="X155" s="59">
        <v>43833.703000000001</v>
      </c>
      <c r="Y155" s="59">
        <v>43712.42</v>
      </c>
      <c r="Z155" s="59">
        <v>5086.6504000000004</v>
      </c>
      <c r="AA155" s="89"/>
      <c r="AB155" s="58"/>
      <c r="AC155" s="58"/>
    </row>
    <row r="156" spans="2:29" x14ac:dyDescent="0.2">
      <c r="B156" s="61" t="s">
        <v>1227</v>
      </c>
      <c r="C156" s="89" t="s">
        <v>376</v>
      </c>
      <c r="D156" s="90">
        <v>45894.112999999998</v>
      </c>
      <c r="E156" s="91">
        <v>32166.723000000002</v>
      </c>
      <c r="F156" s="91">
        <v>43170.375</v>
      </c>
      <c r="G156" s="91">
        <v>35651.315999999999</v>
      </c>
      <c r="H156" s="91">
        <v>4492.8950000000004</v>
      </c>
      <c r="I156" s="89"/>
      <c r="J156" s="58"/>
      <c r="K156" s="58"/>
      <c r="T156" s="61" t="s">
        <v>1227</v>
      </c>
      <c r="U156" s="89" t="s">
        <v>376</v>
      </c>
      <c r="V156" s="60">
        <v>45894.112999999998</v>
      </c>
      <c r="W156" s="59">
        <v>32166.723000000002</v>
      </c>
      <c r="X156" s="59">
        <v>43170.375</v>
      </c>
      <c r="Y156" s="59">
        <v>35651.315999999999</v>
      </c>
      <c r="Z156" s="59">
        <v>4492.8950000000004</v>
      </c>
      <c r="AA156" s="89"/>
      <c r="AB156" s="58"/>
      <c r="AC156" s="58"/>
    </row>
    <row r="157" spans="2:29" x14ac:dyDescent="0.2">
      <c r="B157" s="61" t="s">
        <v>1313</v>
      </c>
      <c r="C157" s="89" t="s">
        <v>641</v>
      </c>
      <c r="D157" s="90">
        <v>34432.046999999999</v>
      </c>
      <c r="E157" s="91">
        <v>42934.71</v>
      </c>
      <c r="F157" s="91">
        <v>4756.8285999999998</v>
      </c>
      <c r="G157" s="91">
        <v>3877.5198</v>
      </c>
      <c r="H157" s="91">
        <v>11220.111999999999</v>
      </c>
      <c r="I157" s="89" t="s">
        <v>641</v>
      </c>
      <c r="J157" s="58" t="s">
        <v>1286</v>
      </c>
      <c r="K157" s="58"/>
      <c r="T157" s="61" t="s">
        <v>1313</v>
      </c>
      <c r="U157" s="89" t="s">
        <v>641</v>
      </c>
      <c r="V157" s="60">
        <v>34432.046999999999</v>
      </c>
      <c r="W157" s="59">
        <v>42934.71</v>
      </c>
      <c r="X157" s="59">
        <v>4756.8285999999998</v>
      </c>
      <c r="Y157" s="59">
        <v>3877.5198</v>
      </c>
      <c r="Z157" s="59">
        <v>11220.111999999999</v>
      </c>
      <c r="AA157" s="89" t="s">
        <v>641</v>
      </c>
      <c r="AB157" s="58" t="s">
        <v>1286</v>
      </c>
      <c r="AC157" s="58"/>
    </row>
    <row r="158" spans="2:29" x14ac:dyDescent="0.2">
      <c r="B158" s="61" t="s">
        <v>1226</v>
      </c>
      <c r="C158" s="89" t="s">
        <v>376</v>
      </c>
      <c r="D158" s="90">
        <v>47028.92</v>
      </c>
      <c r="E158" s="91">
        <v>39665.663999999997</v>
      </c>
      <c r="F158" s="91">
        <v>43584.07</v>
      </c>
      <c r="G158" s="91">
        <v>35614.33</v>
      </c>
      <c r="H158" s="91">
        <v>4093.8490000000002</v>
      </c>
      <c r="I158" s="89"/>
      <c r="J158" s="58"/>
      <c r="K158" s="58"/>
      <c r="T158" s="61" t="s">
        <v>1226</v>
      </c>
      <c r="U158" s="89" t="s">
        <v>376</v>
      </c>
      <c r="V158" s="60">
        <v>47028.92</v>
      </c>
      <c r="W158" s="59">
        <v>39665.663999999997</v>
      </c>
      <c r="X158" s="59">
        <v>43584.07</v>
      </c>
      <c r="Y158" s="59">
        <v>35614.33</v>
      </c>
      <c r="Z158" s="59">
        <v>4093.8490000000002</v>
      </c>
      <c r="AA158" s="89"/>
      <c r="AB158" s="58"/>
      <c r="AC158" s="58"/>
    </row>
    <row r="159" spans="2:29" x14ac:dyDescent="0.2">
      <c r="B159" s="61" t="s">
        <v>1225</v>
      </c>
      <c r="C159" s="89" t="s">
        <v>376</v>
      </c>
      <c r="D159" s="90">
        <v>48824.163999999997</v>
      </c>
      <c r="E159" s="91">
        <v>37788.17</v>
      </c>
      <c r="F159" s="91">
        <v>43241.68</v>
      </c>
      <c r="G159" s="91">
        <v>39783.9</v>
      </c>
      <c r="H159" s="91">
        <v>5912.6323000000002</v>
      </c>
      <c r="I159" s="89"/>
      <c r="J159" s="58"/>
      <c r="K159" s="58"/>
      <c r="T159" s="61" t="s">
        <v>1225</v>
      </c>
      <c r="U159" s="89" t="s">
        <v>376</v>
      </c>
      <c r="V159" s="60">
        <v>48824.163999999997</v>
      </c>
      <c r="W159" s="59">
        <v>37788.17</v>
      </c>
      <c r="X159" s="59">
        <v>43241.68</v>
      </c>
      <c r="Y159" s="59">
        <v>39783.9</v>
      </c>
      <c r="Z159" s="59">
        <v>5912.6323000000002</v>
      </c>
      <c r="AA159" s="89"/>
      <c r="AB159" s="58"/>
      <c r="AC159" s="58"/>
    </row>
    <row r="160" spans="2:29" x14ac:dyDescent="0.2">
      <c r="B160" s="61" t="s">
        <v>1224</v>
      </c>
      <c r="C160" s="89" t="s">
        <v>376</v>
      </c>
      <c r="D160" s="90">
        <v>44970.96</v>
      </c>
      <c r="E160" s="91">
        <v>38676.67</v>
      </c>
      <c r="F160" s="91">
        <v>40975.68</v>
      </c>
      <c r="G160" s="91">
        <v>32331.638999999999</v>
      </c>
      <c r="H160" s="91">
        <v>11446.816000000001</v>
      </c>
      <c r="I160" s="89"/>
      <c r="J160" s="58"/>
      <c r="K160" s="58"/>
      <c r="T160" s="61" t="s">
        <v>1224</v>
      </c>
      <c r="U160" s="89" t="s">
        <v>376</v>
      </c>
      <c r="V160" s="60">
        <v>44970.96</v>
      </c>
      <c r="W160" s="59">
        <v>38676.67</v>
      </c>
      <c r="X160" s="59">
        <v>40975.68</v>
      </c>
      <c r="Y160" s="59">
        <v>32331.638999999999</v>
      </c>
      <c r="Z160" s="59">
        <v>11446.816000000001</v>
      </c>
      <c r="AA160" s="89"/>
      <c r="AB160" s="58"/>
      <c r="AC160" s="58"/>
    </row>
    <row r="161" spans="2:29" x14ac:dyDescent="0.2">
      <c r="B161" s="61" t="s">
        <v>1223</v>
      </c>
      <c r="C161" s="89" t="s">
        <v>376</v>
      </c>
      <c r="D161" s="90">
        <v>48111.953000000001</v>
      </c>
      <c r="E161" s="91">
        <v>39507.269999999997</v>
      </c>
      <c r="F161" s="91">
        <v>43694.855000000003</v>
      </c>
      <c r="G161" s="91">
        <v>35227.402000000002</v>
      </c>
      <c r="H161" s="91">
        <v>3448.7103999999999</v>
      </c>
      <c r="I161" s="89"/>
      <c r="J161" s="58"/>
      <c r="K161" s="58"/>
      <c r="T161" s="61" t="s">
        <v>1223</v>
      </c>
      <c r="U161" s="89" t="s">
        <v>376</v>
      </c>
      <c r="V161" s="60">
        <v>48111.953000000001</v>
      </c>
      <c r="W161" s="59">
        <v>39507.269999999997</v>
      </c>
      <c r="X161" s="59">
        <v>43694.855000000003</v>
      </c>
      <c r="Y161" s="59">
        <v>35227.402000000002</v>
      </c>
      <c r="Z161" s="59">
        <v>3448.7103999999999</v>
      </c>
      <c r="AA161" s="89"/>
      <c r="AB161" s="58"/>
      <c r="AC161" s="58"/>
    </row>
    <row r="162" spans="2:29" x14ac:dyDescent="0.2">
      <c r="B162" s="61" t="s">
        <v>1222</v>
      </c>
      <c r="C162" s="89" t="s">
        <v>376</v>
      </c>
      <c r="D162" s="90">
        <v>33174.49</v>
      </c>
      <c r="E162" s="91">
        <v>29412.907999999999</v>
      </c>
      <c r="F162" s="91">
        <v>32252.428</v>
      </c>
      <c r="G162" s="91">
        <v>26403.065999999999</v>
      </c>
      <c r="H162" s="91">
        <v>722.49350000000004</v>
      </c>
      <c r="I162" s="89"/>
      <c r="J162" s="58"/>
      <c r="K162" s="58"/>
      <c r="T162" s="61" t="s">
        <v>1222</v>
      </c>
      <c r="U162" s="89" t="s">
        <v>376</v>
      </c>
      <c r="V162" s="60">
        <v>33174.49</v>
      </c>
      <c r="W162" s="59">
        <v>29412.907999999999</v>
      </c>
      <c r="X162" s="59">
        <v>32252.428</v>
      </c>
      <c r="Y162" s="59">
        <v>26403.065999999999</v>
      </c>
      <c r="Z162" s="59">
        <v>722.49350000000004</v>
      </c>
      <c r="AA162" s="89"/>
      <c r="AB162" s="58"/>
      <c r="AC162" s="58"/>
    </row>
    <row r="163" spans="2:29" x14ac:dyDescent="0.2">
      <c r="B163" s="61" t="s">
        <v>1312</v>
      </c>
      <c r="C163" s="89" t="s">
        <v>641</v>
      </c>
      <c r="D163" s="90">
        <v>46434.055</v>
      </c>
      <c r="E163" s="91">
        <v>37807.03</v>
      </c>
      <c r="F163" s="91">
        <v>31827.625</v>
      </c>
      <c r="G163" s="91">
        <v>24928</v>
      </c>
      <c r="H163" s="91">
        <v>10459.236999999999</v>
      </c>
      <c r="I163" s="89" t="s">
        <v>315</v>
      </c>
      <c r="J163" s="58" t="s">
        <v>1311</v>
      </c>
      <c r="K163" s="58" t="s">
        <v>1288</v>
      </c>
      <c r="T163" s="61" t="s">
        <v>1312</v>
      </c>
      <c r="U163" s="89" t="s">
        <v>641</v>
      </c>
      <c r="V163" s="60">
        <v>46434.055</v>
      </c>
      <c r="W163" s="59">
        <v>37807.03</v>
      </c>
      <c r="X163" s="59">
        <v>31827.625</v>
      </c>
      <c r="Y163" s="59">
        <v>24928</v>
      </c>
      <c r="Z163" s="59">
        <v>10459.236999999999</v>
      </c>
      <c r="AA163" s="89" t="s">
        <v>315</v>
      </c>
      <c r="AB163" s="58" t="s">
        <v>1311</v>
      </c>
      <c r="AC163" s="58" t="s">
        <v>1288</v>
      </c>
    </row>
    <row r="164" spans="2:29" x14ac:dyDescent="0.2">
      <c r="B164" s="61" t="s">
        <v>1142</v>
      </c>
      <c r="C164" s="89"/>
      <c r="D164" s="90">
        <v>50580.593999999997</v>
      </c>
      <c r="E164" s="91">
        <v>21750.059000000001</v>
      </c>
      <c r="F164" s="91">
        <v>40479.26</v>
      </c>
      <c r="G164" s="91">
        <v>54225.19</v>
      </c>
      <c r="H164" s="91">
        <v>11863.335999999999</v>
      </c>
      <c r="I164" s="89" t="s">
        <v>62</v>
      </c>
      <c r="J164" s="58" t="s">
        <v>1137</v>
      </c>
      <c r="K164" s="58"/>
      <c r="T164" s="61" t="s">
        <v>1142</v>
      </c>
      <c r="U164" s="89"/>
      <c r="V164" s="60">
        <v>50580.593999999997</v>
      </c>
      <c r="W164" s="59">
        <v>21750.059000000001</v>
      </c>
      <c r="X164" s="59">
        <v>40479.26</v>
      </c>
      <c r="Y164" s="59">
        <v>54225.19</v>
      </c>
      <c r="Z164" s="59">
        <v>11863.335999999999</v>
      </c>
      <c r="AA164" s="89" t="s">
        <v>62</v>
      </c>
      <c r="AB164" s="58" t="s">
        <v>1137</v>
      </c>
      <c r="AC164" s="58"/>
    </row>
    <row r="165" spans="2:29" x14ac:dyDescent="0.2">
      <c r="B165" s="61" t="s">
        <v>1310</v>
      </c>
      <c r="C165" s="89" t="s">
        <v>641</v>
      </c>
      <c r="D165" s="90">
        <v>55408.675999999999</v>
      </c>
      <c r="E165" s="91">
        <v>50491.040000000001</v>
      </c>
      <c r="F165" s="91">
        <v>35567.394999999997</v>
      </c>
      <c r="G165" s="91">
        <v>34622.14</v>
      </c>
      <c r="H165" s="91">
        <v>9328.8889999999992</v>
      </c>
      <c r="I165" s="89" t="s">
        <v>641</v>
      </c>
      <c r="J165" s="58" t="s">
        <v>1309</v>
      </c>
      <c r="K165" s="58"/>
      <c r="T165" s="61" t="s">
        <v>1310</v>
      </c>
      <c r="U165" s="89" t="s">
        <v>641</v>
      </c>
      <c r="V165" s="60">
        <v>55408.675999999999</v>
      </c>
      <c r="W165" s="59">
        <v>50491.040000000001</v>
      </c>
      <c r="X165" s="59">
        <v>35567.394999999997</v>
      </c>
      <c r="Y165" s="59">
        <v>34622.14</v>
      </c>
      <c r="Z165" s="59">
        <v>9328.8889999999992</v>
      </c>
      <c r="AA165" s="89" t="s">
        <v>641</v>
      </c>
      <c r="AB165" s="58" t="s">
        <v>1309</v>
      </c>
      <c r="AC165" s="58"/>
    </row>
    <row r="166" spans="2:29" x14ac:dyDescent="0.2">
      <c r="B166" s="61" t="s">
        <v>1199</v>
      </c>
      <c r="C166" s="89" t="s">
        <v>62</v>
      </c>
      <c r="D166" s="90">
        <v>54058.383000000002</v>
      </c>
      <c r="E166" s="91">
        <v>30457.863000000001</v>
      </c>
      <c r="F166" s="91">
        <v>40323.72</v>
      </c>
      <c r="G166" s="91">
        <v>42998.214999999997</v>
      </c>
      <c r="H166" s="91">
        <v>7767.8423000000003</v>
      </c>
      <c r="I166" s="89"/>
      <c r="J166" s="58"/>
      <c r="K166" s="58"/>
      <c r="T166" s="61" t="s">
        <v>1199</v>
      </c>
      <c r="U166" s="89" t="s">
        <v>62</v>
      </c>
      <c r="V166" s="60">
        <v>54058.383000000002</v>
      </c>
      <c r="W166" s="59">
        <v>30457.863000000001</v>
      </c>
      <c r="X166" s="59">
        <v>40323.72</v>
      </c>
      <c r="Y166" s="59">
        <v>42998.214999999997</v>
      </c>
      <c r="Z166" s="59">
        <v>7767.8423000000003</v>
      </c>
      <c r="AA166" s="89"/>
      <c r="AB166" s="58"/>
      <c r="AC166" s="58"/>
    </row>
    <row r="167" spans="2:29" x14ac:dyDescent="0.2">
      <c r="B167" s="61" t="s">
        <v>1308</v>
      </c>
      <c r="C167" s="89" t="s">
        <v>641</v>
      </c>
      <c r="D167" s="90">
        <v>55590.008000000002</v>
      </c>
      <c r="E167" s="91">
        <v>35820.18</v>
      </c>
      <c r="F167" s="91">
        <v>40120.94</v>
      </c>
      <c r="G167" s="91">
        <v>47149.23</v>
      </c>
      <c r="H167" s="91">
        <v>14542.421</v>
      </c>
      <c r="I167" s="89" t="s">
        <v>641</v>
      </c>
      <c r="J167" s="58" t="s">
        <v>26</v>
      </c>
      <c r="K167" s="58"/>
      <c r="T167" s="61" t="s">
        <v>1308</v>
      </c>
      <c r="U167" s="89" t="s">
        <v>641</v>
      </c>
      <c r="V167" s="60">
        <v>55590.008000000002</v>
      </c>
      <c r="W167" s="59">
        <v>35820.18</v>
      </c>
      <c r="X167" s="59">
        <v>40120.94</v>
      </c>
      <c r="Y167" s="59">
        <v>47149.23</v>
      </c>
      <c r="Z167" s="59">
        <v>14542.421</v>
      </c>
      <c r="AA167" s="89" t="s">
        <v>641</v>
      </c>
      <c r="AB167" s="58" t="s">
        <v>26</v>
      </c>
      <c r="AC167" s="58"/>
    </row>
    <row r="168" spans="2:29" x14ac:dyDescent="0.2">
      <c r="B168" s="61" t="s">
        <v>1186</v>
      </c>
      <c r="C168" s="89" t="s">
        <v>1409</v>
      </c>
      <c r="D168" s="90">
        <v>44463.847999999998</v>
      </c>
      <c r="E168" s="91">
        <v>37947.406000000003</v>
      </c>
      <c r="F168" s="91">
        <v>28966.335999999999</v>
      </c>
      <c r="G168" s="91">
        <v>23753.151999999998</v>
      </c>
      <c r="H168" s="91">
        <v>12330.335999999999</v>
      </c>
      <c r="I168" s="89" t="s">
        <v>881</v>
      </c>
      <c r="J168" s="58" t="s">
        <v>1185</v>
      </c>
      <c r="K168" s="58"/>
      <c r="T168" s="61" t="s">
        <v>1186</v>
      </c>
      <c r="U168" s="89" t="s">
        <v>1409</v>
      </c>
      <c r="V168" s="60">
        <v>44463.847999999998</v>
      </c>
      <c r="W168" s="59">
        <v>37947.406000000003</v>
      </c>
      <c r="X168" s="59">
        <v>28966.335999999999</v>
      </c>
      <c r="Y168" s="59">
        <v>23753.151999999998</v>
      </c>
      <c r="Z168" s="59">
        <v>12330.335999999999</v>
      </c>
      <c r="AA168" s="89" t="s">
        <v>881</v>
      </c>
      <c r="AB168" s="58" t="s">
        <v>1185</v>
      </c>
      <c r="AC168" s="58"/>
    </row>
    <row r="169" spans="2:29" x14ac:dyDescent="0.2">
      <c r="B169" s="61" t="s">
        <v>1307</v>
      </c>
      <c r="C169" s="89" t="s">
        <v>641</v>
      </c>
      <c r="D169" s="90">
        <v>50665.862999999998</v>
      </c>
      <c r="E169" s="91">
        <v>43434.355000000003</v>
      </c>
      <c r="F169" s="91">
        <v>34838.105000000003</v>
      </c>
      <c r="G169" s="91">
        <v>29081.190999999999</v>
      </c>
      <c r="H169" s="91">
        <v>12680.25</v>
      </c>
      <c r="I169" s="89" t="s">
        <v>641</v>
      </c>
      <c r="J169" s="58" t="s">
        <v>31</v>
      </c>
      <c r="K169" s="58"/>
      <c r="T169" s="61" t="s">
        <v>1307</v>
      </c>
      <c r="U169" s="89" t="s">
        <v>641</v>
      </c>
      <c r="V169" s="60">
        <v>50665.862999999998</v>
      </c>
      <c r="W169" s="59">
        <v>43434.355000000003</v>
      </c>
      <c r="X169" s="59">
        <v>34838.105000000003</v>
      </c>
      <c r="Y169" s="59">
        <v>29081.190999999999</v>
      </c>
      <c r="Z169" s="59">
        <v>12680.25</v>
      </c>
      <c r="AA169" s="89" t="s">
        <v>641</v>
      </c>
      <c r="AB169" s="58" t="s">
        <v>31</v>
      </c>
      <c r="AC169" s="58"/>
    </row>
    <row r="170" spans="2:29" x14ac:dyDescent="0.2">
      <c r="B170" s="61" t="s">
        <v>1141</v>
      </c>
      <c r="C170" s="89"/>
      <c r="D170" s="90">
        <v>48042.684000000001</v>
      </c>
      <c r="E170" s="91">
        <v>22828.46</v>
      </c>
      <c r="F170" s="91">
        <v>40445.055</v>
      </c>
      <c r="G170" s="91">
        <v>48791.777000000002</v>
      </c>
      <c r="H170" s="91">
        <v>13005.407999999999</v>
      </c>
      <c r="I170" s="89"/>
      <c r="J170" s="58"/>
      <c r="K170" s="58"/>
      <c r="T170" s="61" t="s">
        <v>1141</v>
      </c>
      <c r="U170" s="89"/>
      <c r="V170" s="60">
        <v>48042.684000000001</v>
      </c>
      <c r="W170" s="59">
        <v>22828.46</v>
      </c>
      <c r="X170" s="59">
        <v>40445.055</v>
      </c>
      <c r="Y170" s="59">
        <v>48791.777000000002</v>
      </c>
      <c r="Z170" s="59">
        <v>13005.407999999999</v>
      </c>
      <c r="AA170" s="89"/>
      <c r="AB170" s="58"/>
      <c r="AC170" s="58"/>
    </row>
    <row r="171" spans="2:29" x14ac:dyDescent="0.2">
      <c r="B171" s="61" t="s">
        <v>1221</v>
      </c>
      <c r="C171" s="89" t="s">
        <v>376</v>
      </c>
      <c r="D171" s="90">
        <v>49507.561999999998</v>
      </c>
      <c r="E171" s="91">
        <v>42688.125</v>
      </c>
      <c r="F171" s="91">
        <v>44728.883000000002</v>
      </c>
      <c r="G171" s="91">
        <v>37418.46</v>
      </c>
      <c r="H171" s="91">
        <v>9847.3610000000008</v>
      </c>
      <c r="I171" s="89"/>
      <c r="J171" s="58"/>
      <c r="K171" s="58"/>
      <c r="T171" s="61" t="s">
        <v>1221</v>
      </c>
      <c r="U171" s="89" t="s">
        <v>376</v>
      </c>
      <c r="V171" s="60">
        <v>49507.561999999998</v>
      </c>
      <c r="W171" s="59">
        <v>42688.125</v>
      </c>
      <c r="X171" s="59">
        <v>44728.883000000002</v>
      </c>
      <c r="Y171" s="59">
        <v>37418.46</v>
      </c>
      <c r="Z171" s="59">
        <v>9847.3610000000008</v>
      </c>
      <c r="AA171" s="89"/>
      <c r="AB171" s="58"/>
      <c r="AC171" s="58"/>
    </row>
    <row r="172" spans="2:29" x14ac:dyDescent="0.2">
      <c r="B172" s="61" t="s">
        <v>1220</v>
      </c>
      <c r="C172" s="89" t="s">
        <v>376</v>
      </c>
      <c r="D172" s="90">
        <v>49972.586000000003</v>
      </c>
      <c r="E172" s="91">
        <v>37786.343999999997</v>
      </c>
      <c r="F172" s="91">
        <v>45623.54</v>
      </c>
      <c r="G172" s="91">
        <v>38335.29</v>
      </c>
      <c r="H172" s="91">
        <v>16522.04</v>
      </c>
      <c r="I172" s="89"/>
      <c r="J172" s="58"/>
      <c r="K172" s="58"/>
      <c r="T172" s="61" t="s">
        <v>1220</v>
      </c>
      <c r="U172" s="89" t="s">
        <v>376</v>
      </c>
      <c r="V172" s="60">
        <v>49972.586000000003</v>
      </c>
      <c r="W172" s="59">
        <v>37786.343999999997</v>
      </c>
      <c r="X172" s="59">
        <v>45623.54</v>
      </c>
      <c r="Y172" s="59">
        <v>38335.29</v>
      </c>
      <c r="Z172" s="59">
        <v>16522.04</v>
      </c>
      <c r="AA172" s="89"/>
      <c r="AB172" s="58"/>
      <c r="AC172" s="58"/>
    </row>
    <row r="173" spans="2:29" x14ac:dyDescent="0.2">
      <c r="B173" s="61" t="s">
        <v>1140</v>
      </c>
      <c r="C173" s="89"/>
      <c r="D173" s="90">
        <v>51753.116999999998</v>
      </c>
      <c r="E173" s="91">
        <v>46933.953000000001</v>
      </c>
      <c r="F173" s="91">
        <v>33596.163999999997</v>
      </c>
      <c r="G173" s="91">
        <v>28917.645</v>
      </c>
      <c r="H173" s="91">
        <v>3833.8485999999998</v>
      </c>
      <c r="I173" s="89"/>
      <c r="J173" s="58"/>
      <c r="K173" s="58" t="s">
        <v>1288</v>
      </c>
      <c r="T173" s="61" t="s">
        <v>1140</v>
      </c>
      <c r="U173" s="89"/>
      <c r="V173" s="60">
        <v>51753.116999999998</v>
      </c>
      <c r="W173" s="59">
        <v>46933.953000000001</v>
      </c>
      <c r="X173" s="59">
        <v>33596.163999999997</v>
      </c>
      <c r="Y173" s="59">
        <v>28917.645</v>
      </c>
      <c r="Z173" s="59">
        <v>3833.8485999999998</v>
      </c>
      <c r="AA173" s="89"/>
      <c r="AB173" s="58"/>
      <c r="AC173" s="58" t="s">
        <v>1288</v>
      </c>
    </row>
    <row r="174" spans="2:29" x14ac:dyDescent="0.2">
      <c r="B174" s="61" t="s">
        <v>1184</v>
      </c>
      <c r="C174" s="89" t="s">
        <v>1409</v>
      </c>
      <c r="D174" s="90">
        <v>38436.019999999997</v>
      </c>
      <c r="E174" s="91">
        <v>24170.953000000001</v>
      </c>
      <c r="F174" s="91">
        <v>27293.275000000001</v>
      </c>
      <c r="G174" s="91">
        <v>26303.756000000001</v>
      </c>
      <c r="H174" s="91">
        <v>1796.6578</v>
      </c>
      <c r="I174" s="89"/>
      <c r="J174" s="58"/>
      <c r="K174" s="58"/>
      <c r="T174" s="61" t="s">
        <v>1184</v>
      </c>
      <c r="U174" s="89" t="s">
        <v>1409</v>
      </c>
      <c r="V174" s="60">
        <v>38436.019999999997</v>
      </c>
      <c r="W174" s="59">
        <v>24170.953000000001</v>
      </c>
      <c r="X174" s="59">
        <v>27293.275000000001</v>
      </c>
      <c r="Y174" s="59">
        <v>26303.756000000001</v>
      </c>
      <c r="Z174" s="59">
        <v>1796.6578</v>
      </c>
      <c r="AA174" s="89"/>
      <c r="AB174" s="58"/>
      <c r="AC174" s="58"/>
    </row>
    <row r="175" spans="2:29" x14ac:dyDescent="0.2">
      <c r="B175" s="61" t="s">
        <v>1306</v>
      </c>
      <c r="C175" s="89" t="s">
        <v>641</v>
      </c>
      <c r="D175" s="90">
        <v>54141.57</v>
      </c>
      <c r="E175" s="91">
        <v>22742.842000000001</v>
      </c>
      <c r="F175" s="91">
        <v>42620.266000000003</v>
      </c>
      <c r="G175" s="91">
        <v>50218.152000000002</v>
      </c>
      <c r="H175" s="91">
        <v>11394.032999999999</v>
      </c>
      <c r="I175" s="89" t="s">
        <v>641</v>
      </c>
      <c r="J175" s="58" t="s">
        <v>1305</v>
      </c>
      <c r="K175" s="58"/>
      <c r="T175" s="61" t="s">
        <v>1306</v>
      </c>
      <c r="U175" s="89" t="s">
        <v>641</v>
      </c>
      <c r="V175" s="60">
        <v>54141.57</v>
      </c>
      <c r="W175" s="59">
        <v>22742.842000000001</v>
      </c>
      <c r="X175" s="59">
        <v>42620.266000000003</v>
      </c>
      <c r="Y175" s="59">
        <v>50218.152000000002</v>
      </c>
      <c r="Z175" s="59">
        <v>11394.032999999999</v>
      </c>
      <c r="AA175" s="89" t="s">
        <v>641</v>
      </c>
      <c r="AB175" s="58" t="s">
        <v>1305</v>
      </c>
      <c r="AC175" s="58"/>
    </row>
    <row r="176" spans="2:29" x14ac:dyDescent="0.2">
      <c r="B176" s="61" t="s">
        <v>1139</v>
      </c>
      <c r="C176" s="89"/>
      <c r="D176" s="90">
        <v>17719.532999999999</v>
      </c>
      <c r="E176" s="91">
        <v>19536.113000000001</v>
      </c>
      <c r="F176" s="91">
        <v>5332.3620000000001</v>
      </c>
      <c r="G176" s="91">
        <v>3197.6318000000001</v>
      </c>
      <c r="H176" s="91">
        <v>8885.0259999999998</v>
      </c>
      <c r="I176" s="89"/>
      <c r="J176" s="58"/>
      <c r="K176" s="58"/>
      <c r="T176" s="61" t="s">
        <v>1139</v>
      </c>
      <c r="U176" s="89"/>
      <c r="V176" s="60">
        <v>17719.532999999999</v>
      </c>
      <c r="W176" s="59">
        <v>19536.113000000001</v>
      </c>
      <c r="X176" s="59">
        <v>5332.3620000000001</v>
      </c>
      <c r="Y176" s="59">
        <v>3197.6318000000001</v>
      </c>
      <c r="Z176" s="59">
        <v>8885.0259999999998</v>
      </c>
      <c r="AA176" s="89"/>
      <c r="AB176" s="58"/>
      <c r="AC176" s="58"/>
    </row>
    <row r="177" spans="2:29" x14ac:dyDescent="0.2">
      <c r="B177" s="61" t="s">
        <v>1138</v>
      </c>
      <c r="C177" s="89"/>
      <c r="D177" s="90">
        <v>51038.805</v>
      </c>
      <c r="E177" s="91">
        <v>23714.315999999999</v>
      </c>
      <c r="F177" s="91">
        <v>40846.402000000002</v>
      </c>
      <c r="G177" s="91">
        <v>48236.27</v>
      </c>
      <c r="H177" s="91">
        <v>3968.3289</v>
      </c>
      <c r="I177" s="89" t="s">
        <v>62</v>
      </c>
      <c r="J177" s="58" t="s">
        <v>1137</v>
      </c>
      <c r="K177" s="58"/>
      <c r="T177" s="61" t="s">
        <v>1138</v>
      </c>
      <c r="U177" s="89"/>
      <c r="V177" s="60">
        <v>51038.805</v>
      </c>
      <c r="W177" s="59">
        <v>23714.315999999999</v>
      </c>
      <c r="X177" s="59">
        <v>40846.402000000002</v>
      </c>
      <c r="Y177" s="59">
        <v>48236.27</v>
      </c>
      <c r="Z177" s="59">
        <v>3968.3289</v>
      </c>
      <c r="AA177" s="89" t="s">
        <v>62</v>
      </c>
      <c r="AB177" s="58" t="s">
        <v>1137</v>
      </c>
      <c r="AC177" s="58"/>
    </row>
    <row r="178" spans="2:29" x14ac:dyDescent="0.2">
      <c r="B178" s="61" t="s">
        <v>1219</v>
      </c>
      <c r="C178" s="89" t="s">
        <v>376</v>
      </c>
      <c r="D178" s="90">
        <v>31144.414000000001</v>
      </c>
      <c r="E178" s="91">
        <v>18535.875</v>
      </c>
      <c r="F178" s="91">
        <v>27465.335999999999</v>
      </c>
      <c r="G178" s="91">
        <v>21252.638999999999</v>
      </c>
      <c r="H178" s="91">
        <v>-1346.3158000000001</v>
      </c>
      <c r="I178" s="89"/>
      <c r="J178" s="58"/>
      <c r="K178" s="58"/>
      <c r="T178" s="61" t="s">
        <v>1219</v>
      </c>
      <c r="U178" s="89" t="s">
        <v>376</v>
      </c>
      <c r="V178" s="60">
        <v>31144.414000000001</v>
      </c>
      <c r="W178" s="59">
        <v>18535.875</v>
      </c>
      <c r="X178" s="59">
        <v>27465.335999999999</v>
      </c>
      <c r="Y178" s="59">
        <v>21252.638999999999</v>
      </c>
      <c r="Z178" s="59">
        <v>-1346.3158000000001</v>
      </c>
      <c r="AA178" s="89"/>
      <c r="AB178" s="58"/>
      <c r="AC178" s="58"/>
    </row>
    <row r="179" spans="2:29" x14ac:dyDescent="0.2">
      <c r="B179" s="61" t="s">
        <v>1218</v>
      </c>
      <c r="C179" s="89" t="s">
        <v>376</v>
      </c>
      <c r="D179" s="90">
        <v>49159.06</v>
      </c>
      <c r="E179" s="91">
        <v>44303.855000000003</v>
      </c>
      <c r="F179" s="91">
        <v>45252.656000000003</v>
      </c>
      <c r="G179" s="91">
        <v>37674.722999999998</v>
      </c>
      <c r="H179" s="91">
        <v>-1508.796</v>
      </c>
      <c r="I179" s="89"/>
      <c r="J179" s="58"/>
      <c r="K179" s="58"/>
      <c r="T179" s="61" t="s">
        <v>1218</v>
      </c>
      <c r="U179" s="89" t="s">
        <v>376</v>
      </c>
      <c r="V179" s="60">
        <v>49159.06</v>
      </c>
      <c r="W179" s="59">
        <v>44303.855000000003</v>
      </c>
      <c r="X179" s="59">
        <v>45252.656000000003</v>
      </c>
      <c r="Y179" s="59">
        <v>37674.722999999998</v>
      </c>
      <c r="Z179" s="59">
        <v>-1508.796</v>
      </c>
      <c r="AA179" s="89"/>
      <c r="AB179" s="58"/>
      <c r="AC179" s="58"/>
    </row>
    <row r="180" spans="2:29" x14ac:dyDescent="0.2">
      <c r="B180" s="61" t="s">
        <v>1217</v>
      </c>
      <c r="C180" s="89" t="s">
        <v>376</v>
      </c>
      <c r="D180" s="90">
        <v>35705.453000000001</v>
      </c>
      <c r="E180" s="91">
        <v>21348.71</v>
      </c>
      <c r="F180" s="91">
        <v>36189.065999999999</v>
      </c>
      <c r="G180" s="91">
        <v>35598.972999999998</v>
      </c>
      <c r="H180" s="91">
        <v>-1232.2565</v>
      </c>
      <c r="I180" s="89"/>
      <c r="J180" s="58"/>
      <c r="K180" s="58"/>
      <c r="T180" s="61" t="s">
        <v>1217</v>
      </c>
      <c r="U180" s="89" t="s">
        <v>376</v>
      </c>
      <c r="V180" s="60">
        <v>35705.453000000001</v>
      </c>
      <c r="W180" s="59">
        <v>21348.71</v>
      </c>
      <c r="X180" s="59">
        <v>36189.065999999999</v>
      </c>
      <c r="Y180" s="59">
        <v>35598.972999999998</v>
      </c>
      <c r="Z180" s="59">
        <v>-1232.2565</v>
      </c>
      <c r="AA180" s="89"/>
      <c r="AB180" s="58"/>
      <c r="AC180" s="58"/>
    </row>
    <row r="181" spans="2:29" x14ac:dyDescent="0.2">
      <c r="B181" s="61" t="s">
        <v>1304</v>
      </c>
      <c r="C181" s="89" t="s">
        <v>641</v>
      </c>
      <c r="D181" s="90">
        <v>24571.875</v>
      </c>
      <c r="E181" s="91">
        <v>17199.5</v>
      </c>
      <c r="F181" s="91">
        <v>13684.460999999999</v>
      </c>
      <c r="G181" s="91">
        <v>3713.2368000000001</v>
      </c>
      <c r="H181" s="91">
        <v>7272.1777000000002</v>
      </c>
      <c r="I181" s="89" t="s">
        <v>641</v>
      </c>
      <c r="J181" s="58" t="s">
        <v>1300</v>
      </c>
      <c r="K181" s="58"/>
      <c r="T181" s="61" t="s">
        <v>1304</v>
      </c>
      <c r="U181" s="89" t="s">
        <v>641</v>
      </c>
      <c r="V181" s="60">
        <v>24571.875</v>
      </c>
      <c r="W181" s="59">
        <v>17199.5</v>
      </c>
      <c r="X181" s="59">
        <v>13684.460999999999</v>
      </c>
      <c r="Y181" s="59">
        <v>3713.2368000000001</v>
      </c>
      <c r="Z181" s="59">
        <v>7272.1777000000002</v>
      </c>
      <c r="AA181" s="89" t="s">
        <v>641</v>
      </c>
      <c r="AB181" s="58" t="s">
        <v>1300</v>
      </c>
      <c r="AC181" s="58"/>
    </row>
    <row r="182" spans="2:29" x14ac:dyDescent="0.2">
      <c r="B182" s="61" t="s">
        <v>1303</v>
      </c>
      <c r="C182" s="89" t="s">
        <v>641</v>
      </c>
      <c r="D182" s="90">
        <v>36658</v>
      </c>
      <c r="E182" s="91">
        <v>43955.523000000001</v>
      </c>
      <c r="F182" s="91">
        <v>5107.9539999999997</v>
      </c>
      <c r="G182" s="91">
        <v>3360.5985999999998</v>
      </c>
      <c r="H182" s="91">
        <v>4639.1319999999996</v>
      </c>
      <c r="I182" s="89" t="s">
        <v>641</v>
      </c>
      <c r="J182" s="58" t="s">
        <v>1302</v>
      </c>
      <c r="K182" s="58"/>
      <c r="T182" s="61" t="s">
        <v>1303</v>
      </c>
      <c r="U182" s="89" t="s">
        <v>641</v>
      </c>
      <c r="V182" s="60">
        <v>36658</v>
      </c>
      <c r="W182" s="59">
        <v>43955.523000000001</v>
      </c>
      <c r="X182" s="59">
        <v>5107.9539999999997</v>
      </c>
      <c r="Y182" s="59">
        <v>3360.5985999999998</v>
      </c>
      <c r="Z182" s="59">
        <v>4639.1319999999996</v>
      </c>
      <c r="AA182" s="89" t="s">
        <v>641</v>
      </c>
      <c r="AB182" s="58" t="s">
        <v>1302</v>
      </c>
      <c r="AC182" s="58"/>
    </row>
    <row r="183" spans="2:29" x14ac:dyDescent="0.2">
      <c r="B183" s="61" t="s">
        <v>1301</v>
      </c>
      <c r="C183" s="89" t="s">
        <v>641</v>
      </c>
      <c r="D183" s="90">
        <v>35909.913999999997</v>
      </c>
      <c r="E183" s="91">
        <v>36713.72</v>
      </c>
      <c r="F183" s="91">
        <v>15367.204</v>
      </c>
      <c r="G183" s="91">
        <v>10762.657999999999</v>
      </c>
      <c r="H183" s="91">
        <v>12175.224</v>
      </c>
      <c r="I183" s="89" t="s">
        <v>641</v>
      </c>
      <c r="J183" s="58" t="s">
        <v>1300</v>
      </c>
      <c r="K183" s="58"/>
      <c r="T183" s="61" t="s">
        <v>1301</v>
      </c>
      <c r="U183" s="89" t="s">
        <v>641</v>
      </c>
      <c r="V183" s="60">
        <v>35909.913999999997</v>
      </c>
      <c r="W183" s="59">
        <v>36713.72</v>
      </c>
      <c r="X183" s="59">
        <v>15367.204</v>
      </c>
      <c r="Y183" s="59">
        <v>10762.657999999999</v>
      </c>
      <c r="Z183" s="59">
        <v>12175.224</v>
      </c>
      <c r="AA183" s="89" t="s">
        <v>641</v>
      </c>
      <c r="AB183" s="58" t="s">
        <v>1300</v>
      </c>
      <c r="AC183" s="58"/>
    </row>
    <row r="184" spans="2:29" x14ac:dyDescent="0.2">
      <c r="B184" s="61" t="s">
        <v>1216</v>
      </c>
      <c r="C184" s="89" t="s">
        <v>376</v>
      </c>
      <c r="D184" s="90">
        <v>46993.21</v>
      </c>
      <c r="E184" s="91">
        <v>29706.219000000001</v>
      </c>
      <c r="F184" s="91">
        <v>43555.29</v>
      </c>
      <c r="G184" s="91">
        <v>45727.105000000003</v>
      </c>
      <c r="H184" s="91">
        <v>-15.506591999999999</v>
      </c>
      <c r="I184" s="89"/>
      <c r="J184" s="58"/>
      <c r="K184" s="58"/>
      <c r="T184" s="61" t="s">
        <v>1216</v>
      </c>
      <c r="U184" s="89" t="s">
        <v>376</v>
      </c>
      <c r="V184" s="60">
        <v>46993.21</v>
      </c>
      <c r="W184" s="59">
        <v>29706.219000000001</v>
      </c>
      <c r="X184" s="59">
        <v>43555.29</v>
      </c>
      <c r="Y184" s="59">
        <v>45727.105000000003</v>
      </c>
      <c r="Z184" s="59">
        <v>-15.506591999999999</v>
      </c>
      <c r="AA184" s="89"/>
      <c r="AB184" s="58"/>
      <c r="AC184" s="58"/>
    </row>
    <row r="185" spans="2:29" x14ac:dyDescent="0.2">
      <c r="B185" s="61" t="s">
        <v>1299</v>
      </c>
      <c r="C185" s="89" t="s">
        <v>641</v>
      </c>
      <c r="D185" s="90">
        <v>35459.906000000003</v>
      </c>
      <c r="E185" s="91">
        <v>36971.796999999999</v>
      </c>
      <c r="F185" s="91">
        <v>5047.2304999999997</v>
      </c>
      <c r="G185" s="91">
        <v>3521.9272000000001</v>
      </c>
      <c r="H185" s="91">
        <v>1820.8619000000001</v>
      </c>
      <c r="I185" s="89"/>
      <c r="J185" s="58"/>
      <c r="K185" s="58"/>
      <c r="T185" s="61" t="s">
        <v>1299</v>
      </c>
      <c r="U185" s="89" t="s">
        <v>641</v>
      </c>
      <c r="V185" s="60">
        <v>35459.906000000003</v>
      </c>
      <c r="W185" s="59">
        <v>36971.796999999999</v>
      </c>
      <c r="X185" s="59">
        <v>5047.2304999999997</v>
      </c>
      <c r="Y185" s="59">
        <v>3521.9272000000001</v>
      </c>
      <c r="Z185" s="59">
        <v>1820.8619000000001</v>
      </c>
      <c r="AA185" s="89"/>
      <c r="AB185" s="58"/>
      <c r="AC185" s="58"/>
    </row>
    <row r="186" spans="2:29" x14ac:dyDescent="0.2">
      <c r="B186" s="61" t="s">
        <v>1215</v>
      </c>
      <c r="C186" s="89" t="s">
        <v>376</v>
      </c>
      <c r="D186" s="90">
        <v>46303.175999999999</v>
      </c>
      <c r="E186" s="91">
        <v>30185.625</v>
      </c>
      <c r="F186" s="91">
        <v>42974.23</v>
      </c>
      <c r="G186" s="91">
        <v>37344.258000000002</v>
      </c>
      <c r="H186" s="91">
        <v>7869.3095999999996</v>
      </c>
      <c r="I186" s="89"/>
      <c r="J186" s="58"/>
      <c r="K186" s="58"/>
      <c r="T186" s="61" t="s">
        <v>1215</v>
      </c>
      <c r="U186" s="89" t="s">
        <v>376</v>
      </c>
      <c r="V186" s="60">
        <v>46303.175999999999</v>
      </c>
      <c r="W186" s="59">
        <v>30185.625</v>
      </c>
      <c r="X186" s="59">
        <v>42974.23</v>
      </c>
      <c r="Y186" s="59">
        <v>37344.258000000002</v>
      </c>
      <c r="Z186" s="59">
        <v>7869.3095999999996</v>
      </c>
      <c r="AA186" s="89"/>
      <c r="AB186" s="58"/>
      <c r="AC186" s="58"/>
    </row>
    <row r="187" spans="2:29" x14ac:dyDescent="0.2">
      <c r="B187" s="61" t="s">
        <v>1298</v>
      </c>
      <c r="C187" s="89" t="s">
        <v>641</v>
      </c>
      <c r="D187" s="90">
        <v>34197.546999999999</v>
      </c>
      <c r="E187" s="91">
        <v>25364.775000000001</v>
      </c>
      <c r="F187" s="91">
        <v>27019.407999999999</v>
      </c>
      <c r="G187" s="91">
        <v>34505.4</v>
      </c>
      <c r="H187" s="91">
        <v>6098.7695000000003</v>
      </c>
      <c r="I187" s="89" t="s">
        <v>1290</v>
      </c>
      <c r="J187" s="58" t="s">
        <v>1289</v>
      </c>
      <c r="K187" s="58" t="s">
        <v>1288</v>
      </c>
      <c r="T187" s="61" t="s">
        <v>1298</v>
      </c>
      <c r="U187" s="89" t="s">
        <v>641</v>
      </c>
      <c r="V187" s="60">
        <v>34197.546999999999</v>
      </c>
      <c r="W187" s="59">
        <v>25364.775000000001</v>
      </c>
      <c r="X187" s="59">
        <v>27019.407999999999</v>
      </c>
      <c r="Y187" s="59">
        <v>34505.4</v>
      </c>
      <c r="Z187" s="59">
        <v>6098.7695000000003</v>
      </c>
      <c r="AA187" s="89" t="s">
        <v>1290</v>
      </c>
      <c r="AB187" s="58" t="s">
        <v>1289</v>
      </c>
      <c r="AC187" s="58" t="s">
        <v>1288</v>
      </c>
    </row>
    <row r="188" spans="2:29" x14ac:dyDescent="0.2">
      <c r="B188" s="61" t="s">
        <v>1214</v>
      </c>
      <c r="C188" s="89" t="s">
        <v>376</v>
      </c>
      <c r="D188" s="90">
        <v>47674.616999999998</v>
      </c>
      <c r="E188" s="91">
        <v>29923.303</v>
      </c>
      <c r="F188" s="91">
        <v>43826.046999999999</v>
      </c>
      <c r="G188" s="91">
        <v>36584.17</v>
      </c>
      <c r="H188" s="91">
        <v>14519.145</v>
      </c>
      <c r="I188" s="89"/>
      <c r="J188" s="58"/>
      <c r="K188" s="58"/>
      <c r="T188" s="61" t="s">
        <v>1214</v>
      </c>
      <c r="U188" s="89" t="s">
        <v>376</v>
      </c>
      <c r="V188" s="60">
        <v>47674.616999999998</v>
      </c>
      <c r="W188" s="59">
        <v>29923.303</v>
      </c>
      <c r="X188" s="59">
        <v>43826.046999999999</v>
      </c>
      <c r="Y188" s="59">
        <v>36584.17</v>
      </c>
      <c r="Z188" s="59">
        <v>14519.145</v>
      </c>
      <c r="AA188" s="89"/>
      <c r="AB188" s="58"/>
      <c r="AC188" s="58"/>
    </row>
    <row r="189" spans="2:29" x14ac:dyDescent="0.2">
      <c r="B189" s="61" t="s">
        <v>1297</v>
      </c>
      <c r="C189" s="89" t="s">
        <v>641</v>
      </c>
      <c r="D189" s="90">
        <v>34404.546999999999</v>
      </c>
      <c r="E189" s="91">
        <v>31994.105</v>
      </c>
      <c r="F189" s="91">
        <v>5054.4340000000002</v>
      </c>
      <c r="G189" s="91">
        <v>2916.5</v>
      </c>
      <c r="H189" s="91">
        <v>14028.855</v>
      </c>
      <c r="I189" s="89" t="s">
        <v>641</v>
      </c>
      <c r="J189" s="58" t="s">
        <v>1422</v>
      </c>
      <c r="K189" s="58"/>
      <c r="T189" s="61" t="s">
        <v>1297</v>
      </c>
      <c r="U189" s="89" t="s">
        <v>641</v>
      </c>
      <c r="V189" s="60">
        <v>34404.546999999999</v>
      </c>
      <c r="W189" s="59">
        <v>31994.105</v>
      </c>
      <c r="X189" s="59">
        <v>5054.4340000000002</v>
      </c>
      <c r="Y189" s="59">
        <v>2916.5</v>
      </c>
      <c r="Z189" s="59">
        <v>14028.855</v>
      </c>
      <c r="AA189" s="89" t="s">
        <v>641</v>
      </c>
      <c r="AB189" s="58" t="s">
        <v>1422</v>
      </c>
      <c r="AC189" s="58"/>
    </row>
    <row r="190" spans="2:29" x14ac:dyDescent="0.2">
      <c r="B190" s="61" t="s">
        <v>1296</v>
      </c>
      <c r="C190" s="89" t="s">
        <v>641</v>
      </c>
      <c r="D190" s="90">
        <v>35569.980000000003</v>
      </c>
      <c r="E190" s="91">
        <v>33944.945</v>
      </c>
      <c r="F190" s="91">
        <v>7234.6909999999998</v>
      </c>
      <c r="G190" s="91">
        <v>3213.3027000000002</v>
      </c>
      <c r="H190" s="91">
        <v>7403.1054999999997</v>
      </c>
      <c r="I190" s="89" t="s">
        <v>641</v>
      </c>
      <c r="J190" s="58" t="s">
        <v>1295</v>
      </c>
      <c r="K190" s="58"/>
      <c r="T190" s="61" t="s">
        <v>1296</v>
      </c>
      <c r="U190" s="89" t="s">
        <v>641</v>
      </c>
      <c r="V190" s="60">
        <v>35569.980000000003</v>
      </c>
      <c r="W190" s="59">
        <v>33944.945</v>
      </c>
      <c r="X190" s="59">
        <v>7234.6909999999998</v>
      </c>
      <c r="Y190" s="59">
        <v>3213.3027000000002</v>
      </c>
      <c r="Z190" s="59">
        <v>7403.1054999999997</v>
      </c>
      <c r="AA190" s="89" t="s">
        <v>641</v>
      </c>
      <c r="AB190" s="58" t="s">
        <v>1295</v>
      </c>
      <c r="AC190" s="58"/>
    </row>
    <row r="191" spans="2:29" x14ac:dyDescent="0.2">
      <c r="B191" s="61" t="s">
        <v>1294</v>
      </c>
      <c r="C191" s="89" t="s">
        <v>641</v>
      </c>
      <c r="D191" s="90">
        <v>38944.796999999999</v>
      </c>
      <c r="E191" s="91">
        <v>40491.722999999998</v>
      </c>
      <c r="F191" s="91">
        <v>5311.5919999999996</v>
      </c>
      <c r="G191" s="91">
        <v>4214.6450000000004</v>
      </c>
      <c r="H191" s="91">
        <v>8181.3945000000003</v>
      </c>
      <c r="I191" s="89" t="s">
        <v>641</v>
      </c>
      <c r="J191" s="58" t="s">
        <v>1418</v>
      </c>
      <c r="K191" s="58"/>
      <c r="T191" s="61" t="s">
        <v>1294</v>
      </c>
      <c r="U191" s="89" t="s">
        <v>641</v>
      </c>
      <c r="V191" s="60">
        <v>38944.796999999999</v>
      </c>
      <c r="W191" s="59">
        <v>40491.722999999998</v>
      </c>
      <c r="X191" s="59">
        <v>5311.5919999999996</v>
      </c>
      <c r="Y191" s="59">
        <v>4214.6450000000004</v>
      </c>
      <c r="Z191" s="59">
        <v>8181.3945000000003</v>
      </c>
      <c r="AA191" s="89" t="s">
        <v>641</v>
      </c>
      <c r="AB191" s="58" t="s">
        <v>1418</v>
      </c>
      <c r="AC191" s="58"/>
    </row>
    <row r="192" spans="2:29" x14ac:dyDescent="0.2">
      <c r="B192" s="61" t="s">
        <v>1213</v>
      </c>
      <c r="C192" s="89" t="s">
        <v>376</v>
      </c>
      <c r="D192" s="90">
        <v>38338.722999999998</v>
      </c>
      <c r="E192" s="91">
        <v>20599.861000000001</v>
      </c>
      <c r="F192" s="91">
        <v>39738.29</v>
      </c>
      <c r="G192" s="91">
        <v>34530.483999999997</v>
      </c>
      <c r="H192" s="91">
        <v>13813.869000000001</v>
      </c>
      <c r="I192" s="89"/>
      <c r="J192" s="58"/>
      <c r="K192" s="58"/>
      <c r="T192" s="61" t="s">
        <v>1213</v>
      </c>
      <c r="U192" s="89" t="s">
        <v>376</v>
      </c>
      <c r="V192" s="60">
        <v>38338.722999999998</v>
      </c>
      <c r="W192" s="59">
        <v>20599.861000000001</v>
      </c>
      <c r="X192" s="59">
        <v>39738.29</v>
      </c>
      <c r="Y192" s="59">
        <v>34530.483999999997</v>
      </c>
      <c r="Z192" s="59">
        <v>13813.869000000001</v>
      </c>
      <c r="AA192" s="89"/>
      <c r="AB192" s="58"/>
      <c r="AC192" s="58"/>
    </row>
    <row r="193" spans="2:29" x14ac:dyDescent="0.2">
      <c r="B193" s="61" t="s">
        <v>1212</v>
      </c>
      <c r="C193" s="89" t="s">
        <v>376</v>
      </c>
      <c r="D193" s="90">
        <v>36879.366999999998</v>
      </c>
      <c r="E193" s="91">
        <v>38891.08</v>
      </c>
      <c r="F193" s="91">
        <v>33072.866999999998</v>
      </c>
      <c r="G193" s="91">
        <v>37995.54</v>
      </c>
      <c r="H193" s="91">
        <v>14848.066000000001</v>
      </c>
      <c r="I193" s="89"/>
      <c r="J193" s="58"/>
      <c r="K193" s="58"/>
      <c r="T193" s="61" t="s">
        <v>1212</v>
      </c>
      <c r="U193" s="89" t="s">
        <v>376</v>
      </c>
      <c r="V193" s="60">
        <v>36879.366999999998</v>
      </c>
      <c r="W193" s="59">
        <v>38891.08</v>
      </c>
      <c r="X193" s="59">
        <v>33072.866999999998</v>
      </c>
      <c r="Y193" s="59">
        <v>37995.54</v>
      </c>
      <c r="Z193" s="59">
        <v>14848.066000000001</v>
      </c>
      <c r="AA193" s="89"/>
      <c r="AB193" s="58"/>
      <c r="AC193" s="58"/>
    </row>
    <row r="194" spans="2:29" x14ac:dyDescent="0.2">
      <c r="B194" s="61" t="s">
        <v>1293</v>
      </c>
      <c r="C194" s="89" t="s">
        <v>641</v>
      </c>
      <c r="D194" s="90">
        <v>44207.065999999999</v>
      </c>
      <c r="E194" s="91">
        <v>32550.578000000001</v>
      </c>
      <c r="F194" s="91">
        <v>29446.46</v>
      </c>
      <c r="G194" s="91">
        <v>25187.217000000001</v>
      </c>
      <c r="H194" s="91">
        <v>9097.0720000000001</v>
      </c>
      <c r="I194" s="89" t="s">
        <v>641</v>
      </c>
      <c r="J194" s="58" t="s">
        <v>1292</v>
      </c>
      <c r="K194" s="58"/>
      <c r="T194" s="61" t="s">
        <v>1293</v>
      </c>
      <c r="U194" s="89" t="s">
        <v>641</v>
      </c>
      <c r="V194" s="60">
        <v>44207.065999999999</v>
      </c>
      <c r="W194" s="59">
        <v>32550.578000000001</v>
      </c>
      <c r="X194" s="59">
        <v>29446.46</v>
      </c>
      <c r="Y194" s="59">
        <v>25187.217000000001</v>
      </c>
      <c r="Z194" s="59">
        <v>9097.0720000000001</v>
      </c>
      <c r="AA194" s="89" t="s">
        <v>641</v>
      </c>
      <c r="AB194" s="58" t="s">
        <v>1292</v>
      </c>
      <c r="AC194" s="58"/>
    </row>
    <row r="195" spans="2:29" x14ac:dyDescent="0.2">
      <c r="B195" s="61" t="s">
        <v>1211</v>
      </c>
      <c r="C195" s="89" t="s">
        <v>376</v>
      </c>
      <c r="D195" s="90">
        <v>41033.93</v>
      </c>
      <c r="E195" s="91">
        <v>39777.519999999997</v>
      </c>
      <c r="F195" s="91">
        <v>35945.586000000003</v>
      </c>
      <c r="G195" s="91">
        <v>42345.222999999998</v>
      </c>
      <c r="H195" s="91">
        <v>7914.1777000000002</v>
      </c>
      <c r="I195" s="89" t="s">
        <v>376</v>
      </c>
      <c r="J195" s="58" t="s">
        <v>1209</v>
      </c>
      <c r="K195" s="58"/>
      <c r="T195" s="61" t="s">
        <v>1211</v>
      </c>
      <c r="U195" s="89" t="s">
        <v>376</v>
      </c>
      <c r="V195" s="60">
        <v>41033.93</v>
      </c>
      <c r="W195" s="59">
        <v>39777.519999999997</v>
      </c>
      <c r="X195" s="59">
        <v>35945.586000000003</v>
      </c>
      <c r="Y195" s="59">
        <v>42345.222999999998</v>
      </c>
      <c r="Z195" s="59">
        <v>7914.1777000000002</v>
      </c>
      <c r="AA195" s="89" t="s">
        <v>376</v>
      </c>
      <c r="AB195" s="58" t="s">
        <v>1209</v>
      </c>
      <c r="AC195" s="58"/>
    </row>
    <row r="196" spans="2:29" x14ac:dyDescent="0.2">
      <c r="B196" s="61" t="s">
        <v>1136</v>
      </c>
      <c r="C196" s="89"/>
      <c r="D196" s="90">
        <v>43017.953000000001</v>
      </c>
      <c r="E196" s="91">
        <v>10065.48</v>
      </c>
      <c r="F196" s="91">
        <v>37094.44</v>
      </c>
      <c r="G196" s="91">
        <v>33684.046999999999</v>
      </c>
      <c r="H196" s="91">
        <v>8577.6389999999992</v>
      </c>
      <c r="I196" s="89"/>
      <c r="J196" s="58"/>
      <c r="K196" s="58"/>
      <c r="T196" s="61" t="s">
        <v>1136</v>
      </c>
      <c r="U196" s="89"/>
      <c r="V196" s="60">
        <v>43017.953000000001</v>
      </c>
      <c r="W196" s="59">
        <v>10065.48</v>
      </c>
      <c r="X196" s="59">
        <v>37094.44</v>
      </c>
      <c r="Y196" s="59">
        <v>33684.046999999999</v>
      </c>
      <c r="Z196" s="59">
        <v>8577.6389999999992</v>
      </c>
      <c r="AA196" s="89"/>
      <c r="AB196" s="58"/>
      <c r="AC196" s="58"/>
    </row>
    <row r="197" spans="2:29" x14ac:dyDescent="0.2">
      <c r="B197" s="61" t="s">
        <v>1291</v>
      </c>
      <c r="C197" s="89" t="s">
        <v>641</v>
      </c>
      <c r="D197" s="90">
        <v>42107.684000000001</v>
      </c>
      <c r="E197" s="91">
        <v>25967.138999999999</v>
      </c>
      <c r="F197" s="91">
        <v>33030.934000000001</v>
      </c>
      <c r="G197" s="91">
        <v>39649.94</v>
      </c>
      <c r="H197" s="91">
        <v>8053.4930000000004</v>
      </c>
      <c r="I197" s="89" t="s">
        <v>1290</v>
      </c>
      <c r="J197" s="58" t="s">
        <v>1289</v>
      </c>
      <c r="K197" s="58" t="s">
        <v>1288</v>
      </c>
      <c r="T197" s="61" t="s">
        <v>1291</v>
      </c>
      <c r="U197" s="89" t="s">
        <v>641</v>
      </c>
      <c r="V197" s="60">
        <v>42107.684000000001</v>
      </c>
      <c r="W197" s="59">
        <v>25967.138999999999</v>
      </c>
      <c r="X197" s="59">
        <v>33030.934000000001</v>
      </c>
      <c r="Y197" s="59">
        <v>39649.94</v>
      </c>
      <c r="Z197" s="59">
        <v>8053.4930000000004</v>
      </c>
      <c r="AA197" s="89" t="s">
        <v>1290</v>
      </c>
      <c r="AB197" s="58" t="s">
        <v>1289</v>
      </c>
      <c r="AC197" s="58" t="s">
        <v>1288</v>
      </c>
    </row>
    <row r="198" spans="2:29" x14ac:dyDescent="0.2">
      <c r="B198" s="61" t="s">
        <v>1208</v>
      </c>
      <c r="C198" s="89" t="s">
        <v>376</v>
      </c>
      <c r="D198" s="90">
        <v>42407.644999999997</v>
      </c>
      <c r="E198" s="91">
        <v>30315.743999999999</v>
      </c>
      <c r="F198" s="91">
        <v>40306.112999999998</v>
      </c>
      <c r="G198" s="91">
        <v>33686.53</v>
      </c>
      <c r="H198" s="91">
        <v>6624.6845999999996</v>
      </c>
      <c r="I198" s="89"/>
      <c r="J198" s="58"/>
      <c r="K198" s="58"/>
      <c r="T198" s="61" t="s">
        <v>1208</v>
      </c>
      <c r="U198" s="89" t="s">
        <v>376</v>
      </c>
      <c r="V198" s="60">
        <v>42407.644999999997</v>
      </c>
      <c r="W198" s="59">
        <v>30315.743999999999</v>
      </c>
      <c r="X198" s="59">
        <v>40306.112999999998</v>
      </c>
      <c r="Y198" s="59">
        <v>33686.53</v>
      </c>
      <c r="Z198" s="59">
        <v>6624.6845999999996</v>
      </c>
      <c r="AA198" s="89"/>
      <c r="AB198" s="58"/>
      <c r="AC198" s="58"/>
    </row>
    <row r="199" spans="2:29" x14ac:dyDescent="0.2">
      <c r="B199" s="61" t="s">
        <v>1287</v>
      </c>
      <c r="C199" s="89" t="s">
        <v>641</v>
      </c>
      <c r="D199" s="90">
        <v>36436.980000000003</v>
      </c>
      <c r="E199" s="91">
        <v>39508.894999999997</v>
      </c>
      <c r="F199" s="91">
        <v>24074.525000000001</v>
      </c>
      <c r="G199" s="91">
        <v>23764.855</v>
      </c>
      <c r="H199" s="91">
        <v>1186.2697000000001</v>
      </c>
      <c r="I199" s="89" t="s">
        <v>641</v>
      </c>
      <c r="J199" s="58" t="s">
        <v>1286</v>
      </c>
      <c r="K199" s="58"/>
      <c r="T199" s="61" t="s">
        <v>1287</v>
      </c>
      <c r="U199" s="89" t="s">
        <v>641</v>
      </c>
      <c r="V199" s="60">
        <v>36436.980000000003</v>
      </c>
      <c r="W199" s="59">
        <v>39508.894999999997</v>
      </c>
      <c r="X199" s="59">
        <v>24074.525000000001</v>
      </c>
      <c r="Y199" s="59">
        <v>23764.855</v>
      </c>
      <c r="Z199" s="59">
        <v>1186.2697000000001</v>
      </c>
      <c r="AA199" s="89" t="s">
        <v>641</v>
      </c>
      <c r="AB199" s="58" t="s">
        <v>1286</v>
      </c>
      <c r="AC199" s="58"/>
    </row>
    <row r="200" spans="2:29" x14ac:dyDescent="0.2">
      <c r="B200" s="61" t="s">
        <v>1183</v>
      </c>
      <c r="C200" s="89"/>
      <c r="D200" s="90">
        <v>50050.46</v>
      </c>
      <c r="E200" s="91">
        <v>29117.690999999999</v>
      </c>
      <c r="F200" s="91">
        <v>44738.33</v>
      </c>
      <c r="G200" s="91">
        <v>36019.991999999998</v>
      </c>
      <c r="H200" s="91">
        <v>-240.76306</v>
      </c>
      <c r="I200" s="89"/>
      <c r="J200" s="58"/>
      <c r="K200" s="58"/>
      <c r="T200" s="61" t="s">
        <v>1183</v>
      </c>
      <c r="U200" s="89"/>
      <c r="V200" s="60">
        <v>50050.46</v>
      </c>
      <c r="W200" s="59">
        <v>29117.690999999999</v>
      </c>
      <c r="X200" s="59">
        <v>44738.33</v>
      </c>
      <c r="Y200" s="59">
        <v>36019.991999999998</v>
      </c>
      <c r="Z200" s="59">
        <v>-240.76306</v>
      </c>
      <c r="AA200" s="89"/>
      <c r="AB200" s="58"/>
      <c r="AC200" s="58"/>
    </row>
    <row r="201" spans="2:29" x14ac:dyDescent="0.2">
      <c r="B201" s="61" t="s">
        <v>1285</v>
      </c>
      <c r="C201" s="89" t="s">
        <v>641</v>
      </c>
      <c r="D201" s="90">
        <v>36963.656000000003</v>
      </c>
      <c r="E201" s="91">
        <v>44547.491999999998</v>
      </c>
      <c r="F201" s="91">
        <v>5602.0860000000002</v>
      </c>
      <c r="G201" s="91">
        <v>5273.1445000000003</v>
      </c>
      <c r="H201" s="91">
        <v>7633.3554999999997</v>
      </c>
      <c r="I201" s="89" t="s">
        <v>641</v>
      </c>
      <c r="J201" s="58" t="s">
        <v>1284</v>
      </c>
      <c r="K201" s="58"/>
      <c r="T201" s="61" t="s">
        <v>1285</v>
      </c>
      <c r="U201" s="89" t="s">
        <v>641</v>
      </c>
      <c r="V201" s="60">
        <v>36963.656000000003</v>
      </c>
      <c r="W201" s="59">
        <v>44547.491999999998</v>
      </c>
      <c r="X201" s="59">
        <v>5602.0860000000002</v>
      </c>
      <c r="Y201" s="59">
        <v>5273.1445000000003</v>
      </c>
      <c r="Z201" s="59">
        <v>7633.3554999999997</v>
      </c>
      <c r="AA201" s="89" t="s">
        <v>641</v>
      </c>
      <c r="AB201" s="58" t="s">
        <v>1284</v>
      </c>
      <c r="AC201" s="58"/>
    </row>
    <row r="202" spans="2:29" x14ac:dyDescent="0.2">
      <c r="B202" s="61" t="s">
        <v>1207</v>
      </c>
      <c r="C202" s="89" t="s">
        <v>376</v>
      </c>
      <c r="D202" s="90">
        <v>47552.925999999999</v>
      </c>
      <c r="E202" s="91">
        <v>39160.82</v>
      </c>
      <c r="F202" s="91">
        <v>44765.64</v>
      </c>
      <c r="G202" s="91">
        <v>41408.137000000002</v>
      </c>
      <c r="H202" s="91">
        <v>10919.263999999999</v>
      </c>
      <c r="I202" s="58"/>
      <c r="J202" s="58"/>
      <c r="K202" s="58"/>
      <c r="T202" s="61" t="s">
        <v>1207</v>
      </c>
      <c r="U202" s="89" t="s">
        <v>376</v>
      </c>
      <c r="V202" s="60">
        <v>47552.925999999999</v>
      </c>
      <c r="W202" s="59">
        <v>39160.82</v>
      </c>
      <c r="X202" s="59">
        <v>44765.64</v>
      </c>
      <c r="Y202" s="59">
        <v>41408.137000000002</v>
      </c>
      <c r="Z202" s="59">
        <v>10919.263999999999</v>
      </c>
      <c r="AA202" s="58"/>
      <c r="AB202" s="58"/>
      <c r="AC202" s="58"/>
    </row>
  </sheetData>
  <conditionalFormatting sqref="C8:C202">
    <cfRule type="expression" dxfId="3" priority="12">
      <formula>$C$8:$C$202=DOM</formula>
    </cfRule>
  </conditionalFormatting>
  <conditionalFormatting sqref="U8:U202">
    <cfRule type="expression" dxfId="2" priority="1">
      <formula>$C$8:$C$202=DOM</formula>
    </cfRule>
  </conditionalFormatting>
  <conditionalFormatting sqref="V108:V202">
    <cfRule type="colorScale" priority="6">
      <colorScale>
        <cfvo type="min"/>
        <cfvo type="max"/>
        <color theme="1"/>
        <color theme="0"/>
      </colorScale>
    </cfRule>
  </conditionalFormatting>
  <conditionalFormatting sqref="W108:W202">
    <cfRule type="colorScale" priority="5">
      <colorScale>
        <cfvo type="min"/>
        <cfvo type="max"/>
        <color theme="1"/>
        <color theme="0"/>
      </colorScale>
    </cfRule>
  </conditionalFormatting>
  <conditionalFormatting sqref="X108:X202">
    <cfRule type="colorScale" priority="4">
      <colorScale>
        <cfvo type="min"/>
        <cfvo type="max"/>
        <color theme="1"/>
        <color theme="0"/>
      </colorScale>
    </cfRule>
  </conditionalFormatting>
  <conditionalFormatting sqref="Y108:Y202">
    <cfRule type="colorScale" priority="3">
      <colorScale>
        <cfvo type="min"/>
        <cfvo type="max"/>
        <color theme="1"/>
        <color theme="0"/>
      </colorScale>
    </cfRule>
  </conditionalFormatting>
  <conditionalFormatting sqref="Z108:Z202">
    <cfRule type="colorScale" priority="2">
      <colorScale>
        <cfvo type="min"/>
        <cfvo type="max"/>
        <color theme="1"/>
        <color theme="0"/>
      </colorScale>
    </cfRule>
  </conditionalFormatting>
  <conditionalFormatting sqref="V4:V107">
    <cfRule type="colorScale" priority="7">
      <colorScale>
        <cfvo type="min"/>
        <cfvo type="max"/>
        <color theme="1"/>
        <color theme="0"/>
      </colorScale>
    </cfRule>
  </conditionalFormatting>
  <conditionalFormatting sqref="W4:W107">
    <cfRule type="colorScale" priority="8">
      <colorScale>
        <cfvo type="min"/>
        <cfvo type="max"/>
        <color theme="1"/>
        <color theme="0"/>
      </colorScale>
    </cfRule>
  </conditionalFormatting>
  <conditionalFormatting sqref="X4:X107">
    <cfRule type="colorScale" priority="9">
      <colorScale>
        <cfvo type="min"/>
        <cfvo type="max"/>
        <color theme="1"/>
        <color theme="0"/>
      </colorScale>
    </cfRule>
  </conditionalFormatting>
  <conditionalFormatting sqref="Y4:Y107">
    <cfRule type="colorScale" priority="10">
      <colorScale>
        <cfvo type="min"/>
        <cfvo type="max"/>
        <color theme="1"/>
        <color theme="0"/>
      </colorScale>
    </cfRule>
  </conditionalFormatting>
  <conditionalFormatting sqref="Z4:Z107">
    <cfRule type="colorScale" priority="11">
      <colorScale>
        <cfvo type="min"/>
        <cfvo type="max"/>
        <color theme="1"/>
        <color theme="0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139F6-B04A-2A43-8229-25F658027B69}">
  <dimension ref="B2:T7"/>
  <sheetViews>
    <sheetView workbookViewId="0">
      <selection activeCell="B3" sqref="B3"/>
    </sheetView>
  </sheetViews>
  <sheetFormatPr baseColWidth="10" defaultRowHeight="16" x14ac:dyDescent="0.2"/>
  <sheetData>
    <row r="2" spans="2:20" x14ac:dyDescent="0.2">
      <c r="B2" t="s">
        <v>61</v>
      </c>
      <c r="C2" t="s">
        <v>17</v>
      </c>
      <c r="D2" t="s">
        <v>18</v>
      </c>
      <c r="E2" t="s">
        <v>19</v>
      </c>
      <c r="F2" t="s">
        <v>20</v>
      </c>
      <c r="G2" t="s">
        <v>21</v>
      </c>
      <c r="H2" t="s">
        <v>22</v>
      </c>
      <c r="I2" t="s">
        <v>23</v>
      </c>
      <c r="J2" t="s">
        <v>24</v>
      </c>
      <c r="K2" t="s">
        <v>25</v>
      </c>
      <c r="L2" t="s">
        <v>26</v>
      </c>
      <c r="M2" t="s">
        <v>27</v>
      </c>
      <c r="N2" t="s">
        <v>28</v>
      </c>
      <c r="O2" t="s">
        <v>29</v>
      </c>
      <c r="P2" t="s">
        <v>30</v>
      </c>
      <c r="Q2" t="s">
        <v>31</v>
      </c>
      <c r="R2" t="s">
        <v>32</v>
      </c>
      <c r="S2" t="s">
        <v>33</v>
      </c>
      <c r="T2" t="s">
        <v>34</v>
      </c>
    </row>
    <row r="3" spans="2:20" x14ac:dyDescent="0.2">
      <c r="B3" t="s">
        <v>11</v>
      </c>
      <c r="C3">
        <v>9.4565157099999997</v>
      </c>
      <c r="D3">
        <v>1</v>
      </c>
      <c r="E3">
        <v>1.6671199699999999</v>
      </c>
      <c r="F3">
        <v>1.6495822099999999</v>
      </c>
      <c r="G3">
        <v>2.11490884</v>
      </c>
      <c r="H3">
        <v>2.6830380100000002</v>
      </c>
      <c r="I3">
        <v>3.02404574</v>
      </c>
      <c r="J3">
        <v>1.2457252599999999</v>
      </c>
      <c r="K3">
        <v>1.5081993600000001</v>
      </c>
      <c r="L3">
        <v>1.0799079300000001</v>
      </c>
      <c r="M3">
        <v>1.9738159</v>
      </c>
      <c r="N3">
        <v>0.60565552</v>
      </c>
      <c r="O3">
        <v>1.18648424</v>
      </c>
      <c r="P3">
        <v>0.82933694000000002</v>
      </c>
      <c r="Q3">
        <v>1.6164310500000001</v>
      </c>
      <c r="R3">
        <v>2.2625755399999998</v>
      </c>
      <c r="S3">
        <v>2.3104271700000001</v>
      </c>
      <c r="T3">
        <v>2.8461931100000002</v>
      </c>
    </row>
    <row r="4" spans="2:20" x14ac:dyDescent="0.2">
      <c r="B4" t="s">
        <v>12</v>
      </c>
      <c r="C4">
        <v>5.5808909099999999</v>
      </c>
      <c r="D4">
        <v>1</v>
      </c>
      <c r="E4">
        <v>1.11920285</v>
      </c>
      <c r="F4">
        <v>1.74443116</v>
      </c>
      <c r="G4">
        <v>1.7321395799999999</v>
      </c>
      <c r="H4">
        <v>1.65275529</v>
      </c>
      <c r="I4">
        <v>2.2535201499999999</v>
      </c>
      <c r="J4">
        <v>1.44232553</v>
      </c>
      <c r="K4">
        <v>1.7587985900000001</v>
      </c>
      <c r="L4">
        <v>1.53826084</v>
      </c>
      <c r="M4">
        <v>1.2937067099999999</v>
      </c>
      <c r="N4">
        <v>0.88229405999999999</v>
      </c>
      <c r="O4">
        <v>1.03339531</v>
      </c>
      <c r="P4">
        <v>1.4849848800000001</v>
      </c>
      <c r="Q4">
        <v>2.2053611200000001</v>
      </c>
      <c r="R4">
        <v>1.8394562999999999</v>
      </c>
      <c r="S4">
        <v>2.3625032899999998</v>
      </c>
      <c r="T4">
        <v>2.6122899999999998</v>
      </c>
    </row>
    <row r="5" spans="2:20" x14ac:dyDescent="0.2">
      <c r="B5" t="s">
        <v>13</v>
      </c>
      <c r="C5">
        <v>14.4722325</v>
      </c>
      <c r="D5">
        <v>1</v>
      </c>
      <c r="E5">
        <v>2.0946796399999998</v>
      </c>
      <c r="F5">
        <v>1.7202301200000001</v>
      </c>
      <c r="G5">
        <v>2.2550538200000001</v>
      </c>
      <c r="H5">
        <v>1.1263305800000001</v>
      </c>
      <c r="I5">
        <v>1.77525876</v>
      </c>
      <c r="J5">
        <v>0.94987538999999999</v>
      </c>
      <c r="K5">
        <v>1.4799516100000001</v>
      </c>
      <c r="L5">
        <v>0.83563304000000005</v>
      </c>
      <c r="M5">
        <v>1.4763035200000001</v>
      </c>
      <c r="N5">
        <v>0.58350369999999996</v>
      </c>
      <c r="O5">
        <v>0.76928487999999995</v>
      </c>
      <c r="P5">
        <v>1.4164486199999999</v>
      </c>
      <c r="Q5">
        <v>1.3823122400000001</v>
      </c>
      <c r="R5">
        <v>2.1400552099999999</v>
      </c>
      <c r="S5">
        <v>2.5159809800000001</v>
      </c>
      <c r="T5">
        <v>11.662807300000001</v>
      </c>
    </row>
    <row r="6" spans="2:20" x14ac:dyDescent="0.2">
      <c r="B6" t="s">
        <v>15</v>
      </c>
      <c r="C6">
        <f>AVERAGE(C3:C5)</f>
        <v>9.8365463733333325</v>
      </c>
      <c r="D6">
        <f t="shared" ref="D6:S6" si="0">AVERAGE(D3:D5)</f>
        <v>1</v>
      </c>
      <c r="E6">
        <f t="shared" si="0"/>
        <v>1.6270008199999999</v>
      </c>
      <c r="F6">
        <f t="shared" si="0"/>
        <v>1.7047478299999999</v>
      </c>
      <c r="G6">
        <f t="shared" si="0"/>
        <v>2.0340340800000001</v>
      </c>
      <c r="H6">
        <f t="shared" si="0"/>
        <v>1.8207079600000002</v>
      </c>
      <c r="I6">
        <f t="shared" si="0"/>
        <v>2.3509415499999999</v>
      </c>
      <c r="J6">
        <f t="shared" si="0"/>
        <v>1.2126420600000001</v>
      </c>
      <c r="K6">
        <f t="shared" si="0"/>
        <v>1.5823165200000002</v>
      </c>
      <c r="L6">
        <f t="shared" si="0"/>
        <v>1.15126727</v>
      </c>
      <c r="M6">
        <f t="shared" si="0"/>
        <v>1.5812753766666667</v>
      </c>
      <c r="N6">
        <f t="shared" si="0"/>
        <v>0.69048442666666665</v>
      </c>
      <c r="O6">
        <f t="shared" si="0"/>
        <v>0.99638814333333325</v>
      </c>
      <c r="P6">
        <f t="shared" si="0"/>
        <v>1.2435901466666666</v>
      </c>
      <c r="Q6">
        <f t="shared" si="0"/>
        <v>1.7347014700000001</v>
      </c>
      <c r="R6">
        <f t="shared" si="0"/>
        <v>2.080695683333333</v>
      </c>
      <c r="S6">
        <f t="shared" si="0"/>
        <v>2.3963038133333332</v>
      </c>
      <c r="T6" t="s">
        <v>35</v>
      </c>
    </row>
    <row r="7" spans="2:20" x14ac:dyDescent="0.2">
      <c r="B7" t="s">
        <v>16</v>
      </c>
      <c r="C7">
        <f>STDEV(C3:C5)</f>
        <v>4.4578365039917189</v>
      </c>
      <c r="D7">
        <f t="shared" ref="D7:T7" si="1">STDEV(D3:D5)</f>
        <v>0</v>
      </c>
      <c r="E7">
        <f t="shared" si="1"/>
        <v>0.48897433634570053</v>
      </c>
      <c r="F7">
        <f t="shared" si="1"/>
        <v>4.9283433390528951E-2</v>
      </c>
      <c r="G7">
        <f t="shared" si="1"/>
        <v>0.27067576674406507</v>
      </c>
      <c r="H7">
        <f t="shared" si="1"/>
        <v>0.79182736765938866</v>
      </c>
      <c r="I7">
        <f t="shared" si="1"/>
        <v>0.63006779574729199</v>
      </c>
      <c r="J7">
        <f t="shared" si="1"/>
        <v>0.24788638261950713</v>
      </c>
      <c r="K7">
        <f t="shared" si="1"/>
        <v>0.15348916775665081</v>
      </c>
      <c r="L7">
        <f t="shared" si="1"/>
        <v>0.35670796583078584</v>
      </c>
      <c r="M7">
        <f t="shared" si="1"/>
        <v>0.35199637157170921</v>
      </c>
      <c r="N7">
        <f t="shared" si="1"/>
        <v>0.16648086184882879</v>
      </c>
      <c r="O7">
        <f t="shared" si="1"/>
        <v>0.21104732712030125</v>
      </c>
      <c r="P7">
        <f t="shared" si="1"/>
        <v>0.36038672861095944</v>
      </c>
      <c r="Q7">
        <f t="shared" si="1"/>
        <v>0.42407933680214355</v>
      </c>
      <c r="R7">
        <f t="shared" si="1"/>
        <v>0.21771572719744528</v>
      </c>
      <c r="S7">
        <f t="shared" si="1"/>
        <v>0.10686416019688008</v>
      </c>
      <c r="T7">
        <f t="shared" si="1"/>
        <v>5.1591223387603495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0650E-3694-A447-A5BD-EE594283DBB4}">
  <dimension ref="B3:T21"/>
  <sheetViews>
    <sheetView workbookViewId="0">
      <selection activeCell="B4" sqref="B4"/>
    </sheetView>
  </sheetViews>
  <sheetFormatPr baseColWidth="10" defaultRowHeight="16" x14ac:dyDescent="0.2"/>
  <cols>
    <col min="3" max="3" width="12.1640625" bestFit="1" customWidth="1"/>
  </cols>
  <sheetData>
    <row r="3" spans="2:20" x14ac:dyDescent="0.2">
      <c r="B3" t="s">
        <v>61</v>
      </c>
      <c r="C3" t="s">
        <v>17</v>
      </c>
      <c r="D3" t="s">
        <v>18</v>
      </c>
      <c r="E3" t="s">
        <v>19</v>
      </c>
      <c r="F3" t="s">
        <v>20</v>
      </c>
      <c r="G3" t="s">
        <v>21</v>
      </c>
      <c r="H3" t="s">
        <v>22</v>
      </c>
      <c r="I3" t="s">
        <v>23</v>
      </c>
      <c r="J3" t="s">
        <v>36</v>
      </c>
      <c r="K3" t="s">
        <v>25</v>
      </c>
      <c r="L3" t="s">
        <v>26</v>
      </c>
      <c r="M3" t="s">
        <v>27</v>
      </c>
      <c r="N3" t="s">
        <v>28</v>
      </c>
      <c r="O3" t="s">
        <v>29</v>
      </c>
      <c r="P3" t="s">
        <v>30</v>
      </c>
      <c r="Q3" t="s">
        <v>31</v>
      </c>
      <c r="R3" t="s">
        <v>32</v>
      </c>
      <c r="S3" t="s">
        <v>37</v>
      </c>
      <c r="T3" t="s">
        <v>38</v>
      </c>
    </row>
    <row r="4" spans="2:20" x14ac:dyDescent="0.2">
      <c r="B4" t="s">
        <v>11</v>
      </c>
      <c r="C4">
        <v>2.8868177400000001</v>
      </c>
      <c r="D4">
        <v>1</v>
      </c>
      <c r="E4">
        <v>1.2334982000000001</v>
      </c>
      <c r="F4">
        <v>0.97046261</v>
      </c>
      <c r="G4">
        <v>1.5341730099999999</v>
      </c>
      <c r="H4">
        <v>1.3329229</v>
      </c>
      <c r="I4">
        <v>0.93969857000000001</v>
      </c>
      <c r="J4">
        <v>1.4707708100000001</v>
      </c>
      <c r="K4">
        <v>1.1119148299999999</v>
      </c>
      <c r="L4">
        <v>0.32191521000000001</v>
      </c>
      <c r="M4">
        <v>0.31473243000000001</v>
      </c>
      <c r="N4">
        <v>0.80903868000000001</v>
      </c>
      <c r="O4">
        <v>0.93831591000000003</v>
      </c>
      <c r="P4">
        <v>0.63655543999999997</v>
      </c>
      <c r="Q4">
        <v>1.3577794299999999</v>
      </c>
      <c r="R4">
        <v>1.08819321</v>
      </c>
      <c r="S4">
        <v>0.70570944999999996</v>
      </c>
      <c r="T4">
        <v>1.25047562</v>
      </c>
    </row>
    <row r="5" spans="2:20" x14ac:dyDescent="0.2">
      <c r="B5" t="s">
        <v>12</v>
      </c>
      <c r="C5">
        <v>3.1317781400000002</v>
      </c>
      <c r="D5">
        <v>1</v>
      </c>
      <c r="E5">
        <v>0.64202197999999999</v>
      </c>
      <c r="F5">
        <v>0.98689974999999996</v>
      </c>
      <c r="G5">
        <v>1.3384533000000001</v>
      </c>
      <c r="H5">
        <v>1.4500674899999999</v>
      </c>
      <c r="I5">
        <v>1.1397894900000001</v>
      </c>
      <c r="J5">
        <v>1.20302043</v>
      </c>
      <c r="K5">
        <v>1.1154896599999999</v>
      </c>
      <c r="L5">
        <v>1.02207618</v>
      </c>
      <c r="M5">
        <v>1.8165480300000001</v>
      </c>
      <c r="N5">
        <v>1.56629985</v>
      </c>
      <c r="O5">
        <v>0.75212520000000005</v>
      </c>
      <c r="P5">
        <v>0.92199427</v>
      </c>
      <c r="Q5">
        <v>0.97570937000000002</v>
      </c>
      <c r="R5">
        <v>1.5230331500000001</v>
      </c>
      <c r="S5">
        <v>1.4384040300000001</v>
      </c>
      <c r="T5">
        <v>1.8480291600000001</v>
      </c>
    </row>
    <row r="6" spans="2:20" x14ac:dyDescent="0.2">
      <c r="B6" t="s">
        <v>13</v>
      </c>
      <c r="C6">
        <v>2.3110124299999999</v>
      </c>
      <c r="D6">
        <v>1</v>
      </c>
      <c r="E6">
        <v>1.1708313400000001</v>
      </c>
      <c r="F6">
        <v>1.77174546</v>
      </c>
      <c r="G6">
        <v>1.39854688</v>
      </c>
      <c r="H6">
        <v>1.39219604</v>
      </c>
      <c r="I6">
        <v>1.9382304100000001</v>
      </c>
      <c r="J6">
        <v>1.6468027000000001</v>
      </c>
      <c r="K6">
        <v>1.4602364400000001</v>
      </c>
      <c r="L6">
        <v>0.96388492000000003</v>
      </c>
      <c r="M6">
        <v>1.3609532099999999</v>
      </c>
      <c r="N6">
        <v>0.89828657999999995</v>
      </c>
      <c r="O6">
        <v>0.68332777</v>
      </c>
      <c r="P6">
        <v>1.05889663</v>
      </c>
      <c r="Q6">
        <v>1.69119383</v>
      </c>
      <c r="R6">
        <v>1.69478179</v>
      </c>
      <c r="S6">
        <v>1.2200365200000001</v>
      </c>
      <c r="T6">
        <v>0.54652880000000004</v>
      </c>
    </row>
    <row r="7" spans="2:20" x14ac:dyDescent="0.2">
      <c r="B7" t="s">
        <v>15</v>
      </c>
      <c r="C7">
        <f t="shared" ref="C7:T7" si="0">AVERAGE(C4:C6)</f>
        <v>2.7765361033333336</v>
      </c>
      <c r="D7">
        <f t="shared" si="0"/>
        <v>1</v>
      </c>
      <c r="E7">
        <f t="shared" si="0"/>
        <v>1.0154505066666666</v>
      </c>
      <c r="F7">
        <f t="shared" si="0"/>
        <v>1.24303594</v>
      </c>
      <c r="G7">
        <f t="shared" si="0"/>
        <v>1.4237243966666668</v>
      </c>
      <c r="H7">
        <f t="shared" si="0"/>
        <v>1.39172881</v>
      </c>
      <c r="I7">
        <f t="shared" si="0"/>
        <v>1.33923949</v>
      </c>
      <c r="J7">
        <f t="shared" si="0"/>
        <v>1.44019798</v>
      </c>
      <c r="K7">
        <f t="shared" si="0"/>
        <v>1.2292136433333332</v>
      </c>
      <c r="L7">
        <f t="shared" si="0"/>
        <v>0.76929210333333342</v>
      </c>
      <c r="M7">
        <f t="shared" si="0"/>
        <v>1.1640778899999999</v>
      </c>
      <c r="N7">
        <f t="shared" si="0"/>
        <v>1.0912083700000001</v>
      </c>
      <c r="O7">
        <f t="shared" si="0"/>
        <v>0.79125629333333336</v>
      </c>
      <c r="P7">
        <f t="shared" si="0"/>
        <v>0.87248211333333325</v>
      </c>
      <c r="Q7">
        <f t="shared" si="0"/>
        <v>1.3415608766666667</v>
      </c>
      <c r="R7">
        <f t="shared" si="0"/>
        <v>1.4353360500000001</v>
      </c>
      <c r="S7">
        <f t="shared" si="0"/>
        <v>1.1213833333333334</v>
      </c>
      <c r="T7">
        <f t="shared" si="0"/>
        <v>1.2150111933333332</v>
      </c>
    </row>
    <row r="8" spans="2:20" x14ac:dyDescent="0.2">
      <c r="B8" t="s">
        <v>16</v>
      </c>
      <c r="C8">
        <f t="shared" ref="C8:T8" si="1">STDEV(C4:C6)</f>
        <v>0.42134975639883643</v>
      </c>
      <c r="D8">
        <f t="shared" si="1"/>
        <v>0</v>
      </c>
      <c r="E8">
        <f t="shared" si="1"/>
        <v>0.32491296100939565</v>
      </c>
      <c r="F8">
        <f t="shared" si="1"/>
        <v>0.45794962855844518</v>
      </c>
      <c r="G8">
        <f t="shared" si="1"/>
        <v>0.10025957176123496</v>
      </c>
      <c r="H8">
        <f t="shared" si="1"/>
        <v>5.8573692639884781E-2</v>
      </c>
      <c r="I8">
        <f t="shared" si="1"/>
        <v>0.52830075312121816</v>
      </c>
      <c r="J8">
        <f t="shared" si="1"/>
        <v>0.22346520812476547</v>
      </c>
      <c r="K8">
        <f t="shared" si="1"/>
        <v>0.2000795948795093</v>
      </c>
      <c r="L8">
        <f t="shared" si="1"/>
        <v>0.38853071847864895</v>
      </c>
      <c r="M8">
        <f t="shared" si="1"/>
        <v>0.77002106647783763</v>
      </c>
      <c r="N8">
        <f t="shared" si="1"/>
        <v>0.41385412005928501</v>
      </c>
      <c r="O8">
        <f t="shared" si="1"/>
        <v>0.131921073882308</v>
      </c>
      <c r="P8">
        <f t="shared" si="1"/>
        <v>0.21547995367549283</v>
      </c>
      <c r="Q8">
        <f t="shared" si="1"/>
        <v>0.35801785462395935</v>
      </c>
      <c r="R8">
        <f t="shared" si="1"/>
        <v>0.31265877943520315</v>
      </c>
      <c r="S8">
        <f t="shared" si="1"/>
        <v>0.37617771773453046</v>
      </c>
      <c r="T8">
        <f t="shared" si="1"/>
        <v>0.65147455125977827</v>
      </c>
    </row>
    <row r="9" spans="2:20" x14ac:dyDescent="0.2">
      <c r="D9" s="3"/>
      <c r="E9" s="1"/>
      <c r="F9" s="1"/>
      <c r="G9" s="1"/>
    </row>
    <row r="10" spans="2:20" x14ac:dyDescent="0.2">
      <c r="D10" s="3"/>
      <c r="E10" s="1"/>
      <c r="F10" s="1"/>
      <c r="G10" s="1"/>
    </row>
    <row r="11" spans="2:20" x14ac:dyDescent="0.2">
      <c r="D11" s="3"/>
      <c r="E11" s="1"/>
      <c r="F11" s="1"/>
      <c r="G11" s="1"/>
    </row>
    <row r="12" spans="2:20" x14ac:dyDescent="0.2">
      <c r="D12" s="3"/>
      <c r="E12" s="1"/>
      <c r="F12" s="1"/>
      <c r="G12" s="1"/>
    </row>
    <row r="13" spans="2:20" x14ac:dyDescent="0.2">
      <c r="D13" s="3"/>
      <c r="E13" s="1"/>
      <c r="F13" s="1"/>
      <c r="G13" s="1"/>
    </row>
    <row r="14" spans="2:20" x14ac:dyDescent="0.2">
      <c r="D14" s="3"/>
      <c r="E14" s="1"/>
      <c r="F14" s="1"/>
      <c r="G14" s="1"/>
    </row>
    <row r="15" spans="2:20" x14ac:dyDescent="0.2">
      <c r="D15" s="3"/>
      <c r="E15" s="1"/>
      <c r="F15" s="1"/>
      <c r="G15" s="1"/>
    </row>
    <row r="16" spans="2:20" x14ac:dyDescent="0.2">
      <c r="D16" s="3"/>
      <c r="E16" s="1"/>
      <c r="F16" s="1"/>
      <c r="G16" s="1"/>
    </row>
    <row r="17" spans="4:7" x14ac:dyDescent="0.2">
      <c r="D17" s="3"/>
      <c r="E17" s="1"/>
      <c r="F17" s="1"/>
      <c r="G17" s="1"/>
    </row>
    <row r="18" spans="4:7" x14ac:dyDescent="0.2">
      <c r="D18" s="3"/>
      <c r="E18" s="1"/>
      <c r="F18" s="1"/>
      <c r="G18" s="1"/>
    </row>
    <row r="19" spans="4:7" x14ac:dyDescent="0.2">
      <c r="D19" s="3"/>
      <c r="E19" s="1"/>
      <c r="F19" s="1"/>
      <c r="G19" s="1"/>
    </row>
    <row r="20" spans="4:7" x14ac:dyDescent="0.2">
      <c r="D20" s="3"/>
      <c r="E20" s="1"/>
      <c r="F20" s="1"/>
      <c r="G20" s="1"/>
    </row>
    <row r="21" spans="4:7" x14ac:dyDescent="0.2">
      <c r="D21" s="3"/>
      <c r="E21" s="1"/>
      <c r="F21" s="1"/>
      <c r="G2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3C90B-12B2-0E45-948A-6C64187F0AC6}">
  <dimension ref="B2:T7"/>
  <sheetViews>
    <sheetView workbookViewId="0">
      <selection activeCell="C2" sqref="C2"/>
    </sheetView>
  </sheetViews>
  <sheetFormatPr baseColWidth="10" defaultRowHeight="16" x14ac:dyDescent="0.2"/>
  <cols>
    <col min="2" max="2" width="12.1640625" bestFit="1" customWidth="1"/>
  </cols>
  <sheetData>
    <row r="2" spans="2:20" x14ac:dyDescent="0.2">
      <c r="B2" t="s">
        <v>61</v>
      </c>
      <c r="C2" t="s">
        <v>17</v>
      </c>
      <c r="D2" t="s">
        <v>18</v>
      </c>
      <c r="E2" t="s">
        <v>19</v>
      </c>
      <c r="F2" t="s">
        <v>20</v>
      </c>
      <c r="G2" t="s">
        <v>21</v>
      </c>
      <c r="H2" t="s">
        <v>22</v>
      </c>
      <c r="I2" t="s">
        <v>23</v>
      </c>
      <c r="J2" t="s">
        <v>36</v>
      </c>
      <c r="K2" t="s">
        <v>25</v>
      </c>
      <c r="L2" t="s">
        <v>26</v>
      </c>
      <c r="M2" t="s">
        <v>27</v>
      </c>
      <c r="N2" t="s">
        <v>28</v>
      </c>
      <c r="O2" t="s">
        <v>29</v>
      </c>
      <c r="P2" t="s">
        <v>30</v>
      </c>
      <c r="Q2" t="s">
        <v>31</v>
      </c>
      <c r="R2" t="s">
        <v>32</v>
      </c>
      <c r="S2" t="s">
        <v>37</v>
      </c>
      <c r="T2" t="s">
        <v>38</v>
      </c>
    </row>
    <row r="3" spans="2:20" x14ac:dyDescent="0.2">
      <c r="B3" t="s">
        <v>11</v>
      </c>
      <c r="C3">
        <v>8.5362464199999994</v>
      </c>
      <c r="D3">
        <v>1</v>
      </c>
      <c r="E3">
        <v>1.1081168100000001</v>
      </c>
      <c r="F3">
        <v>0.8911637</v>
      </c>
      <c r="G3">
        <v>1.12865328</v>
      </c>
      <c r="H3">
        <v>1.2636972200000001</v>
      </c>
      <c r="I3">
        <v>1.5039347000000001</v>
      </c>
      <c r="J3">
        <v>1.10517186</v>
      </c>
      <c r="K3">
        <v>1.09361106</v>
      </c>
      <c r="L3">
        <v>0.92524057000000004</v>
      </c>
      <c r="M3">
        <v>1.13429577</v>
      </c>
      <c r="N3">
        <v>0.65173904999999999</v>
      </c>
      <c r="O3">
        <v>0.52656108000000001</v>
      </c>
      <c r="P3">
        <v>0.86050307999999998</v>
      </c>
      <c r="Q3">
        <v>1.42665384</v>
      </c>
      <c r="R3">
        <v>0.56208119000000001</v>
      </c>
      <c r="S3">
        <v>0.53157241</v>
      </c>
      <c r="T3">
        <v>0.68123131999999997</v>
      </c>
    </row>
    <row r="4" spans="2:20" x14ac:dyDescent="0.2">
      <c r="B4" t="s">
        <v>12</v>
      </c>
      <c r="C4">
        <v>5.7678138499999996</v>
      </c>
      <c r="D4">
        <v>1</v>
      </c>
      <c r="E4">
        <v>0.60422779999999998</v>
      </c>
      <c r="F4">
        <v>1.4511730700000001</v>
      </c>
      <c r="G4">
        <v>0.70109425999999997</v>
      </c>
      <c r="H4">
        <v>0.87852087999999995</v>
      </c>
      <c r="I4">
        <v>0.84832183000000005</v>
      </c>
      <c r="J4">
        <v>0.64178634000000001</v>
      </c>
      <c r="K4">
        <v>0.60852717000000001</v>
      </c>
      <c r="L4">
        <v>0.45476486999999999</v>
      </c>
      <c r="M4">
        <v>1.0971128999999999</v>
      </c>
      <c r="N4">
        <v>0.97468345999999995</v>
      </c>
      <c r="O4">
        <v>1.2318374700000001</v>
      </c>
      <c r="P4">
        <v>1.5219254099999999</v>
      </c>
      <c r="Q4">
        <v>0.88704910999999997</v>
      </c>
      <c r="R4">
        <v>0.93419991000000002</v>
      </c>
      <c r="S4">
        <v>0.95411137000000001</v>
      </c>
      <c r="T4">
        <v>0.94159795000000002</v>
      </c>
    </row>
    <row r="5" spans="2:20" x14ac:dyDescent="0.2">
      <c r="B5" t="s">
        <v>13</v>
      </c>
      <c r="C5">
        <v>8.6260982800000008</v>
      </c>
      <c r="D5">
        <v>1</v>
      </c>
      <c r="E5">
        <v>1.5315865099999999</v>
      </c>
      <c r="F5">
        <v>1.8519039900000001</v>
      </c>
      <c r="G5">
        <v>1.16281667</v>
      </c>
      <c r="H5">
        <v>1.2446496300000001</v>
      </c>
      <c r="I5">
        <v>1.55079926</v>
      </c>
      <c r="J5">
        <v>1.26478906</v>
      </c>
      <c r="K5">
        <v>0.99374171</v>
      </c>
      <c r="L5">
        <v>0.67075792000000001</v>
      </c>
      <c r="M5">
        <v>2.2522132400000001</v>
      </c>
      <c r="N5">
        <v>1.02818075</v>
      </c>
      <c r="O5">
        <v>0.57330241000000004</v>
      </c>
      <c r="P5">
        <v>0.86269171</v>
      </c>
      <c r="Q5">
        <v>0.78066714000000004</v>
      </c>
      <c r="R5">
        <v>1.02598297</v>
      </c>
      <c r="S5">
        <v>0.60942719999999995</v>
      </c>
      <c r="T5">
        <v>0.81964102000000005</v>
      </c>
    </row>
    <row r="6" spans="2:20" x14ac:dyDescent="0.2">
      <c r="B6" t="s">
        <v>15</v>
      </c>
      <c r="C6">
        <f t="shared" ref="C6:T6" si="0">AVERAGE(C3:C5)</f>
        <v>7.6433861833333339</v>
      </c>
      <c r="D6">
        <f t="shared" si="0"/>
        <v>1</v>
      </c>
      <c r="E6">
        <f t="shared" si="0"/>
        <v>1.0813103733333334</v>
      </c>
      <c r="F6">
        <f t="shared" si="0"/>
        <v>1.3980802533333334</v>
      </c>
      <c r="G6">
        <f t="shared" si="0"/>
        <v>0.99752140333333339</v>
      </c>
      <c r="H6">
        <f t="shared" si="0"/>
        <v>1.12895591</v>
      </c>
      <c r="I6">
        <f t="shared" si="0"/>
        <v>1.3010185966666665</v>
      </c>
      <c r="J6">
        <f t="shared" si="0"/>
        <v>1.0039157533333334</v>
      </c>
      <c r="K6">
        <f t="shared" si="0"/>
        <v>0.8986266466666667</v>
      </c>
      <c r="L6">
        <f t="shared" si="0"/>
        <v>0.68358778666666675</v>
      </c>
      <c r="M6">
        <f t="shared" si="0"/>
        <v>1.4945406366666667</v>
      </c>
      <c r="N6">
        <f t="shared" si="0"/>
        <v>0.88486775333333334</v>
      </c>
      <c r="O6">
        <f t="shared" si="0"/>
        <v>0.77723365333333339</v>
      </c>
      <c r="P6">
        <f t="shared" si="0"/>
        <v>1.0817067333333332</v>
      </c>
      <c r="Q6">
        <f t="shared" si="0"/>
        <v>1.0314566966666667</v>
      </c>
      <c r="R6">
        <f t="shared" si="0"/>
        <v>0.84075469000000014</v>
      </c>
      <c r="S6">
        <f t="shared" si="0"/>
        <v>0.69837032666666665</v>
      </c>
      <c r="T6">
        <f t="shared" si="0"/>
        <v>0.81415676333333342</v>
      </c>
    </row>
    <row r="7" spans="2:20" x14ac:dyDescent="0.2">
      <c r="B7" t="s">
        <v>16</v>
      </c>
      <c r="C7">
        <f t="shared" ref="C7:T7" si="1">STDEV(C3:C5)</f>
        <v>1.6249144661675101</v>
      </c>
      <c r="D7">
        <f t="shared" si="1"/>
        <v>0</v>
      </c>
      <c r="E7">
        <f t="shared" si="1"/>
        <v>0.46426014586467468</v>
      </c>
      <c r="F7">
        <f t="shared" si="1"/>
        <v>0.4825656552154543</v>
      </c>
      <c r="G7">
        <f t="shared" si="1"/>
        <v>0.25728111625737915</v>
      </c>
      <c r="H7">
        <f t="shared" si="1"/>
        <v>0.21709210225046802</v>
      </c>
      <c r="I7">
        <f t="shared" si="1"/>
        <v>0.39274653869746551</v>
      </c>
      <c r="J7">
        <f t="shared" si="1"/>
        <v>0.32360886365304992</v>
      </c>
      <c r="K7">
        <f t="shared" si="1"/>
        <v>0.25614790949578498</v>
      </c>
      <c r="L7">
        <f t="shared" si="1"/>
        <v>0.23550010654272668</v>
      </c>
      <c r="M7">
        <f t="shared" si="1"/>
        <v>0.65642704989723877</v>
      </c>
      <c r="N7">
        <f t="shared" si="1"/>
        <v>0.20365960386818782</v>
      </c>
      <c r="O7">
        <f t="shared" si="1"/>
        <v>0.39439150672709422</v>
      </c>
      <c r="P7">
        <f t="shared" si="1"/>
        <v>0.38124212777437505</v>
      </c>
      <c r="Q7">
        <f t="shared" si="1"/>
        <v>0.34635944834721993</v>
      </c>
      <c r="R7">
        <f t="shared" si="1"/>
        <v>0.24566282223288968</v>
      </c>
      <c r="S7">
        <f t="shared" si="1"/>
        <v>0.22487319318985621</v>
      </c>
      <c r="T7">
        <f t="shared" si="1"/>
        <v>0.13026992480146202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E5F04-0F5F-1846-AD09-C3916EC4184C}">
  <dimension ref="C4:J9"/>
  <sheetViews>
    <sheetView workbookViewId="0">
      <selection activeCell="C8" sqref="C8:I9"/>
    </sheetView>
  </sheetViews>
  <sheetFormatPr baseColWidth="10" defaultRowHeight="16" x14ac:dyDescent="0.2"/>
  <sheetData>
    <row r="4" spans="3:10" x14ac:dyDescent="0.2">
      <c r="C4" t="s">
        <v>61</v>
      </c>
      <c r="D4" t="s">
        <v>18</v>
      </c>
      <c r="E4" t="s">
        <v>23</v>
      </c>
      <c r="F4" t="s">
        <v>19</v>
      </c>
      <c r="G4" t="s">
        <v>37</v>
      </c>
      <c r="H4" t="s">
        <v>30</v>
      </c>
      <c r="I4" t="s">
        <v>28</v>
      </c>
      <c r="J4" t="s">
        <v>39</v>
      </c>
    </row>
    <row r="5" spans="3:10" x14ac:dyDescent="0.2">
      <c r="C5" t="s">
        <v>11</v>
      </c>
      <c r="D5">
        <v>1</v>
      </c>
      <c r="E5">
        <v>1.0320190899999999</v>
      </c>
      <c r="F5">
        <v>1.2046414599999999</v>
      </c>
      <c r="G5">
        <v>1.15475372</v>
      </c>
      <c r="H5">
        <v>1.1480237900000001</v>
      </c>
      <c r="I5">
        <v>1.0676503100000001</v>
      </c>
      <c r="J5">
        <v>0.48787910000000001</v>
      </c>
    </row>
    <row r="6" spans="3:10" x14ac:dyDescent="0.2">
      <c r="C6" t="s">
        <v>12</v>
      </c>
      <c r="D6">
        <v>1</v>
      </c>
      <c r="E6">
        <v>0.82529467000000001</v>
      </c>
      <c r="F6">
        <v>1.1614348000000001</v>
      </c>
      <c r="G6">
        <v>0.83244726999999996</v>
      </c>
      <c r="H6">
        <v>0.82261779000000002</v>
      </c>
      <c r="I6">
        <v>0.93331403999999996</v>
      </c>
      <c r="J6">
        <v>0.52743673999999996</v>
      </c>
    </row>
    <row r="7" spans="3:10" x14ac:dyDescent="0.2">
      <c r="C7" t="s">
        <v>13</v>
      </c>
      <c r="D7">
        <v>1</v>
      </c>
      <c r="E7">
        <v>1.3144310100000001</v>
      </c>
      <c r="F7">
        <v>1.03164335</v>
      </c>
      <c r="G7">
        <v>0.82696285000000003</v>
      </c>
      <c r="H7">
        <v>0.85217251999999999</v>
      </c>
      <c r="I7">
        <v>0.96378733000000005</v>
      </c>
      <c r="J7">
        <v>0.63688303999999996</v>
      </c>
    </row>
    <row r="8" spans="3:10" x14ac:dyDescent="0.2">
      <c r="C8" t="s">
        <v>15</v>
      </c>
      <c r="D8">
        <f t="shared" ref="D8:J8" si="0">AVERAGE(D5:D7)</f>
        <v>1</v>
      </c>
      <c r="E8">
        <f t="shared" si="0"/>
        <v>1.0572482566666668</v>
      </c>
      <c r="F8">
        <f t="shared" si="0"/>
        <v>1.1325732033333333</v>
      </c>
      <c r="G8">
        <f t="shared" si="0"/>
        <v>0.93805461333333329</v>
      </c>
      <c r="H8">
        <f t="shared" si="0"/>
        <v>0.94093803333333337</v>
      </c>
      <c r="I8">
        <f t="shared" si="0"/>
        <v>0.98825056000000011</v>
      </c>
      <c r="J8">
        <f t="shared" si="0"/>
        <v>0.55073295999999994</v>
      </c>
    </row>
    <row r="9" spans="3:10" x14ac:dyDescent="0.2">
      <c r="C9" t="s">
        <v>16</v>
      </c>
      <c r="D9">
        <f t="shared" ref="D9:J9" si="1">STDEV(D5:D7)</f>
        <v>0</v>
      </c>
      <c r="E9">
        <f t="shared" si="1"/>
        <v>0.24554220190258436</v>
      </c>
      <c r="F9">
        <f t="shared" si="1"/>
        <v>9.0037938323270353E-2</v>
      </c>
      <c r="G9">
        <f t="shared" si="1"/>
        <v>0.18768696501963758</v>
      </c>
      <c r="H9">
        <f t="shared" si="1"/>
        <v>0.17994930807590698</v>
      </c>
      <c r="I9">
        <f t="shared" si="1"/>
        <v>7.0430075790836044E-2</v>
      </c>
      <c r="J9">
        <f t="shared" si="1"/>
        <v>7.718535439833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39F5D-97D5-C249-B5BA-181340A38537}">
  <dimension ref="B2:H30"/>
  <sheetViews>
    <sheetView workbookViewId="0">
      <selection activeCell="B8" sqref="B8:H9"/>
    </sheetView>
  </sheetViews>
  <sheetFormatPr baseColWidth="10" defaultRowHeight="16" x14ac:dyDescent="0.2"/>
  <sheetData>
    <row r="2" spans="2:8" x14ac:dyDescent="0.2">
      <c r="B2" t="s">
        <v>62</v>
      </c>
    </row>
    <row r="4" spans="2:8" x14ac:dyDescent="0.2">
      <c r="B4" t="s">
        <v>61</v>
      </c>
      <c r="C4" t="s">
        <v>18</v>
      </c>
      <c r="D4" t="s">
        <v>23</v>
      </c>
      <c r="E4" t="s">
        <v>19</v>
      </c>
      <c r="F4" t="s">
        <v>37</v>
      </c>
      <c r="G4" t="s">
        <v>30</v>
      </c>
      <c r="H4" t="s">
        <v>28</v>
      </c>
    </row>
    <row r="5" spans="2:8" x14ac:dyDescent="0.2">
      <c r="B5" t="s">
        <v>11</v>
      </c>
      <c r="C5">
        <v>1</v>
      </c>
      <c r="D5">
        <v>0.63828757599999997</v>
      </c>
      <c r="E5">
        <v>0.736556553</v>
      </c>
      <c r="F5">
        <v>1.39264242</v>
      </c>
      <c r="G5">
        <v>0.90617079</v>
      </c>
      <c r="H5">
        <v>0.91367324599999999</v>
      </c>
    </row>
    <row r="6" spans="2:8" x14ac:dyDescent="0.2">
      <c r="B6" t="s">
        <v>12</v>
      </c>
      <c r="C6">
        <v>1</v>
      </c>
      <c r="D6">
        <v>0.50571881900000004</v>
      </c>
      <c r="E6">
        <v>0.70428994300000003</v>
      </c>
      <c r="F6">
        <v>1.3356979309999999</v>
      </c>
      <c r="G6">
        <v>0.36226650999999999</v>
      </c>
      <c r="H6">
        <v>0.54647493199999997</v>
      </c>
    </row>
    <row r="7" spans="2:8" x14ac:dyDescent="0.2">
      <c r="B7" t="s">
        <v>13</v>
      </c>
      <c r="C7">
        <v>1</v>
      </c>
      <c r="D7">
        <v>0.86639289100000005</v>
      </c>
      <c r="E7">
        <v>1.3583884559999999</v>
      </c>
      <c r="F7">
        <v>1.894932767</v>
      </c>
      <c r="G7">
        <v>1.1550216</v>
      </c>
      <c r="H7">
        <v>0.98502169399999995</v>
      </c>
    </row>
    <row r="8" spans="2:8" x14ac:dyDescent="0.2">
      <c r="B8" t="s">
        <v>15</v>
      </c>
      <c r="C8">
        <f t="shared" ref="C8:H8" si="0">AVERAGE(C5:C7)</f>
        <v>1</v>
      </c>
      <c r="D8">
        <f t="shared" si="0"/>
        <v>0.67013309533333343</v>
      </c>
      <c r="E8">
        <f t="shared" si="0"/>
        <v>0.93307831733333335</v>
      </c>
      <c r="F8">
        <f t="shared" si="0"/>
        <v>1.5410910393333335</v>
      </c>
      <c r="G8">
        <f t="shared" si="0"/>
        <v>0.80781963333333329</v>
      </c>
      <c r="H8">
        <f t="shared" si="0"/>
        <v>0.8150566239999999</v>
      </c>
    </row>
    <row r="9" spans="2:8" x14ac:dyDescent="0.2">
      <c r="B9" t="s">
        <v>16</v>
      </c>
      <c r="C9">
        <f t="shared" ref="C9:H9" si="1">STDEV(C5:C7)</f>
        <v>0</v>
      </c>
      <c r="D9">
        <f t="shared" si="1"/>
        <v>0.18243368488158221</v>
      </c>
      <c r="E9">
        <f t="shared" si="1"/>
        <v>0.3686825451112612</v>
      </c>
      <c r="F9">
        <f t="shared" si="1"/>
        <v>0.3077558202300435</v>
      </c>
      <c r="G9">
        <f t="shared" si="1"/>
        <v>0.40542554272453102</v>
      </c>
      <c r="H9">
        <f t="shared" si="1"/>
        <v>0.23531838903109464</v>
      </c>
    </row>
    <row r="12" spans="2:8" x14ac:dyDescent="0.2">
      <c r="B12" s="7" t="s">
        <v>63</v>
      </c>
    </row>
    <row r="14" spans="2:8" x14ac:dyDescent="0.2">
      <c r="B14" t="s">
        <v>61</v>
      </c>
      <c r="C14" t="s">
        <v>18</v>
      </c>
      <c r="D14" t="s">
        <v>23</v>
      </c>
      <c r="E14" t="s">
        <v>19</v>
      </c>
      <c r="F14" t="s">
        <v>37</v>
      </c>
      <c r="G14" t="s">
        <v>30</v>
      </c>
      <c r="H14" t="s">
        <v>28</v>
      </c>
    </row>
    <row r="15" spans="2:8" x14ac:dyDescent="0.2">
      <c r="B15" t="s">
        <v>11</v>
      </c>
      <c r="C15">
        <v>1</v>
      </c>
      <c r="D15">
        <v>0.97708640999999996</v>
      </c>
      <c r="E15">
        <v>1.003981</v>
      </c>
      <c r="F15">
        <v>1.4603199</v>
      </c>
      <c r="G15">
        <v>1.65031251</v>
      </c>
      <c r="H15">
        <v>1.32373316</v>
      </c>
    </row>
    <row r="16" spans="2:8" x14ac:dyDescent="0.2">
      <c r="B16" t="s">
        <v>12</v>
      </c>
      <c r="C16">
        <v>1</v>
      </c>
      <c r="D16">
        <v>0.66733562999999996</v>
      </c>
      <c r="E16">
        <v>0.97916979000000004</v>
      </c>
      <c r="F16">
        <v>0.99272996000000002</v>
      </c>
      <c r="G16">
        <v>0.51936979999999999</v>
      </c>
      <c r="H16">
        <v>0.98276253999999996</v>
      </c>
    </row>
    <row r="17" spans="2:8" x14ac:dyDescent="0.2">
      <c r="B17" t="s">
        <v>13</v>
      </c>
      <c r="C17">
        <v>1</v>
      </c>
      <c r="D17">
        <v>1.54791732</v>
      </c>
      <c r="E17">
        <v>1.62768482</v>
      </c>
      <c r="F17">
        <v>1.8096197999999999</v>
      </c>
      <c r="G17">
        <v>1.4240568499999999</v>
      </c>
      <c r="H17">
        <v>1.15939558</v>
      </c>
    </row>
    <row r="18" spans="2:8" x14ac:dyDescent="0.2">
      <c r="B18" t="s">
        <v>15</v>
      </c>
      <c r="C18">
        <f t="shared" ref="C18:H18" si="2">AVERAGE(C15:C17)</f>
        <v>1</v>
      </c>
      <c r="D18">
        <f t="shared" si="2"/>
        <v>1.06411312</v>
      </c>
      <c r="E18">
        <f t="shared" si="2"/>
        <v>1.20361187</v>
      </c>
      <c r="F18">
        <f t="shared" si="2"/>
        <v>1.4208898866666668</v>
      </c>
      <c r="G18">
        <f t="shared" si="2"/>
        <v>1.1979130533333333</v>
      </c>
      <c r="H18">
        <f t="shared" si="2"/>
        <v>1.1552970933333333</v>
      </c>
    </row>
    <row r="19" spans="2:8" x14ac:dyDescent="0.2">
      <c r="B19" t="s">
        <v>16</v>
      </c>
      <c r="C19">
        <f t="shared" ref="C19:H19" si="3">STDEV(C15:C17)</f>
        <v>0</v>
      </c>
      <c r="D19">
        <f t="shared" si="3"/>
        <v>0.44669482242452957</v>
      </c>
      <c r="E19">
        <f t="shared" si="3"/>
        <v>0.36746741246904197</v>
      </c>
      <c r="F19">
        <f t="shared" si="3"/>
        <v>0.40986985390170605</v>
      </c>
      <c r="G19">
        <f t="shared" si="3"/>
        <v>0.59842594855474562</v>
      </c>
      <c r="H19">
        <f t="shared" si="3"/>
        <v>0.1705222540330544</v>
      </c>
    </row>
    <row r="23" spans="2:8" x14ac:dyDescent="0.2">
      <c r="B23" t="s">
        <v>64</v>
      </c>
    </row>
    <row r="25" spans="2:8" x14ac:dyDescent="0.2">
      <c r="B25" t="s">
        <v>61</v>
      </c>
      <c r="C25" t="s">
        <v>18</v>
      </c>
      <c r="D25" t="s">
        <v>23</v>
      </c>
      <c r="E25" t="s">
        <v>19</v>
      </c>
      <c r="F25" t="s">
        <v>37</v>
      </c>
      <c r="G25" t="s">
        <v>30</v>
      </c>
      <c r="H25" t="s">
        <v>28</v>
      </c>
    </row>
    <row r="26" spans="2:8" x14ac:dyDescent="0.2">
      <c r="B26" t="s">
        <v>11</v>
      </c>
      <c r="C26">
        <v>1</v>
      </c>
      <c r="D26">
        <v>0.63935520800000001</v>
      </c>
      <c r="E26">
        <v>0.87980937000000004</v>
      </c>
      <c r="F26">
        <v>0.60623223000000004</v>
      </c>
      <c r="G26">
        <v>1.068049</v>
      </c>
      <c r="H26">
        <v>0.94796941300000004</v>
      </c>
    </row>
    <row r="27" spans="2:8" x14ac:dyDescent="0.2">
      <c r="B27" t="s">
        <v>12</v>
      </c>
      <c r="C27">
        <v>1</v>
      </c>
      <c r="D27">
        <v>0.37639165200000002</v>
      </c>
      <c r="E27">
        <v>0.71746471000000001</v>
      </c>
      <c r="F27">
        <v>0.47321053000000002</v>
      </c>
      <c r="G27">
        <v>0.48486200000000002</v>
      </c>
      <c r="H27">
        <v>0.63372039599999996</v>
      </c>
    </row>
    <row r="28" spans="2:8" x14ac:dyDescent="0.2">
      <c r="B28" t="s">
        <v>13</v>
      </c>
      <c r="C28">
        <v>1</v>
      </c>
      <c r="D28">
        <v>1.4099949890000001</v>
      </c>
      <c r="E28">
        <v>0.93981413999999996</v>
      </c>
      <c r="F28">
        <v>1.1450018900000001</v>
      </c>
      <c r="G28">
        <v>1.3193649999999999</v>
      </c>
      <c r="H28">
        <v>1.7722870180000001</v>
      </c>
    </row>
    <row r="29" spans="2:8" x14ac:dyDescent="0.2">
      <c r="B29" t="s">
        <v>15</v>
      </c>
      <c r="C29">
        <f t="shared" ref="C29:H29" si="4">AVERAGE(C26:C28)</f>
        <v>1</v>
      </c>
      <c r="D29">
        <f t="shared" si="4"/>
        <v>0.80858061633333345</v>
      </c>
      <c r="E29">
        <f t="shared" si="4"/>
        <v>0.84569607333333341</v>
      </c>
      <c r="F29">
        <f t="shared" si="4"/>
        <v>0.74148155000000004</v>
      </c>
      <c r="G29">
        <f t="shared" si="4"/>
        <v>0.95742533333333324</v>
      </c>
      <c r="H29">
        <f t="shared" si="4"/>
        <v>1.1179922756666667</v>
      </c>
    </row>
    <row r="30" spans="2:8" x14ac:dyDescent="0.2">
      <c r="B30" t="s">
        <v>16</v>
      </c>
      <c r="C30">
        <f t="shared" ref="C30:H30" si="5">STDEV(C26:C28)</f>
        <v>0</v>
      </c>
      <c r="D30">
        <f t="shared" si="5"/>
        <v>0.53717957303267905</v>
      </c>
      <c r="E30">
        <f t="shared" si="5"/>
        <v>0.11503306051927785</v>
      </c>
      <c r="F30">
        <f t="shared" si="5"/>
        <v>0.3557319099589033</v>
      </c>
      <c r="G30">
        <f t="shared" si="5"/>
        <v>0.42810864388883063</v>
      </c>
      <c r="H30">
        <f t="shared" si="5"/>
        <v>0.58801727742911503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61A3E-9EF7-4A4C-BBED-4A377DFA3C92}">
  <dimension ref="B2:J8"/>
  <sheetViews>
    <sheetView workbookViewId="0">
      <selection activeCell="C7" sqref="C7:G8"/>
    </sheetView>
  </sheetViews>
  <sheetFormatPr baseColWidth="10" defaultRowHeight="16" x14ac:dyDescent="0.2"/>
  <sheetData>
    <row r="2" spans="2:10" x14ac:dyDescent="0.2">
      <c r="B2" t="s">
        <v>68</v>
      </c>
    </row>
    <row r="3" spans="2:10" x14ac:dyDescent="0.2">
      <c r="B3" t="s">
        <v>69</v>
      </c>
      <c r="C3" s="2" t="s">
        <v>65</v>
      </c>
      <c r="D3" s="2" t="s">
        <v>18</v>
      </c>
      <c r="E3" s="2" t="s">
        <v>23</v>
      </c>
      <c r="F3" s="2" t="s">
        <v>19</v>
      </c>
      <c r="G3" s="2" t="s">
        <v>37</v>
      </c>
      <c r="H3" s="2" t="s">
        <v>30</v>
      </c>
      <c r="I3" s="2" t="s">
        <v>66</v>
      </c>
      <c r="J3" s="2" t="s">
        <v>67</v>
      </c>
    </row>
    <row r="4" spans="2:10" x14ac:dyDescent="0.2">
      <c r="B4" t="s">
        <v>11</v>
      </c>
      <c r="C4">
        <v>5</v>
      </c>
      <c r="D4">
        <v>6</v>
      </c>
      <c r="E4">
        <v>5</v>
      </c>
      <c r="F4">
        <v>7</v>
      </c>
      <c r="G4">
        <v>2</v>
      </c>
      <c r="H4">
        <v>1</v>
      </c>
      <c r="I4">
        <v>2</v>
      </c>
      <c r="J4">
        <v>-1</v>
      </c>
    </row>
    <row r="5" spans="2:10" x14ac:dyDescent="0.2">
      <c r="B5" t="s">
        <v>12</v>
      </c>
      <c r="C5">
        <v>-1</v>
      </c>
      <c r="D5">
        <v>5</v>
      </c>
      <c r="E5">
        <v>0</v>
      </c>
      <c r="F5">
        <v>7</v>
      </c>
      <c r="G5">
        <v>4</v>
      </c>
      <c r="H5">
        <v>5</v>
      </c>
      <c r="I5">
        <v>4</v>
      </c>
      <c r="J5">
        <v>-1</v>
      </c>
    </row>
    <row r="6" spans="2:10" x14ac:dyDescent="0.2">
      <c r="B6" t="s">
        <v>13</v>
      </c>
      <c r="C6">
        <v>3</v>
      </c>
      <c r="D6">
        <v>6</v>
      </c>
      <c r="E6">
        <v>1</v>
      </c>
      <c r="F6">
        <v>4</v>
      </c>
      <c r="G6">
        <v>5</v>
      </c>
      <c r="H6">
        <v>4</v>
      </c>
      <c r="I6">
        <v>4</v>
      </c>
      <c r="J6">
        <v>-2</v>
      </c>
    </row>
    <row r="7" spans="2:10" x14ac:dyDescent="0.2">
      <c r="B7" t="s">
        <v>15</v>
      </c>
      <c r="C7">
        <f t="shared" ref="C7:H7" si="0">AVERAGE(C4:C6)</f>
        <v>2.3333333333333335</v>
      </c>
      <c r="D7">
        <f t="shared" si="0"/>
        <v>5.666666666666667</v>
      </c>
      <c r="E7">
        <f t="shared" si="0"/>
        <v>2</v>
      </c>
      <c r="F7">
        <f t="shared" si="0"/>
        <v>6</v>
      </c>
      <c r="G7">
        <f t="shared" si="0"/>
        <v>3.6666666666666665</v>
      </c>
      <c r="H7">
        <f t="shared" si="0"/>
        <v>3.3333333333333335</v>
      </c>
      <c r="I7">
        <f t="shared" ref="I7:J7" si="1">AVERAGE(I4:I6)</f>
        <v>3.3333333333333335</v>
      </c>
      <c r="J7">
        <f t="shared" si="1"/>
        <v>-1.3333333333333333</v>
      </c>
    </row>
    <row r="8" spans="2:10" x14ac:dyDescent="0.2">
      <c r="B8" t="s">
        <v>16</v>
      </c>
      <c r="C8">
        <f t="shared" ref="C8:H8" si="2">STDEV(C4:C6)</f>
        <v>3.0550504633038935</v>
      </c>
      <c r="D8">
        <f t="shared" si="2"/>
        <v>0.57735026918962584</v>
      </c>
      <c r="E8">
        <f t="shared" si="2"/>
        <v>2.6457513110645907</v>
      </c>
      <c r="F8">
        <f t="shared" si="2"/>
        <v>1.7320508075688772</v>
      </c>
      <c r="G8">
        <f t="shared" si="2"/>
        <v>1.5275252316519463</v>
      </c>
      <c r="H8">
        <f t="shared" si="2"/>
        <v>2.0816659994661326</v>
      </c>
      <c r="I8">
        <f t="shared" ref="I8:J8" si="3">STDEV(I4:I6)</f>
        <v>1.154700538379251</v>
      </c>
      <c r="J8">
        <f t="shared" si="3"/>
        <v>0.57735026918962584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B82E8-041A-C444-8A0F-72571B226B4E}">
  <dimension ref="B3:R7"/>
  <sheetViews>
    <sheetView workbookViewId="0">
      <selection activeCell="I30" sqref="I30"/>
    </sheetView>
  </sheetViews>
  <sheetFormatPr baseColWidth="10" defaultRowHeight="16" x14ac:dyDescent="0.2"/>
  <cols>
    <col min="3" max="5" width="14.83203125" bestFit="1" customWidth="1"/>
    <col min="6" max="8" width="14.5" customWidth="1"/>
    <col min="9" max="18" width="14.83203125" bestFit="1" customWidth="1"/>
  </cols>
  <sheetData>
    <row r="3" spans="2:18" x14ac:dyDescent="0.2">
      <c r="B3" s="12" t="s">
        <v>61</v>
      </c>
      <c r="C3" s="36" t="s">
        <v>77</v>
      </c>
      <c r="D3" s="35"/>
      <c r="E3" s="36" t="s">
        <v>78</v>
      </c>
      <c r="F3" s="35"/>
      <c r="G3" s="36" t="s">
        <v>79</v>
      </c>
      <c r="H3" s="36"/>
      <c r="I3" s="36" t="s">
        <v>80</v>
      </c>
      <c r="J3" s="35"/>
      <c r="K3" s="34" t="s">
        <v>81</v>
      </c>
      <c r="L3" s="35"/>
      <c r="M3" s="34" t="s">
        <v>82</v>
      </c>
      <c r="N3" s="35"/>
      <c r="O3" s="34" t="s">
        <v>83</v>
      </c>
      <c r="P3" s="35"/>
      <c r="Q3" s="36" t="s">
        <v>84</v>
      </c>
      <c r="R3" s="35"/>
    </row>
    <row r="4" spans="2:18" x14ac:dyDescent="0.2">
      <c r="B4" s="13" t="s">
        <v>90</v>
      </c>
      <c r="C4" s="14" t="s">
        <v>88</v>
      </c>
      <c r="D4" s="15" t="s">
        <v>89</v>
      </c>
      <c r="E4" s="14" t="s">
        <v>88</v>
      </c>
      <c r="F4" s="15" t="s">
        <v>89</v>
      </c>
      <c r="G4" s="14" t="s">
        <v>88</v>
      </c>
      <c r="H4" s="14" t="s">
        <v>89</v>
      </c>
      <c r="I4" s="14" t="s">
        <v>88</v>
      </c>
      <c r="J4" s="15" t="s">
        <v>89</v>
      </c>
      <c r="K4" s="16" t="s">
        <v>88</v>
      </c>
      <c r="L4" s="15" t="s">
        <v>89</v>
      </c>
      <c r="M4" s="16" t="s">
        <v>88</v>
      </c>
      <c r="N4" s="15" t="s">
        <v>89</v>
      </c>
      <c r="O4" s="16" t="s">
        <v>88</v>
      </c>
      <c r="P4" s="15" t="s">
        <v>89</v>
      </c>
      <c r="Q4" s="14" t="s">
        <v>88</v>
      </c>
      <c r="R4" s="15" t="s">
        <v>89</v>
      </c>
    </row>
    <row r="5" spans="2:18" x14ac:dyDescent="0.2">
      <c r="B5" s="11" t="s">
        <v>85</v>
      </c>
      <c r="C5" s="1">
        <v>2.18032979</v>
      </c>
      <c r="D5" s="9">
        <v>2.6399991699999998</v>
      </c>
      <c r="E5" s="1">
        <v>1</v>
      </c>
      <c r="F5" s="9">
        <v>0.54022559000000003</v>
      </c>
      <c r="G5" s="1">
        <v>0.78888356000000004</v>
      </c>
      <c r="H5" s="1">
        <v>0.91146614000000004</v>
      </c>
      <c r="I5" s="1">
        <v>1.3446031899999999</v>
      </c>
      <c r="J5" s="9">
        <v>0.79749833999999997</v>
      </c>
      <c r="K5" s="10">
        <v>0.73761763999999996</v>
      </c>
      <c r="L5" s="9">
        <v>0.46932539000000001</v>
      </c>
      <c r="M5" s="10">
        <v>0.84200792000000002</v>
      </c>
      <c r="N5" s="9">
        <v>0.56365651999999999</v>
      </c>
      <c r="O5" s="10">
        <v>0.65742098999999998</v>
      </c>
      <c r="P5" s="9">
        <v>0.66652513000000002</v>
      </c>
      <c r="Q5" s="1">
        <v>2.2234450699999999</v>
      </c>
      <c r="R5" s="9">
        <v>1.87082433</v>
      </c>
    </row>
    <row r="6" spans="2:18" x14ac:dyDescent="0.2">
      <c r="B6" s="11" t="s">
        <v>86</v>
      </c>
      <c r="C6" s="1">
        <v>2.0958837400000001</v>
      </c>
      <c r="D6" s="9">
        <v>1.8880228100000001</v>
      </c>
      <c r="E6" s="1">
        <v>1</v>
      </c>
      <c r="F6" s="9">
        <v>0.47588535999999998</v>
      </c>
      <c r="G6" s="1">
        <v>0.82823407000000004</v>
      </c>
      <c r="H6" s="1">
        <v>1.0125783399999999</v>
      </c>
      <c r="I6" s="1">
        <v>1.80868422</v>
      </c>
      <c r="J6" s="9">
        <v>0.70043204999999997</v>
      </c>
      <c r="K6" s="10">
        <v>0.85850755000000001</v>
      </c>
      <c r="L6" s="9">
        <v>0.65473053000000003</v>
      </c>
      <c r="M6" s="10">
        <v>0.42495161999999997</v>
      </c>
      <c r="N6" s="9">
        <v>0.74868371</v>
      </c>
      <c r="O6" s="10">
        <v>0.64491690000000002</v>
      </c>
      <c r="P6" s="9">
        <v>0.53436614999999998</v>
      </c>
      <c r="Q6" s="1">
        <v>2.03902648</v>
      </c>
      <c r="R6" s="9">
        <v>2.1485355899999998</v>
      </c>
    </row>
    <row r="7" spans="2:18" x14ac:dyDescent="0.2">
      <c r="B7" s="11" t="s">
        <v>87</v>
      </c>
      <c r="C7" s="1">
        <v>2.23598309</v>
      </c>
      <c r="D7" s="9">
        <v>2.79309436</v>
      </c>
      <c r="E7" s="1">
        <v>1</v>
      </c>
      <c r="F7" s="9">
        <v>0.50505566999999996</v>
      </c>
      <c r="G7" s="1">
        <v>1.3225094799999999</v>
      </c>
      <c r="H7" s="1">
        <v>0.89689788000000004</v>
      </c>
      <c r="I7" s="1">
        <v>1.10626789</v>
      </c>
      <c r="J7" s="9">
        <v>0.59021066</v>
      </c>
      <c r="K7" s="10">
        <v>0.96398857999999998</v>
      </c>
      <c r="L7" s="9">
        <v>0.42376070999999998</v>
      </c>
      <c r="M7" s="10">
        <v>0.97707754999999996</v>
      </c>
      <c r="N7" s="9">
        <v>0.73550574999999996</v>
      </c>
      <c r="O7" s="10">
        <v>0.72510372000000001</v>
      </c>
      <c r="P7" s="9">
        <v>0.91916054000000003</v>
      </c>
      <c r="Q7" s="1">
        <v>2.1680071600000002</v>
      </c>
      <c r="R7" s="9">
        <v>2.9609943400000001</v>
      </c>
    </row>
  </sheetData>
  <mergeCells count="8">
    <mergeCell ref="O3:P3"/>
    <mergeCell ref="Q3:R3"/>
    <mergeCell ref="C3:D3"/>
    <mergeCell ref="E3:F3"/>
    <mergeCell ref="G3:H3"/>
    <mergeCell ref="I3:J3"/>
    <mergeCell ref="K3:L3"/>
    <mergeCell ref="M3:N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2C</vt:lpstr>
      <vt:lpstr>Figure 5A</vt:lpstr>
      <vt:lpstr>Figure 5B</vt:lpstr>
      <vt:lpstr>Figure 5C</vt:lpstr>
      <vt:lpstr>Figure 5D</vt:lpstr>
      <vt:lpstr>Figure 6C</vt:lpstr>
      <vt:lpstr>Figure 6D</vt:lpstr>
      <vt:lpstr>Figure 7B</vt:lpstr>
      <vt:lpstr>Figure 7C</vt:lpstr>
      <vt:lpstr>Figure 7D</vt:lpstr>
      <vt:lpstr>Figure 7E</vt:lpstr>
      <vt:lpstr>Figure 8A</vt:lpstr>
      <vt:lpstr>Figure 8D</vt:lpstr>
      <vt:lpstr>Figure 9A</vt:lpstr>
      <vt:lpstr>Figure 9B</vt:lpstr>
      <vt:lpstr>Figure 9C</vt:lpstr>
      <vt:lpstr>Figure 9D</vt:lpstr>
      <vt:lpstr>Figure 9G</vt:lpstr>
      <vt:lpstr>Table S1 (complementation)</vt:lpstr>
      <vt:lpstr>Table S2 (phenotyp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en Leon</dc:creator>
  <cp:lastModifiedBy>Sebastien Leon</cp:lastModifiedBy>
  <dcterms:created xsi:type="dcterms:W3CDTF">2025-09-05T13:49:24Z</dcterms:created>
  <dcterms:modified xsi:type="dcterms:W3CDTF">2025-09-08T09:55:27Z</dcterms:modified>
</cp:coreProperties>
</file>